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GSM model" sheetId="1" state="visible" r:id="rId2"/>
    <sheet name="metabolites" sheetId="2" state="visible" r:id="rId3"/>
  </sheets>
  <definedNames>
    <definedName function="false" hidden="true" localSheetId="0" name="_xlnm._FilterDatabase" vbProcedure="false">'GSM model'!$A$1:$G$1177</definedName>
    <definedName function="false" hidden="true" localSheetId="1" name="_xlnm._FilterDatabase" vbProcedure="false">metabolites!$A$1:$K$1880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403" uniqueCount="9746">
  <si>
    <t xml:space="preserve">Reaction</t>
  </si>
  <si>
    <t xml:space="preserve">Reaction Name</t>
  </si>
  <si>
    <t xml:space="preserve">Enzyme (EC)</t>
  </si>
  <si>
    <t xml:space="preserve">GPR - 7942</t>
  </si>
  <si>
    <t xml:space="preserve">GPR - 2973</t>
  </si>
  <si>
    <t xml:space="preserve">Equation</t>
  </si>
  <si>
    <t xml:space="preserve">Equation (IDs)</t>
  </si>
  <si>
    <t xml:space="preserve">AG3P_OAT182</t>
  </si>
  <si>
    <t xml:space="preserve">Linoleoyl-G3P O-acyltransferase (n-C18:2)</t>
  </si>
  <si>
    <t xml:space="preserve">2.3.1.51</t>
  </si>
  <si>
    <t xml:space="preserve">SYNPCC7942_1457</t>
  </si>
  <si>
    <t xml:space="preserve">M744_09285</t>
  </si>
  <si>
    <t xml:space="preserve">(1) Linoleoyl-ACP[c] + (1) 1-octadec-9-12-dienoyl-sn-glycerol 3-phosphate[c] --&gt; (1) ACP[c] + (1) 1,2-dioctadec-9-12-dienoyl-sn-glycerol 3-phosphate[c]</t>
  </si>
  <si>
    <t xml:space="preserve">(1) cpd14881[c] + (1) cpdLiG3P[c] --&gt; (1) cpd11493[c] + (1) c_DLiG3P[c]</t>
  </si>
  <si>
    <t xml:space="preserve">AG3P_OAT183</t>
  </si>
  <si>
    <t xml:space="preserve">Linolenoyl-G3P O-acyltransferase (n-C18:3)</t>
  </si>
  <si>
    <t xml:space="preserve">(1) alpha-Linolenoyl-ACP[c] + (1) 1-octadec-9-12-15-trienoyl-sn-glycerol 3-phosphate[c] --&gt; (1) ACP[c] + (1) 1,2-dioctadec-9-12-15-trienoyl-sn-glycerol 3-phosphate[c]</t>
  </si>
  <si>
    <t xml:space="preserve">(1) cpd14882[c] + (1) cp_aLG3P[c] --&gt; (1) cpd11493[c] + (1) c_DaLG3P[c]</t>
  </si>
  <si>
    <t xml:space="preserve">AGPAT181</t>
  </si>
  <si>
    <t xml:space="preserve">1-octadec-7-enoyl-sn-glycerol 3-phosphate O-acyltransferase (n-C18:1)</t>
  </si>
  <si>
    <t xml:space="preserve">(1) 1-octadec-9-enoyl-sn-glycerol 3-phosphate[c] + (1) Octadecenoyl-ACP[c] --&gt; (1) ACP[c] + (1) 1,2-dioctadec-9-enoyl-sn-glycerol 3-phosphate[c]</t>
  </si>
  <si>
    <t xml:space="preserve">(1) 1odec9eg3p[c] + (1) cpd11825[c] --&gt; (1) cpd11493[c] + (1) pa181:9[c]</t>
  </si>
  <si>
    <t xml:space="preserve">AGPAT1836912</t>
  </si>
  <si>
    <t xml:space="preserve">1-octadec-enoyl-sn-glycerol 3-phosphate O-acyltransferase (n-C18:3)</t>
  </si>
  <si>
    <t xml:space="preserve">(1) 1-octadec-6-9-12trienoyl-sn-glycerol 3-phosphate[c] + (1) gamma-linolenoilACP[c] --&gt; (1) ACP[c] + (1) 1,2-dioctadec-6-9-12-trienoyl-sn-glycerol 3-phosphate[c]</t>
  </si>
  <si>
    <t xml:space="preserve">(1) 1odec6912eg3p[c] + (1) octe6912ACP[c] --&gt; (1) cpd11493[c] + (1) pa183:6:9:12[c]</t>
  </si>
  <si>
    <t xml:space="preserve">AGPAT184691215</t>
  </si>
  <si>
    <t xml:space="preserve">1-octadec-enoyl-sn-glycerol 3-phosphate O-acyltransferase (n-C18:4)</t>
  </si>
  <si>
    <t xml:space="preserve">(1) 1-octadec-6-9-12-15-tetraenoyl-sn-glycerol 3-phosphate[c] + (1) OctadecatetraenoilACP[c] --&gt; (1) ACP[c] + (1) 1,2-dioctadec-6-9-12-15-tetraenoyl-sn-glycerol 3-phosphate[c]</t>
  </si>
  <si>
    <t xml:space="preserve">(1) 1odec691215eg3p[c] + (1) octe691215ACP[c] --&gt; (1) cpd11493[c] + (1) pa184:6:9:12:15[c]</t>
  </si>
  <si>
    <t xml:space="preserve">ATP_syn_l</t>
  </si>
  <si>
    <t xml:space="preserve">ATP synthetase(u)</t>
  </si>
  <si>
    <t xml:space="preserve">3.6.3.14</t>
  </si>
  <si>
    <t xml:space="preserve">SYNPCC7942_0331 and SYNPCC7942_0333 and SYNPCC7942_0334 and SYNPCC7942_0336 and SYNPCC7942_0335 and SYNPCC7942_0337 and SYNPCC7942_2315 and SYNPCC7942_2316 and SYNPCC7942_0332 and SYNPCC7942_0330</t>
  </si>
  <si>
    <t xml:space="preserve">M744_01360 and M744_01350 and M744_01345 and M744_01335 and M744_01340 and M744_01330 and M744_04715 and M744_04710 and M744_01355 and M744_01365</t>
  </si>
  <si>
    <t xml:space="preserve">(14) H+[l] + (3) ADP[c] + (3) Phosphate[c] --&gt; (11) H+[c] + (3) ATP[c] + (3) H2O[c]</t>
  </si>
  <si>
    <t xml:space="preserve">(14) cpd00067[l] + (3) cpd00008[c] + (3) cpd00009[c] --&gt; (11) cpd00067[c] + (3) cpd00002[c] + (3) cpd00001[c]</t>
  </si>
  <si>
    <t xml:space="preserve">ATP_syn_p</t>
  </si>
  <si>
    <t xml:space="preserve">ATP synthase (four protons for one ATP) (periplasm)</t>
  </si>
  <si>
    <t xml:space="preserve">(14) H+[p] + (3) ADP[c] + (3) Phosphate[c] --&gt; (11) H+[c] + (3) ATP[c] + (3) H2O[c]</t>
  </si>
  <si>
    <t xml:space="preserve">(14) cpd00067[p] + (3) cpd00008[c] + (3) cpd00009[c] --&gt; (11) cpd00067[c] + (3) cpd00002[c] + (3) cpd00001[c]</t>
  </si>
  <si>
    <t xml:space="preserve">CA</t>
  </si>
  <si>
    <t xml:space="preserve">Carbonic anhydrase</t>
  </si>
  <si>
    <t xml:space="preserve">4.2.1.1</t>
  </si>
  <si>
    <t xml:space="preserve">SYNPCC7942_1447</t>
  </si>
  <si>
    <t xml:space="preserve">M744_09335</t>
  </si>
  <si>
    <t xml:space="preserve">(1) Bicarbonate[ca] + (1) H+[ca] --&gt; (1) H2O[ca] + (1) CO2[ca]</t>
  </si>
  <si>
    <t xml:space="preserve">(1) cpd00242[ca] + (1) cpd00067[ca] --&gt; (1) cpd00001[ca] + (1) cpd00011[ca]</t>
  </si>
  <si>
    <t xml:space="preserve">CBFC2</t>
  </si>
  <si>
    <t xml:space="preserve">cytochrome b6/f complex</t>
  </si>
  <si>
    <t xml:space="preserve">1.10.9.1</t>
  </si>
  <si>
    <t xml:space="preserve">SYNPCC7942_1232</t>
  </si>
  <si>
    <t xml:space="preserve">M744_10480</t>
  </si>
  <si>
    <t xml:space="preserve">(2) H+[c] + (2) Ferricytochrome c6[l] + (1) Plastoquinol-9[l] --&gt; (4) H+[l] + (2) Ferrocytochrome c6[l] + (1) Plastoquinone 9[l]</t>
  </si>
  <si>
    <t xml:space="preserve">(2) cpd00067[c] + (2) ficytc_6[l] + (1) cpd16503[l] --&gt; (4) cpd00067[l] + (2) focytc_6[l] + (1) cpd07274[l]</t>
  </si>
  <si>
    <t xml:space="preserve">CBFC2pp</t>
  </si>
  <si>
    <t xml:space="preserve">cytochrome b6/f complex periplasm</t>
  </si>
  <si>
    <t xml:space="preserve">(2) H+[c] + (1) Plastoquinol-9[p] + (2) Ferricytochrome c6[p] --&gt; (4) H+[p] + (1) Plastoquinone 9[p] + (2) Ferrocytochrome c6[p]</t>
  </si>
  <si>
    <t xml:space="preserve">(2) cpd00067[c] + (1) cpd16503[p] + (2) ficytc_6[p] --&gt; (4) cpd00067[p] + (1) cpd07274[p] + (2) focytc_6[p]</t>
  </si>
  <si>
    <t xml:space="preserve">CBFCpp</t>
  </si>
  <si>
    <t xml:space="preserve">(2) H+[c] + (2) Oxidized plastocyanin[p] + (1) Plastoquinol-9[p] --&gt; (4) H+[p] + (2) Reduced plastocyanin[p] + (1) Plastoquinone 9[p]</t>
  </si>
  <si>
    <t xml:space="preserve">(2) cpd00067[c] + (2) cpd12265[p] + (1) cpd16503[p] --&gt; (4) cpd00067[p] + (2) cpd12239[p] + (1) cpd07274[p]</t>
  </si>
  <si>
    <t xml:space="preserve">CBFCu</t>
  </si>
  <si>
    <t xml:space="preserve">(2) H+[c] + (1) Plastoquinol-9[l] + (2) Oxidized plastocyanin[l] --&gt; (4) H+[l] + (1) Plastoquinone 9[l] + (2) Reduced plastocyanin[l]</t>
  </si>
  <si>
    <t xml:space="preserve">(2) cpd00067[c] + (1) cpd16503[l] + (2) cpd12265[l] --&gt; (4) cpd00067[l] + (1) cpd07274[l] + (2) cpd12239[l]</t>
  </si>
  <si>
    <t xml:space="preserve">CDGS_182</t>
  </si>
  <si>
    <t xml:space="preserve">CDP-diacylglycerol synthetase (n-C18:2)</t>
  </si>
  <si>
    <t xml:space="preserve">2.7.7.41</t>
  </si>
  <si>
    <t xml:space="preserve">SYNPCC7942_0394</t>
  </si>
  <si>
    <t xml:space="preserve">M744_01010</t>
  </si>
  <si>
    <t xml:space="preserve">(1) CTP[c] + (1) 1,2-dioctadec-9-12-dienoyl-sn-glycerol 3-phosphate[c] + (1) H+[c] --&gt; (1) PPi[c] + (1) CDP-1,2-dioctadec-9-12-dienoylglycerol[c]</t>
  </si>
  <si>
    <t xml:space="preserve">(1) cpd00052[c] + (1) c_DLiG3P[c] + (1) cpd00067[c] --&gt; (1) cpd00012[c] + (1) CDPDG182[c]</t>
  </si>
  <si>
    <t xml:space="preserve">CDGS_183</t>
  </si>
  <si>
    <t xml:space="preserve">CDP-diacylglycerol synthetase (n-C18:3)</t>
  </si>
  <si>
    <t xml:space="preserve">(1) CTP[c] + (1) 1,2-dioctadec-9-12-15-trienoyl-sn-glycerol 3-phosphate[c] + (1) H+[c] --&gt; (1) PPi[c] + (1) CDP-1,2-dioctadec-9-12-15-trienoylglycerol[c]</t>
  </si>
  <si>
    <t xml:space="preserve">(1) cpd00052[c] + (1) c_DaLG3P[c] + (1) cpd00067[c] --&gt; (1) cpd00012[c] + (1) CDPDG183[c]</t>
  </si>
  <si>
    <t xml:space="preserve">CYO1b_syn</t>
  </si>
  <si>
    <t xml:space="preserve">cytochrome c oxidase, synechocystis (2 protons)</t>
  </si>
  <si>
    <t xml:space="preserve">1.9.3.1</t>
  </si>
  <si>
    <t xml:space="preserve">SYNPCC7942_0201 or (SYNPCC7942_2602 and SYNPCC7942_2603 and SYNPCC7942_2604)</t>
  </si>
  <si>
    <t xml:space="preserve">M744_02050 or (M744_03160 and M744_03155 and M744_03150)</t>
  </si>
  <si>
    <t xml:space="preserve">(4) H+[c] + (2) Ferrocytochrome c6[l] + (0.5) O2[l] --&gt; (2) H+[l] + (2) Ferricytochrome c6[l] + (1) H2O[l]</t>
  </si>
  <si>
    <t xml:space="preserve">(4) cpd00067[c] + (2) focytc_6[l] + (0.5) cpd00007[l] --&gt; (2) cpd00067[l] + (2) ficytc_6[l] + (1) cpd00001[l]</t>
  </si>
  <si>
    <t xml:space="preserve">CYO1b2_syn</t>
  </si>
  <si>
    <t xml:space="preserve">(4) H+[c] + (2) Reduced plastocyanin[l] + (0.5) O2[l] --&gt; (2) H+[l] + (2) Oxidized plastocyanin[l] + (1) H2O[l]</t>
  </si>
  <si>
    <t xml:space="preserve">(4) cpd00067[c] + (2) cpd12239[l] + (0.5) cpd00007[l] --&gt; (2) cpd00067[l] + (2) cpd12265[l] + (1) cpd00001[l]</t>
  </si>
  <si>
    <t xml:space="preserve">CYO1b2pp_syn</t>
  </si>
  <si>
    <t xml:space="preserve">cytochrome c oxidase, synechocystis (2 protons periplasm)</t>
  </si>
  <si>
    <t xml:space="preserve">(4) H+[c] + (2) Reduced plastocyanin[p] + (0.5) O2[p] --&gt; (2) H+[p] + (2) Oxidized plastocyanin[p] + (1) H2O[p]</t>
  </si>
  <si>
    <t xml:space="preserve">(4) cpd00067[c] + (2) cpd12239[p] + (0.5) cpd00007[p] --&gt; (2) cpd00067[p] + (2) cpd12265[p] + (1) cpd00001[p]</t>
  </si>
  <si>
    <t xml:space="preserve">CYO1bpp_syn</t>
  </si>
  <si>
    <t xml:space="preserve">(4) H+[c] + (2) Ferrocytochrome c6[p] + (0.5) O2[p] --&gt; (2) H+[p] + (2) Ferricytochrome c6[p] + (1) H2O[p]</t>
  </si>
  <si>
    <t xml:space="preserve">(4) cpd00067[c] + (2) focytc_6[p] + (0.5) cpd00007[p] --&gt; (2) cpd00067[p] + (2) ficytc_6[p] + (1) cpd00001[p]</t>
  </si>
  <si>
    <t xml:space="preserve">DASYN181</t>
  </si>
  <si>
    <t xml:space="preserve">CDP-diacylglycerol synthetase (n-C18:1)</t>
  </si>
  <si>
    <t xml:space="preserve">(1) H+[c] + (1) 1,2-dioctadec-9-enoyl-sn-glycerol 3-phosphate[c] + (1) CTP[c] --&gt; (1) PPi[c] + (1) CDP-1,2-dioctadec-9-enoylglycerol[c]</t>
  </si>
  <si>
    <t xml:space="preserve">(1) cpd00067[c] + (1) pa181:9[c] + (1) cpd00052[c] --&gt; (1) cpd00012[c] + (1) cdpdodec9eg[c]</t>
  </si>
  <si>
    <t xml:space="preserve">DASYN1836912</t>
  </si>
  <si>
    <t xml:space="preserve">(1) H+[c] + (1) 1,2-dioctadec-6-9-12-trienoyl-sn-glycerol 3-phosphate[c] + (1) CTP[c] --&gt; (1) PPi[c] + (1) CDP-1,2-dioctadec-6-9-12-trienoylglycerol[c]</t>
  </si>
  <si>
    <t xml:space="preserve">(1) cpd00067[c] + (1) pa183:6:9:12[c] + (1) cpd00052[c] --&gt; (1) cpd00012[c] + (1) cdpdodec6912eg[c]</t>
  </si>
  <si>
    <t xml:space="preserve">DASYN184691215</t>
  </si>
  <si>
    <t xml:space="preserve">CDP-diacylglycerol synthetase (n-C18:4)</t>
  </si>
  <si>
    <t xml:space="preserve">(1) H+[c] + (1) 1,2-dioctadec-6-9-12-15-tetraenoyl-sn-glycerol 3-phosphate[c] + (1) CTP[c] --&gt; (1) PPi[c] + (1) CDP-1,2-dioctadec-6-9-12-15-tetraenoylglycerol[c]</t>
  </si>
  <si>
    <t xml:space="preserve">(1) cpd00067[c] + (1) pa184:6:9:12:15[c] + (1) cpd00052[c] --&gt; (1) cpd00012[c] + (1) cdpdodec691215eg[c]</t>
  </si>
  <si>
    <t xml:space="preserve">Desat9</t>
  </si>
  <si>
    <t xml:space="preserve">Fatty acid (n-18:1ACP) desaturase (delta 9)</t>
  </si>
  <si>
    <t xml:space="preserve">1.14.19.1</t>
  </si>
  <si>
    <t xml:space="preserve">SYNPCC7942_2561</t>
  </si>
  <si>
    <t xml:space="preserve">M744_03400</t>
  </si>
  <si>
    <t xml:space="preserve">(2) H+[c] + (1) O2[c] + (1) Stearoyl-[acyl-carrier protein][c] + (2) Reduced ferredoxin[c] --&gt; (2) H2O[c] + (1) Octadecenoyl-ACP[c] + (2) Oxidized ferredoxin[c]</t>
  </si>
  <si>
    <t xml:space="preserve">(2) cpd00067[c] + (1) cpd00007[c] + (1) cpd12458[c] + (2) cpfdxr22[c] --&gt; (2) cpd00001[c] + (1) cpd11825[c] + (2) cpfdxo22[c]</t>
  </si>
  <si>
    <t xml:space="preserve">DGaS_160</t>
  </si>
  <si>
    <t xml:space="preserve">Digalactosyldiacylglycerol synthase (n-C16:0)</t>
  </si>
  <si>
    <t xml:space="preserve">2.4.1.241</t>
  </si>
  <si>
    <t xml:space="preserve">SYNPCC7942_0986</t>
  </si>
  <si>
    <t xml:space="preserve">M744_11770</t>
  </si>
  <si>
    <t xml:space="preserve">(1) UDP-galactose[c] + (1) 1,2-Diacyl-3-beta-D-galactosyl-sn-glycerol (n-C16)[c] --&gt; (1) Digalactosyl-diacylglycerol(n-C16)[c] + (1) UDP[c]</t>
  </si>
  <si>
    <t xml:space="preserve">(1) cpd00043[c] + (1) cpdMG160[c] --&gt; (1) cpdDG160[c] + (1) cpd00014[c]</t>
  </si>
  <si>
    <t xml:space="preserve">DGaS_161</t>
  </si>
  <si>
    <t xml:space="preserve">Digalactosyldiacylglycerol synthase (n-C16:1)</t>
  </si>
  <si>
    <t xml:space="preserve">(1) UDP-galactose[c] + (1) 1,2-Diacyl-3-beta-D-galactosyl-sn-glycerol (n-C16:1)[c] --&gt; (1) Digalactosyl-diacylglycerol(n-C16:1)[c] + (1) UDP[c]</t>
  </si>
  <si>
    <t xml:space="preserve">(1) cpd00043[c] + (1) cpdMG161[c] --&gt; (1) cpdDG161[c] + (1) cpd00014[c]</t>
  </si>
  <si>
    <t xml:space="preserve">DGaS_180</t>
  </si>
  <si>
    <t xml:space="preserve">Digalactosyldiacylglycerol synthase (n-C18:0)</t>
  </si>
  <si>
    <t xml:space="preserve">(1) UDP-galactose[c] + (1) 1,2-Diacyl-3-beta-D-galactosyl-sn-glycerol (n-C18:0)[c] --&gt; (1) Digalactosyl-diacylglycerol(n-C18:0)[c] + (1) UDP[c]</t>
  </si>
  <si>
    <t xml:space="preserve">(1) cpd00043[c] + (1) cpdMG180[c] --&gt; (1) cpdDG180[c] + (1) cpd00014[c]</t>
  </si>
  <si>
    <t xml:space="preserve">DGaS_181</t>
  </si>
  <si>
    <t xml:space="preserve">Digalactosyldiacylglycerol synthase (n-C18:1)</t>
  </si>
  <si>
    <t xml:space="preserve">(1) UDP-galactose[c] + (1) 1,2-Diacyl-3-beta-D-galactosyl-sn-glycerol (n-C18:1)[c] --&gt; (1) Digalactosyl-diacylglycerol(n-C18:1)[c] + (1) UDP[c]</t>
  </si>
  <si>
    <t xml:space="preserve">(1) cpd00043[c] + (1) mgdg181[c] --&gt; (1) dgdg181[c] + (1) cpd00014[c]</t>
  </si>
  <si>
    <t xml:space="preserve">DGaS_182</t>
  </si>
  <si>
    <t xml:space="preserve">Digalactosyldiacylglycerol synthase (n-C18:2)</t>
  </si>
  <si>
    <t xml:space="preserve">(1) UDP-galactose[c] + (1) 1,2-Diacyl-3-beta-D-galactosyl-sn-glycerol (n-C18:2)[c] --&gt; (1) Digalactosyl-diacylglycerol(n-C18:2)[c] + (1) UDP[c]</t>
  </si>
  <si>
    <t xml:space="preserve">(1) cpd00043[c] + (1) cpdMG182[c] --&gt; (1) cpdDG182[c] + (1) cpd00014[c]</t>
  </si>
  <si>
    <t xml:space="preserve">DGaS_183</t>
  </si>
  <si>
    <t xml:space="preserve">Digalactosyldiacylglycerol synthase (n-C18:3)</t>
  </si>
  <si>
    <t xml:space="preserve">(1) UDP-galactose[c] + (1) 1,2-Diacyl-3-beta-D-galactosyl-sn-glycerol (n-C18:3)[c] --&gt; (1) Digalactosyl-diacylglycerol(n-C18:3)[c] + (1) UDP[c]</t>
  </si>
  <si>
    <t xml:space="preserve">(1) cpd00043[c] + (1) cpdMG183[c] --&gt; (1) cpdDG183[c] + (1) cpd00014[c]</t>
  </si>
  <si>
    <t xml:space="preserve">DGDG181</t>
  </si>
  <si>
    <t xml:space="preserve">digalactosyldiacylglycerol synthase (n-C18:1)</t>
  </si>
  <si>
    <t xml:space="preserve">(1) UDP-galactose[c] + (1) 1,2-Diacyl-3-beta-D-galactosyl-sn-glycerol (n-C18:1)[c] --&gt; (1) UDP[c] + (1) Digalactosyl-diacylglycerol(n-C18:1)[c]</t>
  </si>
  <si>
    <t xml:space="preserve">(1) cpd00043[c] + (1) cpdMG181[c] --&gt; (1) cpd00014[c] + (1) cpdDG181[c]</t>
  </si>
  <si>
    <t xml:space="preserve">DGDG1836912</t>
  </si>
  <si>
    <t xml:space="preserve">digalactosyldiacylglycerol synthase (n-C18:3)</t>
  </si>
  <si>
    <t xml:space="preserve">(1) UDP-galactose[c] + (1) 1,2-Diacyl-3-beta-D-galactosyl-sn-glycerol (n-C18:3)[c] --&gt; (1) UDP[c] + (1) Digalactosyl-diacylglycerol(n-C18:3)[c]</t>
  </si>
  <si>
    <t xml:space="preserve">(1) cpd00043[c] + (1) mgdg183:6:9:12[c] --&gt; (1) cpd00014[c] + (1) dgdg183:6:9:12[c]</t>
  </si>
  <si>
    <t xml:space="preserve">DGDG184691215</t>
  </si>
  <si>
    <t xml:space="preserve">digalactosyldiacylglycerol synthase (n-C18:4)</t>
  </si>
  <si>
    <t xml:space="preserve">(1) UDP-galactose[c] + (1) 1,2-Diacyl-3-beta-D-galactosyl-sn-glycerol (n-C18:4)[c] --&gt; (1) UDP[c] + (1) Digalactosyl-diacylglycerol(n-C18:4)[c]</t>
  </si>
  <si>
    <t xml:space="preserve">(1) cpd00043[c] + (1) mgdg184:6:9:12:15[c] --&gt; (1) cpd00014[c] + (1) dgdg184:6:9:12:15[c]</t>
  </si>
  <si>
    <t xml:space="preserve">FQR</t>
  </si>
  <si>
    <t xml:space="preserve">Cyclic Electron Flow</t>
  </si>
  <si>
    <t xml:space="preserve">1.18.1.2</t>
  </si>
  <si>
    <t xml:space="preserve">SYNPCC7942_0978</t>
  </si>
  <si>
    <t xml:space="preserve">M744_11820</t>
  </si>
  <si>
    <t xml:space="preserve">(2) H+[c] + (1) Plastoquinone 9[l] + (2) Reduced ferredoxin[c] --&gt; (1) Plastoquinol-9[l] + (2) Oxidized ferredoxin[c]</t>
  </si>
  <si>
    <t xml:space="preserve">(2) cpd00067[c] + (1) cpd07274[l] + (2) cpfdxr22[c] --&gt; (1) cpd16503[l] + (2) cpfdxo22[c]</t>
  </si>
  <si>
    <t xml:space="preserve">G3P_AT182</t>
  </si>
  <si>
    <t xml:space="preserve">glycerol-3-phosphate acyltransferase (C18:2)</t>
  </si>
  <si>
    <t xml:space="preserve">2.3.1.15</t>
  </si>
  <si>
    <t xml:space="preserve">SYNPCC7942_2057 or SYNPCC7942_1454</t>
  </si>
  <si>
    <t xml:space="preserve">M744_06105 or M744_09300</t>
  </si>
  <si>
    <t xml:space="preserve">(1) Glycerol-3-phosphate[c] + (1) Linoleoyl-ACP[c] --&gt; (1) H+[c] + (1) ACP[c] + (1) 1-octadec-9-12-dienoyl-sn-glycerol 3-phosphate[c]</t>
  </si>
  <si>
    <t xml:space="preserve">(1) cpd00080[c] + (1) cpd14881[c] --&gt; (1) cpd00067[c] + (1) cpd11493[c] + (1) cpdLiG3P[c]</t>
  </si>
  <si>
    <t xml:space="preserve">G3P_AT183</t>
  </si>
  <si>
    <t xml:space="preserve">glycerol-3-phosphate acyltransferase (C18:3)</t>
  </si>
  <si>
    <t xml:space="preserve">(1) Glycerol-3-phosphate[c] + (1) alpha-Linolenoyl-ACP[c] --&gt; (1) H+[c] + (1) ACP[c] + (1) 1-octadec-9-12-15-trienoyl-sn-glycerol 3-phosphate[c]</t>
  </si>
  <si>
    <t xml:space="preserve">(1) cpd00080[c] + (1) cpd14882[c] --&gt; (1) cpd00067[c] + (1) cpd11493[c] + (1) cp_aLG3P[c]</t>
  </si>
  <si>
    <t xml:space="preserve">G3PAT181</t>
  </si>
  <si>
    <t xml:space="preserve">glycerol-3-phosphate acyltransferase (C18:1)</t>
  </si>
  <si>
    <t xml:space="preserve">(1) Octadecenoyl-ACP[c] + (1) Glycerol-3-phosphate[c] --&gt; (1) H+[c] + (1) ACP[c] + (1) 1-octadec-9-enoyl-sn-glycerol 3-phosphate[c]</t>
  </si>
  <si>
    <t xml:space="preserve">(1) cpd11825[c] + (1) cpd00080[c] --&gt; (1) cpd00067[c] + (1) cpd11493[c] + (1) 1odec9eg3p[c]</t>
  </si>
  <si>
    <t xml:space="preserve">G3PAT1836912</t>
  </si>
  <si>
    <t xml:space="preserve">(1) OctadecatetraenoilACP[c] + (1) Glycerol-3-phosphate[c] --&gt; (1) H+[c] + (1) ACP[c] + (1) 1-octadec-6-9-12-15-tetraenoyl-sn-glycerol 3-phosphate[c]</t>
  </si>
  <si>
    <t xml:space="preserve">(1) octe691215ACP[c] + (1) cpd00080[c] --&gt; (1) cpd00067[c] + (1) cpd11493[c] + (1) 1odec691215eg3p[c]</t>
  </si>
  <si>
    <t xml:space="preserve">G3PAT184691215</t>
  </si>
  <si>
    <t xml:space="preserve">glycerol-3-phosphate acyltransferase (C18:4)</t>
  </si>
  <si>
    <t xml:space="preserve">(1) gamma-linolenoilACP[c] + (1) Glycerol-3-phosphate[c] --&gt; (1) H+[c] + (1) ACP[c] + (1) 1-octadec-6-9-12trienoyl-sn-glycerol 3-phosphate[c]</t>
  </si>
  <si>
    <t xml:space="preserve">(1) octe6912ACP[c] + (1) cpd00080[c] --&gt; (1) cpd00067[c] + (1) cpd11493[c] + (1) 1odec6912eg3p[c]</t>
  </si>
  <si>
    <t xml:space="preserve">GaT_160</t>
  </si>
  <si>
    <t xml:space="preserve">Galactosyltransferase (n-C16:0)</t>
  </si>
  <si>
    <t xml:space="preserve">2.4.1.6</t>
  </si>
  <si>
    <t xml:space="preserve">(1) UDP-galactose[c] + (1) 1,2-Diacyl-sn-glycerol dihexadecanoyl[c] --&gt; (1) 1,2-Diacyl-3-beta-D-galactosyl-sn-glycerol (n-C16)[c] + (1) UDP[c]</t>
  </si>
  <si>
    <t xml:space="preserve">(1) cpd00043[c] + (1) cpd15309[c] --&gt; (1) cpdMG160[c] + (1) cpd00014[c]</t>
  </si>
  <si>
    <t xml:space="preserve">GaT_161</t>
  </si>
  <si>
    <t xml:space="preserve">Galactosyltransferase (n-C16:1)</t>
  </si>
  <si>
    <t xml:space="preserve">(1) UDP-galactose[c] + (1) 1,2-Diacyl-sn-glycerol dihexadec-9-enoyl[c] --&gt; (1) 1,2-Diacyl-3-beta-D-galactosyl-sn-glycerol (n-C16:1)[c] + (1) UDP[c]</t>
  </si>
  <si>
    <t xml:space="preserve">(1) cpd00043[c] + (1) cpd15310[c] --&gt; (1) cpdMG161[c] + (1) cpd00014[c]</t>
  </si>
  <si>
    <t xml:space="preserve">GaT_180</t>
  </si>
  <si>
    <t xml:space="preserve">Galactosyltransferase (n-C18:0)</t>
  </si>
  <si>
    <t xml:space="preserve">(1) UDP-galactose[c] + (1) 1,2-Diacyl-sn-glycerol dioctadecanoyl[c] --&gt; (1) 1,2-Diacyl-3-beta-D-galactosyl-sn-glycerol (n-C18:0)[c] + (1) UDP[c]</t>
  </si>
  <si>
    <t xml:space="preserve">(1) cpd00043[c] + (1) cpd15311[c] --&gt; (1) cpdMG180[c] + (1) cpd00014[c]</t>
  </si>
  <si>
    <t xml:space="preserve">GaT_181</t>
  </si>
  <si>
    <t xml:space="preserve">Galactosyltransferase (n-C18:1)</t>
  </si>
  <si>
    <t xml:space="preserve">(1) UDP-galactose[c] + (1) 1,2-Diacyl-sn-glycerol dioctadec-11-enoyl[c] --&gt; (1) 1,2-Diacyl-3-beta-D-galactosyl-sn-glycerol (n-C18:1)[c] + (1) UDP[c]</t>
  </si>
  <si>
    <t xml:space="preserve">(1) cpd00043[c] + (1) cpd15312[c] --&gt; (1) mgdg181[c] + (1) cpd00014[c]</t>
  </si>
  <si>
    <t xml:space="preserve">GaT_182</t>
  </si>
  <si>
    <t xml:space="preserve">Galactosyltransferase (n-C18:2)</t>
  </si>
  <si>
    <t xml:space="preserve">(1) UDP-galactose[c] + (1) 1,2-Diacyl-sn-glycerol (dioctadec-9-12-dienoyl, n-C18:2)[c] --&gt; (1) 1,2-Diacyl-3-beta-D-galactosyl-sn-glycerol (n-C18:2)[c] + (1) UDP[c]</t>
  </si>
  <si>
    <t xml:space="preserve">(1) cpd00043[c] + (1) cp_DLiGl[c] --&gt; (1) cpdMG182[c] + (1) cpd00014[c]</t>
  </si>
  <si>
    <t xml:space="preserve">GaT_183</t>
  </si>
  <si>
    <t xml:space="preserve">Galactosyltransferase (n-C18:3)</t>
  </si>
  <si>
    <t xml:space="preserve">(1) UDP-galactose[c] + (1) 1,2-Diacyl-sn-glycerol (dioctadec-9-12-15-trienoyl, n-C18:3)[c] --&gt; (1) 1,2-Diacyl-3-beta-D-galactosyl-sn-glycerol (n-C18:3)[c] + (1) UDP[c]</t>
  </si>
  <si>
    <t xml:space="preserve">(1) cpd00043[c] + (1) cp_DaLGl[c] --&gt; (1) cpdMG183[c] + (1) cpd00014[c]</t>
  </si>
  <si>
    <t xml:space="preserve">GLCP</t>
  </si>
  <si>
    <t xml:space="preserve">glycogen phosphorylase</t>
  </si>
  <si>
    <t xml:space="preserve">2.4.1.1</t>
  </si>
  <si>
    <t xml:space="preserve">SYNPCC7942_0244</t>
  </si>
  <si>
    <t xml:space="preserve">M744_01805</t>
  </si>
  <si>
    <t xml:space="preserve">(5) Phosphate[c] + (5) H+[c] + (1) Glycogen[c] --&gt; (5) D-Glucose 1-phosphate[c] + (1) H2O[c]</t>
  </si>
  <si>
    <t xml:space="preserve">(5) cpd00009[c] + (5) cpd00067[c] + (1) cpd00155[c] --&gt; (5) cpd00089[c] + (1) cpd00001[c]</t>
  </si>
  <si>
    <t xml:space="preserve">GLCP2</t>
  </si>
  <si>
    <t xml:space="preserve">(5) Phosphate[c] + (5) H+[c] + (1) branching glycogen[c] --&gt; (5) D-Glucose 1-phosphate[c] + (1) H2O[c]</t>
  </si>
  <si>
    <t xml:space="preserve">(5) cpd00009[c] + (5) cpd00067[c] + (1) cpd15413[c] --&gt; (5) cpd00089[c] + (1) cpd00001[c]</t>
  </si>
  <si>
    <t xml:space="preserve">MECDPDH_syn</t>
  </si>
  <si>
    <t xml:space="preserve">2C-methyl-D-erythritol 2,4 cyclodiphosphate dehydratase</t>
  </si>
  <si>
    <t xml:space="preserve">1.17.7.1</t>
  </si>
  <si>
    <t xml:space="preserve">SYNPCC7942_0713</t>
  </si>
  <si>
    <t xml:space="preserve">M744_13220</t>
  </si>
  <si>
    <t xml:space="preserve">(2) Reduced ferredoxin[c] + (1) 2-C-methyl-D-erythritol2-4-cyclodiphosphate[c] + (2) H+[c] --&gt; (1) H2O[c] + (2) Oxidized ferredoxin[c] + (1) 1-Hydroxy-2-methyl-2-butenyl 4-diphosphate[c]</t>
  </si>
  <si>
    <t xml:space="preserve">(2) cpfdxr22[c] + (1) cpd08301[c] + (2) cpd00067[c] --&gt; (1) cpd00001[c] + (2) cpfdxo22[c] + (1) cpd08615[c]</t>
  </si>
  <si>
    <t xml:space="preserve">MGDG181</t>
  </si>
  <si>
    <t xml:space="preserve">UDPgalactose:1,2-diacylglycerol 3-beta-D-galactosyltransferase (n-C18:1)</t>
  </si>
  <si>
    <t xml:space="preserve">(1) UDP-galactose[c] + (1) 1,2-Diacyl-sn-glycerol (dioctadec-9-enoyl, n-C18:1)[c] --&gt; (1) UDP[c] + (1) 1,2-Diacyl-3-beta-D-galactosyl-sn-glycerol (n-C18:1)[c]</t>
  </si>
  <si>
    <t xml:space="preserve">(1) cpd00043[c] + (1) 12dgr181:9[c] --&gt; (1) cpd00014[c] + (1) cpdMG181[c]</t>
  </si>
  <si>
    <t xml:space="preserve">MGDG1836912</t>
  </si>
  <si>
    <t xml:space="preserve">UDPgalactose:1,2-diacylglycerol 3-beta-D-galactosyltransferase (n-C18:3)</t>
  </si>
  <si>
    <t xml:space="preserve">(1) UDP-galactose[c] + (1) 1,2-Diacyl-sn-glycerol (dioctadec-6-9-12-trienoyl, n-C18:3)[c] --&gt; (1) UDP[c] + (1) 1,2-Diacyl-3-beta-D-galactosyl-sn-glycerol (n-C18:3)[c]</t>
  </si>
  <si>
    <t xml:space="preserve">(1) cpd00043[c] + (1) 12dgr183:6:9:12[c] --&gt; (1) cpd00014[c] + (1) mgdg183:6:9:12[c]</t>
  </si>
  <si>
    <t xml:space="preserve">MGDG184691215</t>
  </si>
  <si>
    <t xml:space="preserve">UDPgalactose:1,2-diacylglycerol 3-beta-D-galactosyltransferase (n-C18:4)</t>
  </si>
  <si>
    <t xml:space="preserve">(1) UDP-galactose[c] + (1) 1,2-Diacyl-sn-glycerol (dioctadec-6-9-12-15-tetraenoyl, n-C18:4)[c] --&gt; (1) UDP[c] + (1) 1,2-Diacyl-3-beta-D-galactosyl-sn-glycerol (n-C18:4)[c]</t>
  </si>
  <si>
    <t xml:space="preserve">(1) cpd00043[c] + (1) 12dgr184:6:9:12:15[c] --&gt; (1) cpd00014[c] + (1) mgdg184:6:9:12:15[c]</t>
  </si>
  <si>
    <t xml:space="preserve">NDH2_syn</t>
  </si>
  <si>
    <t xml:space="preserve">NADH dehydrogenase 2 (plastoquinone-8) (tilacoide)</t>
  </si>
  <si>
    <t xml:space="preserve">1.6.99.3</t>
  </si>
  <si>
    <t xml:space="preserve">SYNPCC7942_0101 or SYNPCC7942_2508 or SYNPCC7942_0198</t>
  </si>
  <si>
    <t xml:space="preserve">M744_02570 or M744_03695 or M744_02065</t>
  </si>
  <si>
    <t xml:space="preserve">(1) H+[c] + (1) NADH[c] + (1) Plastoquinone 9[l] --&gt; (1) NAD[c] + (1) Plastoquinol-9[l]</t>
  </si>
  <si>
    <t xml:space="preserve">(1) cpd00067[c] + (1) cpd00004[c] + (1) cpd07274[l] --&gt; (1) cpd00003[c] + (1) cpd16503[l]</t>
  </si>
  <si>
    <t xml:space="preserve">PGPS_182</t>
  </si>
  <si>
    <t xml:space="preserve">Phosphatidylglycerol synthase (n-C16:0)</t>
  </si>
  <si>
    <t xml:space="preserve">2.7.8.5</t>
  </si>
  <si>
    <t xml:space="preserve">SYNPCC7942_1825</t>
  </si>
  <si>
    <t xml:space="preserve">M744_07345</t>
  </si>
  <si>
    <t xml:space="preserve">(1) Glycerol-3-phosphate[c] + (1) CDP-1,2-dioctadec-9-12-dienoylglycerol[c] --&gt; (1) H+[c] + (1) CMP[c] + (1) Phosphatidylglycerophosphate (dioctadec-9-12-dienoyl, n-C18:2)[c]</t>
  </si>
  <si>
    <t xml:space="preserve">(1) cpd00080[c] + (1) CDPDG182[c] --&gt; (1) cpd00067[c] + (1) cpd00046[c] + (1) cpPGP182[c]</t>
  </si>
  <si>
    <t xml:space="preserve">PGPS_183</t>
  </si>
  <si>
    <t xml:space="preserve">(1) Glycerol-3-phosphate[c] + (1) CDP-1,2-dioctadec-9-12-15-trienoylglycerol[c] --&gt; (1) H+[c] + (1) CMP[c] + (1) Phosphatidylglycerophosphate (dioctadec-9-12-15-trienoyl, n-C18:3)[c]</t>
  </si>
  <si>
    <t xml:space="preserve">(1) cpd00080[c] + (1) CDPDG183[c] --&gt; (1) cpd00067[c] + (1) cpd00046[c] + (1) cpPGP183[c]</t>
  </si>
  <si>
    <t xml:space="preserve">PGSA181</t>
  </si>
  <si>
    <t xml:space="preserve">Phosphatidylglycerol synthase (n-C18:1)</t>
  </si>
  <si>
    <t xml:space="preserve">(1) CDP-1,2-dioctadec-9-enoylglycerol[c] + (1) Glycerol-3-phosphate[c] --&gt; (1) H+[c] + (1) CMP[c] + (1) Phosphatidylglycerophosphate (dioctadec-9-enoyl, n-C18:1)[c]</t>
  </si>
  <si>
    <t xml:space="preserve">(1) cdpdodec9eg[c] + (1) cpd00080[c] --&gt; (1) cpd00067[c] + (1) cpd00046[c] + (1) cpdPGP181:9[c]</t>
  </si>
  <si>
    <t xml:space="preserve">PGSA1836912</t>
  </si>
  <si>
    <t xml:space="preserve">Phosphatidylglycerol synthase (n-C18:3)</t>
  </si>
  <si>
    <t xml:space="preserve">(1) CDP-1,2-dioctadec-6-9-12-trienoylglycerol[c] + (1) Glycerol-3-phosphate[c] --&gt; (1) H+[c] + (1) CMP[c] + (1) Phosphatidylglycerophosphate (dioctadec-6-9-12-trienoyl, n-C18:3)[c]</t>
  </si>
  <si>
    <t xml:space="preserve">(1) cdpdodec6912eg[c] + (1) cpd00080[c] --&gt; (1) cpd00067[c] + (1) cpd00046[c] + (1) pgp183:6:9:12[c]</t>
  </si>
  <si>
    <t xml:space="preserve">PGSA184691215</t>
  </si>
  <si>
    <t xml:space="preserve">Phosphatidylglycerol synthase (n-C18:4)</t>
  </si>
  <si>
    <t xml:space="preserve">(1) CDP-1,2-dioctadec-6-9-12-15-tetraenoylglycerol[c] + (1) Glycerol-3-phosphate[c] --&gt; (1) H+[c] + (1) CMP[c] + (1) Phosphatidylglycerophosphate (dioctadec-6-9-12-15-tetraenoyl, n-C18:4)[c]</t>
  </si>
  <si>
    <t xml:space="preserve">(1) cdpdodec691215eg[c] + (1) cpd00080[c] --&gt; (1) cpd00067[c] + (1) cpd00046[c] + (1) pgp184:6:9:12:15[c]</t>
  </si>
  <si>
    <t xml:space="preserve">PPNCL</t>
  </si>
  <si>
    <t xml:space="preserve">phosphopantothenate-cysteine ligase</t>
  </si>
  <si>
    <t xml:space="preserve">6.3.2.5</t>
  </si>
  <si>
    <t xml:space="preserve">SYNPCC7942_0292</t>
  </si>
  <si>
    <t xml:space="preserve">M744_01555</t>
  </si>
  <si>
    <t xml:space="preserve">(1) CTP[c] + (1) L-Cysteine[c] + (1) 4-phosphopantothenate[c] --&gt; (1) H+[c] + (1) Phosphate[c] + (1) CDP[c] + (1) (R)-4'-Phosphopantothenoyl-L-cysteine[c]</t>
  </si>
  <si>
    <t xml:space="preserve">(1) cpd00052[c] + (1) cpd00084[c] + (1) cpd02201[c] --&gt; (1) cpd00067[c] + (1) cpd00009[c] + (1) cpd00096[c] + (1) cpd02666[c]</t>
  </si>
  <si>
    <t xml:space="preserve">R09703</t>
  </si>
  <si>
    <t xml:space="preserve">15-cis-phytoene:acceptor oxidoreductase</t>
  </si>
  <si>
    <t xml:space="preserve">5.2.1.13</t>
  </si>
  <si>
    <t xml:space="preserve">SYNPCC7942_1246</t>
  </si>
  <si>
    <t xml:space="preserve">M744_10405</t>
  </si>
  <si>
    <t xml:space="preserve">(1) 15-cis-Phytoene[c] &lt;=&gt; (1) 3,4-Dehydrolycopene[c] + (10) H+[c]</t>
  </si>
  <si>
    <t xml:space="preserve">(1) cpd03211[c] &lt;=&gt; (1) cpd14598[c] + (10) cpd00067[c]</t>
  </si>
  <si>
    <t xml:space="preserve">rxn00001</t>
  </si>
  <si>
    <t xml:space="preserve">Pyrophosphate phosphohydrolase</t>
  </si>
  <si>
    <t xml:space="preserve">3.6.1.1</t>
  </si>
  <si>
    <t xml:space="preserve">SYNPCC7942_1383</t>
  </si>
  <si>
    <t xml:space="preserve">M744_09680</t>
  </si>
  <si>
    <t xml:space="preserve">(1) H2O[c] + (1) PPi[c] --&gt; (2) Phosphate[c] + (2) H+[c]</t>
  </si>
  <si>
    <t xml:space="preserve">(1) cpd00001[c] + (1) cpd00012[c] --&gt; (2) cpd00009[c] + (2) cpd00067[c]</t>
  </si>
  <si>
    <t xml:space="preserve">rxn00003</t>
  </si>
  <si>
    <t xml:space="preserve">2-Acetolactate pyruvate-lyase (carboxylating)</t>
  </si>
  <si>
    <t xml:space="preserve">2.2.1.6</t>
  </si>
  <si>
    <t xml:space="preserve">SYNPCC7942_0139 and SYNPCC7942_2434</t>
  </si>
  <si>
    <t xml:space="preserve">M744_02370 and M744_04075</t>
  </si>
  <si>
    <t xml:space="preserve">(2) Pyruvate[c] + (1) H+[c] --&gt; (1) CO2[c] + (1) 2-Acetolactate[c]</t>
  </si>
  <si>
    <t xml:space="preserve">(2) cpd00020[c] + (1) cpd00067[c] --&gt; (1) cpd00011[c] + (1) cpd00668[c]</t>
  </si>
  <si>
    <t xml:space="preserve">rxn00006</t>
  </si>
  <si>
    <t xml:space="preserve">hydrogen-peroxide:hydrogen-peroxide oxidoreductase</t>
  </si>
  <si>
    <t xml:space="preserve">1.11.1.6</t>
  </si>
  <si>
    <t xml:space="preserve">SYNPCC7942_B2620 or SYNPCC7942_1656</t>
  </si>
  <si>
    <t xml:space="preserve">M744_14035 or M744_08205</t>
  </si>
  <si>
    <t xml:space="preserve">(2) H2O2[c] --&gt; (2) H2O[c] + (1) O2[c]</t>
  </si>
  <si>
    <t xml:space="preserve">(2) cpd00025[c] --&gt; (2) cpd00001[c] + (1) cpd00007[c]</t>
  </si>
  <si>
    <t xml:space="preserve">rxn00011</t>
  </si>
  <si>
    <t xml:space="preserve">pyruvate:thiamin diphosphate acetaldehydetransferase</t>
  </si>
  <si>
    <t xml:space="preserve">1.2.4.1 or 2.2.1.6</t>
  </si>
  <si>
    <t xml:space="preserve">SYNPCC7942_0143 and SYNPCC7942_1944 or SYNPCC7942_2434</t>
  </si>
  <si>
    <t xml:space="preserve">M744_02350 and M744_06705 or M744_04075</t>
  </si>
  <si>
    <t xml:space="preserve">(1) Pyruvate[c] + (1) TPP[c] + (1) H+[c] --&gt; (1) CO2[c] + (1) 2-Hydroxyethyl-ThPP[c]</t>
  </si>
  <si>
    <t xml:space="preserve">(1) cpd00020[c] + (1) cpd00056[c] + (1) cpd00067[c] --&gt; (1) cpd00011[c] + (1) cpd03049[c]</t>
  </si>
  <si>
    <t xml:space="preserve">rxn00018</t>
  </si>
  <si>
    <t xml:space="preserve">D-Ribulose 1,5-bisphosphate carboxy-lyase (dimerizing)</t>
  </si>
  <si>
    <t xml:space="preserve">4.1.1.39</t>
  </si>
  <si>
    <t xml:space="preserve">SYNPCC7942_1426 and SYNPCC7942_1427</t>
  </si>
  <si>
    <t xml:space="preserve">M744_09460 and M744_09455</t>
  </si>
  <si>
    <t xml:space="preserve">(1) H2O[ca] + (1) CO2[ca] + (1) D-Ribulose 1,5-bisphosphate[ca] --&gt; (2) H+[ca] + (2) 3-Phosphoglycerate[ca]</t>
  </si>
  <si>
    <t xml:space="preserve">(1) cpd00001[ca] + (1) cpd00011[ca] + (1) cpd00871[ca] --&gt; (2) cpd00067[ca] + (2) cpd00169[ca]</t>
  </si>
  <si>
    <t xml:space="preserve">rxn00022</t>
  </si>
  <si>
    <t xml:space="preserve">alpha-D-Glucoside glucohydrolase</t>
  </si>
  <si>
    <t xml:space="preserve">3.2.1.20</t>
  </si>
  <si>
    <t xml:space="preserve">SYNPCC7942_1019</t>
  </si>
  <si>
    <t xml:space="preserve">M744_11590</t>
  </si>
  <si>
    <t xml:space="preserve">(1) H2O[c] + (1) Maltose[c] --&gt; (2) D-Glucose[c]</t>
  </si>
  <si>
    <t xml:space="preserve">(1) cpd00001[c] + (1) cpd00179[c] --&gt; (2) cpd00027[c]</t>
  </si>
  <si>
    <t xml:space="preserve">rxn00029</t>
  </si>
  <si>
    <t xml:space="preserve">5-Aminolevulinate hydro-lyase(adding 5-aminolevulinate and</t>
  </si>
  <si>
    <t xml:space="preserve">4.2.1.24</t>
  </si>
  <si>
    <t xml:space="preserve">SYNPCC7942_1792</t>
  </si>
  <si>
    <t xml:space="preserve">M744_07515</t>
  </si>
  <si>
    <t xml:space="preserve">(2) 5-Aminolevulinate[c] --&gt; (2) H2O[c] + (1) H+[c] + (1) Porphobilinogen[c]</t>
  </si>
  <si>
    <t xml:space="preserve">(2) cpd00338[c] --&gt; (2) cpd00001[c] + (1) cpd00067[c] + (1) cpd00689[c]</t>
  </si>
  <si>
    <t xml:space="preserve">rxn00048</t>
  </si>
  <si>
    <t xml:space="preserve">6,7-Dimethyl-8-(1-D-ribityl)lumazine:6,7-dimethyl-8-(1-D-ribityl)</t>
  </si>
  <si>
    <t xml:space="preserve">2.5.1.9</t>
  </si>
  <si>
    <t xml:space="preserve">SYNPCC7942_1624 and SYNPCC7942_2244</t>
  </si>
  <si>
    <t xml:space="preserve">M744_09195 and M744_05115</t>
  </si>
  <si>
    <t xml:space="preserve">(2) 6-7-Dimethyl-8--1-D-ribityllumazine[c] --&gt; (1) Riboflavin[c] + (1) 4--1-D-Ribitylamino-5-aminouracil[c]</t>
  </si>
  <si>
    <t xml:space="preserve">(2) cpd02656[c] --&gt; (1) cpd00220[c] + (1) cpd02882[c]</t>
  </si>
  <si>
    <t xml:space="preserve">rxn00060</t>
  </si>
  <si>
    <t xml:space="preserve">Porphobilinogen ammonia-lyase (polymerizing)</t>
  </si>
  <si>
    <t xml:space="preserve">2.5.1.61</t>
  </si>
  <si>
    <t xml:space="preserve">SYNPCC7942_0967</t>
  </si>
  <si>
    <t xml:space="preserve">M744_11870</t>
  </si>
  <si>
    <t xml:space="preserve">(1) H2O[c] + (4) Porphobilinogen[c] --&gt; (4) NH3[c] + (1) Hydroxymethylbilane[c]</t>
  </si>
  <si>
    <t xml:space="preserve">(1) cpd00001[c] + (4) cpd00689[c] --&gt; (4) cpd00013[c] + (1) cpd00755[c]</t>
  </si>
  <si>
    <t xml:space="preserve">rxn00065</t>
  </si>
  <si>
    <t xml:space="preserve">ATP pyrophosphate-lyase (cyclizing)</t>
  </si>
  <si>
    <t xml:space="preserve">4.6.1.1</t>
  </si>
  <si>
    <t xml:space="preserve">SYNPCC7942_2195 or SYNPCC7942_0663</t>
  </si>
  <si>
    <t xml:space="preserve">M744_05370 or M744_13495</t>
  </si>
  <si>
    <t xml:space="preserve">(1) ATP[c] --&gt; (1) PPi[c] + (1) cAMP[c]</t>
  </si>
  <si>
    <t xml:space="preserve">(1) cpd00002[c] --&gt; (1) cpd00012[c] + (1) cpd00446[c]</t>
  </si>
  <si>
    <t xml:space="preserve">rxn00077</t>
  </si>
  <si>
    <t xml:space="preserve">ATP:NAD+ 2&amp;#39;-phosphotransferase</t>
  </si>
  <si>
    <t xml:space="preserve">2.7.1.23</t>
  </si>
  <si>
    <t xml:space="preserve">SYNPCC7942_2304 or SYNPCC7942_1865</t>
  </si>
  <si>
    <t xml:space="preserve">M744_04780 or M744_07115</t>
  </si>
  <si>
    <t xml:space="preserve">(1) ATP[c] + (1) NAD[c] --&gt; (1) NADP[c] + (1) ADP[c]</t>
  </si>
  <si>
    <t xml:space="preserve">(1) cpd00002[c] + (1) cpd00003[c] --&gt; (1) cpd00006[c] + (1) cpd00008[c]</t>
  </si>
  <si>
    <t xml:space="preserve">rxn00083</t>
  </si>
  <si>
    <t xml:space="preserve">NADPH:NAD+ oxidoreductase (B-specific)</t>
  </si>
  <si>
    <t xml:space="preserve">1.6.1.2</t>
  </si>
  <si>
    <t xml:space="preserve">SYNPCC7942_1610 and SYNPCC7942_1611 or SYNPCC7942_1610 and SYNPCC7942_1612</t>
  </si>
  <si>
    <t xml:space="preserve">M744_09115 and M744_09120 or M744_09115 and M744_09125</t>
  </si>
  <si>
    <t xml:space="preserve">(1) NAD[c] + (1) NADPH[c] --&gt; (1) NADH[c] + (1) NADP[c]</t>
  </si>
  <si>
    <t xml:space="preserve">(1) cpd00003[c] + (1) cpd00005[c] --&gt; (1) cpd00004[c] + (1) cpd00006[c]</t>
  </si>
  <si>
    <t xml:space="preserve">rxn00096</t>
  </si>
  <si>
    <t xml:space="preserve">ADP:ATP adenylyltransferase</t>
  </si>
  <si>
    <t xml:space="preserve">2.7.7.53</t>
  </si>
  <si>
    <t xml:space="preserve">SYNPCC7942_1600 or SYNPCC7942_1188</t>
  </si>
  <si>
    <t xml:space="preserve">M744_09055 or M744_10710</t>
  </si>
  <si>
    <t xml:space="preserve">(1) ATP[c] + (1) ADP[c] &lt;=&gt; (1) Phosphate[c] + (1) H+[c] + (1) AppppA[c]</t>
  </si>
  <si>
    <t xml:space="preserve">(1) cpd00002[c] + (1) cpd00008[c] &lt;=&gt; (1) cpd00009[c] + (1) cpd00067[c] + (1) cpd00924[c]</t>
  </si>
  <si>
    <t xml:space="preserve">rxn00097</t>
  </si>
  <si>
    <t xml:space="preserve">ATP:AMP phosphotransferase</t>
  </si>
  <si>
    <t xml:space="preserve">2.7.4.3</t>
  </si>
  <si>
    <t xml:space="preserve">SYNPCC7942_2213</t>
  </si>
  <si>
    <t xml:space="preserve">M744_05275</t>
  </si>
  <si>
    <t xml:space="preserve">(1) ATP[c] + (1) AMP[c] &lt;=&gt; (2) ADP[c]</t>
  </si>
  <si>
    <t xml:space="preserve">(1) cpd00002[c] + (1) cpd00018[c] &lt;=&gt; (2) cpd00008[c]</t>
  </si>
  <si>
    <t xml:space="preserve">rxn00100</t>
  </si>
  <si>
    <t xml:space="preserve">ATP:dephospho-CoA 3&amp;#39;-phosphotransferase</t>
  </si>
  <si>
    <t xml:space="preserve">2.7.1.24</t>
  </si>
  <si>
    <t xml:space="preserve">SYNPCC7942_0273</t>
  </si>
  <si>
    <t xml:space="preserve">M744_01655</t>
  </si>
  <si>
    <t xml:space="preserve">(1) ATP[c] + (1) Dephospho-CoA[c] --&gt; (1) ADP[c] + (1) CoA[c]</t>
  </si>
  <si>
    <t xml:space="preserve">(1) cpd00002[c] + (1) cpd00655[c] --&gt; (1) cpd00008[c] + (1) cpd00010[c]</t>
  </si>
  <si>
    <t xml:space="preserve">rxn00102</t>
  </si>
  <si>
    <t xml:space="preserve">Carbonic acid hydro-lyase</t>
  </si>
  <si>
    <t xml:space="preserve">SYNPCC7942_1423 or SYNPCC7942_1388 or SYNPCC7942_1447 or SYNPCC7942_B2619</t>
  </si>
  <si>
    <t xml:space="preserve">M744_09475 or M744_09655 or M744_09335 or M744_14040</t>
  </si>
  <si>
    <t xml:space="preserve">(1) H+[c] + (1) Bicarbonate[c] &lt;=&gt; (1) H2O[c] + (1) CO2[c]</t>
  </si>
  <si>
    <t xml:space="preserve">(1) cpd00067[c] + (1) cpd00242[c] &lt;=&gt; (1) cpd00001[c] + (1) cpd00011[c]</t>
  </si>
  <si>
    <t xml:space="preserve">rxn00104</t>
  </si>
  <si>
    <t xml:space="preserve">ATP:polyphosphate phosphotransferase</t>
  </si>
  <si>
    <t xml:space="preserve">2.7.4.1</t>
  </si>
  <si>
    <t xml:space="preserve">SYNPCC7942_1566</t>
  </si>
  <si>
    <t xml:space="preserve">M744_08870</t>
  </si>
  <si>
    <t xml:space="preserve">(1) ATP[c] + (1) PPi[c] &lt;=&gt; (1) ADP[c] + (1) H+[c] + (1) Triphosphate[c]</t>
  </si>
  <si>
    <t xml:space="preserve">(1) cpd00002[c] + (1) cpd00012[c] &lt;=&gt; (1) cpd00008[c] + (1) cpd00067[c] + (1) cpd00421[c]</t>
  </si>
  <si>
    <t xml:space="preserve">rxn00105</t>
  </si>
  <si>
    <t xml:space="preserve">ATP:nicotinamide-nucleotide adenylyltransferase</t>
  </si>
  <si>
    <t xml:space="preserve">2.7.7.1</t>
  </si>
  <si>
    <t xml:space="preserve">SYNPCC7942_0205</t>
  </si>
  <si>
    <t xml:space="preserve">M744_02030</t>
  </si>
  <si>
    <t xml:space="preserve">(1) ATP[c] + (1) Nicotinamide ribonucleotide[c] --&gt; (1) NAD[c] + (1) PPi[c]</t>
  </si>
  <si>
    <t xml:space="preserve">(1) cpd00002[c] + (1) cpd00355[c] --&gt; (1) cpd00003[c] + (1) cpd00012[c]</t>
  </si>
  <si>
    <t xml:space="preserve">rxn00106</t>
  </si>
  <si>
    <t xml:space="preserve">Triphosphate phosphohydrolase</t>
  </si>
  <si>
    <t xml:space="preserve">(1) H2O[c] + (1) Triphosphate[c] --&gt; (1) Phosphate[c] + (1) PPi[c]</t>
  </si>
  <si>
    <t xml:space="preserve">(1) cpd00001[c] + (1) cpd00421[c] --&gt; (1) cpd00009[c] + (1) cpd00012[c]</t>
  </si>
  <si>
    <t xml:space="preserve">rxn00117</t>
  </si>
  <si>
    <t xml:space="preserve">ATP:nucleoside-diphosphate phosphatransferase</t>
  </si>
  <si>
    <t xml:space="preserve">2.7.4.6</t>
  </si>
  <si>
    <t xml:space="preserve">SYNPCC7942_2497</t>
  </si>
  <si>
    <t xml:space="preserve">M744_03750</t>
  </si>
  <si>
    <t xml:space="preserve">(1) ATP[c] + (1) UDP[c] &lt;=&gt; (1) ADP[c] + (1) UTP[c]</t>
  </si>
  <si>
    <t xml:space="preserve">(1) cpd00002[c] + (1) cpd00014[c] &lt;=&gt; (1) cpd00008[c] + (1) cpd00062[c]</t>
  </si>
  <si>
    <t xml:space="preserve">rxn00119</t>
  </si>
  <si>
    <t xml:space="preserve">ATP:nucleoside-phosphate phosphotransferase</t>
  </si>
  <si>
    <t xml:space="preserve">2.7.4.14</t>
  </si>
  <si>
    <t xml:space="preserve">SYNPCC7942_0506</t>
  </si>
  <si>
    <t xml:space="preserve">M744_00430</t>
  </si>
  <si>
    <t xml:space="preserve">(1) ATP[c] + (1) UMP[c] &lt;=&gt; (1) ADP[c] + (1) UDP[c]</t>
  </si>
  <si>
    <t xml:space="preserve">(1) cpd00002[c] + (1) cpd00091[c] &lt;=&gt; (1) cpd00008[c] + (1) cpd00014[c]</t>
  </si>
  <si>
    <t xml:space="preserve">rxn00122</t>
  </si>
  <si>
    <t xml:space="preserve">ATP:FMN adenylyltransferase</t>
  </si>
  <si>
    <t xml:space="preserve">2.7.7.2</t>
  </si>
  <si>
    <t xml:space="preserve">SYNPCC7942_0492</t>
  </si>
  <si>
    <t xml:space="preserve">M744_00500</t>
  </si>
  <si>
    <t xml:space="preserve">(1) ATP[c] + (1) FMN[c] --&gt; (1) PPi[c] + (1) FAD[c]</t>
  </si>
  <si>
    <t xml:space="preserve">(1) cpd00002[c] + (1) cpd00050[c] --&gt; (1) cpd00012[c] + (1) cpd00015[c]</t>
  </si>
  <si>
    <t xml:space="preserve">rxn00126</t>
  </si>
  <si>
    <t xml:space="preserve">ATP:L-methione S-adenosyltransferase</t>
  </si>
  <si>
    <t xml:space="preserve">2.5.1.6</t>
  </si>
  <si>
    <t xml:space="preserve">SYNPCC7942_2463</t>
  </si>
  <si>
    <t xml:space="preserve">M744_03910</t>
  </si>
  <si>
    <t xml:space="preserve">(1) H2O[c] + (1) ATP[c] + (1) L-Methionine[c] --&gt; (1) Phosphate[c] + (1) PPi[c] + (1) S-Adenosyl-L-methionine[c]</t>
  </si>
  <si>
    <t xml:space="preserve">(1) cpd00001[c] + (1) cpd00002[c] + (1) cpd00060[c] --&gt; (1) cpd00009[c] + (1) cpd00012[c] + (1) cpd00017[c]</t>
  </si>
  <si>
    <t xml:space="preserve">rxn00127</t>
  </si>
  <si>
    <t xml:space="preserve">S-Adenosyl-L-methionine carboxy-lyase</t>
  </si>
  <si>
    <t xml:space="preserve">4.1.1.50</t>
  </si>
  <si>
    <t xml:space="preserve">SYNPCC7942_2043 or SYNPCC7942_2249</t>
  </si>
  <si>
    <t xml:space="preserve">M744_06185 or M744_05085</t>
  </si>
  <si>
    <t xml:space="preserve">(1) S-Adenosyl-L-methionine[c] + (1) H+[c] --&gt; (1) CO2[c] + (1) S-Adenosylmethioninamine[c]</t>
  </si>
  <si>
    <t xml:space="preserve">(1) cpd00017[c] + (1) cpd00067[c] --&gt; (1) cpd00011[c] + (1) cpd00837[c]</t>
  </si>
  <si>
    <t xml:space="preserve">rxn00132</t>
  </si>
  <si>
    <t xml:space="preserve">Adenosine 5&amp;#39;-monophosphate phosphohydrolase</t>
  </si>
  <si>
    <t xml:space="preserve">3.1.3.5</t>
  </si>
  <si>
    <t xml:space="preserve">SYNPCC7942_2063</t>
  </si>
  <si>
    <t xml:space="preserve">M744_06075</t>
  </si>
  <si>
    <t xml:space="preserve">(1) H2O[c] + (1) AMP[c] --&gt; (1) Phosphate[c] + (1) H+[c] + (1) Adenosine[c]</t>
  </si>
  <si>
    <t xml:space="preserve">(1) cpd00001[c] + (1) cpd00018[c] --&gt; (1) cpd00009[c] + (1) cpd00067[c] + (1) cpd00182[c]</t>
  </si>
  <si>
    <t xml:space="preserve">rxn00137</t>
  </si>
  <si>
    <t xml:space="preserve">Adenosine 3&amp;#39;,5&amp;#39;-bisphosphate 3&amp;#39;(2&amp;#39;)-phosphohydrolase</t>
  </si>
  <si>
    <t xml:space="preserve">3.1.3.7</t>
  </si>
  <si>
    <t xml:space="preserve">SYNPCC7942_0173</t>
  </si>
  <si>
    <t xml:space="preserve">M744_02190</t>
  </si>
  <si>
    <t xml:space="preserve">(1) H2O[c] + (1) Adenosine 3-5-bisphosphate[c] --&gt; (1) Phosphate[c] + (1) AMP[c] + (1) H+[c]</t>
  </si>
  <si>
    <t xml:space="preserve">(1) cpd00001[c] + (1) cpd00045[c] --&gt; (1) cpd00009[c] + (1) cpd00018[c] + (1) cpd00067[c]</t>
  </si>
  <si>
    <t xml:space="preserve">rxn00138</t>
  </si>
  <si>
    <t xml:space="preserve">Deamino-NAD+:ammonia ligase (AMP-forming)</t>
  </si>
  <si>
    <t xml:space="preserve">6.3.1.5</t>
  </si>
  <si>
    <t xml:space="preserve">SYNPCC7942_0105</t>
  </si>
  <si>
    <t xml:space="preserve">M744_02550</t>
  </si>
  <si>
    <t xml:space="preserve">(1) ATP[c] + (1) NH3[c] + (1) Deamido-NAD[c] --&gt; (1) NAD[c] + (1) PPi[c] + (1) AMP[c]</t>
  </si>
  <si>
    <t xml:space="preserve">(1) cpd00002[c] + (1) cpd00013[c] + (1) cpd00638[c] --&gt; (1) cpd00003[c] + (1) cpd00012[c] + (1) cpd00018[c]</t>
  </si>
  <si>
    <t xml:space="preserve">rxn00139</t>
  </si>
  <si>
    <t xml:space="preserve">AMP:pyrophosphate phosphoribosyltransferase</t>
  </si>
  <si>
    <t xml:space="preserve">2.4.2.7</t>
  </si>
  <si>
    <t xml:space="preserve">SYNPCC7942_2454</t>
  </si>
  <si>
    <t xml:space="preserve">M744_03965</t>
  </si>
  <si>
    <t xml:space="preserve">(1) PRPP[c] + (1) Adenine[c] --&gt; (1) PPi[c] + (1) AMP[c]</t>
  </si>
  <si>
    <t xml:space="preserve">(1) cpd00103[c] + (1) cpd00128[c] --&gt; (1) cpd00012[c] + (1) cpd00018[c]</t>
  </si>
  <si>
    <t xml:space="preserve">rxn00141</t>
  </si>
  <si>
    <t xml:space="preserve">S-Adenosyl-L-homocysteine hydrolase</t>
  </si>
  <si>
    <t xml:space="preserve">3.3.1.1</t>
  </si>
  <si>
    <t xml:space="preserve">SYNPCC7942_0618</t>
  </si>
  <si>
    <t xml:space="preserve">M744_13750</t>
  </si>
  <si>
    <t xml:space="preserve">(1) H2O[c] + (1) S-Adenosyl-homocysteine[c] --&gt; (1) Homocysteine[c] + (1) Adenosine[c]</t>
  </si>
  <si>
    <t xml:space="preserve">(1) cpd00001[c] + (1) cpd00019[c] --&gt; (1) cpd00135[c] + (1) cpd00182[c]</t>
  </si>
  <si>
    <t xml:space="preserve">rxn00147</t>
  </si>
  <si>
    <t xml:space="preserve">ATP:pyruvate,water phosphotransferase</t>
  </si>
  <si>
    <t xml:space="preserve">2.7.9.2</t>
  </si>
  <si>
    <t xml:space="preserve">SYNPCC7942_0781</t>
  </si>
  <si>
    <t xml:space="preserve">M744_12840</t>
  </si>
  <si>
    <t xml:space="preserve">(1) H2O[c] + (1) ATP[c] + (1) Pyruvate[c] --&gt; (1) Phosphate[c] + (1) AMP[c] + (1) Phosphoenolpyruvate[c] + (1) H+[c]</t>
  </si>
  <si>
    <t xml:space="preserve">(1) cpd00001[c] + (1) cpd00002[c] + (1) cpd00020[c] --&gt; (1) cpd00009[c] + (1) cpd00018[c] + (1) cpd00061[c] + (1) cpd00067[c]</t>
  </si>
  <si>
    <t xml:space="preserve">rxn00148</t>
  </si>
  <si>
    <t xml:space="preserve">ATP:pyruvate O2-phosphotransferase</t>
  </si>
  <si>
    <t xml:space="preserve">2.7.1.40</t>
  </si>
  <si>
    <t xml:space="preserve">SYNPCC7942_0098</t>
  </si>
  <si>
    <t xml:space="preserve">M744_02585</t>
  </si>
  <si>
    <t xml:space="preserve">(1) ADP[c] + (1) Phosphoenolpyruvate[c] --&gt; (1) ATP[c] + (1) Pyruvate[c]</t>
  </si>
  <si>
    <t xml:space="preserve">(1) cpd00008[c] + (1) cpd00061[c] --&gt; (1) cpd00002[c] + (1) cpd00020[c]</t>
  </si>
  <si>
    <t xml:space="preserve">rxn00154</t>
  </si>
  <si>
    <t xml:space="preserve">pyruvate:NAD+ 2-oxidoreductase (CoA-acetylating)</t>
  </si>
  <si>
    <t xml:space="preserve">1.2.4.1 and 1.8.1.4 and 2.3.1.12</t>
  </si>
  <si>
    <t xml:space="preserve">SYNPCC7942_0143 and SYNPCC7942_1944 and SYNPCC7942_1068 and SYNPCC7942_1198</t>
  </si>
  <si>
    <t xml:space="preserve">M744_02350 and M744_06705 and M744_11335 and M744_10660</t>
  </si>
  <si>
    <t xml:space="preserve">(1) NAD[c] + (1) CoA[c] + (1) Pyruvate[c] --&gt; (1) NADH[c] + (1) CO2[c] + (1) Acetyl-CoA[c]</t>
  </si>
  <si>
    <t xml:space="preserve">(1) cpd00003[c] + (1) cpd00010[c] + (1) cpd00020[c] --&gt; (1) cpd00004[c] + (1) cpd00011[c] + (1) cpd00022[c]</t>
  </si>
  <si>
    <t xml:space="preserve">rxn00159</t>
  </si>
  <si>
    <t xml:space="preserve">(S)-Malate:NADP+ oxidoreductase(oxaloacetate-decarboxylating)</t>
  </si>
  <si>
    <t xml:space="preserve">1.1.1.38</t>
  </si>
  <si>
    <t xml:space="preserve">SYNPCC7942_1297</t>
  </si>
  <si>
    <t xml:space="preserve">M744_10140</t>
  </si>
  <si>
    <t xml:space="preserve">(1) NAD[c] + (1) L-Malate[c] --&gt; (1) NADH[c] + (1) CO2[c] + (1) Pyruvate[c]</t>
  </si>
  <si>
    <t xml:space="preserve">(1) cpd00003[c] + (1) cpd00130[c] --&gt; (1) cpd00004[c] + (1) cpd00011[c] + (1) cpd00020[c]</t>
  </si>
  <si>
    <t xml:space="preserve">rxn00161</t>
  </si>
  <si>
    <t xml:space="preserve">(1) NADP[c] + (1) L-Malate[c] --&gt; (1) NADPH[c] + (1) CO2[c] + (1) Pyruvate[c]</t>
  </si>
  <si>
    <t xml:space="preserve">(1) cpd00006[c] + (1) cpd00130[c] --&gt; (1) cpd00005[c] + (1) cpd00011[c] + (1) cpd00020[c]</t>
  </si>
  <si>
    <t xml:space="preserve">rxn00175</t>
  </si>
  <si>
    <t xml:space="preserve">Acetate:CoA ligase (AMP-forming)</t>
  </si>
  <si>
    <t xml:space="preserve">6.2.1.1</t>
  </si>
  <si>
    <t xml:space="preserve">SYNPCC7942_1352</t>
  </si>
  <si>
    <t xml:space="preserve">M744_09855</t>
  </si>
  <si>
    <t xml:space="preserve">(1) ATP[c] + (1) CoA[c] + (1) Acetate[c] + (1) H+[c] --&gt; (1) PPi[c] + (1) AMP[c] + (1) Acetyl-CoA[c]</t>
  </si>
  <si>
    <t xml:space="preserve">(1) cpd00002[c] + (1) cpd00010[c] + (1) cpd00029[c] + (1) cpd00067[c] --&gt; (1) cpd00012[c] + (1) cpd00018[c] + (1) cpd00022[c]</t>
  </si>
  <si>
    <t xml:space="preserve">rxn00179</t>
  </si>
  <si>
    <t xml:space="preserve">ATP:L-glutamate 5-phosphotransferase</t>
  </si>
  <si>
    <t xml:space="preserve">2.7.2.11</t>
  </si>
  <si>
    <t xml:space="preserve">SYNPCC7942_2197</t>
  </si>
  <si>
    <t xml:space="preserve">M744_05360</t>
  </si>
  <si>
    <t xml:space="preserve">(1) ATP[c] + (1) L-Glutamate[c] + (1) H+[c] --&gt; (1) ADP[c] + (1) L-Glutamyl 5-phosphate[c]</t>
  </si>
  <si>
    <t xml:space="preserve">(1) cpd00002[c] + (1) cpd00023[c] + (1) cpd00067[c] --&gt; (1) cpd00008[c] + (1) cpd02097[c]</t>
  </si>
  <si>
    <t xml:space="preserve">rxn00187</t>
  </si>
  <si>
    <t xml:space="preserve">L-Glutamate:ammonia ligase (ADP-forming)</t>
  </si>
  <si>
    <t xml:space="preserve">6.3.1.2</t>
  </si>
  <si>
    <t xml:space="preserve">SYNPCC7942_2156 or SYNPCC7942_0169 or SYNPCC7942_2296</t>
  </si>
  <si>
    <t xml:space="preserve">M744_05575 or M744_02210 or M744_04820</t>
  </si>
  <si>
    <t xml:space="preserve">(1) ATP[c] + (1) NH3[c] + (1) L-Glutamate[c] --&gt; (1) ADP[c] + (1) Phosphate[c] + (1) L-Glutamine[c] + (1) H+[c]</t>
  </si>
  <si>
    <t xml:space="preserve">(1) cpd00002[c] + (1) cpd00013[c] + (1) cpd00023[c] --&gt; (1) cpd00008[c] + (1) cpd00009[c] + (1) cpd00053[c] + (1) cpd00067[c]</t>
  </si>
  <si>
    <t xml:space="preserve">rxn00190</t>
  </si>
  <si>
    <t xml:space="preserve">Deamido-NAD+:L-glutamine amido-ligase (AMP-forming)</t>
  </si>
  <si>
    <t xml:space="preserve">6.3.5.1</t>
  </si>
  <si>
    <t xml:space="preserve">(1) H2O[c] + (1) ATP[c] + (1) L-Glutamine[c] + (1) Deamido-NAD[c] --&gt; (1) NAD[c] + (1) PPi[c] + (1) AMP[c] + (1) L-Glutamate[c]</t>
  </si>
  <si>
    <t xml:space="preserve">(1) cpd00001[c] + (1) cpd00002[c] + (1) cpd00053[c] + (1) cpd00638[c] --&gt; (1) cpd00003[c] + (1) cpd00012[c] + (1) cpd00018[c] + (1) cpd00023[c]</t>
  </si>
  <si>
    <t xml:space="preserve">rxn00192</t>
  </si>
  <si>
    <t xml:space="preserve">Acetyl-CoA:L-glutamate N-acetyltransferase</t>
  </si>
  <si>
    <t xml:space="preserve">2.3.1.35</t>
  </si>
  <si>
    <t xml:space="preserve">SYNPCC7942_1896</t>
  </si>
  <si>
    <t xml:space="preserve">M744_06955</t>
  </si>
  <si>
    <t xml:space="preserve">(1) Acetyl-CoA[c] + (1) L-Glutamate[c] --&gt; (1) CoA[c] + (1) H+[c] + (1) N-Acetyl-L-glutamate[c]</t>
  </si>
  <si>
    <t xml:space="preserve">(1) cpd00022[c] + (1) cpd00023[c] --&gt; (1) cpd00010[c] + (1) cpd00067[c] + (1) cpd00477[c]</t>
  </si>
  <si>
    <t xml:space="preserve">rxn00193</t>
  </si>
  <si>
    <t xml:space="preserve">L-Glutamate racemase</t>
  </si>
  <si>
    <t xml:space="preserve">5.1.1.3</t>
  </si>
  <si>
    <t xml:space="preserve">SYNPCC7942_2361</t>
  </si>
  <si>
    <t xml:space="preserve">M744_04460</t>
  </si>
  <si>
    <t xml:space="preserve">(1) L-Glutamate[c] &lt;=&gt; (1) D-Glutamate[c]</t>
  </si>
  <si>
    <t xml:space="preserve">(1) cpd00023[c] &lt;=&gt; (1) cpd00186[c]</t>
  </si>
  <si>
    <t xml:space="preserve">rxn00198</t>
  </si>
  <si>
    <t xml:space="preserve">Isocitrate:NADP+ oxidoreductase (decarboxylating)</t>
  </si>
  <si>
    <t xml:space="preserve">1.1.1.42</t>
  </si>
  <si>
    <t xml:space="preserve">SYNPCC7942_1719</t>
  </si>
  <si>
    <t xml:space="preserve">M744_07895</t>
  </si>
  <si>
    <t xml:space="preserve">(1) NADP[c] + (1) Isocitrate[c] --&gt; (1) NADPH[c] + (1) CO2[c] + (1) 2-Oxoglutarate[c]</t>
  </si>
  <si>
    <t xml:space="preserve">(1) cpd00006[c] + (1) cpd00260[c] --&gt; (1) cpd00005[c] + (1) cpd00011[c] + (1) cpd00024[c]</t>
  </si>
  <si>
    <t xml:space="preserve">rxn00199</t>
  </si>
  <si>
    <t xml:space="preserve">Oxalosuccinate:NADP+ oxidoreductase (decarboxylating)</t>
  </si>
  <si>
    <t xml:space="preserve">(1) H+[c] + (1) Oxalosuccinate[c] --&gt; (1) CO2[c] + (1) 2-Oxoglutarate[c]</t>
  </si>
  <si>
    <t xml:space="preserve">(1) cpd00067[c] + (1) cpd03187[c] --&gt; (1) cpd00011[c] + (1) cpd00024[c]</t>
  </si>
  <si>
    <t xml:space="preserve">rxn00205</t>
  </si>
  <si>
    <t xml:space="preserve">Glutathione:hydrogen-peroxide oxidoreductase</t>
  </si>
  <si>
    <t xml:space="preserve">1.11.1.9</t>
  </si>
  <si>
    <t xml:space="preserve">SYNPCC7942_0437 or SYNPCC7942_1214</t>
  </si>
  <si>
    <t xml:space="preserve">M744_00775 or M744_10575</t>
  </si>
  <si>
    <t xml:space="preserve">(1) H2O2[c] + (2) Glutathione[c] --&gt; (2) H2O[c] + (1) Oxidized glutathione[c]</t>
  </si>
  <si>
    <t xml:space="preserve">(1) cpd00025[c] + (2) cpd00042[c] --&gt; (2) cpd00001[c] + (1) cpd00111[c]</t>
  </si>
  <si>
    <t xml:space="preserve">rxn00214</t>
  </si>
  <si>
    <t xml:space="preserve">UDPglucose 4-epimerase</t>
  </si>
  <si>
    <t xml:space="preserve">5.1.3.2</t>
  </si>
  <si>
    <t xml:space="preserve">SYNPCC7942_0320</t>
  </si>
  <si>
    <t xml:space="preserve">M744_01415</t>
  </si>
  <si>
    <t xml:space="preserve">(1) UDP-glucose[c] &lt;=&gt; (1) UDP-galactose[c]</t>
  </si>
  <si>
    <t xml:space="preserve">(1) cpd00026[c] &lt;=&gt; (1) cpd00043[c]</t>
  </si>
  <si>
    <t xml:space="preserve">rxn00216</t>
  </si>
  <si>
    <t xml:space="preserve">ATP:D-glucose 6-phosphotransferase</t>
  </si>
  <si>
    <t xml:space="preserve">2.7.1.1</t>
  </si>
  <si>
    <t xml:space="preserve">SYNPCC7942_0221</t>
  </si>
  <si>
    <t xml:space="preserve">M744_01930</t>
  </si>
  <si>
    <t xml:space="preserve">(1) ATP[c] + (1) D-Glucose[c] --&gt; (1) ADP[c] + (1) D-glucose-6-phosphate[c]</t>
  </si>
  <si>
    <t xml:space="preserve">(1) cpd00002[c] + (1) cpd00027[c] --&gt; (1) cpd00008[c] + (1) cpd00079[c]</t>
  </si>
  <si>
    <t xml:space="preserve">rxn00224</t>
  </si>
  <si>
    <t xml:space="preserve">Protoporphyrin ferro-lyase</t>
  </si>
  <si>
    <t xml:space="preserve">4.99.1.1</t>
  </si>
  <si>
    <t xml:space="preserve">SYNPCC7942_0137</t>
  </si>
  <si>
    <t xml:space="preserve">M744_02380</t>
  </si>
  <si>
    <t xml:space="preserve">(1) Protoporphyrin[c] + (1) Fe2+[c] --&gt; (1) Heme[c] + (2) H+[c]</t>
  </si>
  <si>
    <t xml:space="preserve">(1) cpd01476[c] + (1) cpd10515[c] --&gt; (1) cpd00028[c] + (2) cpd00067[c]</t>
  </si>
  <si>
    <t xml:space="preserve">rxn00225</t>
  </si>
  <si>
    <t xml:space="preserve">ATP:acetate phosphotransferase</t>
  </si>
  <si>
    <t xml:space="preserve">SYNPCC7942_2079</t>
  </si>
  <si>
    <t xml:space="preserve">M744_05995</t>
  </si>
  <si>
    <t xml:space="preserve">(1) ATP[c] + (1) Acetate[c] + (1) H+[c] &lt;=&gt; (1) ADP[c] + (1) Acetylphosphate[c]</t>
  </si>
  <si>
    <t xml:space="preserve">(1) cpd00002[c] + (1) cpd00029[c] + (1) cpd00067[c] &lt;=&gt; (1) cpd00008[c] + (1) cpd00196[c]</t>
  </si>
  <si>
    <t xml:space="preserve">rxn00237</t>
  </si>
  <si>
    <t xml:space="preserve">(1) ATP[c] + (1) GDP[c] &lt;=&gt; (1) ADP[c] + (1) GTP[c]</t>
  </si>
  <si>
    <t xml:space="preserve">(1) cpd00002[c] + (1) cpd00031[c] &lt;=&gt; (1) cpd00008[c] + (1) cpd00038[c]</t>
  </si>
  <si>
    <t xml:space="preserve">rxn00239</t>
  </si>
  <si>
    <t xml:space="preserve">ATP:(d)GMP phosphotransferase</t>
  </si>
  <si>
    <t xml:space="preserve">2.7.4.8</t>
  </si>
  <si>
    <t xml:space="preserve">SYNPCC7942_1191</t>
  </si>
  <si>
    <t xml:space="preserve">M744_10695</t>
  </si>
  <si>
    <t xml:space="preserve">(1) ATP[c] + (1) GMP[c] &lt;=&gt; (1) ADP[c] + (1) GDP[c]</t>
  </si>
  <si>
    <t xml:space="preserve">(1) cpd00002[c] + (1) cpd00126[c] &lt;=&gt; (1) cpd00008[c] + (1) cpd00031[c]</t>
  </si>
  <si>
    <t xml:space="preserve">rxn00241</t>
  </si>
  <si>
    <t xml:space="preserve">GTP phosphohydrolase (vesicle-releasing)</t>
  </si>
  <si>
    <t xml:space="preserve">3.6.5.3</t>
  </si>
  <si>
    <t xml:space="preserve">SYNPCC7942_0884</t>
  </si>
  <si>
    <t xml:space="preserve">M744_12315</t>
  </si>
  <si>
    <t xml:space="preserve">(1) H2O[c] + (1) GTP[c] --&gt; (1) Phosphate[c] + (1) GDP[c] + (1) H+[c]</t>
  </si>
  <si>
    <t xml:space="preserve">(1) cpd00001[c] + (1) cpd00038[c] --&gt; (1) cpd00009[c] + (1) cpd00031[c] + (1) cpd00067[c]</t>
  </si>
  <si>
    <t xml:space="preserve">rxn00251</t>
  </si>
  <si>
    <t xml:space="preserve">Orthophosphate:oxaloacetate carboxyl-lyase (phosphorylating)</t>
  </si>
  <si>
    <t xml:space="preserve">4.1.1.31</t>
  </si>
  <si>
    <t xml:space="preserve">SYNPCC7942_2252</t>
  </si>
  <si>
    <t xml:space="preserve">M744_05060</t>
  </si>
  <si>
    <t xml:space="preserve">(1) H2O[c] + (1) CO2[c] + (1) Phosphoenolpyruvate[c] --&gt; (1) Phosphate[c] + (1) Oxaloacetate[c] + (2) H+[c]</t>
  </si>
  <si>
    <t xml:space="preserve">(1) cpd00001[c] + (1) cpd00011[c] + (1) cpd00061[c] --&gt; (1) cpd00009[c] + (1) cpd00032[c] + (2) cpd00067[c]</t>
  </si>
  <si>
    <t xml:space="preserve">rxn00256</t>
  </si>
  <si>
    <t xml:space="preserve">Citrate oxaloacetate-lyase ((pro-3S)-CH2COO- -&gt; acetyl-CoA)</t>
  </si>
  <si>
    <t xml:space="preserve">2.3.3.1</t>
  </si>
  <si>
    <t xml:space="preserve">SYNPCC7942_0612</t>
  </si>
  <si>
    <t xml:space="preserve">M744_13780</t>
  </si>
  <si>
    <t xml:space="preserve">(1) H2O[c] + (1) Acetyl-CoA[c] + (1) Oxaloacetate[c] --&gt; (1) CoA[c] + (1) H+[c] + (1) Citrate[c]</t>
  </si>
  <si>
    <t xml:space="preserve">(1) cpd00001[c] + (1) cpd00022[c] + (1) cpd00032[c] --&gt; (1) cpd00010[c] + (1) cpd00067[c] + (1) cpd00137[c]</t>
  </si>
  <si>
    <t xml:space="preserve">rxn00260</t>
  </si>
  <si>
    <t xml:space="preserve">L-Aspartate:2-oxoglutarate aminotransferase</t>
  </si>
  <si>
    <t xml:space="preserve">2.6.1.1</t>
  </si>
  <si>
    <t xml:space="preserve">SYNPCC7942_2545</t>
  </si>
  <si>
    <t xml:space="preserve">M744_03485</t>
  </si>
  <si>
    <t xml:space="preserve">(1) 2-Oxoglutarate[c] + (1) L-Aspartate[c] &lt;=&gt; (1) L-Glutamate[c] + (1) Oxaloacetate[c]</t>
  </si>
  <si>
    <t xml:space="preserve">(1) cpd00024[c] + (1) cpd00041[c] &lt;=&gt; (1) cpd00023[c] + (1) cpd00032[c]</t>
  </si>
  <si>
    <t xml:space="preserve">rxn00262</t>
  </si>
  <si>
    <t xml:space="preserve">L-Aspartic acid:oxygen oxidoreductase (deaminating)</t>
  </si>
  <si>
    <t xml:space="preserve">1.4.3.16</t>
  </si>
  <si>
    <t xml:space="preserve">SYNPCC7942_1881</t>
  </si>
  <si>
    <t xml:space="preserve">M744_07030</t>
  </si>
  <si>
    <t xml:space="preserve">(1) H2O[c] + (1) O2[c] + (1) L-Aspartate[c] --&gt; (1) NH3[c] + (1) H2O2[c] + (1) Oxaloacetate[c]</t>
  </si>
  <si>
    <t xml:space="preserve">(1) cpd00001[c] + (1) cpd00007[c] + (1) cpd00041[c] --&gt; (1) cpd00013[c] + (1) cpd00025[c] + (1) cpd00032[c]</t>
  </si>
  <si>
    <t xml:space="preserve">rxn00272</t>
  </si>
  <si>
    <t xml:space="preserve">L-Alanine:glyoxylate aminotransferase</t>
  </si>
  <si>
    <t xml:space="preserve">2.6.1.45</t>
  </si>
  <si>
    <t xml:space="preserve">SYNPCC7942_2160</t>
  </si>
  <si>
    <t xml:space="preserve">M744_05555</t>
  </si>
  <si>
    <t xml:space="preserve">(1) L-Alanine[c] + (1) Glyoxalate[c] &lt;=&gt; (1) Pyruvate[c] + (1) Glycine[c]</t>
  </si>
  <si>
    <t xml:space="preserve">(1) cpd00035[c] + (1) cpd00040[c] &lt;=&gt; (1) cpd00020[c] + (1) cpd00033[c]</t>
  </si>
  <si>
    <t xml:space="preserve">rxn00278</t>
  </si>
  <si>
    <t xml:space="preserve">L-Alanine:NAD+ oxidoreductase (deaminating)</t>
  </si>
  <si>
    <t xml:space="preserve">1.4.1.1</t>
  </si>
  <si>
    <t xml:space="preserve">SYNPCC7942_1760</t>
  </si>
  <si>
    <t xml:space="preserve">M744_07680</t>
  </si>
  <si>
    <t xml:space="preserve">(1) NADH[c] + (1) NH3[c] + (1) Pyruvate[c] + (1) H+[c] --&gt; (1) H2O[c] + (1) NAD[c] + (1) L-Alanine[c]</t>
  </si>
  <si>
    <t xml:space="preserve">(1) cpd00004[c] + (1) cpd00013[c] + (1) cpd00020[c] + (1) cpd00067[c] --&gt; (1) cpd00001[c] + (1) cpd00003[c] + (1) cpd00035[c]</t>
  </si>
  <si>
    <t xml:space="preserve">rxn00283</t>
  </si>
  <si>
    <t xml:space="preserve">L-Alanine racemase</t>
  </si>
  <si>
    <t xml:space="preserve">5.1.1.1</t>
  </si>
  <si>
    <t xml:space="preserve">SYNPCC7942_2201</t>
  </si>
  <si>
    <t xml:space="preserve">M744_05335</t>
  </si>
  <si>
    <t xml:space="preserve">(1) L-Alanine[c] &lt;=&gt; (1) D-Alanine[c]</t>
  </si>
  <si>
    <t xml:space="preserve">(1) cpd00035[c] &lt;=&gt; (1) cpd00117[c]</t>
  </si>
  <si>
    <t xml:space="preserve">rxn00288</t>
  </si>
  <si>
    <t xml:space="preserve">Succinate:(acceptor) oxidoreductase</t>
  </si>
  <si>
    <t xml:space="preserve">1.3.99.1</t>
  </si>
  <si>
    <t xml:space="preserve">SYNPCC7942_0641 and SYNPCC7942_1533</t>
  </si>
  <si>
    <t xml:space="preserve">M744_13615 and M744_08670</t>
  </si>
  <si>
    <t xml:space="preserve">(1) Fumarate[c] + (1) FADH2[c] --&gt; (1) FAD[c] + (1) Succinate[c]</t>
  </si>
  <si>
    <t xml:space="preserve">(1) cpd00106[c] + (1) cpd00982[c] --&gt; (1) cpd00015[c] + (1) cpd00036[c]</t>
  </si>
  <si>
    <t xml:space="preserve">rxn00292</t>
  </si>
  <si>
    <t xml:space="preserve">UDP-N-acetyl-D-glucosamine 2-epimerase</t>
  </si>
  <si>
    <t xml:space="preserve">5.1.3.14</t>
  </si>
  <si>
    <t xml:space="preserve">SYNPCC7942_0552</t>
  </si>
  <si>
    <t xml:space="preserve">M744_00180</t>
  </si>
  <si>
    <t xml:space="preserve">(1) H2O[c] + (1) UDP-N-acetylglucosamine[c] &lt;=&gt; (1) UDP[c] + (1) N-Acetyl-D-mannosamine[c]</t>
  </si>
  <si>
    <t xml:space="preserve">(1) cpd00001[c] + (1) cpd00037[c] &lt;=&gt; (1) cpd00014[c] + (1) cpd00492[c]</t>
  </si>
  <si>
    <t xml:space="preserve">rxn00293</t>
  </si>
  <si>
    <t xml:space="preserve">UTP:N-acetyl-alpha-D-glucosamine-1-phosphate uridylyltransferase</t>
  </si>
  <si>
    <t xml:space="preserve">2.7.7.23</t>
  </si>
  <si>
    <t xml:space="preserve">SYNPCC7942_0288</t>
  </si>
  <si>
    <t xml:space="preserve">M744_01580</t>
  </si>
  <si>
    <t xml:space="preserve">(1) UTP[c] + (1) N-Acetyl-D-glucosamine1-phosphate[c] --&gt; (1) PPi[c] + (1) UDP-N-acetylglucosamine[c]</t>
  </si>
  <si>
    <t xml:space="preserve">(1) cpd00062[c] + (1) cpd02611[c] --&gt; (1) cpd00012[c] + (1) cpd00037[c]</t>
  </si>
  <si>
    <t xml:space="preserve">rxn00297</t>
  </si>
  <si>
    <t xml:space="preserve">(1) UDP-N-acetylglucosamine[c] &lt;=&gt; (1) UDP-N-acetyl-D-mannosamine[c]</t>
  </si>
  <si>
    <t xml:space="preserve">(1) cpd00037[c] &lt;=&gt; (1) cpd00861[c]</t>
  </si>
  <si>
    <t xml:space="preserve">rxn00299</t>
  </si>
  <si>
    <t xml:space="preserve">GTP 7,8-8,9-dihydrolase</t>
  </si>
  <si>
    <t xml:space="preserve">3.5.4.16</t>
  </si>
  <si>
    <t xml:space="preserve">SYNPCC7942_1597</t>
  </si>
  <si>
    <t xml:space="preserve">M744_09040</t>
  </si>
  <si>
    <t xml:space="preserve">(1) H2O[c] + (1) GTP[c] --&gt; (1) Formate[c] + (1) H+[c] + (1) 7,8-Dihydroneopterin 3'-triphosphate[c]</t>
  </si>
  <si>
    <t xml:space="preserve">(1) cpd00001[c] + (1) cpd00038[c] --&gt; (1) cpd00047[c] + (1) cpd00067[c] + (1) cpd02978[c]</t>
  </si>
  <si>
    <t xml:space="preserve">rxn00300</t>
  </si>
  <si>
    <t xml:space="preserve">GTP 7,8-8,9-dihydrolase (pyrophosphate-forming)</t>
  </si>
  <si>
    <t xml:space="preserve">3.5.4.25</t>
  </si>
  <si>
    <t xml:space="preserve">SYNPCC7942_1432</t>
  </si>
  <si>
    <t xml:space="preserve">M744_09430</t>
  </si>
  <si>
    <t xml:space="preserve">(3) H2O[c] + (1) GTP[c] --&gt; (1) PPi[c] + (1) Formate[c] + (1) H+[c] + (1) 2,5-Diamino-6-(5'-phosphoribosylamino)-4-pyrimidineone[c]</t>
  </si>
  <si>
    <t xml:space="preserve">(3) cpd00001[c] + (1) cpd00038[c] --&gt; (1) cpd00012[c] + (1) cpd00047[c] + (1) cpd00067[c] + (1) cpd00957[c]</t>
  </si>
  <si>
    <t xml:space="preserve">rxn00301</t>
  </si>
  <si>
    <t xml:space="preserve">Guanosine 5&amp;#39;-triphosphate pyrophosphohydrolase</t>
  </si>
  <si>
    <t xml:space="preserve">3.6.1.19</t>
  </si>
  <si>
    <t xml:space="preserve">SYNPCC7942_1493</t>
  </si>
  <si>
    <t xml:space="preserve">M744_08460</t>
  </si>
  <si>
    <t xml:space="preserve">(1) H2O[c] + (1) GTP[c] --&gt; (1) PPi[c] + (1) GMP[c]</t>
  </si>
  <si>
    <t xml:space="preserve">(1) cpd00001[c] + (1) cpd00038[c] --&gt; (1) cpd00012[c] + (1) cpd00126[c]</t>
  </si>
  <si>
    <t xml:space="preserve">rxn00304</t>
  </si>
  <si>
    <t xml:space="preserve">GTP:pyruvate O2-phosphotransferase</t>
  </si>
  <si>
    <t xml:space="preserve">(1) GDP[c] + (1) Phosphoenolpyruvate[c] --&gt; (1) Pyruvate[c] + (1) GTP[c]</t>
  </si>
  <si>
    <t xml:space="preserve">(1) cpd00031[c] + (1) cpd00061[c] --&gt; (1) cpd00020[c] + (1) cpd00038[c]</t>
  </si>
  <si>
    <t xml:space="preserve">rxn00313</t>
  </si>
  <si>
    <t xml:space="preserve">meso-2,6-Diaminoheptanedioate carboxy-lyase</t>
  </si>
  <si>
    <t xml:space="preserve">4.1.1.20</t>
  </si>
  <si>
    <t xml:space="preserve">SYNPCC7942_0262</t>
  </si>
  <si>
    <t xml:space="preserve">M744_01715</t>
  </si>
  <si>
    <t xml:space="preserve">(1) H+[c] + (1) meso-2,6-Diaminopimelate[c] --&gt; (1) CO2[c] + (1) L-Lysine[c]</t>
  </si>
  <si>
    <t xml:space="preserve">(1) cpd00067[c] + (1) cpd00516[c] --&gt; (1) cpd00011[c] + (1) cpd00039[c]</t>
  </si>
  <si>
    <t xml:space="preserve">rxn00322</t>
  </si>
  <si>
    <t xml:space="preserve">L-Lysine carboxy-lyase</t>
  </si>
  <si>
    <t xml:space="preserve">4.1.1.18</t>
  </si>
  <si>
    <t xml:space="preserve">SYNPCC7942_0707</t>
  </si>
  <si>
    <t xml:space="preserve">M744_13250</t>
  </si>
  <si>
    <t xml:space="preserve">(1) L-Lysine[c] + (1) H+[c] --&gt; (1) CO2[c] + (1) Cadaverine[c]</t>
  </si>
  <si>
    <t xml:space="preserve">(1) cpd00039[c] + (1) cpd00067[c] --&gt; (1) cpd00011[c] + (1) cpd01155[c]</t>
  </si>
  <si>
    <t xml:space="preserve">rxn00325</t>
  </si>
  <si>
    <t xml:space="preserve">Glyoxylate:oxygen oxidoreductase</t>
  </si>
  <si>
    <t xml:space="preserve">1.2.3.5</t>
  </si>
  <si>
    <t xml:space="preserve">SYNPCC7942_1933</t>
  </si>
  <si>
    <t xml:space="preserve">M744_06760</t>
  </si>
  <si>
    <t xml:space="preserve">(1) H2O[c] + (1) O2[c] + (1) Glyoxalate[c] &lt;=&gt; (1) H2O2[c] + (1) H+[c] + (1) Oxalate[c]</t>
  </si>
  <si>
    <t xml:space="preserve">(1) cpd00001[c] + (1) cpd00007[c] + (1) cpd00040[c] &lt;=&gt; (1) cpd00025[c] + (1) cpd00067[c] + (1) cpd00180[c]</t>
  </si>
  <si>
    <t xml:space="preserve">rxn00328</t>
  </si>
  <si>
    <t xml:space="preserve">4-Hydroxy-2-oxoglutarate glyoxylate-lyase</t>
  </si>
  <si>
    <t xml:space="preserve">4.1.2.14</t>
  </si>
  <si>
    <t xml:space="preserve">SYNPCC7942_0017</t>
  </si>
  <si>
    <t xml:space="preserve">M744_03010</t>
  </si>
  <si>
    <t xml:space="preserve">(1) 4-Hydroxy-2-oxoglutarate[c] &lt;=&gt; (1) Pyruvate[c] + (1) Glyoxalate[c]</t>
  </si>
  <si>
    <t xml:space="preserve">(1) cpd00830[c] &lt;=&gt; (1) cpd00020[c] + (1) cpd00040[c]</t>
  </si>
  <si>
    <t xml:space="preserve">rxn00333</t>
  </si>
  <si>
    <t xml:space="preserve">(S)-2-Hydroxy-acid:oxygen 2-oxidoreductase</t>
  </si>
  <si>
    <t xml:space="preserve">1.1.3.15</t>
  </si>
  <si>
    <t xml:space="preserve">SYNPCC7942_0276 and SYNPCC7942_1718 and SYNPCC7942_1717</t>
  </si>
  <si>
    <t xml:space="preserve">M744_01640 and M744_07900 and M744_07905</t>
  </si>
  <si>
    <t xml:space="preserve">(1) O2[c] + (1) Glycolate[c] --&gt; (1) H2O2[c] + (1) Glyoxalate[c]</t>
  </si>
  <si>
    <t xml:space="preserve">(1) cpd00007[c] + (1) cpd00139[c] --&gt; (1) cpd00025[c] + (1) cpd00040[c]</t>
  </si>
  <si>
    <t xml:space="preserve">rxn00337</t>
  </si>
  <si>
    <t xml:space="preserve">ATP:L-aspartate 4-phosphotransferase</t>
  </si>
  <si>
    <t xml:space="preserve">2.7.2.4</t>
  </si>
  <si>
    <t xml:space="preserve">SYNPCC7942_1001</t>
  </si>
  <si>
    <t xml:space="preserve">M744_11695</t>
  </si>
  <si>
    <t xml:space="preserve">(1) ATP[c] + (1) L-Aspartate[c] + (1) H+[c] --&gt; (1) ADP[c] + (1) 4-Phospho-L-aspartate[c]</t>
  </si>
  <si>
    <t xml:space="preserve">(1) cpd00002[c] + (1) cpd00041[c] + (1) cpd00067[c] --&gt; (1) cpd00008[c] + (1) cpd01977[c]</t>
  </si>
  <si>
    <t xml:space="preserve">rxn00338</t>
  </si>
  <si>
    <t xml:space="preserve">L-aspartate oxidase</t>
  </si>
  <si>
    <t xml:space="preserve">(1) O2[c] + (1) L-Aspartate[c] --&gt; (1) H2O2[c] + (1) H+[c] + (1) Iminoaspartate[c]</t>
  </si>
  <si>
    <t xml:space="preserve">(1) cpd00007[c] + (1) cpd00041[c] --&gt; (1) cpd00025[c] + (1) cpd00067[c] + (1) cpd03470[c]</t>
  </si>
  <si>
    <t xml:space="preserve">rxn00350</t>
  </si>
  <si>
    <t xml:space="preserve">glutathione hydralase (periplasmic)</t>
  </si>
  <si>
    <t xml:space="preserve">2.3.2.2</t>
  </si>
  <si>
    <t xml:space="preserve">SYNPCC7942_0185</t>
  </si>
  <si>
    <t xml:space="preserve">M744_02130</t>
  </si>
  <si>
    <t xml:space="preserve">(1) H2O[c] + (1) Glutathione[c] --&gt; (1) L-Glutamate[c] + (1) L-Cysteinylglycine[c]</t>
  </si>
  <si>
    <t xml:space="preserve">(1) cpd00001[c] + (1) cpd00042[c] --&gt; (1) cpd00023[c] + (1) cpd01017[c]</t>
  </si>
  <si>
    <t xml:space="preserve">rxn00351</t>
  </si>
  <si>
    <t xml:space="preserve">gamma-L-Glutamyl-L-cysteine:glycine ligase (ADP-forming)</t>
  </si>
  <si>
    <t xml:space="preserve">6.3.2.3</t>
  </si>
  <si>
    <t xml:space="preserve">SYNPCC7942_2324</t>
  </si>
  <si>
    <t xml:space="preserve">M744_04660</t>
  </si>
  <si>
    <t xml:space="preserve">(1) ATP[c] + (1) Glycine[c] + (1) gamma-Glutamylcysteine[c] --&gt; (1) ADP[c] + (1) Phosphate[c] + (1) Glutathione[c] + (1) H+[c]</t>
  </si>
  <si>
    <t xml:space="preserve">(1) cpd00002[c] + (1) cpd00033[c] + (1) cpd00506[c] --&gt; (1) cpd00008[c] + (1) cpd00009[c] + (1) cpd00042[c] + (1) cpd00067[c]</t>
  </si>
  <si>
    <t xml:space="preserve">rxn00361</t>
  </si>
  <si>
    <t xml:space="preserve">ATP:adenylylsulfate 3&amp;#39;-phosphotransferase</t>
  </si>
  <si>
    <t xml:space="preserve">2.7.1.25</t>
  </si>
  <si>
    <t xml:space="preserve">SYNPCC7942_0939</t>
  </si>
  <si>
    <t xml:space="preserve">M744_12020</t>
  </si>
  <si>
    <t xml:space="preserve">(1) ATP[c] + (1) APS[c] --&gt; (1) ADP[c] + (1) 3-phosphoadenylylsulfate[c]</t>
  </si>
  <si>
    <t xml:space="preserve">(1) cpd00002[c] + (1) cpd00193[c] --&gt; (1) cpd00008[c] + (1) cpd00044[c]</t>
  </si>
  <si>
    <t xml:space="preserve">rxn00363</t>
  </si>
  <si>
    <t xml:space="preserve">Cytidine-5&amp;#39;-monophosphate phosphohydrolase</t>
  </si>
  <si>
    <t xml:space="preserve">(1) H2O[c] + (1) CMP[c] --&gt; (1) Phosphate[c] + (1) H+[c] + (1) Cytidine[c]</t>
  </si>
  <si>
    <t xml:space="preserve">(1) cpd00001[c] + (1) cpd00046[c] --&gt; (1) cpd00009[c] + (1) cpd00067[c] + (1) cpd00367[c]</t>
  </si>
  <si>
    <t xml:space="preserve">rxn00364</t>
  </si>
  <si>
    <t xml:space="preserve">ATP:CMP phosphotransferase</t>
  </si>
  <si>
    <t xml:space="preserve">SYNPCC7942_1151</t>
  </si>
  <si>
    <t xml:space="preserve">M744_10895</t>
  </si>
  <si>
    <t xml:space="preserve">(1) ATP[c] + (1) CMP[c] &lt;=&gt; (1) ADP[c] + (1) CDP[c]</t>
  </si>
  <si>
    <t xml:space="preserve">(1) cpd00002[c] + (1) cpd00046[c] &lt;=&gt; (1) cpd00008[c] + (1) cpd00096[c]</t>
  </si>
  <si>
    <t xml:space="preserve">rxn00367</t>
  </si>
  <si>
    <t xml:space="preserve">CTP pyrophosphohydrolase</t>
  </si>
  <si>
    <t xml:space="preserve">(1) H2O[c] + (1) CTP[c] --&gt; (1) PPi[c] + (1) CMP[c]</t>
  </si>
  <si>
    <t xml:space="preserve">(1) cpd00001[c] + (1) cpd00052[c] --&gt; (1) cpd00012[c] + (1) cpd00046[c]</t>
  </si>
  <si>
    <t xml:space="preserve">rxn00379</t>
  </si>
  <si>
    <t xml:space="preserve">ATP:sulfate adenylyltransferase</t>
  </si>
  <si>
    <t xml:space="preserve">2.7.7.4</t>
  </si>
  <si>
    <t xml:space="preserve">SYNPCC7942_0295</t>
  </si>
  <si>
    <t xml:space="preserve">M744_01540</t>
  </si>
  <si>
    <t xml:space="preserve">(1) ATP[c] + (1) Sulfate[c] + (1) H+[c] --&gt; (1) PPi[c] + (1) APS[c]</t>
  </si>
  <si>
    <t xml:space="preserve">(1) cpd00002[c] + (1) cpd00048[c] + (1) cpd00067[c] --&gt; (1) cpd00012[c] + (1) cpd00193[c]</t>
  </si>
  <si>
    <t xml:space="preserve">rxn00391</t>
  </si>
  <si>
    <t xml:space="preserve">Riboflavin-5-phosphate phosphohydrolase (acid optimum)</t>
  </si>
  <si>
    <t xml:space="preserve">3.1.3.2</t>
  </si>
  <si>
    <t xml:space="preserve">(1) H2O[c] + (1) FMN[c] --&gt; (1) Phosphate[c] + (1) H+[c] + (1) Riboflavin[c]</t>
  </si>
  <si>
    <t xml:space="preserve">(1) cpd00001[c] + (1) cpd00050[c] --&gt; (1) cpd00009[c] + (1) cpd00067[c] + (1) cpd00220[c]</t>
  </si>
  <si>
    <t xml:space="preserve">rxn00392</t>
  </si>
  <si>
    <t xml:space="preserve">ATP:riboflavin 5&amp;#39;-phosphotransferase</t>
  </si>
  <si>
    <t xml:space="preserve">2.7.1.26</t>
  </si>
  <si>
    <t xml:space="preserve">(1) ATP[c] + (1) Riboflavin[c] --&gt; (1) ADP[c] + (1) FMN[c]</t>
  </si>
  <si>
    <t xml:space="preserve">(1) cpd00002[c] + (1) cpd00220[c] --&gt; (1) cpd00008[c] + (1) cpd00050[c]</t>
  </si>
  <si>
    <t xml:space="preserve">rxn00405</t>
  </si>
  <si>
    <t xml:space="preserve">L-Arginine carboxy-lyase</t>
  </si>
  <si>
    <t xml:space="preserve">4.1.1.19</t>
  </si>
  <si>
    <t xml:space="preserve">SYNPCC7942_1037</t>
  </si>
  <si>
    <t xml:space="preserve">M744_11495</t>
  </si>
  <si>
    <t xml:space="preserve">(1) L-Arginine[c] + (1) H+[c] --&gt; (1) CO2[c] + (1) Agmatine[c]</t>
  </si>
  <si>
    <t xml:space="preserve">(1) cpd00051[c] + (1) cpd00067[c] --&gt; (1) cpd00011[c] + (1) cpd00152[c]</t>
  </si>
  <si>
    <t xml:space="preserve">rxn00407</t>
  </si>
  <si>
    <t xml:space="preserve">CTP aminohydrolase</t>
  </si>
  <si>
    <t xml:space="preserve">3.5.4.13</t>
  </si>
  <si>
    <t xml:space="preserve">SYNPCC7942_1900</t>
  </si>
  <si>
    <t xml:space="preserve">M744_06935</t>
  </si>
  <si>
    <t xml:space="preserve">(1) H2O[c] + (1) CTP[c] + (1) H+[c] --&gt; (1) NH3[c] + (1) UTP[c]</t>
  </si>
  <si>
    <t xml:space="preserve">(1) cpd00001[c] + (1) cpd00052[c] + (1) cpd00067[c] --&gt; (1) cpd00013[c] + (1) cpd00062[c]</t>
  </si>
  <si>
    <t xml:space="preserve">rxn00408</t>
  </si>
  <si>
    <t xml:space="preserve">CTP phosphohydrolase</t>
  </si>
  <si>
    <t xml:space="preserve">3.6.1.15</t>
  </si>
  <si>
    <t xml:space="preserve">SYNPCC7942_1266</t>
  </si>
  <si>
    <t xml:space="preserve">M744_10305</t>
  </si>
  <si>
    <t xml:space="preserve">(1) H2O[c] + (1) CTP[c] --&gt; (1) Phosphate[c] + (1) H+[c] + (1) CDP[c]</t>
  </si>
  <si>
    <t xml:space="preserve">(1) cpd00001[c] + (1) cpd00052[c] --&gt; (1) cpd00009[c] + (1) cpd00067[c] + (1) cpd00096[c]</t>
  </si>
  <si>
    <t xml:space="preserve">rxn00409</t>
  </si>
  <si>
    <t xml:space="preserve">(1) ATP[c] + (1) CDP[c] &lt;=&gt; (1) ADP[c] + (1) CTP[c]</t>
  </si>
  <si>
    <t xml:space="preserve">(1) cpd00002[c] + (1) cpd00096[c] &lt;=&gt; (1) cpd00008[c] + (1) cpd00052[c]</t>
  </si>
  <si>
    <t xml:space="preserve">rxn00410</t>
  </si>
  <si>
    <t xml:space="preserve">UTP:ammonia ligase(ADP-forming)</t>
  </si>
  <si>
    <t xml:space="preserve">6.3.4.2</t>
  </si>
  <si>
    <t xml:space="preserve">SYNPCC7942_1954</t>
  </si>
  <si>
    <t xml:space="preserve">M744_06650</t>
  </si>
  <si>
    <t xml:space="preserve">(1) ATP[c] + (1) NH3[c] + (1) UTP[c] --&gt; (1) ADP[c] + (1) Phosphate[c] + (1) CTP[c] + (2) H+[c]</t>
  </si>
  <si>
    <t xml:space="preserve">(1) cpd00002[c] + (1) cpd00013[c] + (1) cpd00062[c] --&gt; (1) cpd00008[c] + (1) cpd00009[c] + (1) cpd00052[c] + (2) cpd00067[c]</t>
  </si>
  <si>
    <t xml:space="preserve">rxn00411</t>
  </si>
  <si>
    <t xml:space="preserve">CTP:pyruvate O2-phosphotransferase</t>
  </si>
  <si>
    <t xml:space="preserve">(1) Phosphoenolpyruvate[c] + (1) CDP[c] --&gt; (1) Pyruvate[c] + (1) CTP[c]</t>
  </si>
  <si>
    <t xml:space="preserve">(1) cpd00061[c] + (1) cpd00096[c] --&gt; (1) cpd00020[c] + (1) cpd00052[c]</t>
  </si>
  <si>
    <t xml:space="preserve">rxn00412</t>
  </si>
  <si>
    <t xml:space="preserve">(1) H2O[c] + (1) ATP[c] + (1) L-Glutamine[c] + (1) UTP[c] --&gt; (1) ADP[c] + (1) Phosphate[c] + (1) L-Glutamate[c] + (1) CTP[c] + (2) H+[c]</t>
  </si>
  <si>
    <t xml:space="preserve">(1) cpd00001[c] + (1) cpd00002[c] + (1) cpd00053[c] + (1) cpd00062[c] --&gt; (1) cpd00008[c] + (1) cpd00009[c] + (1) cpd00023[c] + (1) cpd00052[c] + (2) cpd00067[c]</t>
  </si>
  <si>
    <t xml:space="preserve">rxn00414</t>
  </si>
  <si>
    <t xml:space="preserve">Carbon-dioxide:L-glutamine amido-ligase (ADP-forming,</t>
  </si>
  <si>
    <t xml:space="preserve">6.3.5.5</t>
  </si>
  <si>
    <t xml:space="preserve">SYNPCC7942_2122 and SYNPCC7942_0711</t>
  </si>
  <si>
    <t xml:space="preserve">M744_05765 and M744_13230</t>
  </si>
  <si>
    <t xml:space="preserve">(1) H2O[c] + (2) ATP[c] + (1) L-Glutamine[c] + (1) Bicarbonate[c] --&gt; (2) ADP[c] + (1) Phosphate[c] + (1) L-Glutamate[c] + (1) H+[c] + (1) Carbamoylphosphate[c]</t>
  </si>
  <si>
    <t xml:space="preserve">(1) cpd00001[c] + (2) cpd00002[c] + (1) cpd00053[c] + (1) cpd00242[c] --&gt; (2) cpd00008[c] + (1) cpd00009[c] + (1) cpd00023[c] + (1) cpd00067[c] + (1) cpd00146[c]</t>
  </si>
  <si>
    <t xml:space="preserve">rxn00423</t>
  </si>
  <si>
    <t xml:space="preserve">serine O-acetyltransferase</t>
  </si>
  <si>
    <t xml:space="preserve">2.3.1.30</t>
  </si>
  <si>
    <t xml:space="preserve">SYNPCC7942_2420 or SYNPCC7942_B2663</t>
  </si>
  <si>
    <t xml:space="preserve">M744_04145 or M744_14070</t>
  </si>
  <si>
    <t xml:space="preserve">(1) Acetyl-CoA[c] + (1) L-Serine[c] --&gt; (1) CoA[c] + (1) O-Acetyl-L-serine[c]</t>
  </si>
  <si>
    <t xml:space="preserve">(1) cpd00022[c] + (1) cpd00054[c] --&gt; (1) cpd00010[c] + (1) cpd00722[c]</t>
  </si>
  <si>
    <t xml:space="preserve">rxn00424</t>
  </si>
  <si>
    <t xml:space="preserve">L-Serine:glyoxylate aminotransferase</t>
  </si>
  <si>
    <t xml:space="preserve">SYNPCC7942_0191</t>
  </si>
  <si>
    <t xml:space="preserve">M744_02100</t>
  </si>
  <si>
    <t xml:space="preserve">(1) Glyoxalate[c] + (1) L-Serine[c] &lt;=&gt; (1) Glycine[c] + (1) Hydroxypyruvate[c]</t>
  </si>
  <si>
    <t xml:space="preserve">(1) cpd00040[c] + (1) cpd00054[c] &lt;=&gt; (1) cpd00033[c] + (1) cpd00145[c]</t>
  </si>
  <si>
    <t xml:space="preserve">rxn00436</t>
  </si>
  <si>
    <t xml:space="preserve">Thiamin diphosphate phosphohydrolase</t>
  </si>
  <si>
    <t xml:space="preserve">(1) H2O[c] + (1) TPP[c] --&gt; (1) Phosphate[c] + (1) H+[c] + (1) Thiamine phosphate[c]</t>
  </si>
  <si>
    <t xml:space="preserve">(1) cpd00001[c] + (1) cpd00056[c] --&gt; (1) cpd00009[c] + (1) cpd00067[c] + (1) cpd00793[c]</t>
  </si>
  <si>
    <t xml:space="preserve">rxn00438</t>
  </si>
  <si>
    <t xml:space="preserve">ATP:thiamin-phosphate phosphotransferase</t>
  </si>
  <si>
    <t xml:space="preserve">2.7.4.16</t>
  </si>
  <si>
    <t xml:space="preserve">SYNPCC7942_2567</t>
  </si>
  <si>
    <t xml:space="preserve">M744_03370</t>
  </si>
  <si>
    <t xml:space="preserve">(1) ATP[c] + (1) Thiamine phosphate[c] &lt;=&gt; (1) ADP[c] + (1) TPP[c]</t>
  </si>
  <si>
    <t xml:space="preserve">(1) cpd00002[c] + (1) cpd00793[c] &lt;=&gt; (1) cpd00008[c] + (1) cpd00056[c]</t>
  </si>
  <si>
    <t xml:space="preserve">rxn00442</t>
  </si>
  <si>
    <t xml:space="preserve">2-Oxoglutarate carboxy-lyase</t>
  </si>
  <si>
    <t xml:space="preserve">4.1.1.71</t>
  </si>
  <si>
    <t xml:space="preserve">SYNPCC7942_1435</t>
  </si>
  <si>
    <t xml:space="preserve">M744_09410</t>
  </si>
  <si>
    <t xml:space="preserve">(1) 2-Oxoglutarate[c] + (1) TPP[c] + (1) H+[c] --&gt; (1) CO2[c] + (1) Succinatesemialdehyde-thiamindiphosphateanion[c]</t>
  </si>
  <si>
    <t xml:space="preserve">(1) cpd00024[c] + (1) cpd00056[c] + (1) cpd00067[c] --&gt; (1) cpd00011[c] + (1) cpd03450[c]</t>
  </si>
  <si>
    <t xml:space="preserve">rxn00452</t>
  </si>
  <si>
    <t xml:space="preserve">S-Adenosyl-L-methionine:L-homocysteine S-methyltransferase</t>
  </si>
  <si>
    <t xml:space="preserve">2.1.1.10</t>
  </si>
  <si>
    <t xml:space="preserve">SYNPCC7942_1309</t>
  </si>
  <si>
    <t xml:space="preserve">M744_10080</t>
  </si>
  <si>
    <t xml:space="preserve">(1) S-Adenosyl-L-methionine[c] + (1) Homocysteine[c] --&gt; (1) S-Adenosyl-homocysteine[c] + (1) L-Methionine[c] + (1) H+[c]</t>
  </si>
  <si>
    <t xml:space="preserve">(1) cpd00017[c] + (1) cpd00135[c] --&gt; (1) cpd00019[c] + (1) cpd00060[c] + (1) cpd00067[c]</t>
  </si>
  <si>
    <t xml:space="preserve">rxn00459</t>
  </si>
  <si>
    <t xml:space="preserve">2-Phospho-D-glycerate hydro-lyase</t>
  </si>
  <si>
    <t xml:space="preserve">4.2.1.11</t>
  </si>
  <si>
    <t xml:space="preserve">SYNPCC7942_0639</t>
  </si>
  <si>
    <t xml:space="preserve">M744_13630</t>
  </si>
  <si>
    <t xml:space="preserve">(1) 2-Phospho-D-glycerate[c] &lt;=&gt; (1) H2O[c] + (1) Phosphoenolpyruvate[c]</t>
  </si>
  <si>
    <t xml:space="preserve">(1) cpd00482[c] &lt;=&gt; (1) cpd00001[c] + (1) cpd00061[c]</t>
  </si>
  <si>
    <t xml:space="preserve">rxn00460</t>
  </si>
  <si>
    <t xml:space="preserve">UTP:pyruvate O2-phosphotransferase</t>
  </si>
  <si>
    <t xml:space="preserve">(1) UDP[c] + (1) Phosphoenolpyruvate[c] --&gt; (1) Pyruvate[c] + (1) UTP[c]</t>
  </si>
  <si>
    <t xml:space="preserve">(1) cpd00014[c] + (1) cpd00061[c] --&gt; (1) cpd00020[c] + (1) cpd00062[c]</t>
  </si>
  <si>
    <t xml:space="preserve">rxn00461</t>
  </si>
  <si>
    <t xml:space="preserve">Phosphoenolpyruvate:UDP-N-acetyl-D-glucosamine</t>
  </si>
  <si>
    <t xml:space="preserve">2.5.1.7</t>
  </si>
  <si>
    <t xml:space="preserve">SYNPCC7942_0715</t>
  </si>
  <si>
    <t xml:space="preserve">M744_13205</t>
  </si>
  <si>
    <t xml:space="preserve">(1) UDP-N-acetylglucosamine[c] + (1) Phosphoenolpyruvate[c] --&gt; (1) Phosphate[c] + (1) H+[c] + (1) UDP-N-acetylglucosamine enolpyruvate[c]</t>
  </si>
  <si>
    <t xml:space="preserve">(1) cpd00037[c] + (1) cpd00061[c] --&gt; (1) cpd00009[c] + (1) cpd00067[c] + (1) cpd02820[c]</t>
  </si>
  <si>
    <t xml:space="preserve">rxn00463</t>
  </si>
  <si>
    <t xml:space="preserve">Uridine triphosphate pyrophosphohydrolase</t>
  </si>
  <si>
    <t xml:space="preserve">(1) H2O[c] + (1) UTP[c] --&gt; (1) PPi[c] + (1) UMP[c]</t>
  </si>
  <si>
    <t xml:space="preserve">(1) cpd00001[c] + (1) cpd00062[c] --&gt; (1) cpd00012[c] + (1) cpd00091[c]</t>
  </si>
  <si>
    <t xml:space="preserve">rxn00474</t>
  </si>
  <si>
    <t xml:space="preserve">L-Serine hydro-lyase (adding indoleglycerol-phosphate)</t>
  </si>
  <si>
    <t xml:space="preserve">4.2.1.20</t>
  </si>
  <si>
    <t xml:space="preserve">SYNPCC7942_0411 and SYNPCC7942_2143</t>
  </si>
  <si>
    <t xml:space="preserve">M744_00920 and M744_05645</t>
  </si>
  <si>
    <t xml:space="preserve">(1) L-Serine[c] + (1) Indole[c] --&gt; (1) H2O[c] + (1) L-Tryptophan[c]</t>
  </si>
  <si>
    <t xml:space="preserve">(1) cpd00054[c] + (1) cpd00359[c] --&gt; (1) cpd00001[c] + (1) cpd00065[c]</t>
  </si>
  <si>
    <t xml:space="preserve">rxn00493</t>
  </si>
  <si>
    <t xml:space="preserve">L-Phenylalanine:2-oxoglutarate aminotransferase</t>
  </si>
  <si>
    <t xml:space="preserve">2.6.1.58</t>
  </si>
  <si>
    <t xml:space="preserve">SYNPCC7942_2545 or SYNPCC7942_0853</t>
  </si>
  <si>
    <t xml:space="preserve">M744_03485 or M744_12480</t>
  </si>
  <si>
    <t xml:space="preserve">(1) 2-Oxoglutarate[c] + (1) L-Phenylalanine[c] &lt;=&gt; (1) L-Glutamate[c] + (1) Phenylpyruvate[c]</t>
  </si>
  <si>
    <t xml:space="preserve">(1) cpd00024[c] + (1) cpd00066[c] &lt;=&gt; (1) cpd00023[c] + (1) cpd00143[c]</t>
  </si>
  <si>
    <t xml:space="preserve">rxn00500</t>
  </si>
  <si>
    <t xml:space="preserve">(R)-Lactate:NAD+ oxidoreductase</t>
  </si>
  <si>
    <t xml:space="preserve">1.1.1.28</t>
  </si>
  <si>
    <t xml:space="preserve">SYNPCC7942_1347</t>
  </si>
  <si>
    <t xml:space="preserve">M744_09880</t>
  </si>
  <si>
    <t xml:space="preserve">(1) NAD[c] + (1) D-Lactate[c] &lt;=&gt; (1) NADH[c] + (1) Pyruvate[c] + (1) H+[c]</t>
  </si>
  <si>
    <t xml:space="preserve">(1) cpd00003[c] + (1) cpd00221[c] &lt;=&gt; (1) cpd00004[c] + (1) cpd00020[c] + (1) cpd00067[c]</t>
  </si>
  <si>
    <t xml:space="preserve">rxn00501</t>
  </si>
  <si>
    <t xml:space="preserve">3-Oxopropanoate:NAD+ oxidoreductase (decarboxylating,</t>
  </si>
  <si>
    <t xml:space="preserve">1.2.1.18 and 1.2.1.27</t>
  </si>
  <si>
    <t xml:space="preserve">SYNPCC7942_0489</t>
  </si>
  <si>
    <t xml:space="preserve">M744_00515</t>
  </si>
  <si>
    <t xml:space="preserve">(1) NAD[c] + (1) CoA[c] + (1) 3-Oxopropanoate[c] &lt;=&gt; (1) NADH[c] + (1) CO2[c] + (1) Acetyl-CoA[c]</t>
  </si>
  <si>
    <t xml:space="preserve">(1) cpd00003[c] + (1) cpd00010[c] + (1) cpd00191[c] &lt;=&gt; (1) cpd00004[c] + (1) cpd00011[c] + (1) cpd00022[c]</t>
  </si>
  <si>
    <t xml:space="preserve">rxn00506</t>
  </si>
  <si>
    <t xml:space="preserve">Acetaldehyde:NAD+ oxidoreductase</t>
  </si>
  <si>
    <t xml:space="preserve">1.2.1.3</t>
  </si>
  <si>
    <t xml:space="preserve">(1) H2O[c] + (1) NAD[c] + (1) Acetaldehyde[c] &lt;=&gt; (1) NADH[c] + (1) Acetate[c] + (2) H+[c]</t>
  </si>
  <si>
    <t xml:space="preserve">(1) cpd00001[c] + (1) cpd00003[c] + (1) cpd00071[c] &lt;=&gt; (1) cpd00004[c] + (1) cpd00029[c] + (2) cpd00067[c]</t>
  </si>
  <si>
    <t xml:space="preserve">rxn00513</t>
  </si>
  <si>
    <t xml:space="preserve">ITP diphosphohydrolase</t>
  </si>
  <si>
    <t xml:space="preserve">(1) H2O[c] + (1) ITP[c] --&gt; (1) Phosphate[c] + (1) H+[c] + (1) IDP[c]</t>
  </si>
  <si>
    <t xml:space="preserve">(1) cpd00001[c] + (1) cpd00068[c] --&gt; (1) cpd00009[c] + (1) cpd00067[c] + (1) cpd00090[c]</t>
  </si>
  <si>
    <t xml:space="preserve">rxn00514</t>
  </si>
  <si>
    <t xml:space="preserve">Inosine 5&amp;#39;-triphosphate pyrophosphohydrolase</t>
  </si>
  <si>
    <t xml:space="preserve">(1) H2O[c] + (1) ITP[c] --&gt; (1) PPi[c] + (1) IMP[c]</t>
  </si>
  <si>
    <t xml:space="preserve">(1) cpd00001[c] + (1) cpd00068[c] --&gt; (1) cpd00012[c] + (1) cpd00114[c]</t>
  </si>
  <si>
    <t xml:space="preserve">rxn00515</t>
  </si>
  <si>
    <t xml:space="preserve">(1) ATP[c] + (1) IDP[c] &lt;=&gt; (1) ADP[c] + (1) ITP[c]</t>
  </si>
  <si>
    <t xml:space="preserve">(1) cpd00002[c] + (1) cpd00090[c] &lt;=&gt; (1) cpd00008[c] + (1) cpd00068[c]</t>
  </si>
  <si>
    <t xml:space="preserve">rxn00525</t>
  </si>
  <si>
    <t xml:space="preserve">L-arogenate:NAD+ oxidoreductase</t>
  </si>
  <si>
    <t xml:space="preserve">1.3.1.43</t>
  </si>
  <si>
    <t xml:space="preserve">SYNPCC7942_0660</t>
  </si>
  <si>
    <t xml:space="preserve">M744_13510</t>
  </si>
  <si>
    <t xml:space="preserve">(1) NAD[c] + (1) Pretyrosine[c] --&gt; (1) NADH[c] + (1) CO2[c] + (1) L-Tyrosine[c]</t>
  </si>
  <si>
    <t xml:space="preserve">(1) cpd00003[c] + (1) cpd00616[c] --&gt; (1) cpd00004[c] + (1) cpd00011[c] + (1) cpd00069[c]</t>
  </si>
  <si>
    <t xml:space="preserve">rxn00526</t>
  </si>
  <si>
    <t xml:space="preserve">(1) NADP[c] + (1) Pretyrosine[c] --&gt; (1) NADPH[c] + (1) CO2[c] + (1) L-Tyrosine[c]</t>
  </si>
  <si>
    <t xml:space="preserve">(1) cpd00006[c] + (1) cpd00616[c] --&gt; (1) cpd00005[c] + (1) cpd00011[c] + (1) cpd00069[c]</t>
  </si>
  <si>
    <t xml:space="preserve">rxn00527</t>
  </si>
  <si>
    <t xml:space="preserve">L-Tyrosine:2-oxoglutarate aminotransferase</t>
  </si>
  <si>
    <t xml:space="preserve">2.6.1.5</t>
  </si>
  <si>
    <t xml:space="preserve">(1) 2-Oxoglutarate[c] + (1) L-Tyrosine[c] &lt;=&gt; (1) L-Glutamate[c] + (1) p-hydroxyphenylpyruvate[c]</t>
  </si>
  <si>
    <t xml:space="preserve">(1) cpd00024[c] + (1) cpd00069[c] &lt;=&gt; (1) cpd00023[c] + (1) cpd00868[c]</t>
  </si>
  <si>
    <t xml:space="preserve">rxn00533</t>
  </si>
  <si>
    <t xml:space="preserve">Acetyl-CoA:carbon-dioxide ligase (ADP-forming)</t>
  </si>
  <si>
    <t xml:space="preserve">6.4.1.2</t>
  </si>
  <si>
    <t xml:space="preserve">SYNPCC7942_1595 and SYNPCC7942_2564 and SYNPCC7942_1379 and SYNPCC7942_1956</t>
  </si>
  <si>
    <t xml:space="preserve">M744_09030 and M744_03385 and M744_09700 and M744_06640</t>
  </si>
  <si>
    <t xml:space="preserve">(1) ATP[c] + (1) Acetyl-CoA[c] + (1) Bicarbonate[c] &lt;=&gt; (1) ADP[c] + (1) Phosphate[c] + (1) H+[c] + (1) Malonyl-CoA[c]</t>
  </si>
  <si>
    <t xml:space="preserve">(1) cpd00002[c] + (1) cpd00022[c] + (1) cpd00242[c] &lt;=&gt; (1) cpd00008[c] + (1) cpd00009[c] + (1) cpd00067[c] + (1) cpd00070[c]</t>
  </si>
  <si>
    <t xml:space="preserve">rxn00545</t>
  </si>
  <si>
    <t xml:space="preserve">ATP:D-fructose-6-phosphate 1-phosphotransferase</t>
  </si>
  <si>
    <t xml:space="preserve">2.7.1.11</t>
  </si>
  <si>
    <t xml:space="preserve">SYNPCC7942_0592</t>
  </si>
  <si>
    <t xml:space="preserve">M744_13890</t>
  </si>
  <si>
    <t xml:space="preserve">(1) ATP[c] + (1) D-fructose-6-phosphate[c] --&gt; (1) ADP[c] + (1) D-fructose-1,6-bisphosphate[c]</t>
  </si>
  <si>
    <t xml:space="preserve">(1) cpd00002[c] + (1) cpd00072[c] --&gt; (1) cpd00008[c] + (1) cpd00290[c]</t>
  </si>
  <si>
    <t xml:space="preserve">rxn00547</t>
  </si>
  <si>
    <t xml:space="preserve">ATP:D-fructose 6-phosphotransferase</t>
  </si>
  <si>
    <t xml:space="preserve">SYNPCC7942_0116</t>
  </si>
  <si>
    <t xml:space="preserve">M744_02495</t>
  </si>
  <si>
    <t xml:space="preserve">(1) ATP[c] + (1) D-Fructose[c] --&gt; (1) ADP[c] + (1) D-fructose-6-phosphate[c]</t>
  </si>
  <si>
    <t xml:space="preserve">(1) cpd00002[c] + (1) cpd00082[c] --&gt; (1) cpd00008[c] + (1) cpd00072[c]</t>
  </si>
  <si>
    <t xml:space="preserve">rxn00549</t>
  </si>
  <si>
    <t xml:space="preserve">D-Fructose-1,6-bisphosphate 1-phosphohydrolase</t>
  </si>
  <si>
    <t xml:space="preserve">3.1.3.11</t>
  </si>
  <si>
    <t xml:space="preserve">SYNPCC7942_2335 or SYNPCC7942_0505</t>
  </si>
  <si>
    <t xml:space="preserve">M744_04600 or M744_00435</t>
  </si>
  <si>
    <t xml:space="preserve">(1) H2O[c] + (1) D-fructose-1,6-bisphosphate[c] --&gt; (1) Phosphate[c] + (1) H+[c] + (1) D-fructose-6-phosphate[c]</t>
  </si>
  <si>
    <t xml:space="preserve">(1) cpd00001[c] + (1) cpd00290[c] --&gt; (1) cpd00009[c] + (1) cpd00067[c] + (1) cpd00072[c]</t>
  </si>
  <si>
    <t xml:space="preserve">rxn00555</t>
  </si>
  <si>
    <t xml:space="preserve">L-Glutamine:D-fructose-6-phosphate aminotransferase (hexose</t>
  </si>
  <si>
    <t xml:space="preserve">2.6.1.16</t>
  </si>
  <si>
    <t xml:space="preserve">SYNPCC7942_0534</t>
  </si>
  <si>
    <t xml:space="preserve">M744_00280</t>
  </si>
  <si>
    <t xml:space="preserve">(1) L-Glutamine[c] + (1) D-fructose-6-phosphate[c] --&gt; (1) L-Glutamate[c] + (1) D-Glucosamine phosphate[c]</t>
  </si>
  <si>
    <t xml:space="preserve">(1) cpd00053[c] + (1) cpd00072[c] --&gt; (1) cpd00023[c] + (1) cpd00288[c]</t>
  </si>
  <si>
    <t xml:space="preserve">rxn00558</t>
  </si>
  <si>
    <t xml:space="preserve">D-Glucose-6-phosphate ketol-isomerase</t>
  </si>
  <si>
    <t xml:space="preserve">5.3.1.9</t>
  </si>
  <si>
    <t xml:space="preserve">SYNPCC7942_2029</t>
  </si>
  <si>
    <t xml:space="preserve">M744_06260</t>
  </si>
  <si>
    <t xml:space="preserve">(1) D-glucose-6-phosphate[c] &lt;=&gt; (1) D-fructose-6-phosphate[c]</t>
  </si>
  <si>
    <t xml:space="preserve">(1) cpd00079[c] &lt;=&gt; (1) cpd00072[c]</t>
  </si>
  <si>
    <t xml:space="preserve">rxn00559</t>
  </si>
  <si>
    <t xml:space="preserve">D-Mannose-6-phosphate ketol-isomerase</t>
  </si>
  <si>
    <t xml:space="preserve">5.4.2.8</t>
  </si>
  <si>
    <t xml:space="preserve">SYNPCC7942_0888 or SYNPCC7942_1608</t>
  </si>
  <si>
    <t xml:space="preserve">M744_12295 or M744_09100</t>
  </si>
  <si>
    <t xml:space="preserve">(1) D-mannose-6-phosphate[c] &lt;=&gt; (1) D-fructose-6-phosphate[c]</t>
  </si>
  <si>
    <t xml:space="preserve">(1) cpd00235[c] &lt;=&gt; (1) cpd00072[c]</t>
  </si>
  <si>
    <t xml:space="preserve">rxn00604</t>
  </si>
  <si>
    <t xml:space="preserve">D-Glucose-6-phosphate:NADP+ 1-oxoreductase</t>
  </si>
  <si>
    <t xml:space="preserve">1.1.1.49</t>
  </si>
  <si>
    <t xml:space="preserve">SYNPCC7942_2334</t>
  </si>
  <si>
    <t xml:space="preserve">M744_04605</t>
  </si>
  <si>
    <t xml:space="preserve">(1) NADP[c] + (1) D-glucose-6-phosphate[c] --&gt; (1) NADPH[c] + (1) H+[c] + (1) 6-phospho-D-glucono-1-5-lactone[c]</t>
  </si>
  <si>
    <t xml:space="preserve">(1) cpd00006[c] + (1) cpd00079[c] --&gt; (1) cpd00005[c] + (1) cpd00067[c] + (1) cpd00911[c]</t>
  </si>
  <si>
    <t xml:space="preserve">rxn00612</t>
  </si>
  <si>
    <t xml:space="preserve">sn-Glycerol-3-phosphate:NADP+ 2-oxidoreductase</t>
  </si>
  <si>
    <t xml:space="preserve">1.1.1.94</t>
  </si>
  <si>
    <t xml:space="preserve">SYNPCC7942_2522</t>
  </si>
  <si>
    <t xml:space="preserve">M744_03610</t>
  </si>
  <si>
    <t xml:space="preserve">(1) NADP[c] + (1) Glycerol-3-phosphate[c] &lt;=&gt; (1) NADPH[c] + (1) H+[c] + (1) Glycerone-phosphate[c]</t>
  </si>
  <si>
    <t xml:space="preserve">(1) cpd00006[c] + (1) cpd00080[c] &lt;=&gt; (1) cpd00005[c] + (1) cpd00067[c] + (1) cpd00095[c]</t>
  </si>
  <si>
    <t xml:space="preserve">rxn00640</t>
  </si>
  <si>
    <t xml:space="preserve">GDP:D-mannose-1-phosphate guanylyltransferase</t>
  </si>
  <si>
    <t xml:space="preserve">2.7.7.22</t>
  </si>
  <si>
    <t xml:space="preserve">(1) GDP[c] + (1) D-Mannose 1-phosphate[c] --&gt; (1) Phosphate[c] + (1) H+[c] + (1) GDP-mannose[c]</t>
  </si>
  <si>
    <t xml:space="preserve">(1) cpd00031[c] + (1) cpd00485[c] --&gt; (1) cpd00009[c] + (1) cpd00067[c] + (1) cpd00083[c]</t>
  </si>
  <si>
    <t xml:space="preserve">rxn00641</t>
  </si>
  <si>
    <t xml:space="preserve">GTP:alpha-D-mannose-1-phosphate guanylyltransferase</t>
  </si>
  <si>
    <t xml:space="preserve">2.7.7.13</t>
  </si>
  <si>
    <t xml:space="preserve">SYNPCC7942_0498 or SYNPCC7942_1608 or SYNPCC7942_1973</t>
  </si>
  <si>
    <t xml:space="preserve">M744_00470 or M744_09100 or M744_06560</t>
  </si>
  <si>
    <t xml:space="preserve">(1) GTP[c] + (1) D-Mannose 1-phosphate[c] --&gt; (1) PPi[c] + (1) GDP-mannose[c]</t>
  </si>
  <si>
    <t xml:space="preserve">(1) cpd00038[c] + (1) cpd00485[c] --&gt; (1) cpd00012[c] + (1) cpd00083[c]</t>
  </si>
  <si>
    <t xml:space="preserve">rxn00642</t>
  </si>
  <si>
    <t xml:space="preserve">GDPmannose 4,6-hydro-lyase</t>
  </si>
  <si>
    <t xml:space="preserve">4.2.1.47</t>
  </si>
  <si>
    <t xml:space="preserve">SYNPCC7942_1342</t>
  </si>
  <si>
    <t xml:space="preserve">M744_09905</t>
  </si>
  <si>
    <t xml:space="preserve">(1) GDP-mannose[c] --&gt; (1) H2O[c] + (1) GDP-4-dehydro-D-rhamnose[c]</t>
  </si>
  <si>
    <t xml:space="preserve">(1) cpd00083[c] --&gt; (1) cpd00001[c] + (1) cpd00900[c]</t>
  </si>
  <si>
    <t xml:space="preserve">rxn00643</t>
  </si>
  <si>
    <t xml:space="preserve">GDPmannose 3,5-epimerase</t>
  </si>
  <si>
    <t xml:space="preserve">5.1.3.18</t>
  </si>
  <si>
    <t xml:space="preserve">SYNPCC7942_1700</t>
  </si>
  <si>
    <t xml:space="preserve">M744_07990</t>
  </si>
  <si>
    <t xml:space="preserve">(1) GDP-mannose[c] &lt;=&gt; (1) GDP-L-galactose[c]</t>
  </si>
  <si>
    <t xml:space="preserve">(1) cpd00083[c] &lt;=&gt; (1) cpd01536[c]</t>
  </si>
  <si>
    <t xml:space="preserve">rxn00646</t>
  </si>
  <si>
    <t xml:space="preserve">L-Glutamate:L-cysteine gamma-ligase (ADP-forming)</t>
  </si>
  <si>
    <t xml:space="preserve">6.3.2.2</t>
  </si>
  <si>
    <t xml:space="preserve">SYNPCC7942_2253</t>
  </si>
  <si>
    <t xml:space="preserve">M744_05055</t>
  </si>
  <si>
    <t xml:space="preserve">(1) ATP[c] + (1) L-Glutamate[c] + (1) L-Cysteine[c] --&gt; (1) ADP[c] + (1) Phosphate[c] + (1) H+[c] + (1) gamma-Glutamylcysteine[c]</t>
  </si>
  <si>
    <t xml:space="preserve">(1) cpd00002[c] + (1) cpd00023[c] + (1) cpd00084[c] --&gt; (1) cpd00008[c] + (1) cpd00009[c] + (1) cpd00067[c] + (1) cpd00506[c]</t>
  </si>
  <si>
    <t xml:space="preserve">rxn00647</t>
  </si>
  <si>
    <t xml:space="preserve">L-Cysteine:2-oxoglutarate aminotransferase</t>
  </si>
  <si>
    <t xml:space="preserve">(1) 2-Oxoglutarate[c] + (1) L-Cysteine[c] &lt;=&gt; (1) L-Glutamate[c] + (1) Mercaptopyruvate[c]</t>
  </si>
  <si>
    <t xml:space="preserve">(1) cpd00024[c] + (1) cpd00084[c] &lt;=&gt; (1) cpd00023[c] + (1) cpd00706[c]</t>
  </si>
  <si>
    <t xml:space="preserve">rxn00649</t>
  </si>
  <si>
    <t xml:space="preserve">O3-Acetyl-L-serine acetate-lyase (adding hydrogen sulfide)</t>
  </si>
  <si>
    <t xml:space="preserve">2.5.1.47</t>
  </si>
  <si>
    <t xml:space="preserve">SYNPCC7942_0171 or SYNPCC7942_B2664 or SYNPCC7942_0370 or SYNPCC7942_B2623 or SYNPCC7942_1466</t>
  </si>
  <si>
    <t xml:space="preserve">M744_02200 or M744_14065 or M744_01135 or M744_14020 or M744_08325</t>
  </si>
  <si>
    <t xml:space="preserve">(1) Hydrogen Sulfide[c] + (1) O-Acetyl-L-serine[c] --&gt; (1) Acetate[c] + (1) H+[c] + (1) L-Cysteine[c]</t>
  </si>
  <si>
    <t xml:space="preserve">(1) cpd00239[c] + (1) cpd00722[c] --&gt; (1) cpd00029[c] + (1) cpd00067[c] + (1) cpd00084[c]</t>
  </si>
  <si>
    <t xml:space="preserve">rxn00650</t>
  </si>
  <si>
    <t xml:space="preserve">membrane alanyl aminopeptidase</t>
  </si>
  <si>
    <t xml:space="preserve">3.4.11.1</t>
  </si>
  <si>
    <t xml:space="preserve">SYNPCC7942_1190</t>
  </si>
  <si>
    <t xml:space="preserve">M744_10700</t>
  </si>
  <si>
    <t xml:space="preserve">(1) H2O[c] + (1) L-Cysteinylglycine[c] &lt;=&gt; (1) Glycine[c] + (1) L-Cysteine[c]</t>
  </si>
  <si>
    <t xml:space="preserve">(1) cpd00001[c] + (1) cpd01017[c] &lt;=&gt; (1) cpd00033[c] + (1) cpd00084[c]</t>
  </si>
  <si>
    <t xml:space="preserve">rxn00653</t>
  </si>
  <si>
    <t xml:space="preserve">beta-Aminopropion aldehyde:NAD+ oxidoreductase</t>
  </si>
  <si>
    <t xml:space="preserve">(1) NADH[c] + (2) H+[c] + (1) beta-Alanine[c] --&gt; (1) H2O[c] + (1) NAD[c] + (1) 3-Aminopropanal[c]</t>
  </si>
  <si>
    <t xml:space="preserve">(1) cpd00004[c] + (2) cpd00067[c] + (1) cpd00085[c] --&gt; (1) cpd00001[c] + (1) cpd00003[c] + (1) cpd01504[c]</t>
  </si>
  <si>
    <t xml:space="preserve">rxn00656</t>
  </si>
  <si>
    <t xml:space="preserve">L-Alanine:3-oxopropanoate aminotransferase</t>
  </si>
  <si>
    <t xml:space="preserve">2.6.1.18</t>
  </si>
  <si>
    <t xml:space="preserve">SYNPCC7942_0943</t>
  </si>
  <si>
    <t xml:space="preserve">M744_11990</t>
  </si>
  <si>
    <t xml:space="preserve">(1) L-Alanine[c] + (1) 3-Oxopropanoate[c] &lt;=&gt; (1) Pyruvate[c] + (1) beta-Alanine[c]</t>
  </si>
  <si>
    <t xml:space="preserve">(1) cpd00035[c] + (1) cpd00191[c] &lt;=&gt; (1) cpd00020[c] + (1) cpd00085[c]</t>
  </si>
  <si>
    <t xml:space="preserve">rxn00686</t>
  </si>
  <si>
    <t xml:space="preserve">5,6,7,8-Tetrahydrofolate:NADP+ oxidoreductase</t>
  </si>
  <si>
    <t xml:space="preserve">1.5.1.3</t>
  </si>
  <si>
    <t xml:space="preserve">SYNPCC7942_1819</t>
  </si>
  <si>
    <t xml:space="preserve">M744_07375</t>
  </si>
  <si>
    <t xml:space="preserve">(1) NADP[c] + (1) Tetrahydrofolate[c] &lt;=&gt; (1) NADPH[c] + (1) H+[c] + (1) Dihydrofolate[c]</t>
  </si>
  <si>
    <t xml:space="preserve">(1) cpd00006[c] + (1) cpd00087[c] &lt;=&gt; (1) cpd00005[c] + (1) cpd00067[c] + (1) cpd00330[c]</t>
  </si>
  <si>
    <t xml:space="preserve">rxn00691</t>
  </si>
  <si>
    <t xml:space="preserve">10-Formyltetrahydrofolate amidohydrolase</t>
  </si>
  <si>
    <t xml:space="preserve">3.5.1.10</t>
  </si>
  <si>
    <t xml:space="preserve">SYNPCC7942_1008</t>
  </si>
  <si>
    <t xml:space="preserve">M744_11655</t>
  </si>
  <si>
    <t xml:space="preserve">(1) H2O[c] + (1) 10-Formyltetrahydrofolate[c] --&gt; (1) Formate[c] + (1) H+[c] + (1) Tetrahydrofolate[c]</t>
  </si>
  <si>
    <t xml:space="preserve">(1) cpd00001[c] + (1) cpd00201[c] --&gt; (1) cpd00047[c] + (1) cpd00067[c] + (1) cpd00087[c]</t>
  </si>
  <si>
    <t xml:space="preserve">rxn00692</t>
  </si>
  <si>
    <t xml:space="preserve">5,10-Methylenetetrahydrofolate:glycine hydroxymethyltransferase</t>
  </si>
  <si>
    <t xml:space="preserve">2.1.2.1</t>
  </si>
  <si>
    <t xml:space="preserve">SYNPCC7942_0282</t>
  </si>
  <si>
    <t xml:space="preserve">M744_01610</t>
  </si>
  <si>
    <t xml:space="preserve">(1) H2O[c] + (1) Glycine[c] + (1) 5-10-Methylenetetrahydrofolate[c] &lt;=&gt; (1) L-Serine[c] + (1) Tetrahydrofolate[c]</t>
  </si>
  <si>
    <t xml:space="preserve">(1) cpd00001[c] + (1) cpd00033[c] + (1) cpd00125[c] &lt;=&gt; (1) cpd00054[c] + (1) cpd00087[c]</t>
  </si>
  <si>
    <t xml:space="preserve">rxn00693</t>
  </si>
  <si>
    <t xml:space="preserve">5-Methyltetrahydrofolate:L-homocysteine S-methyltransferase</t>
  </si>
  <si>
    <t xml:space="preserve">2.1.1.13</t>
  </si>
  <si>
    <t xml:space="preserve">SYNPCC7942_1372</t>
  </si>
  <si>
    <t xml:space="preserve">M744_09745</t>
  </si>
  <si>
    <t xml:space="preserve">(1) Homocysteine[c] + (1) 5-Methyltetrahydrofolate[c] --&gt; (1) L-Methionine[c] + (1) Tetrahydrofolate[c]</t>
  </si>
  <si>
    <t xml:space="preserve">(1) cpd00135[c] + (1) cpd00345[c] --&gt; (1) cpd00060[c] + (1) cpd00087[c]</t>
  </si>
  <si>
    <t xml:space="preserve">rxn00695</t>
  </si>
  <si>
    <t xml:space="preserve">ATP:alpha-D-glucose-1-phosphate adenyltransferase</t>
  </si>
  <si>
    <t xml:space="preserve">2.7.7.27</t>
  </si>
  <si>
    <t xml:space="preserve">SYNPCC7942_0603</t>
  </si>
  <si>
    <t xml:space="preserve">M744_13825</t>
  </si>
  <si>
    <t xml:space="preserve">(1) ATP[c] + (1) D-Glucose 1-phosphate[c] --&gt; (1) PPi[c] + (1) ADP-glucose[c]</t>
  </si>
  <si>
    <t xml:space="preserve">(1) cpd00002[c] + (1) cpd00089[c] --&gt; (1) cpd00012[c] + (1) cpd00387[c]</t>
  </si>
  <si>
    <t xml:space="preserve">rxn00710</t>
  </si>
  <si>
    <t xml:space="preserve">Orotidine-5&amp;#39;-phosphate carboxy-lyase</t>
  </si>
  <si>
    <t xml:space="preserve">4.1.1.23</t>
  </si>
  <si>
    <t xml:space="preserve">SYNPCC7942_2569</t>
  </si>
  <si>
    <t xml:space="preserve">M744_03360</t>
  </si>
  <si>
    <t xml:space="preserve">(1) H+[c] + (1) Orotidylic acid[c] --&gt; (1) CO2[c] + (1) UMP[c]</t>
  </si>
  <si>
    <t xml:space="preserve">(1) cpd00067[c] + (1) cpd00810[c] --&gt; (1) cpd00011[c] + (1) cpd00091[c]</t>
  </si>
  <si>
    <t xml:space="preserve">rxn00711</t>
  </si>
  <si>
    <t xml:space="preserve">UMP:pyrophosphate phosphoribosyltransferase</t>
  </si>
  <si>
    <t xml:space="preserve">2.4.2.9</t>
  </si>
  <si>
    <t xml:space="preserve">SYNPCC7942_1715 or SYNPCC7942_1319</t>
  </si>
  <si>
    <t xml:space="preserve">M744_07915 or M744_10025</t>
  </si>
  <si>
    <t xml:space="preserve">(1) PPi[c] + (1) UMP[c] --&gt; (1) Uracil[c] + (1) PRPP[c]</t>
  </si>
  <si>
    <t xml:space="preserve">(1) cpd00012[c] + (1) cpd00091[c] --&gt; (1) cpd00092[c] + (1) cpd00103[c]</t>
  </si>
  <si>
    <t xml:space="preserve">rxn00717</t>
  </si>
  <si>
    <t xml:space="preserve">Cytosine aminohydrolase</t>
  </si>
  <si>
    <t xml:space="preserve">3.5.4.1</t>
  </si>
  <si>
    <t xml:space="preserve">SYNPCC7942_0568</t>
  </si>
  <si>
    <t xml:space="preserve">M744_00100</t>
  </si>
  <si>
    <t xml:space="preserve">(1) H2O[c] + (1) H+[c] + (1) Cytosine[c] --&gt; (1) NH3[c] + (1) Uracil[c]</t>
  </si>
  <si>
    <t xml:space="preserve">(1) cpd00001[c] + (1) cpd00067[c] + (1) cpd00307[c] --&gt; (1) cpd00013[c] + (1) cpd00092[c]</t>
  </si>
  <si>
    <t xml:space="preserve">rxn00726</t>
  </si>
  <si>
    <t xml:space="preserve">Chorismate pyruvate-lyase (amino-accepting)</t>
  </si>
  <si>
    <t xml:space="preserve">4.1.3.27</t>
  </si>
  <si>
    <t xml:space="preserve">SYNPCC7942_1003 and SYNPCC7942_0400</t>
  </si>
  <si>
    <t xml:space="preserve">M744_11685 and M744_00980</t>
  </si>
  <si>
    <t xml:space="preserve">(1) NH3[c] + (1) Chorismate[c] --&gt; (1) H2O[c] + (1) Pyruvate[c] + (1) H+[c] + (1) Anthranilate[c]</t>
  </si>
  <si>
    <t xml:space="preserve">(1) cpd00013[c] + (1) cpd00216[c] --&gt; (1) cpd00001[c] + (1) cpd00020[c] + (1) cpd00067[c] + (1) cpd00093[c]</t>
  </si>
  <si>
    <t xml:space="preserve">rxn00727</t>
  </si>
  <si>
    <t xml:space="preserve">(1) L-Glutamine[c] + (1) Chorismate[c] --&gt; (1) Pyruvate[c] + (1) L-Glutamate[c] + (1) H+[c] + (1) Anthranilate[c]</t>
  </si>
  <si>
    <t xml:space="preserve">(1) cpd00053[c] + (1) cpd00216[c] --&gt; (1) cpd00020[c] + (1) cpd00023[c] + (1) cpd00067[c] + (1) cpd00093[c]</t>
  </si>
  <si>
    <t xml:space="preserve">rxn00747</t>
  </si>
  <si>
    <t xml:space="preserve">D-Glyceraldehyde-3-phosphate ketol-isomerase</t>
  </si>
  <si>
    <t xml:space="preserve">5.3.1.1</t>
  </si>
  <si>
    <t xml:space="preserve">SYNPCC7942_1261</t>
  </si>
  <si>
    <t xml:space="preserve">M744_10330</t>
  </si>
  <si>
    <t xml:space="preserve">(1) Glyceraldehyde3-phosphate[c] &lt;=&gt; (1) Glycerone-phosphate[c]</t>
  </si>
  <si>
    <t xml:space="preserve">(1) cpd00102[c] &lt;=&gt; (1) cpd00095[c]</t>
  </si>
  <si>
    <t xml:space="preserve">rxn00762</t>
  </si>
  <si>
    <t xml:space="preserve">Glycerol:NAD+ oxidoreductase</t>
  </si>
  <si>
    <t xml:space="preserve">1.1.1.6</t>
  </si>
  <si>
    <t xml:space="preserve">SYNPCC7942_2285</t>
  </si>
  <si>
    <t xml:space="preserve">M744_04875</t>
  </si>
  <si>
    <t xml:space="preserve">(1) NAD[c] + (1) Glycerol[c] --&gt; (1) NADH[c] + (1) H+[c] + (1) Glycerone[c]</t>
  </si>
  <si>
    <t xml:space="preserve">(1) cpd00003[c] + (1) cpd00100[c] --&gt; (1) cpd00004[c] + (1) cpd00067[c] + (1) cpd00157[c]</t>
  </si>
  <si>
    <t xml:space="preserve">rxn00763</t>
  </si>
  <si>
    <t xml:space="preserve">1.1.1.1</t>
  </si>
  <si>
    <t xml:space="preserve">SYNPCC7942_0459</t>
  </si>
  <si>
    <t xml:space="preserve">M744_00670</t>
  </si>
  <si>
    <t xml:space="preserve">(1) NAD[c] + (1) Glycerol[c] &lt;=&gt; (1) NADH[c] + (1) H+[c] + (1) D-Glyceraldehyde[c]</t>
  </si>
  <si>
    <t xml:space="preserve">(1) cpd00003[c] + (1) cpd00100[c] &lt;=&gt; (1) cpd00004[c] + (1) cpd00067[c] + (1) cpd00448[c]</t>
  </si>
  <si>
    <t xml:space="preserve">rxn00770</t>
  </si>
  <si>
    <t xml:space="preserve">ATP:D-ribose-5-phosphate pyrophosphotransferase</t>
  </si>
  <si>
    <t xml:space="preserve">2.7.6.1</t>
  </si>
  <si>
    <t xml:space="preserve">SYNPCC7942_2113</t>
  </si>
  <si>
    <t xml:space="preserve">M744_05815</t>
  </si>
  <si>
    <t xml:space="preserve">(1) ATP[c] + (1) ribose-5-phosphate[c] &lt;=&gt; (1) AMP[c] + (1) PRPP[c]</t>
  </si>
  <si>
    <t xml:space="preserve">(1) cpd00002[c] + (1) cpd00101[c] &lt;=&gt; (1) cpd00018[c] + (1) cpd00103[c]</t>
  </si>
  <si>
    <t xml:space="preserve">rxn00775</t>
  </si>
  <si>
    <t xml:space="preserve">ADPribose ribophosphohydrolase</t>
  </si>
  <si>
    <t xml:space="preserve">3.6.1.13</t>
  </si>
  <si>
    <t xml:space="preserve">SYNPCC7942_2271 or SYNPCC7942_1807</t>
  </si>
  <si>
    <t xml:space="preserve">M744_04960 or M744_07435</t>
  </si>
  <si>
    <t xml:space="preserve">(1) H2O[c] + (1) ADP-ribose[c] --&gt; (1) AMP[c] + (1) ribose-5-phosphate[c]</t>
  </si>
  <si>
    <t xml:space="preserve">(1) cpd00001[c] + (1) cpd00251[c] --&gt; (1) cpd00018[c] + (1) cpd00101[c]</t>
  </si>
  <si>
    <t xml:space="preserve">rxn00777</t>
  </si>
  <si>
    <t xml:space="preserve">D-Ribose-5-phosphate ketol-isomerase</t>
  </si>
  <si>
    <t xml:space="preserve">5.3.1.6</t>
  </si>
  <si>
    <t xml:space="preserve">SYNPCC7942_0584</t>
  </si>
  <si>
    <t xml:space="preserve">M744_00015</t>
  </si>
  <si>
    <t xml:space="preserve">(1) ribose-5-phosphate[c] &lt;=&gt; (1) D-Ribulose5-phosphate[c]</t>
  </si>
  <si>
    <t xml:space="preserve">(1) cpd00101[c] &lt;=&gt; (1) cpd00171[c]</t>
  </si>
  <si>
    <t xml:space="preserve">rxn00778</t>
  </si>
  <si>
    <t xml:space="preserve">D-Ribose 1,5-phosphomutase</t>
  </si>
  <si>
    <t xml:space="preserve">5.4.2.7</t>
  </si>
  <si>
    <t xml:space="preserve">SYNPCC7942_2132</t>
  </si>
  <si>
    <t xml:space="preserve">M744_05710</t>
  </si>
  <si>
    <t xml:space="preserve">(1) Ribose 1-phosphate[c] &lt;=&gt; (1) ribose-5-phosphate[c]</t>
  </si>
  <si>
    <t xml:space="preserve">(1) cpd00475[c] &lt;=&gt; (1) cpd00101[c]</t>
  </si>
  <si>
    <t xml:space="preserve">rxn00781</t>
  </si>
  <si>
    <t xml:space="preserve">D-Glyceraldehyde-3-phosphate:NAD+ oxidoreductase(phosphorylating)</t>
  </si>
  <si>
    <t xml:space="preserve">1.2.1.12</t>
  </si>
  <si>
    <t xml:space="preserve">SYNPCC7942_1939 or SYNPCC7942_0245</t>
  </si>
  <si>
    <t xml:space="preserve">M744_06730 or M744_01800</t>
  </si>
  <si>
    <t xml:space="preserve">(1) NAD[c] + (1) Phosphate[c] + (1) Glyceraldehyde3-phosphate[c] --&gt; (1) NADH[c] + (1) 1,3-Bisphospho-D-glycerate[c]</t>
  </si>
  <si>
    <t xml:space="preserve">(1) cpd00003[c] + (1) cpd00009[c] + (1) cpd00102[c] --&gt; (1) cpd00004[c] + (1) cpd00203[c]</t>
  </si>
  <si>
    <t xml:space="preserve">rxn00782</t>
  </si>
  <si>
    <t xml:space="preserve">D-Glyceraldehyde-3-phosphate:NADP+ oxidoreductase(phosphorylating)</t>
  </si>
  <si>
    <t xml:space="preserve">1.2.1.59</t>
  </si>
  <si>
    <t xml:space="preserve">SYNPCC7942_1742</t>
  </si>
  <si>
    <t xml:space="preserve">M744_07770</t>
  </si>
  <si>
    <t xml:space="preserve">(1) NADPH[c] + (1) 1,3-Bisphospho-D-glycerate[c] --&gt; (1) NADP[c] + (1) Phosphate[c] + (1) Glyceraldehyde3-phosphate[c]</t>
  </si>
  <si>
    <t xml:space="preserve">(1) cpd00005[c] + (1) cpd00203[c] --&gt; (1) cpd00006[c] + (1) cpd00009[c] + (1) cpd00102[c]</t>
  </si>
  <si>
    <t xml:space="preserve">rxn00784</t>
  </si>
  <si>
    <t xml:space="preserve">2-Deoxy-D-ribose-5-phosphate acetaldehyde-lyase</t>
  </si>
  <si>
    <t xml:space="preserve">4.1.2.4</t>
  </si>
  <si>
    <t xml:space="preserve">SYNPCC7942_0983</t>
  </si>
  <si>
    <t xml:space="preserve">M744_11785</t>
  </si>
  <si>
    <t xml:space="preserve">(1) deoxyribose-5-phosphate[c] --&gt; (1) Acetaldehyde[c] + (1) Glyceraldehyde3-phosphate[c]</t>
  </si>
  <si>
    <t xml:space="preserve">(1) cpd00510[c] --&gt; (1) cpd00071[c] + (1) cpd00102[c]</t>
  </si>
  <si>
    <t xml:space="preserve">rxn00785</t>
  </si>
  <si>
    <t xml:space="preserve">D-Fructose 6-phosphate:D-glyceraldehyde-3-phosphate glycolaldehyde</t>
  </si>
  <si>
    <t xml:space="preserve">2.2.1.1</t>
  </si>
  <si>
    <t xml:space="preserve">SYNPCC7942_0538</t>
  </si>
  <si>
    <t xml:space="preserve">M744_00260</t>
  </si>
  <si>
    <t xml:space="preserve">(1) D-fructose-6-phosphate[c] + (1) Glyceraldehyde3-phosphate[c] &lt;=&gt; (1) D-Xylulose5-phosphate[c] + (1) D-Erythrose4-phosphate[c]</t>
  </si>
  <si>
    <t xml:space="preserve">(1) cpd00072[c] + (1) cpd00102[c] &lt;=&gt; (1) cpd00198[c] + (1) cpd00236[c]</t>
  </si>
  <si>
    <t xml:space="preserve">rxn00786</t>
  </si>
  <si>
    <t xml:space="preserve">D-Fructose-1,6-bisphosphate D-glyceraldehyde-3-phosphate-lyase</t>
  </si>
  <si>
    <t xml:space="preserve">4.1.2.13</t>
  </si>
  <si>
    <t xml:space="preserve">SYNPCC7942_1443</t>
  </si>
  <si>
    <t xml:space="preserve">M744_09355</t>
  </si>
  <si>
    <t xml:space="preserve">(1) Glycerone-phosphate[c] + (1) Glyceraldehyde3-phosphate[c] &lt;=&gt; (1) D-fructose-1,6-bisphosphate[c]</t>
  </si>
  <si>
    <t xml:space="preserve">(1) cpd00095[c] + (1) cpd00102[c] &lt;=&gt; (1) cpd00290[c]</t>
  </si>
  <si>
    <t xml:space="preserve">rxn00789</t>
  </si>
  <si>
    <t xml:space="preserve">1-(5-Phospho-D-ribosyl)-ATP:pyrophosphate phosphoribosyl-transferase</t>
  </si>
  <si>
    <t xml:space="preserve">2.4.2.17</t>
  </si>
  <si>
    <t xml:space="preserve">SYNPCC7942_0783</t>
  </si>
  <si>
    <t xml:space="preserve">M744_12830</t>
  </si>
  <si>
    <t xml:space="preserve">(1) ATP[c] + (1) PRPP[c] --&gt; (1) PPi[c] + (1) Phosphoribosyl-ATP[c]</t>
  </si>
  <si>
    <t xml:space="preserve">(1) cpd00002[c] + (1) cpd00103[c] --&gt; (1) cpd00012[c] + (1) cpd01775[c]</t>
  </si>
  <si>
    <t xml:space="preserve">rxn00790</t>
  </si>
  <si>
    <t xml:space="preserve">5-Phosphoribosylamine:pyrophosphate phosphoribosyltransferase</t>
  </si>
  <si>
    <t xml:space="preserve">2.4.2.14</t>
  </si>
  <si>
    <t xml:space="preserve">SYNPCC7942_0004</t>
  </si>
  <si>
    <t xml:space="preserve">M744_03085</t>
  </si>
  <si>
    <t xml:space="preserve">(1) H2O[c] + (1) L-Glutamine[c] + (1) PRPP[c] --&gt; (1) PPi[c] + (1) L-Glutamate[c] + (1) 5-Phosphoribosylamine[c]</t>
  </si>
  <si>
    <t xml:space="preserve">(1) cpd00001[c] + (1) cpd00053[c] + (1) cpd00103[c] --&gt; (1) cpd00012[c] + (1) cpd00023[c] + (1) cpd01982[c]</t>
  </si>
  <si>
    <t xml:space="preserve">rxn00791</t>
  </si>
  <si>
    <t xml:space="preserve">N-(5-Phospho-D-ribosyl)anthranilate:pyrophosphate</t>
  </si>
  <si>
    <t xml:space="preserve">2.4.2.18</t>
  </si>
  <si>
    <t xml:space="preserve">SYNPCC7942_2123</t>
  </si>
  <si>
    <t xml:space="preserve">M744_05760</t>
  </si>
  <si>
    <t xml:space="preserve">(1) Anthranilate[c] + (1) PRPP[c] --&gt; (1) PPi[c] + (1) N-5-phosphoribosyl-anthranilate[c]</t>
  </si>
  <si>
    <t xml:space="preserve">(1) cpd00093[c] + (1) cpd00103[c] --&gt; (1) cpd00012[c] + (1) cpd02642[c]</t>
  </si>
  <si>
    <t xml:space="preserve">rxn00799</t>
  </si>
  <si>
    <t xml:space="preserve">(S)-Malate hydro-lyase</t>
  </si>
  <si>
    <t xml:space="preserve">4.2.1.2</t>
  </si>
  <si>
    <t xml:space="preserve">SYNPCC7942_1007</t>
  </si>
  <si>
    <t xml:space="preserve">M744_11660</t>
  </si>
  <si>
    <t xml:space="preserve">(1) L-Malate[c] &lt;=&gt; (1) H2O[c] + (1) Fumarate[c]</t>
  </si>
  <si>
    <t xml:space="preserve">(1) cpd00130[c] &lt;=&gt; (1) cpd00001[c] + (1) cpd00106[c]</t>
  </si>
  <si>
    <t xml:space="preserve">rxn00800</t>
  </si>
  <si>
    <t xml:space="preserve">N6-(1,2-Dicarboxyethyl)AMP AMP-lyase</t>
  </si>
  <si>
    <t xml:space="preserve">4.3.2.2</t>
  </si>
  <si>
    <t xml:space="preserve">SYNPCC7942_0315</t>
  </si>
  <si>
    <t xml:space="preserve">M744_01440</t>
  </si>
  <si>
    <t xml:space="preserve">(1) Adenylosuccinate[c] &lt;=&gt; (1) AMP[c] + (1) Fumarate[c]</t>
  </si>
  <si>
    <t xml:space="preserve">(1) cpd02375[c] &lt;=&gt; (1) cpd00018[c] + (1) cpd00106[c]</t>
  </si>
  <si>
    <t xml:space="preserve">rxn00802</t>
  </si>
  <si>
    <t xml:space="preserve">N-(L-Argininosuccinate) arginie-lyase</t>
  </si>
  <si>
    <t xml:space="preserve">4.3.2.1</t>
  </si>
  <si>
    <t xml:space="preserve">SYNPCC7942_2475</t>
  </si>
  <si>
    <t xml:space="preserve">M744_03845</t>
  </si>
  <si>
    <t xml:space="preserve">(1) L-Argininosuccinate[c] &lt;=&gt; (1) L-Arginine[c] + (1) Fumarate[c]</t>
  </si>
  <si>
    <t xml:space="preserve">(1) cpd02152[c] &lt;=&gt; (1) cpd00051[c] + (1) cpd00106[c]</t>
  </si>
  <si>
    <t xml:space="preserve">rxn00806</t>
  </si>
  <si>
    <t xml:space="preserve">L-Leucine:2-oxoglutarate aminotransferase</t>
  </si>
  <si>
    <t xml:space="preserve">2.6.1.6</t>
  </si>
  <si>
    <t xml:space="preserve">SYNPCC7942_1335 or SYNPCC7942_1029</t>
  </si>
  <si>
    <t xml:space="preserve">M744_09945 or M744_11540</t>
  </si>
  <si>
    <t xml:space="preserve">(1) 2-Oxoglutarate[c] + (1) L-Leucine[c] &lt;=&gt; (1) L-Glutamate[c] + (1) 4MOP[c]</t>
  </si>
  <si>
    <t xml:space="preserve">(1) cpd00024[c] + (1) cpd00107[c] &lt;=&gt; (1) cpd00023[c] + (1) cpd00200[c]</t>
  </si>
  <si>
    <t xml:space="preserve">rxn00832</t>
  </si>
  <si>
    <t xml:space="preserve">IMP 1,2-hydrolase (decyclizing)</t>
  </si>
  <si>
    <t xml:space="preserve">3.5.4.10</t>
  </si>
  <si>
    <t xml:space="preserve">SYNPCC7942_0396</t>
  </si>
  <si>
    <t xml:space="preserve">M744_01000</t>
  </si>
  <si>
    <t xml:space="preserve">(1) H2O[c] + (1) IMP[c] &lt;=&gt; (1) FAICAR[c]</t>
  </si>
  <si>
    <t xml:space="preserve">(1) cpd00001[c] + (1) cpd00114[c] &lt;=&gt; (1) cpd02884[c]</t>
  </si>
  <si>
    <t xml:space="preserve">rxn00834</t>
  </si>
  <si>
    <t xml:space="preserve">IMP:NAD+ oxidoreductase</t>
  </si>
  <si>
    <t xml:space="preserve">1.1.1.205</t>
  </si>
  <si>
    <t xml:space="preserve">SYNPCC7942_1831</t>
  </si>
  <si>
    <t xml:space="preserve">M744_07315</t>
  </si>
  <si>
    <t xml:space="preserve">(1) H2O[c] + (1) NAD[c] + (1) IMP[c] --&gt; (1) NADH[c] + (1) H+[c] + (1) XMP[c]</t>
  </si>
  <si>
    <t xml:space="preserve">(1) cpd00001[c] + (1) cpd00003[c] + (1) cpd00114[c] --&gt; (1) cpd00004[c] + (1) cpd00067[c] + (1) cpd00497[c]</t>
  </si>
  <si>
    <t xml:space="preserve">rxn00838</t>
  </si>
  <si>
    <t xml:space="preserve">IMP:L-aspartate ligase (GDP-forming)</t>
  </si>
  <si>
    <t xml:space="preserve">6.3.4.4</t>
  </si>
  <si>
    <t xml:space="preserve">SYNPCC7942_2409</t>
  </si>
  <si>
    <t xml:space="preserve">M744_04200</t>
  </si>
  <si>
    <t xml:space="preserve">(1) GTP[c] + (1) L-Aspartate[c] + (1) IMP[c] --&gt; (1) Phosphate[c] + (1) GDP[c] + (2) H+[c] + (1) Adenylosuccinate[c]</t>
  </si>
  <si>
    <t xml:space="preserve">(1) cpd00038[c] + (1) cpd00041[c] + (1) cpd00114[c] --&gt; (1) cpd00009[c] + (1) cpd00031[c] + (2) cpd00067[c] + (1) cpd02375[c]</t>
  </si>
  <si>
    <t xml:space="preserve">rxn00839</t>
  </si>
  <si>
    <t xml:space="preserve">(1) ATP[c] + (1) dADP[c] &lt;=&gt; (1) ADP[c] + (1) dATP[c]</t>
  </si>
  <si>
    <t xml:space="preserve">(1) cpd00002[c] + (1) cpd00177[c] &lt;=&gt; (1) cpd00008[c] + (1) cpd00115[c]</t>
  </si>
  <si>
    <t xml:space="preserve">rxn00851</t>
  </si>
  <si>
    <t xml:space="preserve">D-AlanineD-Alanine ligase (ADP-forming)</t>
  </si>
  <si>
    <t xml:space="preserve">6.3.2.4</t>
  </si>
  <si>
    <t xml:space="preserve">SYNPCC7942_2375</t>
  </si>
  <si>
    <t xml:space="preserve">M744_04385</t>
  </si>
  <si>
    <t xml:space="preserve">(1) ATP[c] + (2) D-Alanine[c] &lt;=&gt; (1) ADP[c] + (1) Phosphate[c] + (1) H+[c] + (1) D-Alanyl-D-alanine[c]</t>
  </si>
  <si>
    <t xml:space="preserve">(1) cpd00002[c] + (2) cpd00117[c] &lt;=&gt; (1) cpd00008[c] + (1) cpd00009[c] + (1) cpd00067[c] + (1) cpd00731[c]</t>
  </si>
  <si>
    <t xml:space="preserve">rxn00859</t>
  </si>
  <si>
    <t xml:space="preserve">L-Histidinol:NAD+ oxidoreductase</t>
  </si>
  <si>
    <t xml:space="preserve">1.1.1.23</t>
  </si>
  <si>
    <t xml:space="preserve">SYNPCC7942_1519</t>
  </si>
  <si>
    <t xml:space="preserve">M744_08600</t>
  </si>
  <si>
    <t xml:space="preserve">(1) H2O[c] + (2) NAD[c] + (1) L-Histidinol[c] --&gt; (2) NADH[c] + (3) H+[c] + (1) L-Histidine[c]</t>
  </si>
  <si>
    <t xml:space="preserve">(1) cpd00001[c] + (2) cpd00003[c] + (1) cpd00641[c] --&gt; (2) cpd00004[c] + (3) cpd00067[c] + (1) cpd00119[c]</t>
  </si>
  <si>
    <t xml:space="preserve">rxn00863</t>
  </si>
  <si>
    <t xml:space="preserve">L-Histidinal:NAD+ oxidoreductase</t>
  </si>
  <si>
    <t xml:space="preserve">(1) H2O[c] + (1) NAD[c] + (1) L-Histidinal[c] --&gt; (1) NADH[c] + (2) H+[c] + (1) L-Histidine[c]</t>
  </si>
  <si>
    <t xml:space="preserve">(1) cpd00001[c] + (1) cpd00003[c] + (1) cpd01324[c] --&gt; (1) cpd00004[c] + (2) cpd00067[c] + (1) cpd00119[c]</t>
  </si>
  <si>
    <t xml:space="preserve">rxn00881</t>
  </si>
  <si>
    <t xml:space="preserve">myo-Inositol 1-phosphate phosphahydrolase</t>
  </si>
  <si>
    <t xml:space="preserve">3.1.3.25</t>
  </si>
  <si>
    <t xml:space="preserve">SYNPCC7942_2582</t>
  </si>
  <si>
    <t xml:space="preserve">M744_03265</t>
  </si>
  <si>
    <t xml:space="preserve">(1) H2O[c] + (1) Inositol 1-phosphate[c] --&gt; (1) Phosphate[c] + (1) H+[c] + (1) L-Inositol[c]</t>
  </si>
  <si>
    <t xml:space="preserve">(1) cpd00001[c] + (1) cpd00867[c] --&gt; (1) cpd00009[c] + (1) cpd00067[c] + (1) cpd00121[c]</t>
  </si>
  <si>
    <t xml:space="preserve">rxn00882</t>
  </si>
  <si>
    <t xml:space="preserve">myo-Inositol 4-phosphate phosphahydrolase</t>
  </si>
  <si>
    <t xml:space="preserve">(1) H2O[c] + (1) Inositol 4-phosphate[c] --&gt; (1) Phosphate[c] + (1) H+[c] + (1) L-Inositol[c]</t>
  </si>
  <si>
    <t xml:space="preserve">(1) cpd00001[c] + (1) cpd02230[c] --&gt; (1) cpd00009[c] + (1) cpd00067[c] + (1) cpd00121[c]</t>
  </si>
  <si>
    <t xml:space="preserve">rxn00883</t>
  </si>
  <si>
    <t xml:space="preserve">1D-myo-Inositol 3-phosphate phosphahydrolase</t>
  </si>
  <si>
    <t xml:space="preserve">(1) H2O[c] + (1) Inositol 3-phosphate[c] --&gt; (1) Phosphate[c] + (1) H+[c] + (1) L-Inositol[c]</t>
  </si>
  <si>
    <t xml:space="preserve">(1) cpd00001[c] + (1) cpd02484[c] --&gt; (1) cpd00009[c] + (1) cpd00067[c] + (1) cpd00121[c]</t>
  </si>
  <si>
    <t xml:space="preserve">rxn00898</t>
  </si>
  <si>
    <t xml:space="preserve">2,3-Dihydroxy-3-methylbutanoate hydro-lyase</t>
  </si>
  <si>
    <t xml:space="preserve">4.2.1.9</t>
  </si>
  <si>
    <t xml:space="preserve">SYNPCC7942_0626</t>
  </si>
  <si>
    <t xml:space="preserve">M744_13710</t>
  </si>
  <si>
    <t xml:space="preserve">(1) 2,3-Dihydroxy-isovalerate[c] --&gt; (1) H2O[c] + (1) 3-Methyl-2-oxobutanoate[c]</t>
  </si>
  <si>
    <t xml:space="preserve">(1) cpd02498[c] --&gt; (1) cpd00001[c] + (1) cpd00123[c]</t>
  </si>
  <si>
    <t xml:space="preserve">rxn00902</t>
  </si>
  <si>
    <t xml:space="preserve">3-Carboxy-3-hydroxy-4-methylpentanoate 3-methyl-2-oxobutanoate-lyase</t>
  </si>
  <si>
    <t xml:space="preserve">2.3.3.13</t>
  </si>
  <si>
    <t xml:space="preserve">SYNPCC7942_0428 or SYNPCC7942_1410</t>
  </si>
  <si>
    <t xml:space="preserve">M744_00830 or M744_09540</t>
  </si>
  <si>
    <t xml:space="preserve">(1) H2O[c] + (1) Acetyl-CoA[c] + (1) 3-Methyl-2-oxobutanoate[c] --&gt; (1) CoA[c] + (1) H+[c] + (1) 2-Isopropylmalate[c]</t>
  </si>
  <si>
    <t xml:space="preserve">(1) cpd00001[c] + (1) cpd00022[c] + (1) cpd00123[c] --&gt; (1) cpd00010[c] + (1) cpd00067[c] + (1) cpd01646[c]</t>
  </si>
  <si>
    <t xml:space="preserve">rxn00903</t>
  </si>
  <si>
    <t xml:space="preserve">L-Valine:2-oxoglutarate aminotransferase</t>
  </si>
  <si>
    <t xml:space="preserve">2.6.1.42</t>
  </si>
  <si>
    <t xml:space="preserve">(1) 2-Oxoglutarate[c] + (1) L-Valine[c] &lt;=&gt; (1) L-Glutamate[c] + (1) 3-Methyl-2-oxobutanoate[c]</t>
  </si>
  <si>
    <t xml:space="preserve">(1) cpd00024[c] + (1) cpd00156[c] &lt;=&gt; (1) cpd00023[c] + (1) cpd00123[c]</t>
  </si>
  <si>
    <t xml:space="preserve">rxn00907</t>
  </si>
  <si>
    <t xml:space="preserve">5,10-methylenetetrahydrofolate:NADP+ oxidoreductase</t>
  </si>
  <si>
    <t xml:space="preserve">1.5.1.5</t>
  </si>
  <si>
    <t xml:space="preserve">SYNPCC7942_0777</t>
  </si>
  <si>
    <t xml:space="preserve">M744_12860</t>
  </si>
  <si>
    <t xml:space="preserve">(1) NADP[c] + (1) 5-10-Methylenetetrahydrofolate[c] --&gt; (1) NADPH[c] + (1) 5-10-Methenyltetrahydrofolate[c]</t>
  </si>
  <si>
    <t xml:space="preserve">(1) cpd00006[c] + (1) cpd00125[c] --&gt; (1) cpd00005[c] + (1) cpd00347[c]</t>
  </si>
  <si>
    <t xml:space="preserve">rxn00908</t>
  </si>
  <si>
    <t xml:space="preserve">glycine synthase</t>
  </si>
  <si>
    <t xml:space="preserve">1.4.4.2</t>
  </si>
  <si>
    <t xml:space="preserve">SYNPCC7942_2047 or (SYNPCC7942_2308 and SYNPCC7942_2046)</t>
  </si>
  <si>
    <t xml:space="preserve">M744_06160 or (M744_04760 and M744_06165)</t>
  </si>
  <si>
    <t xml:space="preserve">(1) NAD[c] + (1) Glycine[c] + (1) Tetrahydrofolate[c] --&gt; (1) NADH[c] + (1) CO2[c] + (1) NH3[c] + (1) 5-10-Methylenetetrahydrofolate[c]</t>
  </si>
  <si>
    <t xml:space="preserve">(1) cpd00003[c] + (1) cpd00033[c] + (1) cpd00087[c] --&gt; (1) cpd00004[c] + (1) cpd00011[c] + (1) cpd00013[c] + (1) cpd00125[c]</t>
  </si>
  <si>
    <t xml:space="preserve">rxn00909</t>
  </si>
  <si>
    <t xml:space="preserve">5-Methyltetrahyfrofolate:(acceptor) oxidoreductase</t>
  </si>
  <si>
    <t xml:space="preserve">1.5.1.20</t>
  </si>
  <si>
    <t xml:space="preserve">(1) 5-10-Methylenetetrahydrofolate[c] + (1) FADH2[c] &lt;=&gt; (1) FAD[c] + (1) 5-Methyltetrahydrofolate[c]</t>
  </si>
  <si>
    <t xml:space="preserve">(1) cpd00125[c] + (1) cpd00982[c] &lt;=&gt; (1) cpd00015[c] + (1) cpd00345[c]</t>
  </si>
  <si>
    <t xml:space="preserve">rxn00912</t>
  </si>
  <si>
    <t xml:space="preserve">5,10-Methylenetetrahydrofolate:3-methyl-2-oxobutanoate</t>
  </si>
  <si>
    <t xml:space="preserve">2.1.2.11</t>
  </si>
  <si>
    <t xml:space="preserve">SYNPCC7942_2381</t>
  </si>
  <si>
    <t xml:space="preserve">M744_04355</t>
  </si>
  <si>
    <t xml:space="preserve">(1) H2O[c] + (1) 3-Methyl-2-oxobutanoate[c] + (1) 5-10-Methylenetetrahydrofolate[c] --&gt; (1) Tetrahydrofolate[c] + (1) 2-Dehydropantoate[c]</t>
  </si>
  <si>
    <t xml:space="preserve">(1) cpd00001[c] + (1) cpd00123[c] + (1) cpd00125[c] --&gt; (1) cpd00087[c] + (1) cpd00712[c]</t>
  </si>
  <si>
    <t xml:space="preserve">rxn00913</t>
  </si>
  <si>
    <t xml:space="preserve">Guanosine 5&amp;#39;-monophosphate phosphohydrolase</t>
  </si>
  <si>
    <t xml:space="preserve">(1) H2O[c] + (1) GMP[c] --&gt; (1) Phosphate[c] + (1) H+[c] + (1) Guanosine[c]</t>
  </si>
  <si>
    <t xml:space="preserve">(1) cpd00001[c] + (1) cpd00126[c] --&gt; (1) cpd00009[c] + (1) cpd00067[c] + (1) cpd00311[c]</t>
  </si>
  <si>
    <t xml:space="preserve">rxn00916</t>
  </si>
  <si>
    <t xml:space="preserve">Xanthosine-5&amp;#39;-phosphate:ammonia ligase (AMP-forming)</t>
  </si>
  <si>
    <t xml:space="preserve">6.3.4.1</t>
  </si>
  <si>
    <t xml:space="preserve">SYNPCC7942_0189</t>
  </si>
  <si>
    <t xml:space="preserve">M744_02110</t>
  </si>
  <si>
    <t xml:space="preserve">(1) ATP[c] + (1) NH3[c] + (1) XMP[c] --&gt; (1) PPi[c] + (1) AMP[c] + (1) H+[c] + (1) GMP[c]</t>
  </si>
  <si>
    <t xml:space="preserve">(1) cpd00002[c] + (1) cpd00013[c] + (1) cpd00497[c] --&gt; (1) cpd00012[c] + (1) cpd00018[c] + (1) cpd00067[c] + (1) cpd00126[c]</t>
  </si>
  <si>
    <t xml:space="preserve">rxn00917</t>
  </si>
  <si>
    <t xml:space="preserve">Xanthosine-5&amp;#39;-phosphate:L-glutamine amido-ligase (AMP-forming)</t>
  </si>
  <si>
    <t xml:space="preserve">6.3.5.2</t>
  </si>
  <si>
    <t xml:space="preserve">SYNPCC7942_B2643 or SYNPCC7942_0189</t>
  </si>
  <si>
    <t xml:space="preserve">M744_14170 or M744_02110</t>
  </si>
  <si>
    <t xml:space="preserve">(1) H2O[c] + (1) ATP[c] + (1) L-Glutamine[c] + (1) XMP[c] --&gt; (1) PPi[c] + (1) AMP[c] + (1) L-Glutamate[c] + (1) H+[c] + (1) GMP[c]</t>
  </si>
  <si>
    <t xml:space="preserve">(1) cpd00001[c] + (1) cpd00002[c] + (1) cpd00053[c] + (1) cpd00497[c] --&gt; (1) cpd00012[c] + (1) cpd00018[c] + (1) cpd00023[c] + (1) cpd00067[c] + (1) cpd00126[c]</t>
  </si>
  <si>
    <t xml:space="preserve">rxn00929</t>
  </si>
  <si>
    <t xml:space="preserve">L-Proline:NAD+ 5-oxidoreductase</t>
  </si>
  <si>
    <t xml:space="preserve">1.5.1.2</t>
  </si>
  <si>
    <t xml:space="preserve">SYNPCC7942_2058</t>
  </si>
  <si>
    <t xml:space="preserve">M744_06100</t>
  </si>
  <si>
    <t xml:space="preserve">(1) NADH[c] + (1) H+[c] + (1) 1-Pyrroline-5-carboxylate[c] --&gt; (1) NAD[c] + (1) L-Proline[c]</t>
  </si>
  <si>
    <t xml:space="preserve">(1) cpd00004[c] + (1) cpd00067[c] + (1) cpd02431[c] --&gt; (1) cpd00003[c] + (1) cpd00129[c]</t>
  </si>
  <si>
    <t xml:space="preserve">rxn00941</t>
  </si>
  <si>
    <t xml:space="preserve">Nicotinamide-nucleotide:pyrophosphate</t>
  </si>
  <si>
    <t xml:space="preserve">2.4.2.12</t>
  </si>
  <si>
    <t xml:space="preserve">SYNPCC7942_0206</t>
  </si>
  <si>
    <t xml:space="preserve">M744_02025</t>
  </si>
  <si>
    <t xml:space="preserve">(1) H+[c] + (1) PRPP[c] + (1) Nicotinamide[c] &lt;=&gt; (1) PPi[c] + (1) Nicotinamide ribonucleotide[c]</t>
  </si>
  <si>
    <t xml:space="preserve">(1) cpd00067[c] + (1) cpd00103[c] + (1) cpd00133[c] &lt;=&gt; (1) cpd00012[c] + (1) cpd00355[c]</t>
  </si>
  <si>
    <t xml:space="preserve">rxn00947</t>
  </si>
  <si>
    <t xml:space="preserve">Palmitate:CoA ligase (AMP-forming)</t>
  </si>
  <si>
    <t xml:space="preserve">6.2.1.3</t>
  </si>
  <si>
    <t xml:space="preserve">SYNPCC7942_0918</t>
  </si>
  <si>
    <t xml:space="preserve">M744_12130</t>
  </si>
  <si>
    <t xml:space="preserve">(1) ATP[c] + (1) CoA[c] + (1) H+[c] + (1) Hexadecanoate[c] --&gt; (1) PPi[c] + (1) AMP[c] + (1) Palmitoyl-CoA[c]</t>
  </si>
  <si>
    <t xml:space="preserve">(1) cpd00002[c] + (1) cpd00010[c] + (1) cpd00067[c] + (1) cpd00214[c] --&gt; (1) cpd00012[c] + (1) cpd00018[c] + (1) cpd00134[c]</t>
  </si>
  <si>
    <t xml:space="preserve">rxn00952</t>
  </si>
  <si>
    <t xml:space="preserve">O-Acetyl-L-homoserine acetate-lyase (adding methanethiol)</t>
  </si>
  <si>
    <t xml:space="preserve">2.5.1.49</t>
  </si>
  <si>
    <t xml:space="preserve">SYNPCC7942_0370</t>
  </si>
  <si>
    <t xml:space="preserve">M744_01135</t>
  </si>
  <si>
    <t xml:space="preserve">(1) Hydrogen Sulfide[c] + (1) O-Acetyl-L-homoserine[c] --&gt; (1) H+[c] + (1) Acetate[c] + (1) Homocysteine[c]</t>
  </si>
  <si>
    <t xml:space="preserve">(1) cpd00239[c] + (1) cpd00790[c] --&gt; (1) cpd00067[c] + (1) cpd00029[c] + (1) cpd00135[c]</t>
  </si>
  <si>
    <t xml:space="preserve">rxn00973</t>
  </si>
  <si>
    <t xml:space="preserve">citrate hydro-lyase</t>
  </si>
  <si>
    <t xml:space="preserve">4.2.1.3</t>
  </si>
  <si>
    <t xml:space="preserve">SYNPCC7942_0903</t>
  </si>
  <si>
    <t xml:space="preserve">M744_12215</t>
  </si>
  <si>
    <t xml:space="preserve">(1) Citrate[c] &lt;=&gt; (1) Isocitrate[c]</t>
  </si>
  <si>
    <t xml:space="preserve">(1) cpd00137[c] &lt;=&gt; (1) cpd00260[c]</t>
  </si>
  <si>
    <t xml:space="preserve">rxn00974</t>
  </si>
  <si>
    <t xml:space="preserve">(1) Citrate[c] &lt;=&gt; (1) H2O[c] + (1) cis-Aconitate[c]</t>
  </si>
  <si>
    <t xml:space="preserve">(1) cpd00137[c] &lt;=&gt; (1) cpd00001[c] + (1) cpd00331[c]</t>
  </si>
  <si>
    <t xml:space="preserve">rxn00979</t>
  </si>
  <si>
    <t xml:space="preserve">glycolaldehyde:NAD+ oxidoreductase</t>
  </si>
  <si>
    <t xml:space="preserve">1.2.1.47</t>
  </si>
  <si>
    <t xml:space="preserve">(1) H2O[c] + (1) NAD[c] + (1) Glycolaldehyde[c] --&gt; (1) NADH[c] + (2) H+[c] + (1) Glycolate[c]</t>
  </si>
  <si>
    <t xml:space="preserve">(1) cpd00001[c] + (1) cpd00003[c] + (1) cpd00229[c] --&gt; (1) cpd00004[c] + (2) cpd00067[c] + (1) cpd00139[c]</t>
  </si>
  <si>
    <t xml:space="preserve">rxn00980</t>
  </si>
  <si>
    <t xml:space="preserve">2-Phosphoglycolate phosphohydrolase</t>
  </si>
  <si>
    <t xml:space="preserve">3.1.3.18</t>
  </si>
  <si>
    <t xml:space="preserve">SYNPCC7942_2613</t>
  </si>
  <si>
    <t xml:space="preserve">M744_03105</t>
  </si>
  <si>
    <t xml:space="preserve">(1) H2O[c] + (1) 2-Phosphoglycolate[c] --&gt; (1) Phosphate[c] + (1) H+[c] + (1) Glycolate[c]</t>
  </si>
  <si>
    <t xml:space="preserve">(1) cpd00001[c] + (1) cpd00727[c] --&gt; (1) cpd00009[c] + (1) cpd00067[c] + (1) cpd00139[c]</t>
  </si>
  <si>
    <t xml:space="preserve">rxn00985</t>
  </si>
  <si>
    <t xml:space="preserve">2.7.2.1</t>
  </si>
  <si>
    <t xml:space="preserve">SYNPCC7942_2079 and SYNPCC7942_2197</t>
  </si>
  <si>
    <t xml:space="preserve">M744_05995 and M744_05360</t>
  </si>
  <si>
    <t xml:space="preserve">(1) ADP[c] + (1) Propionyl phosphate[c] --&gt; (1) ATP[c] + (1) H+[c] + (1) Propionate[c]</t>
  </si>
  <si>
    <t xml:space="preserve">(1) cpd00008[c] + (1) cpd01844[c] --&gt; (1) cpd00002[c] + (1) cpd00067[c] + (1) cpd00141[c]</t>
  </si>
  <si>
    <t xml:space="preserve">rxn01000</t>
  </si>
  <si>
    <t xml:space="preserve">Prephenate hydro-lyase (decarboxylating)</t>
  </si>
  <si>
    <t xml:space="preserve">4.2.1.51</t>
  </si>
  <si>
    <t xml:space="preserve">SYNPCC7942_0881</t>
  </si>
  <si>
    <t xml:space="preserve">M744_12330</t>
  </si>
  <si>
    <t xml:space="preserve">(1) H+[c] + (1) Prephenate[c] --&gt; (1) H2O[c] + (1) CO2[c] + (1) Phenylpyruvate[c]</t>
  </si>
  <si>
    <t xml:space="preserve">(1) cpd00067[c] + (1) cpd00219[c] --&gt; (1) cpd00001[c] + (1) cpd00011[c] + (1) cpd00143[c]</t>
  </si>
  <si>
    <t xml:space="preserve">rxn01003</t>
  </si>
  <si>
    <t xml:space="preserve">Phenylpyruvate carboxy-lyase</t>
  </si>
  <si>
    <t xml:space="preserve">(1) H+[c] + (1) Phenylpyruvate[c] --&gt; (1) CO2[c] + (1) alpha-Tolualdehyde[c]</t>
  </si>
  <si>
    <t xml:space="preserve">(1) cpd00067[c] + (1) cpd00143[c] --&gt; (1) cpd00011[c] + (1) cpd00464[c]</t>
  </si>
  <si>
    <t xml:space="preserve">rxn01011</t>
  </si>
  <si>
    <t xml:space="preserve">D-Glycerate:NADP+ 2-oxidoreductase</t>
  </si>
  <si>
    <t xml:space="preserve">1.1.1.81</t>
  </si>
  <si>
    <t xml:space="preserve">SYNPCC7942_1501 or SYNPCC7942_1347</t>
  </si>
  <si>
    <t xml:space="preserve">M744_08505 or M744_09880</t>
  </si>
  <si>
    <t xml:space="preserve">(1) NAD[c] + (1) Glycerate[c] --&gt; (1) NADH[c] + (1) H+[c] + (1) Hydroxypyruvate[c]</t>
  </si>
  <si>
    <t xml:space="preserve">(1) cpd00003[c] + (1) cpd00223[c] --&gt; (1) cpd00004[c] + (1) cpd00067[c] + (1) cpd00145[c]</t>
  </si>
  <si>
    <t xml:space="preserve">rxn01018</t>
  </si>
  <si>
    <t xml:space="preserve">Carbamoyl-phosphate:L-aspartate carbamoyltransferase</t>
  </si>
  <si>
    <t xml:space="preserve">2.1.3.2</t>
  </si>
  <si>
    <t xml:space="preserve">SYNPCC7942_0670</t>
  </si>
  <si>
    <t xml:space="preserve">M744_13460</t>
  </si>
  <si>
    <t xml:space="preserve">(1) L-Aspartate[c] + (1) Carbamoylphosphate[c] --&gt; (1) Phosphate[c] + (2) H+[c] + (1) N-Carbamoyl-L-aspartate[c]</t>
  </si>
  <si>
    <t xml:space="preserve">(1) cpd00041[c] + (1) cpd00146[c] --&gt; (1) cpd00009[c] + (2) cpd00067[c] + (1) cpd00343[c]</t>
  </si>
  <si>
    <t xml:space="preserve">rxn01019</t>
  </si>
  <si>
    <t xml:space="preserve">Carbamoyl-phosphate:L-ornithine carbamoyltransferase</t>
  </si>
  <si>
    <t xml:space="preserve">2.1.3.3</t>
  </si>
  <si>
    <t xml:space="preserve">SYNPCC7942_2514</t>
  </si>
  <si>
    <t xml:space="preserve">M744_03660</t>
  </si>
  <si>
    <t xml:space="preserve">(1) Ornithine[c] + (1) Carbamoylphosphate[c] &lt;=&gt; (1) Phosphate[c] + (2) H+[c] + (1) Citrulline[c]</t>
  </si>
  <si>
    <t xml:space="preserve">(1) cpd00064[c] + (1) cpd00146[c] &lt;=&gt; (1) cpd00009[c] + (2) cpd00067[c] + (1) cpd00274[c]</t>
  </si>
  <si>
    <t xml:space="preserve">rxn01022</t>
  </si>
  <si>
    <t xml:space="preserve">5&amp;#39;-Methylthioadenosine:orthophosphate</t>
  </si>
  <si>
    <t xml:space="preserve">2.4.2.28</t>
  </si>
  <si>
    <t xml:space="preserve">SYNPCC7942_0923</t>
  </si>
  <si>
    <t xml:space="preserve">M744_12105</t>
  </si>
  <si>
    <t xml:space="preserve">(1) Phosphate[c] + (1) H+[c] + (1) 5-Methylthioadenosine[c] --&gt; (1) Adenine[c] + (1) methylthioribose-1-phosphate[c]</t>
  </si>
  <si>
    <t xml:space="preserve">(1) cpd00009[c] + (1) cpd00067[c] + (1) cpd00147[c] --&gt; (1) cpd00128[c] + (1) cpd02574[c]</t>
  </si>
  <si>
    <t xml:space="preserve">rxn01058</t>
  </si>
  <si>
    <t xml:space="preserve">Cholesterol:NAD+ delta7-oxidoreductase</t>
  </si>
  <si>
    <t xml:space="preserve">1.3.1.21</t>
  </si>
  <si>
    <t xml:space="preserve">SYNPCC7942_1155</t>
  </si>
  <si>
    <t xml:space="preserve">M744_10875</t>
  </si>
  <si>
    <t xml:space="preserve">(1) NAD[c] + (1) Cholesterol[c] &lt;=&gt; (1) NADH[c] + (1) H+[c] + (1) Provitamin D3[c]</t>
  </si>
  <si>
    <t xml:space="preserve">(1) cpd00003[c] + (1) cpd00160[c] &lt;=&gt; (1) cpd00004[c] + (1) cpd00067[c] + (1) cpd00857[c]</t>
  </si>
  <si>
    <t xml:space="preserve">rxn01069</t>
  </si>
  <si>
    <t xml:space="preserve">O-Phospho-L-homoserine phospho-lyase (adding water)</t>
  </si>
  <si>
    <t xml:space="preserve">4.2.3.1</t>
  </si>
  <si>
    <t xml:space="preserve">SYNPCC7942_1782 and SYNPCC7942_2612</t>
  </si>
  <si>
    <t xml:space="preserve">M744_07570 and M744_03110</t>
  </si>
  <si>
    <t xml:space="preserve">(1) H2O[c] + (1) O-Phospho-L-homoserine[c] --&gt; (1) Phosphate[c] + (1) H+[c] + (1) L-Threonine[c]</t>
  </si>
  <si>
    <t xml:space="preserve">(1) cpd00001[c] + (1) cpd00809[c] --&gt; (1) cpd00009[c] + (1) cpd00067[c] + (1) cpd00161[c]</t>
  </si>
  <si>
    <t xml:space="preserve">rxn01100</t>
  </si>
  <si>
    <t xml:space="preserve">ATP:3-phospho-D-glycerate 1-phosphotransferase</t>
  </si>
  <si>
    <t xml:space="preserve">2.7.2.3</t>
  </si>
  <si>
    <t xml:space="preserve">SYNPCC7942_1116</t>
  </si>
  <si>
    <t xml:space="preserve">M744_11085</t>
  </si>
  <si>
    <t xml:space="preserve">(1) ATP[c] + (1) H+[c] + (1) 3-Phosphoglycerate[c] &lt;=&gt; (1) ADP[c] + (1) 1,3-Bisphospho-D-glycerate[c]</t>
  </si>
  <si>
    <t xml:space="preserve">(1) cpd00002[c] + (1) cpd00067[c] + (1) cpd00169[c] &lt;=&gt; (1) cpd00008[c] + (1) cpd00203[c]</t>
  </si>
  <si>
    <t xml:space="preserve">rxn01101</t>
  </si>
  <si>
    <t xml:space="preserve">3-Phospho-D-glycerate:NAD+ 2-oxidoreductase</t>
  </si>
  <si>
    <t xml:space="preserve">1.1.1.95</t>
  </si>
  <si>
    <t xml:space="preserve">SYNPCC7942_1501</t>
  </si>
  <si>
    <t xml:space="preserve">M744_08505</t>
  </si>
  <si>
    <t xml:space="preserve">(1) NAD[c] + (1) 3-Phosphoglycerate[c] --&gt; (1) NADH[c] + (1) H+[c] + (1) 3-Phosphonooxypyruvate[c]</t>
  </si>
  <si>
    <t xml:space="preserve">(1) cpd00003[c] + (1) cpd00169[c] --&gt; (1) cpd00004[c] + (1) cpd00067[c] + (1) cpd02069[c]</t>
  </si>
  <si>
    <t xml:space="preserve">rxn01102</t>
  </si>
  <si>
    <t xml:space="preserve">ATP:(R)-glycerate 3-phosphotransferase</t>
  </si>
  <si>
    <t xml:space="preserve">2.7.1.31</t>
  </si>
  <si>
    <t xml:space="preserve">SYNPCC7942_0996</t>
  </si>
  <si>
    <t xml:space="preserve">M744_11720</t>
  </si>
  <si>
    <t xml:space="preserve">(1) ATP[c] + (1) Glycerate[c] --&gt; (1) ADP[c] + (1) 3-Phosphoglycerate[c]</t>
  </si>
  <si>
    <t xml:space="preserve">(1) cpd00002[c] + (1) cpd00223[c] --&gt; (1) cpd00008[c] + (1) cpd00169[c]</t>
  </si>
  <si>
    <t xml:space="preserve">rxn01106</t>
  </si>
  <si>
    <t xml:space="preserve">2-Phospho-D-glycerate 2,3-phosphomutase</t>
  </si>
  <si>
    <t xml:space="preserve">5.4.2.1</t>
  </si>
  <si>
    <t xml:space="preserve">SYNPCC7942_0469 and SYNPCC7942_2078 and SYNPCC7942_0485 and SYNPCC7942_1516</t>
  </si>
  <si>
    <t xml:space="preserve">M744_00620 and M744_06000 and M744_00535 and M744_08585</t>
  </si>
  <si>
    <t xml:space="preserve">(1) 2-Phospho-D-glycerate[c] &lt;=&gt; (1) 3-Phosphoglycerate[c]</t>
  </si>
  <si>
    <t xml:space="preserve">(1) cpd00482[c] &lt;=&gt; (1) cpd00169[c]</t>
  </si>
  <si>
    <t xml:space="preserve">rxn01111</t>
  </si>
  <si>
    <t xml:space="preserve">ATP:D-ribulose-5-phosphate 1-phosphotransferase</t>
  </si>
  <si>
    <t xml:space="preserve">2.7.1.19</t>
  </si>
  <si>
    <t xml:space="preserve">SYNPCC7942_0977</t>
  </si>
  <si>
    <t xml:space="preserve">M744_11825</t>
  </si>
  <si>
    <t xml:space="preserve">(1) ATP[c] + (1) D-Ribulose5-phosphate[c] --&gt; (1) ADP[c] + (1) D-Ribulose 1,5-bisphosphate[c]</t>
  </si>
  <si>
    <t xml:space="preserve">(1) cpd00002[c] + (1) cpd00171[c] --&gt; (1) cpd00008[c] + (1) cpd00871[c]</t>
  </si>
  <si>
    <t xml:space="preserve">rxn01115</t>
  </si>
  <si>
    <t xml:space="preserve">6-Phospho-D-gluconate:NADP+ 2-oxidoreductase (decarboxylating)</t>
  </si>
  <si>
    <t xml:space="preserve">1.1.1.44</t>
  </si>
  <si>
    <t xml:space="preserve">SYNPCC7942_0039</t>
  </si>
  <si>
    <t xml:space="preserve">M744_02905</t>
  </si>
  <si>
    <t xml:space="preserve">(1) NADP[c] + (1) 6-Phospho-D-gluconate[c] --&gt; (1) NADPH[c] + (1) CO2[c] + (1) D-Ribulose5-phosphate[c]</t>
  </si>
  <si>
    <t xml:space="preserve">(1) cpd00006[c] + (1) cpd00284[c] --&gt; (1) cpd00005[c] + (1) cpd00011[c] + (1) cpd00171[c]</t>
  </si>
  <si>
    <t xml:space="preserve">rxn01116</t>
  </si>
  <si>
    <t xml:space="preserve">D-Ribulose-5-phosphate 3-epimerase</t>
  </si>
  <si>
    <t xml:space="preserve">5.1.3.1</t>
  </si>
  <si>
    <t xml:space="preserve">SYNPCC7942_0604</t>
  </si>
  <si>
    <t xml:space="preserve">M744_13820</t>
  </si>
  <si>
    <t xml:space="preserve">(1) D-Ribulose5-phosphate[c] &lt;=&gt; (1) D-Xylulose5-phosphate[c]</t>
  </si>
  <si>
    <t xml:space="preserve">(1) cpd00171[c] &lt;=&gt; (1) cpd00198[c]</t>
  </si>
  <si>
    <t xml:space="preserve">rxn01127</t>
  </si>
  <si>
    <t xml:space="preserve">(1) ATP[c] + (1) dAMP[c] &lt;=&gt; (1) ADP[c] + (1) dADP[c]</t>
  </si>
  <si>
    <t xml:space="preserve">(1) cpd00002[c] + (1) cpd00294[c] &lt;=&gt; (1) cpd00008[c] + (1) cpd00177[c]</t>
  </si>
  <si>
    <t xml:space="preserve">rxn01145</t>
  </si>
  <si>
    <t xml:space="preserve">Thymidylate 5&amp;#39;-phosphohydrolase</t>
  </si>
  <si>
    <t xml:space="preserve">(1) H2O[c] + (1) dTMP[c] --&gt; (1) Phosphate[c] + (1) H+[c] + (1) Thymidine[c]</t>
  </si>
  <si>
    <t xml:space="preserve">(1) cpd00001[c] + (1) cpd00298[c] --&gt; (1) cpd00009[c] + (1) cpd00067[c] + (1) cpd00184[c]</t>
  </si>
  <si>
    <t xml:space="preserve">rxn01169</t>
  </si>
  <si>
    <t xml:space="preserve">(1) ATP[c] + (1) beta-D-Glucose[c] --&gt; (1) ADP[c] + (1) beta-D-Glucose 6-phosphate[c]</t>
  </si>
  <si>
    <t xml:space="preserve">(1) cpd00002[c] + (1) cpd00190[c] --&gt; (1) cpd00008[c] + (1) cpd00863[c]</t>
  </si>
  <si>
    <t xml:space="preserve">rxn01184</t>
  </si>
  <si>
    <t xml:space="preserve">APS:ATP adenylyltransferase</t>
  </si>
  <si>
    <t xml:space="preserve">SYNPCC7942_1600</t>
  </si>
  <si>
    <t xml:space="preserve">M744_09055</t>
  </si>
  <si>
    <t xml:space="preserve">(1) Sulfate[c] + (1) H+[c] + (1) AppppA[c] --&gt; (1) ATP[c] + (1) APS[c]</t>
  </si>
  <si>
    <t xml:space="preserve">(1) cpd00048[c] + (1) cpd00067[c] + (1) cpd00924[c] --&gt; (1) cpd00002[c] + (1) cpd00193[c]</t>
  </si>
  <si>
    <t xml:space="preserve">rxn01200</t>
  </si>
  <si>
    <t xml:space="preserve">Sedoheptulose-7-phosphate:D-glyceraldehyde-3-phosphate</t>
  </si>
  <si>
    <t xml:space="preserve">(1) Glyceraldehyde3-phosphate[c] + (1) Sedoheptulose7-phosphate[c] &lt;=&gt; (1) ribose-5-phosphate[c] + (1) D-Xylulose5-phosphate[c]</t>
  </si>
  <si>
    <t xml:space="preserve">(1) cpd00102[c] + (1) cpd00238[c] &lt;=&gt; (1) cpd00101[c] + (1) cpd00198[c]</t>
  </si>
  <si>
    <t xml:space="preserve">rxn01204</t>
  </si>
  <si>
    <t xml:space="preserve">4-Aminobutanoate:2-oxoglutarate aminotransferase</t>
  </si>
  <si>
    <t xml:space="preserve">2.6.1.19</t>
  </si>
  <si>
    <t xml:space="preserve">SYNPCC7942_0943 or SYNPCC7942_0645</t>
  </si>
  <si>
    <t xml:space="preserve">M744_11990 or M744_13585</t>
  </si>
  <si>
    <t xml:space="preserve">(1) 2-Oxoglutarate[c] + (1) GABA[c] --&gt; (1) L-Glutamate[c] + (1) 4-Oxobutanoate[c]</t>
  </si>
  <si>
    <t xml:space="preserve">(1) cpd00024[c] + (1) cpd00281[c] --&gt; (1) cpd00023[c] + (1) cpd00199[c]</t>
  </si>
  <si>
    <t xml:space="preserve">rxn01208</t>
  </si>
  <si>
    <t xml:space="preserve">2-Oxo-4-methyl-3-carboxypentanoate decarboxylation</t>
  </si>
  <si>
    <t xml:space="preserve">(1) H+[c] + (1) 2-isopropyl-3-oxosuccinate[c] --&gt; (1) CO2[c] + (1) 4MOP[c]</t>
  </si>
  <si>
    <t xml:space="preserve">(1) cpd00067[c] + (1) cpd02605[c] --&gt; (1) cpd00011[c] + (1) cpd00200[c]</t>
  </si>
  <si>
    <t xml:space="preserve">rxn01211</t>
  </si>
  <si>
    <t xml:space="preserve">5,10-Methenyltetrahydrofolate 5-hydrolase(decyclizing)</t>
  </si>
  <si>
    <t xml:space="preserve">3.5.4.9</t>
  </si>
  <si>
    <t xml:space="preserve">(1) H2O[c] + (1) 5-10-Methenyltetrahydrofolate[c] &lt;=&gt; (1) H+[c] + (1) 10-Formyltetrahydrofolate[c]</t>
  </si>
  <si>
    <t xml:space="preserve">(1) cpd00001[c] + (1) cpd00347[c] &lt;=&gt; (1) cpd00067[c] + (1) cpd00201[c]</t>
  </si>
  <si>
    <t xml:space="preserve">rxn01213</t>
  </si>
  <si>
    <t xml:space="preserve">Dimethylallyl-diphosphate:isopentenyl-diphosphate</t>
  </si>
  <si>
    <t xml:space="preserve">2.5.1.29</t>
  </si>
  <si>
    <t xml:space="preserve">SYNPCC7942_0776</t>
  </si>
  <si>
    <t xml:space="preserve">M744_12865</t>
  </si>
  <si>
    <t xml:space="preserve">(1) Isopentenyldiphosphate[c] + (1) DMAPP[c] --&gt; (1) PPi[c] + (1) Geranyl diphosphate[c]</t>
  </si>
  <si>
    <t xml:space="preserve">(1) cpd00113[c] + (1) cpd00202[c] --&gt; (1) cpd00012[c] + (1) cpd00283[c]</t>
  </si>
  <si>
    <t xml:space="preserve">rxn01241</t>
  </si>
  <si>
    <t xml:space="preserve">Dihydrolipoamide:NAD+ oxidoreductase</t>
  </si>
  <si>
    <t xml:space="preserve">1.8.1.4</t>
  </si>
  <si>
    <t xml:space="preserve">SYNPCC7942_1198 or SYNPCC7942_1118</t>
  </si>
  <si>
    <t xml:space="preserve">M744_10660 or M744_11075</t>
  </si>
  <si>
    <t xml:space="preserve">(1) NAD[c] + (1) Dihydrolipoamide[c] &lt;=&gt; (1) NADH[c] + (1) H+[c] + (1) Lipoamide[c]</t>
  </si>
  <si>
    <t xml:space="preserve">(1) cpd00003[c] + (1) cpd00449[c] &lt;=&gt; (1) cpd00004[c] + (1) cpd00067[c] + (1) cpd00213[c]</t>
  </si>
  <si>
    <t xml:space="preserve">rxn01242</t>
  </si>
  <si>
    <t xml:space="preserve">pyruvate:[dihydrolipoyllysine-residue</t>
  </si>
  <si>
    <t xml:space="preserve">1.2.4.1</t>
  </si>
  <si>
    <t xml:space="preserve">SYNPCC7942_1944 and SYNPCC7942_0143</t>
  </si>
  <si>
    <t xml:space="preserve">M744_06705 and M744_02350</t>
  </si>
  <si>
    <t xml:space="preserve">(1) Pyruvate[c] + (1) H+[c] + (1) Lipoamide[c] --&gt; (1) CO2[c] + (1) S-Acetyldihydrolipoamide[c]</t>
  </si>
  <si>
    <t xml:space="preserve">(1) cpd00020[c] + (1) cpd00067[c] + (1) cpd00213[c] --&gt; (1) cpd00011[c] + (1) cpd00836[c]</t>
  </si>
  <si>
    <t xml:space="preserve">rxn01248</t>
  </si>
  <si>
    <t xml:space="preserve">Pyridoxal:NAD+ 4-oxidoreductase</t>
  </si>
  <si>
    <t xml:space="preserve">(1) NAD[c] + (1) Pyridoxal[c] &lt;=&gt; (1) NADH[c] + (1) H+[c] + (1) 4-Pyridoxolactone[c]</t>
  </si>
  <si>
    <t xml:space="preserve">(1) cpd00003[c] + (1) cpd00215[c] &lt;=&gt; (1) cpd00004[c] + (1) cpd00067[c] + (1) cpd00715[c]</t>
  </si>
  <si>
    <t xml:space="preserve">rxn01255</t>
  </si>
  <si>
    <t xml:space="preserve">5-O-(1-Carboxyvinyl)-3-phosphoshikimate phosphate-lyase</t>
  </si>
  <si>
    <t xml:space="preserve">4.2.3.5</t>
  </si>
  <si>
    <t xml:space="preserve">SYNPCC7942_0212</t>
  </si>
  <si>
    <t xml:space="preserve">M744_01990</t>
  </si>
  <si>
    <t xml:space="preserve">(1) 5-O--1-Carboxyvinyl-3-phosphoshikimate[c] --&gt; (1) Phosphate[c] + (1) H+[c] + (1) Chorismate[c]</t>
  </si>
  <si>
    <t xml:space="preserve">(1) cpd00932[c] --&gt; (1) cpd00009[c] + (1) cpd00067[c] + (1) cpd00216[c]</t>
  </si>
  <si>
    <t xml:space="preserve">rxn01256</t>
  </si>
  <si>
    <t xml:space="preserve">Chorismate pyruvatemutase</t>
  </si>
  <si>
    <t xml:space="preserve">5.4.99.5</t>
  </si>
  <si>
    <t xml:space="preserve">SYNPCC7942_1915</t>
  </si>
  <si>
    <t xml:space="preserve">M744_06850</t>
  </si>
  <si>
    <t xml:space="preserve">(1) Chorismate[c] --&gt; (1) Prephenate[c]</t>
  </si>
  <si>
    <t xml:space="preserve">(1) cpd00216[c] --&gt; (1) cpd00219[c]</t>
  </si>
  <si>
    <t xml:space="preserve">rxn01258</t>
  </si>
  <si>
    <t xml:space="preserve">Chorismate hydroxymutase</t>
  </si>
  <si>
    <t xml:space="preserve">5.4.99.6</t>
  </si>
  <si>
    <t xml:space="preserve">SYNPCC7942_2188</t>
  </si>
  <si>
    <t xml:space="preserve">M744_05405</t>
  </si>
  <si>
    <t xml:space="preserve">(1) Chorismate[c] &lt;=&gt; (1) Isochorismate[c]</t>
  </si>
  <si>
    <t xml:space="preserve">(1) cpd00216[c] &lt;=&gt; (1) cpd00658[c]</t>
  </si>
  <si>
    <t xml:space="preserve">rxn01268</t>
  </si>
  <si>
    <t xml:space="preserve">Prephenate:NAD+ oxidoreductase(decarboxylating)</t>
  </si>
  <si>
    <t xml:space="preserve">1.3.1.12</t>
  </si>
  <si>
    <t xml:space="preserve">(1) NAD[c] + (1) Prephenate[c] --&gt; (1) NADH[c] + (1) CO2[c] + (1) p-hydroxyphenylpyruvate[c]</t>
  </si>
  <si>
    <t xml:space="preserve">(1) cpd00003[c] + (1) cpd00219[c] --&gt; (1) cpd00004[c] + (1) cpd00011[c] + (1) cpd00868[c]</t>
  </si>
  <si>
    <t xml:space="preserve">rxn01269</t>
  </si>
  <si>
    <t xml:space="preserve">Prephenate:NADP+ oxidoreductase(decarboxylating)</t>
  </si>
  <si>
    <t xml:space="preserve">(1) NADP[c] + (1) Prephenate[c] --&gt; (1) NADPH[c] + (1) CO2[c] + (1) p-hydroxyphenylpyruvate[c]</t>
  </si>
  <si>
    <t xml:space="preserve">(1) cpd00006[c] + (1) cpd00219[c] --&gt; (1) cpd00005[c] + (1) cpd00011[c] + (1) cpd00868[c]</t>
  </si>
  <si>
    <t xml:space="preserve">rxn01274</t>
  </si>
  <si>
    <t xml:space="preserve">S-(2-Hydroxyacyl)glutathione hydrolase</t>
  </si>
  <si>
    <t xml:space="preserve">3.1.2.6</t>
  </si>
  <si>
    <t xml:space="preserve">SYNPCC7942_1403 or SYNPCC7942_0937</t>
  </si>
  <si>
    <t xml:space="preserve">M744_09580 or M744_12030</t>
  </si>
  <si>
    <t xml:space="preserve">(1) H2O[c] + (1) (R)-S-Lactoylglutathione[c] --&gt; (1) Glutathione[c] + (1) H+[c] + (1) D-Lactate[c]</t>
  </si>
  <si>
    <t xml:space="preserve">(1) cpd00001[c] + (1) cpd02182[c] --&gt; (1) cpd00042[c] + (1) cpd00067[c] + (1) cpd00221[c]</t>
  </si>
  <si>
    <t xml:space="preserve">rxn01280</t>
  </si>
  <si>
    <t xml:space="preserve">(R)-Glycerate:NAD+ oxidoreductase</t>
  </si>
  <si>
    <t xml:space="preserve">1.1.1.60</t>
  </si>
  <si>
    <t xml:space="preserve">SYNPCC7942_1857</t>
  </si>
  <si>
    <t xml:space="preserve">M744_07165</t>
  </si>
  <si>
    <t xml:space="preserve">(1) NAD[c] + (1) Glycerate[c] --&gt; (1) NADH[c] + (1) H+[c] + (1) Tartronate semialdehyde[c]</t>
  </si>
  <si>
    <t xml:space="preserve">(1) cpd00003[c] + (1) cpd00223[c] --&gt; (1) cpd00004[c] + (1) cpd00067[c] + (1) cpd00843[c]</t>
  </si>
  <si>
    <t xml:space="preserve">rxn01286</t>
  </si>
  <si>
    <t xml:space="preserve">D-Glyceraldehyde:NAD+ oxidoreductase</t>
  </si>
  <si>
    <t xml:space="preserve">(1) H2O[c] + (1) NAD[c] + (1) D-Glyceraldehyde[c] &lt;=&gt; (1) NADH[c] + (2) H+[c] + (1) Glycerate[c]</t>
  </si>
  <si>
    <t xml:space="preserve">(1) cpd00001[c] + (1) cpd00003[c] + (1) cpd00448[c] &lt;=&gt; (1) cpd00004[c] + (2) cpd00067[c] + (1) cpd00223[c]</t>
  </si>
  <si>
    <t xml:space="preserve">rxn01300</t>
  </si>
  <si>
    <t xml:space="preserve">ATP:L-homoserine O-phosphotransferase</t>
  </si>
  <si>
    <t xml:space="preserve">2.7.1.39</t>
  </si>
  <si>
    <t xml:space="preserve">SYNPCC7942_1440</t>
  </si>
  <si>
    <t xml:space="preserve">M744_09380</t>
  </si>
  <si>
    <t xml:space="preserve">(1) ATP[c] + (1) L-Homoserine[c] --&gt; (1) ADP[c] + (1) O-Phospho-L-homoserine[c]</t>
  </si>
  <si>
    <t xml:space="preserve">(1) cpd00002[c] + (1) cpd00227[c] --&gt; (1) cpd00008[c] + (1) cpd00809[c]</t>
  </si>
  <si>
    <t xml:space="preserve">rxn01301</t>
  </si>
  <si>
    <t xml:space="preserve">L-Homoserine:NAD+ oxidoreductase</t>
  </si>
  <si>
    <t xml:space="preserve">1.1.1.3</t>
  </si>
  <si>
    <t xml:space="preserve">SYNPCC7942_2090</t>
  </si>
  <si>
    <t xml:space="preserve">M744_05930</t>
  </si>
  <si>
    <t xml:space="preserve">(1) NAD[c] + (1) L-Homoserine[c] &lt;=&gt; (1) NADH[c] + (1) H+[c] + (1) L-Aspartate4-semialdehyde[c]</t>
  </si>
  <si>
    <t xml:space="preserve">(1) cpd00003[c] + (1) cpd00227[c] &lt;=&gt; (1) cpd00004[c] + (1) cpd00067[c] + (1) cpd00346[c]</t>
  </si>
  <si>
    <t xml:space="preserve">rxn01303</t>
  </si>
  <si>
    <t xml:space="preserve">homoserine O-trans-acetylase</t>
  </si>
  <si>
    <t xml:space="preserve">2.3.1.31</t>
  </si>
  <si>
    <t xml:space="preserve">SYNPCC7942_1714</t>
  </si>
  <si>
    <t xml:space="preserve">M744_07920</t>
  </si>
  <si>
    <t xml:space="preserve">(1) Acetyl-CoA[c] + (1) L-Homoserine[c] --&gt; (1) CoA[c] + (1) O-Acetyl-L-homoserine[c]</t>
  </si>
  <si>
    <t xml:space="preserve">(1) cpd00022[c] + (1) cpd00227[c] --&gt; (1) cpd00010[c] + (1) cpd00790[c]</t>
  </si>
  <si>
    <t xml:space="preserve">rxn01314</t>
  </si>
  <si>
    <t xml:space="preserve">NADPH:6,7-dihydropteridine oxidoreductase</t>
  </si>
  <si>
    <t xml:space="preserve">1.5.1.34</t>
  </si>
  <si>
    <t xml:space="preserve">SYNPCC7942_1659</t>
  </si>
  <si>
    <t xml:space="preserve">M744_08190</t>
  </si>
  <si>
    <t xml:space="preserve">(1) NADPH[c] + (1) H+[c] + (1) Dihydrobiopterin[c] &lt;=&gt; (1) NADP[c] + (1) Tetrahydrobiopterin[c]</t>
  </si>
  <si>
    <t xml:space="preserve">(1) cpd00005[c] + (1) cpd00067[c] + (1) cpd00231[c] &lt;=&gt; (1) cpd00006[c] + (1) cpd00233[c]</t>
  </si>
  <si>
    <t xml:space="preserve">rxn01329</t>
  </si>
  <si>
    <t xml:space="preserve">D-Mannose 6-phosphate 1,6-phosphomutase</t>
  </si>
  <si>
    <t xml:space="preserve">SYNPCC7942_0498 or SYNPCC7942_1268</t>
  </si>
  <si>
    <t xml:space="preserve">M744_00470 or M744_10295</t>
  </si>
  <si>
    <t xml:space="preserve">(1) D-mannose-6-phosphate[c] &lt;=&gt; (1) D-Mannose 1-phosphate[c]</t>
  </si>
  <si>
    <t xml:space="preserve">(1) cpd00235[c] &lt;=&gt; (1) cpd00485[c]</t>
  </si>
  <si>
    <t xml:space="preserve">rxn01333</t>
  </si>
  <si>
    <t xml:space="preserve">2.2.1.2</t>
  </si>
  <si>
    <t xml:space="preserve">SYNPCC7942_2297</t>
  </si>
  <si>
    <t xml:space="preserve">M744_04815</t>
  </si>
  <si>
    <t xml:space="preserve">(1) Glyceraldehyde3-phosphate[c] + (1) Sedoheptulose7-phosphate[c] &lt;=&gt; (1) D-fructose-6-phosphate[c] + (1) D-Erythrose4-phosphate[c]</t>
  </si>
  <si>
    <t xml:space="preserve">(1) cpd00102[c] + (1) cpd00238[c] &lt;=&gt; (1) cpd00072[c] + (1) cpd00236[c]</t>
  </si>
  <si>
    <t xml:space="preserve">rxn01343</t>
  </si>
  <si>
    <t xml:space="preserve">ATP:Sedoheptulose 7-phosphate 1-phosphotransferase</t>
  </si>
  <si>
    <t xml:space="preserve">(1) ATP[c] + (1) Sedoheptulose7-phosphate[c] --&gt; (1) ADP[c] + (1) Sedoheptulose 1,7-bisphosphate[c]</t>
  </si>
  <si>
    <t xml:space="preserve">(1) cpd00002[c] + (1) cpd00238[c] --&gt; (1) cpd00008[c] + (1) cpd00349[c]</t>
  </si>
  <si>
    <t xml:space="preserve">rxn01345</t>
  </si>
  <si>
    <t xml:space="preserve">Sedoheptulose 1,7-bisphosphate 1-phosphohydrolase</t>
  </si>
  <si>
    <t xml:space="preserve">3.1.3.37</t>
  </si>
  <si>
    <t xml:space="preserve">SYNPCC7942_0505</t>
  </si>
  <si>
    <t xml:space="preserve">M744_00435</t>
  </si>
  <si>
    <t xml:space="preserve">(1) H2O[c] + (1) Sedoheptulose 1,7-bisphosphate[c] --&gt; (1) Phosphate[c] + (1) H+[c] + (1) Sedoheptulose7-phosphate[c]</t>
  </si>
  <si>
    <t xml:space="preserve">(1) cpd00001[c] + (1) cpd00349[c] --&gt; (1) cpd00009[c] + (1) cpd00067[c] + (1) cpd00238[c]</t>
  </si>
  <si>
    <t xml:space="preserve">rxn01351</t>
  </si>
  <si>
    <t xml:space="preserve">2&amp;#39;-Deoxyguanosine 5&amp;#39;-triphosphate pyrophosphohydrolase</t>
  </si>
  <si>
    <t xml:space="preserve">SYNPCC7942_1493 or SYNPCC7942_0673</t>
  </si>
  <si>
    <t xml:space="preserve">M744_08460 or M744_13445</t>
  </si>
  <si>
    <t xml:space="preserve">(1) H2O[c] + (1) dGTP[c] --&gt; (1) PPi[c] + (1) dGMP[c]</t>
  </si>
  <si>
    <t xml:space="preserve">(1) cpd00001[c] + (1) cpd00241[c] --&gt; (1) cpd00012[c] + (1) cpd00296[c]</t>
  </si>
  <si>
    <t xml:space="preserve">rxn01353</t>
  </si>
  <si>
    <t xml:space="preserve">(1) ATP[c] + (1) dGDP[c] &lt;=&gt; (1) ADP[c] + (1) dGTP[c]</t>
  </si>
  <si>
    <t xml:space="preserve">(1) cpd00002[c] + (1) cpd00295[c] &lt;=&gt; (1) cpd00008[c] + (1) cpd00241[c]</t>
  </si>
  <si>
    <t xml:space="preserve">rxn01360</t>
  </si>
  <si>
    <t xml:space="preserve">(S)-Dihydroorotate:oxygen oxidoreductase</t>
  </si>
  <si>
    <t xml:space="preserve">1.3.98.1</t>
  </si>
  <si>
    <t xml:space="preserve">SYNPCC7942_0290</t>
  </si>
  <si>
    <t xml:space="preserve">M744_01570</t>
  </si>
  <si>
    <t xml:space="preserve">(1) O2[c] + (1) S-Dihydroorotate[c] &lt;=&gt; (1) H2O2[c] + (1) Orotate[c]</t>
  </si>
  <si>
    <t xml:space="preserve">(1) cpd00007[c] + (1) cpd00282[c] &lt;=&gt; (1) cpd00025[c] + (1) cpd00247[c]</t>
  </si>
  <si>
    <t xml:space="preserve">rxn01362</t>
  </si>
  <si>
    <t xml:space="preserve">Orotidine-5&amp;#39;-phosphate:pyrophosphate phosphoribosyltransferase</t>
  </si>
  <si>
    <t xml:space="preserve">2.4.2.10</t>
  </si>
  <si>
    <t xml:space="preserve">SYNPCC7942_2592</t>
  </si>
  <si>
    <t xml:space="preserve">M744_03215</t>
  </si>
  <si>
    <t xml:space="preserve">(1) PPi[c] + (1) Orotidylic acid[c] &lt;=&gt; (1) PRPP[c] + (1) Orotate[c]</t>
  </si>
  <si>
    <t xml:space="preserve">(1) cpd00012[c] + (1) cpd00810[c] &lt;=&gt; (1) cpd00103[c] + (1) cpd00247[c]</t>
  </si>
  <si>
    <t xml:space="preserve">rxn01387</t>
  </si>
  <si>
    <t xml:space="preserve">(1) NADP[c] + (1) Isocitrate[c] &lt;=&gt; (1) NADPH[c] + (1) H+[c] + (1) Oxalosuccinate[c]</t>
  </si>
  <si>
    <t xml:space="preserve">(1) cpd00006[c] + (1) cpd00260[c] &lt;=&gt; (1) cpd00005[c] + (1) cpd00067[c] + (1) cpd03187[c]</t>
  </si>
  <si>
    <t xml:space="preserve">rxn01406</t>
  </si>
  <si>
    <t xml:space="preserve">S-Adenosylmethioninamine:putrescine 3-aminopropyltransferase</t>
  </si>
  <si>
    <t xml:space="preserve">2.5.1.16</t>
  </si>
  <si>
    <t xml:space="preserve">SYNPCC7942_0628</t>
  </si>
  <si>
    <t xml:space="preserve">M744_13690</t>
  </si>
  <si>
    <t xml:space="preserve">(1) Putrescine[c] + (1) S-Adenosylmethioninamine[c] --&gt; (1) H+[c] + (1) 5-Methylthioadenosine[c] + (1) Spermidine[c]</t>
  </si>
  <si>
    <t xml:space="preserve">(1) cpd00118[c] + (1) cpd00837[c] --&gt; (1) cpd00067[c] + (1) cpd00147[c] + (1) cpd00264[c]</t>
  </si>
  <si>
    <t xml:space="preserve">rxn01416</t>
  </si>
  <si>
    <t xml:space="preserve">thiosulfate:cyanide sulfurtranserase</t>
  </si>
  <si>
    <t xml:space="preserve">2.8.1.1</t>
  </si>
  <si>
    <t xml:space="preserve">SYNPCC7942_2427 or SYNPCC7942_1689</t>
  </si>
  <si>
    <t xml:space="preserve">M744_04110 or M744_08040</t>
  </si>
  <si>
    <t xml:space="preserve">(1) HCN[c] + (1) Thiosulfate[c] &lt;=&gt; (1) Sulfite[c] + (1) Thiocyanate[c]</t>
  </si>
  <si>
    <t xml:space="preserve">(1) cpd00150[c] + (1) cpd00268[c] &lt;=&gt; (1) cpd00081[c] + (1) cpd01211[c]</t>
  </si>
  <si>
    <t xml:space="preserve">rxn01418</t>
  </si>
  <si>
    <t xml:space="preserve">2-Oxoadipate:lipoamde 2-oxidoreductase(decarboxylating and</t>
  </si>
  <si>
    <t xml:space="preserve">SYNPCC7942_1198</t>
  </si>
  <si>
    <t xml:space="preserve">M744_10660</t>
  </si>
  <si>
    <t xml:space="preserve">(1) NAD[c] + (1) CoA[c] + (1) 2-Oxoadipate[c] &lt;=&gt; (1) NADH[c] + (1) CO2[c] + (1) Glutaryl-CoA[c]</t>
  </si>
  <si>
    <t xml:space="preserve">(1) cpd00003[c] + (1) cpd00010[c] + (1) cpd00269[c] &lt;=&gt; (1) cpd00004[c] + (1) cpd00011[c] + (1) cpd00413[c]</t>
  </si>
  <si>
    <t xml:space="preserve">rxn01434</t>
  </si>
  <si>
    <t xml:space="preserve">L-Citrulline:L-aspartate ligase (AMP-forming)</t>
  </si>
  <si>
    <t xml:space="preserve">6.3.4.5</t>
  </si>
  <si>
    <t xml:space="preserve">SYNPCC7942_0009</t>
  </si>
  <si>
    <t xml:space="preserve">M744_03060</t>
  </si>
  <si>
    <t xml:space="preserve">(1) ATP[c] + (1) L-Aspartate[c] + (1) Citrulline[c] --&gt; (1) PPi[c] + (1) AMP[c] + (1) L-Argininosuccinate[c]</t>
  </si>
  <si>
    <t xml:space="preserve">(1) cpd00002[c] + (1) cpd00041[c] + (1) cpd00274[c] --&gt; (1) cpd00012[c] + (1) cpd00018[c] + (1) cpd02152[c]</t>
  </si>
  <si>
    <t xml:space="preserve">rxn01445</t>
  </si>
  <si>
    <t xml:space="preserve">2&amp;#39;-Deoxyguanosine 5&amp;#39;-monophosphate phosphohydrolase</t>
  </si>
  <si>
    <t xml:space="preserve">(1) H2O[c] + (1) dGMP[c] --&gt; (1) Phosphate[c] + (1) H+[c] + (1) Deoxyguanosine[c]</t>
  </si>
  <si>
    <t xml:space="preserve">(1) cpd00001[c] + (1) cpd00296[c] --&gt; (1) cpd00009[c] + (1) cpd00067[c] + (1) cpd00277[c]</t>
  </si>
  <si>
    <t xml:space="preserve">rxn01459</t>
  </si>
  <si>
    <t xml:space="preserve">4-Aminobutyraldehyde:NAD+ oxidoreductase</t>
  </si>
  <si>
    <t xml:space="preserve">(1) H2O[c] + (1) NADP[c] + (1) 4-Aminobutanal[c] --&gt; (1) NADPH[c] + (2) H+[c] + (1) GABA[c]</t>
  </si>
  <si>
    <t xml:space="preserve">(1) cpd00001[c] + (1) cpd00006[c] + (1) cpd00434[c] --&gt; (1) cpd00005[c] + (2) cpd00067[c] + (1) cpd00281[c]</t>
  </si>
  <si>
    <t xml:space="preserve">rxn01465</t>
  </si>
  <si>
    <t xml:space="preserve">(S)-Dihydroorotate amidohydrolase</t>
  </si>
  <si>
    <t xml:space="preserve">3.5.2.3</t>
  </si>
  <si>
    <t xml:space="preserve">SYNPCC7942_0486 and SYNPCC7942_0488</t>
  </si>
  <si>
    <t xml:space="preserve">M744_00530 and M744_00520</t>
  </si>
  <si>
    <t xml:space="preserve">(1) H2O[c] + (1) S-Dihydroorotate[c] &lt;=&gt; (1) H+[c] + (1) N-Carbamoyl-L-aspartate[c]</t>
  </si>
  <si>
    <t xml:space="preserve">(1) cpd00001[c] + (1) cpd00282[c] &lt;=&gt; (1) cpd00067[c] + (1) cpd00343[c]</t>
  </si>
  <si>
    <t xml:space="preserve">rxn01466</t>
  </si>
  <si>
    <t xml:space="preserve">Geranyl-diphosphate:isopentenyl-diphosphate geranyltrans-transferase</t>
  </si>
  <si>
    <t xml:space="preserve">2.5.1.10</t>
  </si>
  <si>
    <t xml:space="preserve">SYNPCC7942_1984 or SYNPCC7942_0776</t>
  </si>
  <si>
    <t xml:space="preserve">M744_06500 or M744_12865</t>
  </si>
  <si>
    <t xml:space="preserve">(1) Isopentenyldiphosphate[c] + (1) Geranyl diphosphate[c] --&gt; (1) PPi[c] + (1) Farnesyldiphosphate[c]</t>
  </si>
  <si>
    <t xml:space="preserve">(1) cpd00113[c] + (1) cpd00283[c] --&gt; (1) cpd00012[c] + (1) cpd00350[c]</t>
  </si>
  <si>
    <t xml:space="preserve">rxn01476</t>
  </si>
  <si>
    <t xml:space="preserve">6-Phospho-D-glucono-1,5-lactone lactonohydrolase</t>
  </si>
  <si>
    <t xml:space="preserve">3.1.1.31</t>
  </si>
  <si>
    <t xml:space="preserve">SYNPCC7942_0529</t>
  </si>
  <si>
    <t xml:space="preserve">M744_00310</t>
  </si>
  <si>
    <t xml:space="preserve">(1) H2O[c] + (1) 6-phospho-D-glucono-1-5-lactone[c] --&gt; (1) H+[c] + (1) 6-Phospho-D-gluconate[c]</t>
  </si>
  <si>
    <t xml:space="preserve">(1) cpd00001[c] + (1) cpd00911[c] --&gt; (1) cpd00067[c] + (1) cpd00284[c]</t>
  </si>
  <si>
    <t xml:space="preserve">rxn01485</t>
  </si>
  <si>
    <t xml:space="preserve">D-Glucosamine 1-phosphate 1,6-phosphomutase</t>
  </si>
  <si>
    <t xml:space="preserve">5.4.2.10</t>
  </si>
  <si>
    <t xml:space="preserve">(1) D-Glucosamine1-phosphate[c] &lt;=&gt; (1) D-Glucosamine phosphate[c]</t>
  </si>
  <si>
    <t xml:space="preserve">(1) cpd03671[c] &lt;=&gt; (1) cpd00288[c]</t>
  </si>
  <si>
    <t xml:space="preserve">rxn01486</t>
  </si>
  <si>
    <t xml:space="preserve">trans,trans-Farnesyl-diphosphate:isopentenyl-diphosphate</t>
  </si>
  <si>
    <t xml:space="preserve">(1) Isopentenyldiphosphate[c] + (1) Farnesyldiphosphate[c] --&gt; (1) PPi[c] + (1) Geranylgeranyl diphosphate[c]</t>
  </si>
  <si>
    <t xml:space="preserve">(1) cpd00113[c] + (1) cpd00350[c] --&gt; (1) cpd00012[c] + (1) cpd00289[c]</t>
  </si>
  <si>
    <t xml:space="preserve">rxn01487</t>
  </si>
  <si>
    <t xml:space="preserve">1.3.1.83</t>
  </si>
  <si>
    <t xml:space="preserve">SYNPCC7942_0385 or SYNPCC7942_0508</t>
  </si>
  <si>
    <t xml:space="preserve">M744_01055 or M744_00420</t>
  </si>
  <si>
    <t xml:space="preserve">(3) NADPH[c] + (3) H+[c] + (1) Geranylgeranyl diphosphate[c] --&gt; (3) NADP[c] + (1) Phytyl diphosphate[c]</t>
  </si>
  <si>
    <t xml:space="preserve">(3) cpd00005[c] + (3) cpd00067[c] + (1) cpd00289[c] --&gt; (3) cpd00006[c] + (1) cpd03214[c]</t>
  </si>
  <si>
    <t xml:space="preserve">rxn01489</t>
  </si>
  <si>
    <t xml:space="preserve">Geranylgeranyl-diphosphate:geranylgeranyl-diphosphate</t>
  </si>
  <si>
    <t xml:space="preserve">2.5.1.32</t>
  </si>
  <si>
    <t xml:space="preserve">SYNPCC7942_1984</t>
  </si>
  <si>
    <t xml:space="preserve">M744_06500</t>
  </si>
  <si>
    <t xml:space="preserve">(2) Geranylgeranyl diphosphate[c] --&gt; (1) PPi[c] + (1) Prephytoene diphosphate[c]</t>
  </si>
  <si>
    <t xml:space="preserve">(2) cpd00289[c] --&gt; (1) cpd00012[c] + (1) cpd02168[c]</t>
  </si>
  <si>
    <t xml:space="preserve">rxn01509</t>
  </si>
  <si>
    <t xml:space="preserve">(1) ATP[c] + (1) dGMP[c] &lt;=&gt; (1) ADP[c] + (1) dGDP[c]</t>
  </si>
  <si>
    <t xml:space="preserve">(1) cpd00002[c] + (1) cpd00296[c] &lt;=&gt; (1) cpd00008[c] + (1) cpd00295[c]</t>
  </si>
  <si>
    <t xml:space="preserve">rxn01512</t>
  </si>
  <si>
    <t xml:space="preserve">(1) ATP[c] + (1) dTDP[c] &lt;=&gt; (1) ADP[c] + (1) TTP[c]</t>
  </si>
  <si>
    <t xml:space="preserve">(1) cpd00002[c] + (1) cpd00297[c] &lt;=&gt; (1) cpd00008[c] + (1) cpd00357[c]</t>
  </si>
  <si>
    <t xml:space="preserve">rxn01513</t>
  </si>
  <si>
    <t xml:space="preserve">ATP:dTMP phosphotransferase</t>
  </si>
  <si>
    <t xml:space="preserve">2.7.4.9</t>
  </si>
  <si>
    <t xml:space="preserve">SYNPCC7942_0093</t>
  </si>
  <si>
    <t xml:space="preserve">M744_02615</t>
  </si>
  <si>
    <t xml:space="preserve">(1) ATP[c] + (1) dTMP[c] &lt;=&gt; (1) ADP[c] + (1) dTDP[c]</t>
  </si>
  <si>
    <t xml:space="preserve">(1) cpd00002[c] + (1) cpd00298[c] &lt;=&gt; (1) cpd00008[c] + (1) cpd00297[c]</t>
  </si>
  <si>
    <t xml:space="preserve">rxn01519</t>
  </si>
  <si>
    <t xml:space="preserve">dUTP nucleotidohydrolase</t>
  </si>
  <si>
    <t xml:space="preserve">SYNPCC7942_1493 or SYNPCC7942_0717</t>
  </si>
  <si>
    <t xml:space="preserve">M744_08460 or M744_13180</t>
  </si>
  <si>
    <t xml:space="preserve">(1) H2O[c] + (1) dUTP[c] --&gt; (1) PPi[c] + (1) dUMP[c]</t>
  </si>
  <si>
    <t xml:space="preserve">(1) cpd00001[c] + (1) cpd00358[c] --&gt; (1) cpd00012[c] + (1) cpd00299[c]</t>
  </si>
  <si>
    <t xml:space="preserve">rxn01521</t>
  </si>
  <si>
    <t xml:space="preserve">5&amp;#39;-nucleotidase (dUMP)</t>
  </si>
  <si>
    <t xml:space="preserve">(1) H2O[c] + (1) dUMP[c] --&gt; (1) Phosphate[c] + (1) H+[c] + (1) Deoxyuridine[c]</t>
  </si>
  <si>
    <t xml:space="preserve">(1) cpd00001[c] + (1) cpd00299[c] --&gt; (1) cpd00009[c] + (1) cpd00067[c] + (1) cpd00412[c]</t>
  </si>
  <si>
    <t xml:space="preserve">rxn01575</t>
  </si>
  <si>
    <t xml:space="preserve">L-Isoleucine:2-oxoglutarate aminotransferase</t>
  </si>
  <si>
    <t xml:space="preserve">(1) 2-Oxoglutarate[c] + (1) L-Isoleucine[c] &lt;=&gt; (1) L-Glutamate[c] + (1) 2-keto-3-methyl-valerate[c]</t>
  </si>
  <si>
    <t xml:space="preserve">(1) cpd00024[c] + (1) cpd00322[c] &lt;=&gt; (1) cpd00023[c] + (1) cpd00508[c]</t>
  </si>
  <si>
    <t xml:space="preserve">rxn01603</t>
  </si>
  <si>
    <t xml:space="preserve">7,8-dihydropteroate:L-glutamate ligase (ADP-forming)</t>
  </si>
  <si>
    <t xml:space="preserve">6.3.2.12</t>
  </si>
  <si>
    <t xml:space="preserve">SYNPCC7942_0944</t>
  </si>
  <si>
    <t xml:space="preserve">M744_11985</t>
  </si>
  <si>
    <t xml:space="preserve">(1) ATP[c] + (1) L-Glutamate[c] + (1) Dihydropteroate[c] --&gt; (1) ADP[c] + (1) Phosphate[c] + (1) H+[c] + (1) Dihydrofolate[c]</t>
  </si>
  <si>
    <t xml:space="preserve">(1) cpd00002[c] + (1) cpd00023[c] + (1) cpd00683[c] --&gt; (1) cpd00008[c] + (1) cpd00009[c] + (1) cpd00067[c] + (1) cpd00330[c]</t>
  </si>
  <si>
    <t xml:space="preserve">rxn01615</t>
  </si>
  <si>
    <t xml:space="preserve">Propane-1,2-diol:NAD+ oxidoreductase</t>
  </si>
  <si>
    <t xml:space="preserve">1.1.1.77</t>
  </si>
  <si>
    <t xml:space="preserve">(1) NAD[c] + (1) 1,2-Propanediol[c] &lt;=&gt; (1) NADH[c] + (1) H+[c] + (1) L-Lactaldehyde[c]</t>
  </si>
  <si>
    <t xml:space="preserve">(1) cpd00003[c] + (1) cpd00453[c] &lt;=&gt; (1) cpd00004[c] + (1) cpd00067[c] + (1) cpd00334[c]</t>
  </si>
  <si>
    <t xml:space="preserve">rxn01629</t>
  </si>
  <si>
    <t xml:space="preserve">(S)-4-Amino-5-oxopentanoate 4,5-aminomutase</t>
  </si>
  <si>
    <t xml:space="preserve">5.4.3.8</t>
  </si>
  <si>
    <t xml:space="preserve">SYNPCC7942_0645</t>
  </si>
  <si>
    <t xml:space="preserve">M744_13585</t>
  </si>
  <si>
    <t xml:space="preserve">(1) L-Glutamate1-semialdehyde[c] --&gt; (1) 5-Aminolevulinate[c]</t>
  </si>
  <si>
    <t xml:space="preserve">(1) cpd02345[c] --&gt; (1) cpd00338[c]</t>
  </si>
  <si>
    <t xml:space="preserve">rxn01636</t>
  </si>
  <si>
    <t xml:space="preserve">N2-Acetyl-L-ornithine:L-glutamate N-acetyltransferase</t>
  </si>
  <si>
    <t xml:space="preserve">(1) L-Glutamate[c] + (1) N-Acetylornithine[c] &lt;=&gt; (1) Ornithine[c] + (1) N-Acetyl-L-glutamate[c]</t>
  </si>
  <si>
    <t xml:space="preserve">(1) cpd00023[c] + (1) cpd00342[c] &lt;=&gt; (1) cpd00064[c] + (1) cpd00477[c]</t>
  </si>
  <si>
    <t xml:space="preserve">rxn01637</t>
  </si>
  <si>
    <t xml:space="preserve">N2-Acetyl-L-ornithine:2-oxoglutarate aminotransferase</t>
  </si>
  <si>
    <t xml:space="preserve">2.6.1.11</t>
  </si>
  <si>
    <t xml:space="preserve">SYNPCC7942_0034 or SYNPCC7942_0943</t>
  </si>
  <si>
    <t xml:space="preserve">M744_02940 or M744_11990</t>
  </si>
  <si>
    <t xml:space="preserve">(1) 2-Oxoglutarate[c] + (1) N-Acetylornithine[c] &lt;=&gt; (1) L-Glutamate[c] + (1) 2-Acetamido-5-oxopentanoate[c]</t>
  </si>
  <si>
    <t xml:space="preserve">(1) cpd00024[c] + (1) cpd00342[c] &lt;=&gt; (1) cpd00023[c] + (1) cpd00918[c]</t>
  </si>
  <si>
    <t xml:space="preserve">rxn01643</t>
  </si>
  <si>
    <t xml:space="preserve">L-Aspartate-4-semialdehyde:NADP+ oxidoreductase (phosphorylating)</t>
  </si>
  <si>
    <t xml:space="preserve">1.2.1.11</t>
  </si>
  <si>
    <t xml:space="preserve">SYNPCC7942_1848</t>
  </si>
  <si>
    <t xml:space="preserve">M744_07220</t>
  </si>
  <si>
    <t xml:space="preserve">(1) NADPH[c] + (1) 4-Phospho-L-aspartate[c] --&gt; (1) NADP[c] + (1) Phosphate[c] + (1) L-Aspartate4-semialdehyde[c]</t>
  </si>
  <si>
    <t xml:space="preserve">(1) cpd00005[c] + (1) cpd01977[c] --&gt; (1) cpd00006[c] + (1) cpd00009[c] + (1) cpd00346[c]</t>
  </si>
  <si>
    <t xml:space="preserve">rxn01644</t>
  </si>
  <si>
    <t xml:space="preserve">L-Aspartate-4-semialdehyde hydro-lyase (adding pyruvate and</t>
  </si>
  <si>
    <t xml:space="preserve">4.3.3.7</t>
  </si>
  <si>
    <t xml:space="preserve">SYNPCC7942_1847</t>
  </si>
  <si>
    <t xml:space="preserve">M744_07225</t>
  </si>
  <si>
    <t xml:space="preserve">(1) Pyruvate[c] + (1) L-Aspartate4-semialdehyde[c] --&gt; (2) H2O[c] + (1) H+[c] + (1) Dihydrodipicolinate[c]</t>
  </si>
  <si>
    <t xml:space="preserve">(1) cpd00020[c] + (1) cpd00346[c] --&gt; (2) cpd00001[c] + (1) cpd00067[c] + (1) cpd02120[c]</t>
  </si>
  <si>
    <t xml:space="preserve">rxn01652</t>
  </si>
  <si>
    <t xml:space="preserve">S-Aminomethyldihydrolipoylprotein:(6S)-tetrahydrofolate</t>
  </si>
  <si>
    <t xml:space="preserve">2.1.2.10</t>
  </si>
  <si>
    <t xml:space="preserve">SYNPCC7942_2308</t>
  </si>
  <si>
    <t xml:space="preserve">M744_04760</t>
  </si>
  <si>
    <t xml:space="preserve">(1) H2O[c] + (1) 5-10-Methenyltetrahydrofolate[c] &lt;=&gt; (1) H+[c] + (1) 5-Formyltetrahydrofolate[c]</t>
  </si>
  <si>
    <t xml:space="preserve">(1) cpd00001[c] + (1) cpd00347[c] &lt;=&gt; (1) cpd00067[c] + (1) cpd02197[c]</t>
  </si>
  <si>
    <t xml:space="preserve">rxn01653</t>
  </si>
  <si>
    <t xml:space="preserve">5-Formyltetrahydrofolate cyclo-ligase (ADP-forming)</t>
  </si>
  <si>
    <t xml:space="preserve">6.3.3.2</t>
  </si>
  <si>
    <t xml:space="preserve">SYNPCC7942_1300</t>
  </si>
  <si>
    <t xml:space="preserve">M744_10125</t>
  </si>
  <si>
    <t xml:space="preserve">(1) ATP[c] + (1) 5-Formyltetrahydrofolate[c] --&gt; (1) ADP[c] + (1) Phosphate[c] + (1) 5-10-Methenyltetrahydrofolate[c]</t>
  </si>
  <si>
    <t xml:space="preserve">(1) cpd00002[c] + (1) cpd02197[c] --&gt; (1) cpd00008[c] + (1) cpd00009[c] + (1) cpd00347[c]</t>
  </si>
  <si>
    <t xml:space="preserve">rxn01672</t>
  </si>
  <si>
    <t xml:space="preserve">dCTP aminohydrolase</t>
  </si>
  <si>
    <t xml:space="preserve">SYNPCC7942_1856 or SYNPCC7942_1900 or SYNPCC7942_0717</t>
  </si>
  <si>
    <t xml:space="preserve">M744_07170 or M744_06935 or M744_13180</t>
  </si>
  <si>
    <t xml:space="preserve">(1) H2O[c] + (1) H+[c] + (1) dCTP[c] --&gt; (1) NH3[c] + (1) dUTP[c]</t>
  </si>
  <si>
    <t xml:space="preserve">(1) cpd00001[c] + (1) cpd00067[c] + (1) cpd00356[c] --&gt; (1) cpd00013[c] + (1) cpd00358[c]</t>
  </si>
  <si>
    <t xml:space="preserve">rxn01673</t>
  </si>
  <si>
    <t xml:space="preserve">(1) ATP[c] + (1) dCDP[c] &lt;=&gt; (1) ADP[c] + (1) dCTP[c]</t>
  </si>
  <si>
    <t xml:space="preserve">(1) cpd00002[c] + (1) cpd00533[c] &lt;=&gt; (1) cpd00008[c] + (1) cpd00356[c]</t>
  </si>
  <si>
    <t xml:space="preserve">rxn01675</t>
  </si>
  <si>
    <t xml:space="preserve">dTTP:alpha-D-glucose-1-phosphate thymidylyltransferase</t>
  </si>
  <si>
    <t xml:space="preserve">2.7.7.24</t>
  </si>
  <si>
    <t xml:space="preserve">SYNPCC7942_0062 or SYNPCC7942_2101</t>
  </si>
  <si>
    <t xml:space="preserve">M744_02790 or M744_05875</t>
  </si>
  <si>
    <t xml:space="preserve">(1) D-Glucose 1-phosphate[c] + (1) TTP[c] --&gt; (1) PPi[c] + (1) dTDPglucose[c]</t>
  </si>
  <si>
    <t xml:space="preserve">(1) cpd00089[c] + (1) cpd00357[c] --&gt; (1) cpd00012[c] + (1) cpd00626[c]</t>
  </si>
  <si>
    <t xml:space="preserve">rxn01678</t>
  </si>
  <si>
    <t xml:space="preserve">(1) ATP[c] + (1) dUDP[c] &lt;=&gt; (1) ADP[c] + (1) dUTP[c]</t>
  </si>
  <si>
    <t xml:space="preserve">(1) cpd00002[c] + (1) cpd00978[c] &lt;=&gt; (1) cpd00008[c] + (1) cpd00358[c]</t>
  </si>
  <si>
    <t xml:space="preserve">rxn01682</t>
  </si>
  <si>
    <t xml:space="preserve">(1S,2R)-1-C-(indol-3-yl)glycerol 3-phosphate</t>
  </si>
  <si>
    <t xml:space="preserve">(1) Indoleglycerol phosphate[c] &lt;=&gt; (1) Glyceraldehyde3-phosphate[c] + (1) Indole[c]</t>
  </si>
  <si>
    <t xml:space="preserve">(1) cpd02210[c] &lt;=&gt; (1) cpd00102[c] + (1) cpd00359[c]</t>
  </si>
  <si>
    <t xml:space="preserve">rxn01739</t>
  </si>
  <si>
    <t xml:space="preserve">ATP:shikimate 3-phosphotransferase</t>
  </si>
  <si>
    <t xml:space="preserve">2.7.1.71</t>
  </si>
  <si>
    <t xml:space="preserve">SYNPCC7942_0894</t>
  </si>
  <si>
    <t xml:space="preserve">M744_12265</t>
  </si>
  <si>
    <t xml:space="preserve">(1) ATP[c] + (1) Shikimate[c] --&gt; (1) ADP[c] + (1) Shikimate 3-phosphate[c]</t>
  </si>
  <si>
    <t xml:space="preserve">(1) cpd00002[c] + (1) cpd00383[c] --&gt; (1) cpd00008[c] + (1) cpd02030[c]</t>
  </si>
  <si>
    <t xml:space="preserve">rxn01740</t>
  </si>
  <si>
    <t xml:space="preserve">Shikimate:NADP+ 5-oxidoreductase</t>
  </si>
  <si>
    <t xml:space="preserve">1.1.1.25</t>
  </si>
  <si>
    <t xml:space="preserve">SYNPCC7942_2467</t>
  </si>
  <si>
    <t xml:space="preserve">M744_03885</t>
  </si>
  <si>
    <t xml:space="preserve">(1) NADPH[c] + (1) H+[c] + (1) 3-Dehydroshikimate[c] --&gt; (1) NADP[c] + (1) Shikimate[c]</t>
  </si>
  <si>
    <t xml:space="preserve">(1) cpd00005[c] + (1) cpd00067[c] + (1) cpd01716[c] --&gt; (1) cpd00006[c] + (1) cpd00383[c]</t>
  </si>
  <si>
    <t xml:space="preserve">rxn01741</t>
  </si>
  <si>
    <t xml:space="preserve">(1) NADP[c] + (1) Shikimate[c] &lt;=&gt; (1) NADPH[c] + (1) H+[c] + (1) 5-Dehydroshikimate[c]</t>
  </si>
  <si>
    <t xml:space="preserve">(1) cpd00006[c] + (1) cpd00383[c] &lt;=&gt; (1) cpd00005[c] + (1) cpd00067[c] + (1) cpd01725[c]</t>
  </si>
  <si>
    <t xml:space="preserve">rxn01791</t>
  </si>
  <si>
    <t xml:space="preserve">(R)-Pantoate:beta-alanine ligase (AMP-forming)</t>
  </si>
  <si>
    <t xml:space="preserve">6.3.2.1</t>
  </si>
  <si>
    <t xml:space="preserve">(1) ATP[c] + (1) beta-Alanine[c] + (1) Pantoate[c] --&gt; (1) PPi[c] + (1) AMP[c] + (1) Pantothenate[c]</t>
  </si>
  <si>
    <t xml:space="preserve">(1) cpd00002[c] + (1) cpd00085[c] + (1) cpd00408[c] --&gt; (1) cpd00012[c] + (1) cpd00018[c] + (1) cpd00644[c]</t>
  </si>
  <si>
    <t xml:space="preserve">rxn01834</t>
  </si>
  <si>
    <t xml:space="preserve">(R)-S-Lactoylglutathione methylglyoxal-lyase (isomerizing)</t>
  </si>
  <si>
    <t xml:space="preserve">4.4.1.5</t>
  </si>
  <si>
    <t xml:space="preserve">SYNPCC7942_0638</t>
  </si>
  <si>
    <t xml:space="preserve">M744_13635</t>
  </si>
  <si>
    <t xml:space="preserve">(1) (R)-S-Lactoylglutathione[c] &lt;=&gt; (1) Glutathione[c] + (1) 2-Oxopropanal[c]</t>
  </si>
  <si>
    <t xml:space="preserve">(1) cpd02182[c] &lt;=&gt; (1) cpd00042[c] + (1) cpd00428[c]</t>
  </si>
  <si>
    <t xml:space="preserve">rxn01840</t>
  </si>
  <si>
    <t xml:space="preserve">Phenylacetaldehyde:NAD+ oxidoreductase</t>
  </si>
  <si>
    <t xml:space="preserve">1.2.1.5 and 1.2.1.39</t>
  </si>
  <si>
    <t xml:space="preserve">(1) H2O[c] + (1) NAD[c] + (1) alpha-Tolualdehyde[c] &lt;=&gt; (1) NADH[c] + (1) H+[c] + (1) Phenyl acetate[c]</t>
  </si>
  <si>
    <t xml:space="preserve">(1) cpd00001[c] + (1) cpd00003[c] + (1) cpd00464[c] &lt;=&gt; (1) cpd00004[c] + (1) cpd00067[c] + (1) cpd00430[c]</t>
  </si>
  <si>
    <t xml:space="preserve">rxn01851</t>
  </si>
  <si>
    <t xml:space="preserve">4-aminobutanal:NAD+ 1-oxidoreductase</t>
  </si>
  <si>
    <t xml:space="preserve">1.2.1.19</t>
  </si>
  <si>
    <t xml:space="preserve">(1) H2O[c] + (1) NAD[c] + (1) 4-Aminobutanal[c] --&gt; (1) NADH[c] + (2) H+[c] + (1) GABA[c]</t>
  </si>
  <si>
    <t xml:space="preserve">(1) cpd00001[c] + (1) cpd00003[c] + (1) cpd00434[c] --&gt; (1) cpd00004[c] + (2) cpd00067[c] + (1) cpd00281[c]</t>
  </si>
  <si>
    <t xml:space="preserve">rxn01870</t>
  </si>
  <si>
    <t xml:space="preserve">D-Fructose 1-phosphate D-glyceraldehyde-3-phosphate-lyase</t>
  </si>
  <si>
    <t xml:space="preserve">(1) D-fructose-1-phosphate[c] &lt;=&gt; (1) Glycerone-phosphate[c] + (1) D-Glyceraldehyde[c]</t>
  </si>
  <si>
    <t xml:space="preserve">(1) cpd00802[c] &lt;=&gt; (1) cpd00095[c] + (1) cpd00448[c]</t>
  </si>
  <si>
    <t xml:space="preserve">rxn01871</t>
  </si>
  <si>
    <t xml:space="preserve">acetyl-CoA:enzyme N6-(dihydrolipoyl)lysine S-acetyltransferase</t>
  </si>
  <si>
    <t xml:space="preserve">2.3.1.12</t>
  </si>
  <si>
    <t xml:space="preserve">SYNPCC7942_1068</t>
  </si>
  <si>
    <t xml:space="preserve">M744_11335</t>
  </si>
  <si>
    <t xml:space="preserve">(1) Acetyl-CoA[c] + (1) Dihydrolipoamide[c] &lt;=&gt; (1) CoA[c] + (1) S-Acetyldihydrolipoamide[c]</t>
  </si>
  <si>
    <t xml:space="preserve">(1) cpd00022[c] + (1) cpd00449[c] &lt;=&gt; (1) cpd00010[c] + (1) cpd00836[c]</t>
  </si>
  <si>
    <t xml:space="preserve">rxn01917</t>
  </si>
  <si>
    <t xml:space="preserve">ATP:N-acetyl-L-glutamate 5-phosphotransferase</t>
  </si>
  <si>
    <t xml:space="preserve">2.7.2.8</t>
  </si>
  <si>
    <t xml:space="preserve">SYNPCC7942_1496</t>
  </si>
  <si>
    <t xml:space="preserve">M744_08475</t>
  </si>
  <si>
    <t xml:space="preserve">(1) ATP[c] + (1) H+[c] + (1) N-Acetyl-L-glutamate[c] --&gt; (1) ADP[c] + (1) n-acetylglutamyl-phosphate[c]</t>
  </si>
  <si>
    <t xml:space="preserve">(1) cpd00002[c] + (1) cpd00067[c] + (1) cpd00477[c] --&gt; (1) cpd00008[c] + (1) cpd02552[c]</t>
  </si>
  <si>
    <t xml:space="preserve">rxn01964</t>
  </si>
  <si>
    <t xml:space="preserve">(1) L-Serine[c] + (1) Indoleglycerol phosphate[c] --&gt; (1) H2O[c] + (1) L-Tryptophan[c] + (1) Glyceraldehyde3-phosphate[c]</t>
  </si>
  <si>
    <t xml:space="preserve">(1) cpd00054[c] + (1) cpd02210[c] --&gt; (1) cpd00001[c] + (1) cpd00065[c] + (1) cpd00102[c]</t>
  </si>
  <si>
    <t xml:space="preserve">rxn01973</t>
  </si>
  <si>
    <t xml:space="preserve">N-Succinyl-LL-2,6-diaminoheptanedioate amidohydrolase</t>
  </si>
  <si>
    <t xml:space="preserve">3.5.1.18</t>
  </si>
  <si>
    <t xml:space="preserve">SYNPCC7942_0256</t>
  </si>
  <si>
    <t xml:space="preserve">M744_01745</t>
  </si>
  <si>
    <t xml:space="preserve">(1) H2O[c] + (1) N-Succinyl-L-2,6-diaminopimelate[c] --&gt; (1) Succinate[c] + (1) LL-2,6-Diaminopimelate[c]</t>
  </si>
  <si>
    <t xml:space="preserve">(1) cpd00001[c] + (1) cpd02698[c] --&gt; (1) cpd00036[c] + (1) cpd00504[c]</t>
  </si>
  <si>
    <t xml:space="preserve">rxn01974</t>
  </si>
  <si>
    <t xml:space="preserve">LL-2,6-Diaminoheptanedioate 2-epimerase</t>
  </si>
  <si>
    <t xml:space="preserve">5.1.1.7</t>
  </si>
  <si>
    <t xml:space="preserve">SYNPCC7942_1927</t>
  </si>
  <si>
    <t xml:space="preserve">M744_06790</t>
  </si>
  <si>
    <t xml:space="preserve">(1) LL-2,6-Diaminopimelate[c] &lt;=&gt; (1) meso-2,6-Diaminopimelate[c]</t>
  </si>
  <si>
    <t xml:space="preserve">(1) cpd00504[c] &lt;=&gt; (1) cpd00516[c]</t>
  </si>
  <si>
    <t xml:space="preserve">rxn01975</t>
  </si>
  <si>
    <t xml:space="preserve">beta-D-Glucose-6-phosphate:NADP+ 1-oxoreductase</t>
  </si>
  <si>
    <t xml:space="preserve">(1) NADP[c] + (1) beta-D-Glucose 6-phosphate[c] --&gt; (1) NADPH[c] + (1) H+[c] + (1) 6-phospho-D-glucono-1-5-lactone[c]</t>
  </si>
  <si>
    <t xml:space="preserve">(1) cpd00006[c] + (1) cpd00863[c] --&gt; (1) cpd00005[c] + (1) cpd00067[c] + (1) cpd00911[c]</t>
  </si>
  <si>
    <t xml:space="preserve">rxn01997</t>
  </si>
  <si>
    <t xml:space="preserve">dTDPglucose 4,6-hydro-lyase</t>
  </si>
  <si>
    <t xml:space="preserve">4.2.1.46</t>
  </si>
  <si>
    <t xml:space="preserve">SYNPCC7942_1149 or SYNPCC7942_2100</t>
  </si>
  <si>
    <t xml:space="preserve">M744_10910 or M744_05880</t>
  </si>
  <si>
    <t xml:space="preserve">(1) dTDPglucose[c] --&gt; (1) H2O[c] + (1) dTDP-4-oxo-6-deoxy-D-glucose[c]</t>
  </si>
  <si>
    <t xml:space="preserve">(1) cpd00626[c] --&gt; (1) cpd00001[c] + (1) cpd00521[c]</t>
  </si>
  <si>
    <t xml:space="preserve">rxn02000</t>
  </si>
  <si>
    <t xml:space="preserve">dTDP-4-dehydro-6-deoxy-D-glucose 3,5-epimerase</t>
  </si>
  <si>
    <t xml:space="preserve">5.1.3.13</t>
  </si>
  <si>
    <t xml:space="preserve">SYNPCC7942_0058 or SYNPCC7942_2098</t>
  </si>
  <si>
    <t xml:space="preserve">M744_02810 or M744_05890</t>
  </si>
  <si>
    <t xml:space="preserve">(1) dTDP-4-oxo-6-deoxy-D-glucose[c] --&gt; (1) dTDP-4-oxo-L-rhamnose[c]</t>
  </si>
  <si>
    <t xml:space="preserve">(1) cpd00521[c] --&gt; (1) cpd00522[c]</t>
  </si>
  <si>
    <t xml:space="preserve">rxn02003</t>
  </si>
  <si>
    <t xml:space="preserve">dTDP-6-deoxy-L-mannose:NADP+ 4-oxidoreductase</t>
  </si>
  <si>
    <t xml:space="preserve">1.1.1.133</t>
  </si>
  <si>
    <t xml:space="preserve">SYNPCC7942_2099</t>
  </si>
  <si>
    <t xml:space="preserve">M744_05885</t>
  </si>
  <si>
    <t xml:space="preserve">(1) NADPH[c] + (1) H+[c] + (1) dTDP-4-oxo-L-rhamnose[c] --&gt; (1) NADP[c] + (1) dTDP-rhamnose[c]</t>
  </si>
  <si>
    <t xml:space="preserve">(1) cpd00005[c] + (1) cpd00067[c] + (1) cpd00522[c] --&gt; (1) cpd00006[c] + (1) cpd02113[c]</t>
  </si>
  <si>
    <t xml:space="preserve">rxn02008</t>
  </si>
  <si>
    <t xml:space="preserve">UDP-N-acetylmuramoyl-L-alanine:D-glutamate ligase(ADP-forming)</t>
  </si>
  <si>
    <t xml:space="preserve">6.3.2.9</t>
  </si>
  <si>
    <t xml:space="preserve">SYNPCC7942_1667</t>
  </si>
  <si>
    <t xml:space="preserve">M744_08150</t>
  </si>
  <si>
    <t xml:space="preserve">(1) ATP[c] + (1) D-Glutamate[c] + (1) UDP-N-acetylmuramoyl-L-alanine[c] --&gt; (1) ADP[c] + (1) Phosphate[c] + (1) H+[c] + (1) UDP-N-acetylmuramoyl-L-alanyl-D-glutamate[c]</t>
  </si>
  <si>
    <t xml:space="preserve">(1) cpd00002[c] + (1) cpd00186[c] + (1) cpd00890[c] --&gt; (1) cpd00008[c] + (1) cpd00009[c] + (1) cpd00067[c] + (1) cpd00525[c]</t>
  </si>
  <si>
    <t xml:space="preserve">rxn02011</t>
  </si>
  <si>
    <t xml:space="preserve">UDP-N-acetylmuramoyl-L-alanyl-D-glutamate:meso-2,6-</t>
  </si>
  <si>
    <t xml:space="preserve">6.3.2.13</t>
  </si>
  <si>
    <t xml:space="preserve">SYNPCC7942_1484</t>
  </si>
  <si>
    <t xml:space="preserve">M744_08410</t>
  </si>
  <si>
    <t xml:space="preserve">(1) ATP[c] + (1) meso-2,6-Diaminopimelate[c] + (1) UDP-N-acetylmuramoyl-L-alanyl-D-glutamate[c] --&gt; (1) ADP[c] + (1) Phosphate[c] + (1) H+[c] + (1) UDP-N-acetylmuramoyl-L-alanyl-D-gamma-glutamyl-meso-2-6-diaminopimelate[c]</t>
  </si>
  <si>
    <t xml:space="preserve">(1) cpd00002[c] + (1) cpd00516[c] + (1) cpd00525[c] --&gt; (1) cpd00008[c] + (1) cpd00009[c] + (1) cpd00067[c] + (1) cpd02964[c]</t>
  </si>
  <si>
    <t xml:space="preserve">rxn02154</t>
  </si>
  <si>
    <t xml:space="preserve">Deamino-NAD+ nucleotidohydrolase</t>
  </si>
  <si>
    <t xml:space="preserve">3.6.1.9 and 3.6.1.22</t>
  </si>
  <si>
    <t xml:space="preserve">(1) H2O[c] + (1) Deamido-NAD[c] --&gt; (1) AMP[c] + (1) Nicotinate ribonucleotide[c]</t>
  </si>
  <si>
    <t xml:space="preserve">(1) cpd00001[c] + (1) cpd00638[c] --&gt; (1) cpd00018[c] + (1) cpd00873[c]</t>
  </si>
  <si>
    <t xml:space="preserve">rxn02155</t>
  </si>
  <si>
    <t xml:space="preserve">2.7.7.18</t>
  </si>
  <si>
    <t xml:space="preserve">SYNPCC7942_0205 or SYNPCC7942_0106</t>
  </si>
  <si>
    <t xml:space="preserve">M744_02030 or M744_02545</t>
  </si>
  <si>
    <t xml:space="preserve">(1) ATP[c] + (1) Nicotinate ribonucleotide[c] &lt;=&gt; (1) PPi[c] + (1) Deamido-NAD[c]</t>
  </si>
  <si>
    <t xml:space="preserve">(1) cpd00002[c] + (1) cpd00873[c] &lt;=&gt; (1) cpd00012[c] + (1) cpd00638[c]</t>
  </si>
  <si>
    <t xml:space="preserve">rxn02159</t>
  </si>
  <si>
    <t xml:space="preserve">(1) NAD[c] + (1) L-Histidinol[c] &lt;=&gt; (1) NADH[c] + (1) H+[c] + (1) L-Histidinal[c]</t>
  </si>
  <si>
    <t xml:space="preserve">(1) cpd00003[c] + (1) cpd00641[c] &lt;=&gt; (1) cpd00004[c] + (1) cpd00067[c] + (1) cpd01324[c]</t>
  </si>
  <si>
    <t xml:space="preserve">rxn02160</t>
  </si>
  <si>
    <t xml:space="preserve">L-Histidinol-phosphate phosphohydrolase</t>
  </si>
  <si>
    <t xml:space="preserve">3.1.3.15</t>
  </si>
  <si>
    <t xml:space="preserve">SYNPCC7942_1763 or SYNPCC7942_0125</t>
  </si>
  <si>
    <t xml:space="preserve">M744_07665 or M744_02440</t>
  </si>
  <si>
    <t xml:space="preserve">(1) H2O[c] + (1) L-histidinol-phosphate[c] --&gt; (1) Phosphate[c] + (1) H+[c] + (1) L-Histidinol[c]</t>
  </si>
  <si>
    <t xml:space="preserve">(1) cpd00001[c] + (1) cpd00807[c] --&gt; (1) cpd00009[c] + (1) cpd00067[c] + (1) cpd00641[c]</t>
  </si>
  <si>
    <t xml:space="preserve">rxn02175</t>
  </si>
  <si>
    <t xml:space="preserve">ATP:pantetheine-4&amp;#39;-phosphate adenylyltransferase</t>
  </si>
  <si>
    <t xml:space="preserve">2.7.7.3</t>
  </si>
  <si>
    <t xml:space="preserve">SYNPCC7942_2007</t>
  </si>
  <si>
    <t xml:space="preserve">M744_06375</t>
  </si>
  <si>
    <t xml:space="preserve">(1) ATP[c] + (1) Phosphopantetheine[c] &lt;=&gt; (1) PPi[c] + (1) Dephospho-CoA[c]</t>
  </si>
  <si>
    <t xml:space="preserve">(1) cpd00002[c] + (1) cpd00834[c] &lt;=&gt; (1) cpd00012[c] + (1) cpd00655[c]</t>
  </si>
  <si>
    <t xml:space="preserve">rxn02186</t>
  </si>
  <si>
    <t xml:space="preserve">2,3-Dihydroxy-3-methylbutanoate:NADP+ oxidoreductase (isomerizing)</t>
  </si>
  <si>
    <t xml:space="preserve">1.1.1.86</t>
  </si>
  <si>
    <t xml:space="preserve">SYNPCC7942_1552</t>
  </si>
  <si>
    <t xml:space="preserve">M744_08755</t>
  </si>
  <si>
    <t xml:space="preserve">(1) NADPH[c] + (1) H+[c] + (1) 2-Acetolactate[c] --&gt; (1) NADP[c] + (1) 2,3-Dihydroxy-isovalerate[c]</t>
  </si>
  <si>
    <t xml:space="preserve">(1) cpd00005[c] + (1) cpd00067[c] + (1) cpd00668[c] --&gt; (1) cpd00006[c] + (1) cpd02498[c]</t>
  </si>
  <si>
    <t xml:space="preserve">rxn02187</t>
  </si>
  <si>
    <t xml:space="preserve">2-Acetolactate methylmutase</t>
  </si>
  <si>
    <t xml:space="preserve">(1) 2-Acetolactate[c] &lt;=&gt; (1) 2-Oxo-3-hydroxyisovalerate[c]</t>
  </si>
  <si>
    <t xml:space="preserve">(1) cpd00668[c] &lt;=&gt; (1) cpd02569[c]</t>
  </si>
  <si>
    <t xml:space="preserve">rxn02200</t>
  </si>
  <si>
    <t xml:space="preserve">2-Amino-4-hydroxy-6-hydroxymethyl-7,8-dihydropteridine:4-</t>
  </si>
  <si>
    <t xml:space="preserve">2.5.1.15</t>
  </si>
  <si>
    <t xml:space="preserve">SYNPCC7942_2303</t>
  </si>
  <si>
    <t xml:space="preserve">M744_04785</t>
  </si>
  <si>
    <t xml:space="preserve">(1) 4-Aminobenzoate[c] + (1) 6-hydroxymethyl dihydropterin[c] &lt;=&gt; (1) H2O[c] + (1) Dihydropteroate[c]</t>
  </si>
  <si>
    <t xml:space="preserve">(1) cpd00443[c] + (1) cpd00954[c] &lt;=&gt; (1) cpd00001[c] + (1) cpd00683[c]</t>
  </si>
  <si>
    <t xml:space="preserve">rxn02201</t>
  </si>
  <si>
    <t xml:space="preserve">2-Amino-4-hydroxy-6-hydroxymethyl-7,8-dihydropteridine-</t>
  </si>
  <si>
    <t xml:space="preserve">(1) 4-Aminobenzoate[c] + (1) 7,8-Dihydropterin pyrophosphate[c] --&gt; (1) PPi[c] + (1) Dihydropteroate[c]</t>
  </si>
  <si>
    <t xml:space="preserve">(1) cpd00443[c] + (1) cpd02920[c] --&gt; (1) cpd00012[c] + (1) cpd00683[c]</t>
  </si>
  <si>
    <t xml:space="preserve">rxn02212</t>
  </si>
  <si>
    <t xml:space="preserve">2-Dehydro-3-deoxy-D-arabino-heptonate 7-phosphate phosphate-lyase</t>
  </si>
  <si>
    <t xml:space="preserve">4.2.3.4</t>
  </si>
  <si>
    <t xml:space="preserve">SYNPCC7942_0525</t>
  </si>
  <si>
    <t xml:space="preserve">M744_00330</t>
  </si>
  <si>
    <t xml:space="preserve">(1) DAHP[c] --&gt; (1) Phosphate[c] + (1) H+[c] + (1) 5-Dehydroquinate[c]</t>
  </si>
  <si>
    <t xml:space="preserve">(1) cpd02857[c] --&gt; (1) cpd00009[c] + (1) cpd00067[c] + (1) cpd00699[c]</t>
  </si>
  <si>
    <t xml:space="preserve">rxn02213</t>
  </si>
  <si>
    <t xml:space="preserve">3-Dehydroquinate hydro-lyase</t>
  </si>
  <si>
    <t xml:space="preserve">4.2.1.10</t>
  </si>
  <si>
    <t xml:space="preserve">SYNPCC7942_0915</t>
  </si>
  <si>
    <t xml:space="preserve">M744_12160</t>
  </si>
  <si>
    <t xml:space="preserve">(1) 5-Dehydroquinate[c] --&gt; (1) H2O[c] + (1) 3-Dehydroshikimate[c]</t>
  </si>
  <si>
    <t xml:space="preserve">(1) cpd00699[c] --&gt; (1) cpd00001[c] + (1) cpd01716[c]</t>
  </si>
  <si>
    <t xml:space="preserve">rxn02219</t>
  </si>
  <si>
    <t xml:space="preserve">3-Indoleacetonitrile aminohydrolase</t>
  </si>
  <si>
    <t xml:space="preserve">3.5.5.1</t>
  </si>
  <si>
    <t xml:space="preserve">SYNPCC7942_2358 or SYNPCC7942_0839</t>
  </si>
  <si>
    <t xml:space="preserve">M744_04475 or M744_12540</t>
  </si>
  <si>
    <t xml:space="preserve">(2) H2O[c] + (1) 3-Indoleacetonitrile[c] --&gt; (1) NH3[c] + (1) Indoleacetate[c]</t>
  </si>
  <si>
    <t xml:space="preserve">(2) cpd00001[c] + (1) cpd01881[c] --&gt; (1) cpd00013[c] + (1) cpd00703[c]</t>
  </si>
  <si>
    <t xml:space="preserve">rxn02246</t>
  </si>
  <si>
    <t xml:space="preserve">SYNPCC7942_0370 or SYNPCC7942_0171 or SYNPCC7942_B2664 or SYNPCC7942_B2623 or SYNPCC7942_1466</t>
  </si>
  <si>
    <t xml:space="preserve">M744_01135 or M744_02200 or M744_14065 or M744_14020 or M744_08325</t>
  </si>
  <si>
    <t xml:space="preserve">(1) Thiosulfate[c] + (1) O-Acetyl-L-serine[c] &lt;=&gt; (1) Acetate[c] + (1) S-sulfocysteine[c]</t>
  </si>
  <si>
    <t xml:space="preserve">(1) cpd00268[c] + (1) cpd00722[c] &lt;=&gt; (1) cpd00029[c] + (1) cpd03456[c]</t>
  </si>
  <si>
    <t xml:space="preserve">rxn02251</t>
  </si>
  <si>
    <t xml:space="preserve">(1) O2[ca] + (1) D-Ribulose 1,5-bisphosphate[ca] --&gt; (2) H+[ca] + (1) 3-Phosphoglycerate[ca] + (1) 2-Phosphoglycolate[ca]</t>
  </si>
  <si>
    <t xml:space="preserve">(1) cpd00007[ca] + (1) cpd00871[ca] --&gt; (2) cpd00067[ca] + (1) cpd00169[ca] + (1) cpd00727[ca]</t>
  </si>
  <si>
    <t xml:space="preserve">rxn02264</t>
  </si>
  <si>
    <t xml:space="preserve">Hydroxymethylbilane hydro-lyase(cyclizing)</t>
  </si>
  <si>
    <t xml:space="preserve">4.2.1.75</t>
  </si>
  <si>
    <t xml:space="preserve">SYNPCC7942_0272</t>
  </si>
  <si>
    <t xml:space="preserve">M744_01660</t>
  </si>
  <si>
    <t xml:space="preserve">(1) Hydroxymethylbilane[c] --&gt; (1) H2O[c] + (1) UroporphyrinogenIII[c]</t>
  </si>
  <si>
    <t xml:space="preserve">(1) cpd00755[c] --&gt; (1) cpd00001[c] + (1) cpd00774[c]</t>
  </si>
  <si>
    <t xml:space="preserve">rxn02277</t>
  </si>
  <si>
    <t xml:space="preserve">7,8-Diaminononanoate:carbon-dioxide cyclo-ligase</t>
  </si>
  <si>
    <t xml:space="preserve">6.3.3.3</t>
  </si>
  <si>
    <t xml:space="preserve">SYNPCC7942_0030 or SYNPCC7942_2112</t>
  </si>
  <si>
    <t xml:space="preserve">M744_02945 or M744_05820</t>
  </si>
  <si>
    <t xml:space="preserve">(1) ATP[c] + (1) CO2[c] + (1) 7-8-Diaminononanoate[c] &lt;=&gt; (1) ADP[c] + (1) Phosphate[c] + (3) H+[c] + (1) Dethiobiotin[c]</t>
  </si>
  <si>
    <t xml:space="preserve">(1) cpd00002[c] + (1) cpd00011[c] + (1) cpd00764[c] &lt;=&gt; (1) cpd00008[c] + (1) cpd00009[c] + (3) cpd00067[c] + (1) cpd01311[c]</t>
  </si>
  <si>
    <t xml:space="preserve">rxn02286</t>
  </si>
  <si>
    <t xml:space="preserve">UDP-N-acetylmuramate:L-alanine ligase (ADP-forming)</t>
  </si>
  <si>
    <t xml:space="preserve">6.3.2.8</t>
  </si>
  <si>
    <t xml:space="preserve">SYNPCC7942_1741</t>
  </si>
  <si>
    <t xml:space="preserve">M744_07775</t>
  </si>
  <si>
    <t xml:space="preserve">(1) ATP[c] + (1) L-Alanine[c] + (1) UDP-N-acetylmuramate[c] --&gt; (1) ADP[c] + (1) Phosphate[c] + (1) H+[c] + (1) UDP-N-acetylmuramoyl-L-alanine[c]</t>
  </si>
  <si>
    <t xml:space="preserve">(1) cpd00002[c] + (1) cpd00035[c] + (1) cpd00773[c] --&gt; (1) cpd00008[c] + (1) cpd00009[c] + (1) cpd00067[c] + (1) cpd00890[c]</t>
  </si>
  <si>
    <t xml:space="preserve">rxn02288</t>
  </si>
  <si>
    <t xml:space="preserve">Uroporphyrinogen-III carboxy-lyase</t>
  </si>
  <si>
    <t xml:space="preserve">4.1.1.37</t>
  </si>
  <si>
    <t xml:space="preserve">SYNPCC7942_1086</t>
  </si>
  <si>
    <t xml:space="preserve">M744_11235</t>
  </si>
  <si>
    <t xml:space="preserve">(4) H+[c] + (1) UroporphyrinogenIII[c] --&gt; (4) CO2[c] + (1) Coproporphyrinogen III[c]</t>
  </si>
  <si>
    <t xml:space="preserve">(4) cpd00067[c] + (1) cpd00774[c] --&gt; (4) cpd00011[c] + (1) cpd02083[c]</t>
  </si>
  <si>
    <t xml:space="preserve">rxn02297</t>
  </si>
  <si>
    <t xml:space="preserve">6-Carboxyhexanoyl-CoA:L-alanine C-carboxyhexanoyltransferase</t>
  </si>
  <si>
    <t xml:space="preserve">2.3.1.47</t>
  </si>
  <si>
    <t xml:space="preserve">SYNPCC7942_0027</t>
  </si>
  <si>
    <t xml:space="preserve">M744_02960</t>
  </si>
  <si>
    <t xml:space="preserve">(1) L-Alanine[c] + (1) H+[c] + (1) Pimeloyl-CoA[c] &lt;=&gt; (1) CoA[c] + (1) CO2[c] + (1) 8-Amino-7-oxononanoate[c]</t>
  </si>
  <si>
    <t xml:space="preserve">(1) cpd00035[c] + (1) cpd00067[c] + (1) cpd00782[c] &lt;=&gt; (1) cpd00010[c] + (1) cpd00011[c] + (1) cpd00800[c]</t>
  </si>
  <si>
    <t xml:space="preserve">rxn02303</t>
  </si>
  <si>
    <t xml:space="preserve">Coproporphyrinogen:oxygen oxidoreductase(decarboxylating)</t>
  </si>
  <si>
    <t xml:space="preserve">1.3.3.3</t>
  </si>
  <si>
    <t xml:space="preserve">SYNPCC7942_0674</t>
  </si>
  <si>
    <t xml:space="preserve">M744_13435</t>
  </si>
  <si>
    <t xml:space="preserve">(1) O2[c] + (2) H+[c] + (1) Coproporphyrinogen III[c] --&gt; (2) H2O[c] + (2) CO2[c] + (1) ProtoporphyrinogenIX[c]</t>
  </si>
  <si>
    <t xml:space="preserve">(1) cpd00007[c] + (2) cpd00067[c] + (1) cpd02083[c] --&gt; (2) cpd00001[c] + (2) cpd00011[c] + (1) cpd00791[c]</t>
  </si>
  <si>
    <t xml:space="preserve">rxn02305</t>
  </si>
  <si>
    <t xml:space="preserve">2-Methyl-4-amino-5-hydroxymethylpyrimidine-diphosphate:4-methyl-5-</t>
  </si>
  <si>
    <t xml:space="preserve">2.5.1.3</t>
  </si>
  <si>
    <t xml:space="preserve">SYNPCC7942_1057</t>
  </si>
  <si>
    <t xml:space="preserve">M744_11395</t>
  </si>
  <si>
    <t xml:space="preserve">(1) H+[c] + (1) 4-Methyl-5--2-phosphoethyl-thiazole[c] + (1) 4-Amino-2-methyl-5-diphosphomethylpyrimidine[c] --&gt; (1) PPi[c] + (1) Thiamine phosphate[c]</t>
  </si>
  <si>
    <t xml:space="preserve">(1) cpd00067[c] + (1) cpd02654[c] + (1) cpd02894[c] --&gt; (1) cpd00012[c] + (1) cpd00793[c]</t>
  </si>
  <si>
    <t xml:space="preserve">rxn02314</t>
  </si>
  <si>
    <t xml:space="preserve">ATP:D-tagatose-6-phosphate 1-phosphotransferase</t>
  </si>
  <si>
    <t xml:space="preserve">(1) ATP[c] + (1) D-Tagatose 6-phosphate[c] --&gt; (1) ADP[c] + (1) D-Tagatose 1,6-biphosphate[c]</t>
  </si>
  <si>
    <t xml:space="preserve">(1) cpd00002[c] + (1) cpd00805[c] --&gt; (1) cpd00008[c] + (1) cpd02371[c]</t>
  </si>
  <si>
    <t xml:space="preserve">rxn02320</t>
  </si>
  <si>
    <t xml:space="preserve">5-Amino-2-oxopentanoate:2-oxoglutarate aminotransferase</t>
  </si>
  <si>
    <t xml:space="preserve">2.6.1.9</t>
  </si>
  <si>
    <t xml:space="preserve">SYNPCC7942_1030</t>
  </si>
  <si>
    <t xml:space="preserve">M744_11535</t>
  </si>
  <si>
    <t xml:space="preserve">(1) L-Glutamate[c] + (1) imidazole acetol-phosphate[c] --&gt; (1) 2-Oxoglutarate[c] + (1) L-histidinol-phosphate[c]</t>
  </si>
  <si>
    <t xml:space="preserve">(1) cpd00023[c] + (1) cpd00930[c] --&gt; (1) cpd00024[c] + (1) cpd00807[c]</t>
  </si>
  <si>
    <t xml:space="preserve">rxn02339</t>
  </si>
  <si>
    <t xml:space="preserve">4-Hydroxy-L-glutamate:2-oxoglutarate aminotransferase</t>
  </si>
  <si>
    <t xml:space="preserve">(1) 2-Oxoglutarate[c] + (1) 4-Hydroxy-L-glutamate[c] --&gt; (1) L-Glutamate[c] + (1) 4-Hydroxy-2-oxoglutarate[c]</t>
  </si>
  <si>
    <t xml:space="preserve">(1) cpd00024[c] + (1) cpd01974[c] --&gt; (1) cpd00023[c] + (1) cpd00830[c]</t>
  </si>
  <si>
    <t xml:space="preserve">rxn02341</t>
  </si>
  <si>
    <t xml:space="preserve">N-[(R)-4&amp;#39;-Phosphopantothenoyl]-L-cysteine carboxy-lyase</t>
  </si>
  <si>
    <t xml:space="preserve">4.1.1.36</t>
  </si>
  <si>
    <t xml:space="preserve">(1) H+[c] + (1) (R)-4'-Phosphopantothenoyl-L-cysteine[c] --&gt; (1) CO2[c] + (1) Phosphopantetheine[c]</t>
  </si>
  <si>
    <t xml:space="preserve">(1) cpd00067[c] + (1) cpd02666[c] --&gt; (1) cpd00011[c] + (1) cpd00834[c]</t>
  </si>
  <si>
    <t xml:space="preserve">rxn02342</t>
  </si>
  <si>
    <t xml:space="preserve">2-(alpha-Hydroxyethyl)thiamine diphosphate:lipoamide</t>
  </si>
  <si>
    <t xml:space="preserve">SYNPCC7942_0143 and SYNPCC7942_1944</t>
  </si>
  <si>
    <t xml:space="preserve">M744_02350 and M744_06705</t>
  </si>
  <si>
    <t xml:space="preserve">(1) Lipoamide[c] + (1) 2-Hydroxyethyl-ThPP[c] &lt;=&gt; (1) TPP[c] + (1) S-Acetyldihydrolipoamide[c]</t>
  </si>
  <si>
    <t xml:space="preserve">(1) cpd00213[c] + (1) cpd03049[c] &lt;=&gt; (1) cpd00056[c] + (1) cpd00836[c]</t>
  </si>
  <si>
    <t xml:space="preserve">rxn02351</t>
  </si>
  <si>
    <t xml:space="preserve">(1) Glycine[c] + (1) 4-Trimethylammoniobutanal[c] &lt;=&gt; (1) 3-Hydroxy-N6,N6,N6-trimethyl-L-lysine[c]</t>
  </si>
  <si>
    <t xml:space="preserve">(1) cpd00033[c] + (1) cpd00845[c] &lt;=&gt; (1) cpd00923[c]</t>
  </si>
  <si>
    <t xml:space="preserve">rxn02356</t>
  </si>
  <si>
    <t xml:space="preserve">trans-4-Hydroxy-L-proline:NAD+ 5-oxidoreductase</t>
  </si>
  <si>
    <t xml:space="preserve">(1) NAD[c] + (1) trans-4-Hydroxy-L-proline[c] --&gt; (1) NADH[c] + (1) H+[c] + (1) 3-Hydroxy-L-1-pyrroline-5-carboxylate[c]</t>
  </si>
  <si>
    <t xml:space="preserve">(1) cpd00003[c] + (1) cpd00851[c] --&gt; (1) cpd00004[c] + (1) cpd00067[c] + (1) cpd02625[c]</t>
  </si>
  <si>
    <t xml:space="preserve">rxn02358</t>
  </si>
  <si>
    <t xml:space="preserve">trans-4-Hydroxy-L-proline:NADP+ 5-oxidoreductase</t>
  </si>
  <si>
    <t xml:space="preserve">(1) NADP[c] + (1) trans-4-Hydroxy-L-proline[c] --&gt; (1) NADPH[c] + (1) H+[c] + (1) 3-Hydroxy-L-1-pyrroline-5-carboxylate[c]</t>
  </si>
  <si>
    <t xml:space="preserve">(1) cpd00006[c] + (1) cpd00851[c] --&gt; (1) cpd00005[c] + (1) cpd00067[c] + (1) cpd02625[c]</t>
  </si>
  <si>
    <t xml:space="preserve">rxn02373</t>
  </si>
  <si>
    <t xml:space="preserve">L-Glutamate-5-semialdehyde:NADP+ 5-oxidoreductase (phosphorylationg)</t>
  </si>
  <si>
    <t xml:space="preserve">1.2.1.41</t>
  </si>
  <si>
    <t xml:space="preserve">SYNPCC7942_2243 or SYNPCC7942_2265</t>
  </si>
  <si>
    <t xml:space="preserve">M744_05125 or M744_04990</t>
  </si>
  <si>
    <t xml:space="preserve">(1) NADP[c] + (1) Phosphate[c] + (1) L-Glutamate5-semialdehyde[c] --&gt; (1) NADPH[c] + (1) L-Glutamyl 5-phosphate[c]</t>
  </si>
  <si>
    <t xml:space="preserve">(1) cpd00006[c] + (1) cpd00009[c] + (1) cpd00858[c] --&gt; (1) cpd00005[c] + (1) cpd02097[c]</t>
  </si>
  <si>
    <t xml:space="preserve">rxn02380</t>
  </si>
  <si>
    <t xml:space="preserve">beta-D-Glucose 6-phosphate ketol-isomerase</t>
  </si>
  <si>
    <t xml:space="preserve">(1) beta-D-Glucose 6-phosphate[c] &lt;=&gt; (1) D-fructose-6-phosphate[c]</t>
  </si>
  <si>
    <t xml:space="preserve">(1) cpd00863[c] &lt;=&gt; (1) cpd00072[c]</t>
  </si>
  <si>
    <t xml:space="preserve">rxn02402</t>
  </si>
  <si>
    <t xml:space="preserve">Nicotinate-nucleotide:pyrophosphate phosphoribosyltransferase</t>
  </si>
  <si>
    <t xml:space="preserve">2.4.2.19</t>
  </si>
  <si>
    <t xml:space="preserve">SYNPCC7942_0951</t>
  </si>
  <si>
    <t xml:space="preserve">M744_11945</t>
  </si>
  <si>
    <t xml:space="preserve">(1) CO2[c] + (1) PPi[c] + (1) Nicotinate ribonucleotide[c] &lt;=&gt; (2) H+[c] + (1) PRPP[c] + (1) Quinolinate[c]</t>
  </si>
  <si>
    <t xml:space="preserve">(1) cpd00011[c] + (1) cpd00012[c] + (1) cpd00873[c] &lt;=&gt; (2) cpd00067[c] + (1) cpd00103[c] + (1) cpd02333[c]</t>
  </si>
  <si>
    <t xml:space="preserve">rxn02465</t>
  </si>
  <si>
    <t xml:space="preserve">N-Acetyl-L-glutamate-5-semialdehyde:NADP+ 5-oxidoreductase</t>
  </si>
  <si>
    <t xml:space="preserve">1.2.1.38</t>
  </si>
  <si>
    <t xml:space="preserve">SYNPCC7942_1433</t>
  </si>
  <si>
    <t xml:space="preserve">M744_09420</t>
  </si>
  <si>
    <t xml:space="preserve">(1) NADP[c] + (1) Phosphate[c] + (1) 2-Acetamido-5-oxopentanoate[c] &lt;=&gt; (1) NADPH[c] + (1) n-acetylglutamyl-phosphate[c]</t>
  </si>
  <si>
    <t xml:space="preserve">(1) cpd00006[c] + (1) cpd00009[c] + (1) cpd00918[c] &lt;=&gt; (1) cpd00005[c] + (1) cpd02552[c]</t>
  </si>
  <si>
    <t xml:space="preserve">rxn02473</t>
  </si>
  <si>
    <t xml:space="preserve">D-erythro-1-(Imidazol-4-yl)glycerol 3-phosphate hydro-lyase</t>
  </si>
  <si>
    <t xml:space="preserve">4.2.1.19</t>
  </si>
  <si>
    <t xml:space="preserve">SYNPCC7942_0125</t>
  </si>
  <si>
    <t xml:space="preserve">M744_02440</t>
  </si>
  <si>
    <t xml:space="preserve">(1) D-erythro-imidazole-glycerol-phosphate[c] --&gt; (1) H2O[c] + (1) imidazole acetol-phosphate[c]</t>
  </si>
  <si>
    <t xml:space="preserve">(1) cpd02843[c] --&gt; (1) cpd00001[c] + (1) cpd00930[c]</t>
  </si>
  <si>
    <t xml:space="preserve">rxn02474</t>
  </si>
  <si>
    <t xml:space="preserve">5-amino-6-(5-phosphoribitylamino)uracil:NADP+ 1&amp;#39;-oxidoreductase</t>
  </si>
  <si>
    <t xml:space="preserve">1.1.1.193</t>
  </si>
  <si>
    <t xml:space="preserve">SYNPCC7942_0203</t>
  </si>
  <si>
    <t xml:space="preserve">M744_02040</t>
  </si>
  <si>
    <t xml:space="preserve">(1) NADPH[c] + (1) H+[c] + (1) 5-Amino-6--5-phosphoribosylaminouracil[c] --&gt; (1) NADP[c] + (1) 5-Amino-6--5-phosphoribitylaminouracil[c]</t>
  </si>
  <si>
    <t xml:space="preserve">(1) cpd00005[c] + (1) cpd00067[c] + (1) cpd00931[c] --&gt; (1) cpd00006[c] + (1) cpd02720[c]</t>
  </si>
  <si>
    <t xml:space="preserve">rxn02475</t>
  </si>
  <si>
    <t xml:space="preserve">2,5-Diamino-6-hydroxy-4-(5-phosphoribosylamino)-pyrimidine</t>
  </si>
  <si>
    <t xml:space="preserve">3.5.4.26</t>
  </si>
  <si>
    <t xml:space="preserve">SYNPCC7942_0203 and SYNPCC7942_1186</t>
  </si>
  <si>
    <t xml:space="preserve">M744_02040 and M744_10720</t>
  </si>
  <si>
    <t xml:space="preserve">(1) H2O[c] + (1) H+[c] + (1) 2,5-Diamino-6-(5'-phosphoribosylamino)-4-pyrimidineone[c] --&gt; (1) NH3[c] + (1) 5-Amino-6--5-phosphoribosylaminouracil[c]</t>
  </si>
  <si>
    <t xml:space="preserve">(1) cpd00001[c] + (1) cpd00067[c] + (1) cpd00957[c] --&gt; (1) cpd00013[c] + (1) cpd00931[c]</t>
  </si>
  <si>
    <t xml:space="preserve">rxn02476</t>
  </si>
  <si>
    <t xml:space="preserve">Phosphoenolpyruvate:3-phosphoshikimate</t>
  </si>
  <si>
    <t xml:space="preserve">2.5.1.19</t>
  </si>
  <si>
    <t xml:space="preserve">SYNPCC7942_0232</t>
  </si>
  <si>
    <t xml:space="preserve">M744_01875</t>
  </si>
  <si>
    <t xml:space="preserve">(1) Phosphoenolpyruvate[c] + (1) Shikimate 3-phosphate[c] --&gt; (1) Phosphate[c] + (1) H+[c] + (1) 5-O--1-Carboxyvinyl-3-phosphoshikimate[c]</t>
  </si>
  <si>
    <t xml:space="preserve">(1) cpd00061[c] + (1) cpd02030[c] --&gt; (1) cpd00009[c] + (1) cpd00067[c] + (1) cpd00932[c]</t>
  </si>
  <si>
    <t xml:space="preserve">rxn02503</t>
  </si>
  <si>
    <t xml:space="preserve">ATP:2-amino-4-hydroxy-6-hydroxymethyl-7,8-dihydropteridine</t>
  </si>
  <si>
    <t xml:space="preserve">2.7.6.3</t>
  </si>
  <si>
    <t xml:space="preserve">SYNPCC7942_2272</t>
  </si>
  <si>
    <t xml:space="preserve">M744_04955</t>
  </si>
  <si>
    <t xml:space="preserve">(1) ATP[c] + (1) 6-hydroxymethyl dihydropterin[c] --&gt; (1) AMP[c] + (1) 7,8-Dihydropterin pyrophosphate[c]</t>
  </si>
  <si>
    <t xml:space="preserve">(1) cpd00002[c] + (1) cpd00954[c] --&gt; (1) cpd00018[c] + (1) cpd02920[c]</t>
  </si>
  <si>
    <t xml:space="preserve">rxn02504</t>
  </si>
  <si>
    <t xml:space="preserve">2-Amino-4-hydroxy-6-(D-erythro-1,2,3-trihydroxypropyl)-7,8-</t>
  </si>
  <si>
    <t xml:space="preserve">4.1.2.25</t>
  </si>
  <si>
    <t xml:space="preserve">SYNPCC7942_0040</t>
  </si>
  <si>
    <t xml:space="preserve">M744_02900</t>
  </si>
  <si>
    <t xml:space="preserve">(1) Dihydroneopterin[c] --&gt; (1) Glycolaldehyde[c] + (1) 6-hydroxymethyl dihydropterin[c]</t>
  </si>
  <si>
    <t xml:space="preserve">(1) cpd02961[c] --&gt; (1) cpd00229[c] + (1) cpd00954[c]</t>
  </si>
  <si>
    <t xml:space="preserve">rxn02507</t>
  </si>
  <si>
    <t xml:space="preserve">1-(2-Carboxyphenylamino)-1-deoxy-D-ribulose-5-phosphate</t>
  </si>
  <si>
    <t xml:space="preserve">4.1.1.48</t>
  </si>
  <si>
    <t xml:space="preserve">SYNPCC7942_1197</t>
  </si>
  <si>
    <t xml:space="preserve">M744_10665</t>
  </si>
  <si>
    <t xml:space="preserve">(1) H+[c] + (1) 1-(2-carboxyphenylamino)-1-deoxyribulose 5-phosphate[c] --&gt; (1) H2O[c] + (1) CO2[c] + (1) Indoleglycerol phosphate[c]</t>
  </si>
  <si>
    <t xml:space="preserve">(1) cpd00067[c] + (1) cpd00956[c] --&gt; (1) cpd00001[c] + (1) cpd00011[c] + (1) cpd02210[c]</t>
  </si>
  <si>
    <t xml:space="preserve">rxn02508</t>
  </si>
  <si>
    <t xml:space="preserve">N-(5-Phospho-beta-D-ribosyl)anthranilate ketol-isomerase</t>
  </si>
  <si>
    <t xml:space="preserve">5.3.1.24</t>
  </si>
  <si>
    <t xml:space="preserve">SYNPCC7942_0408</t>
  </si>
  <si>
    <t xml:space="preserve">M744_00935</t>
  </si>
  <si>
    <t xml:space="preserve">(1) N-5-phosphoribosyl-anthranilate[c] --&gt; (1) 1-(2-carboxyphenylamino)-1-deoxyribulose 5-phosphate[c]</t>
  </si>
  <si>
    <t xml:space="preserve">(1) cpd02642[c] --&gt; (1) cpd00956[c]</t>
  </si>
  <si>
    <t xml:space="preserve">rxn02517</t>
  </si>
  <si>
    <t xml:space="preserve">(1) ATP[c] + (1) dIDP[c] &lt;=&gt; (1) ADP[c] + (1) dITP[c]</t>
  </si>
  <si>
    <t xml:space="preserve">(1) cpd00002[c] + (1) cpd00976[c] &lt;=&gt; (1) cpd00008[c] + (1) cpd00977[c]</t>
  </si>
  <si>
    <t xml:space="preserve">rxn02529</t>
  </si>
  <si>
    <t xml:space="preserve">Cyanate C-N-lyase</t>
  </si>
  <si>
    <t xml:space="preserve">4.2.1.104</t>
  </si>
  <si>
    <t xml:space="preserve">SYNPCC7942_2104</t>
  </si>
  <si>
    <t xml:space="preserve">M744_05860</t>
  </si>
  <si>
    <t xml:space="preserve">(1) H+[c] + (1) Bicarbonate[c] + (1) Cyanate[c] --&gt; (1) CO2[c] + (1) Carbamate[c]</t>
  </si>
  <si>
    <t xml:space="preserve">(1) cpd00067[c] + (1) cpd00242[c] + (1) cpd01015[c] --&gt; (1) cpd00011[c] + (1) cpd01101[c]</t>
  </si>
  <si>
    <t xml:space="preserve">rxn02733</t>
  </si>
  <si>
    <t xml:space="preserve">Mg-protoporphyrin IX magnesium-lyase</t>
  </si>
  <si>
    <t xml:space="preserve">6.6.1.1</t>
  </si>
  <si>
    <t xml:space="preserve">SYNPCC7942_0583 and SYNPCC7942_2137 and SYNPCC7942_2274</t>
  </si>
  <si>
    <t xml:space="preserve">M744_00020 and M744_05685 and M744_04945</t>
  </si>
  <si>
    <t xml:space="preserve">(1) H2O[c] + (1) ATP[c] + (1) Mg2+[c] + (1) Protoporphyrin[c] &lt;=&gt; (1) ADP[c] + (1) Phosphate[c] + (3) H+[c] + (1) Mg-protoporphyrin IX[c]</t>
  </si>
  <si>
    <t xml:space="preserve">(1) cpd00001[c] + (1) cpd00002[c] + (1) cpd00254[c] + (1) cpd01476[c] &lt;=&gt; (1) cpd00008[c] + (1) cpd00009[c] + (3) cpd00067[c] + (1) cpd02216[c]</t>
  </si>
  <si>
    <t xml:space="preserve">rxn02749</t>
  </si>
  <si>
    <t xml:space="preserve">(R)-2-Methylmalate hydro-lyase</t>
  </si>
  <si>
    <t xml:space="preserve">4.2.1.35</t>
  </si>
  <si>
    <t xml:space="preserve">SYNPCC7942_1898 and SYNPCC7942_2548</t>
  </si>
  <si>
    <t xml:space="preserve">M744_06945 and M744_03470</t>
  </si>
  <si>
    <t xml:space="preserve">(1) H2O[c] + (1) Citraconate[c] --&gt; (1) D-Citramalate[c]</t>
  </si>
  <si>
    <t xml:space="preserve">(1) cpd00001[c] + (1) cpd01502[c] --&gt; (1) cpd01700[c]</t>
  </si>
  <si>
    <t xml:space="preserve">rxn02775</t>
  </si>
  <si>
    <t xml:space="preserve">S-Adenosyl-L-methionine:precorrin-4 C20-methyltransferase</t>
  </si>
  <si>
    <t xml:space="preserve">2.1.1.130</t>
  </si>
  <si>
    <t xml:space="preserve">SYNPCC7942_1853</t>
  </si>
  <si>
    <t xml:space="preserve">M744_07185</t>
  </si>
  <si>
    <t xml:space="preserve">(1) S-Adenosyl-L-methionine[c] + (1) H+[c] + (1) Precorrin 2[c] --&gt; (1) S-Adenosyl-homocysteine[c] + (1) Precorrin 3A[c]</t>
  </si>
  <si>
    <t xml:space="preserve">(1) cpd00017[c] + (1) cpd00067[c] + (1) cpd01620[c] --&gt; (1) cpd00019[c] + (1) cpd03420[c]</t>
  </si>
  <si>
    <t xml:space="preserve">rxn02789</t>
  </si>
  <si>
    <t xml:space="preserve">2-Isopropylmalate hydro-lyase</t>
  </si>
  <si>
    <t xml:space="preserve">4.2.1.33</t>
  </si>
  <si>
    <t xml:space="preserve">(1) 2-Isopropylmalate[c] &lt;=&gt; (1) H2O[c] + (1) 2-Isopropylmaleate[c]</t>
  </si>
  <si>
    <t xml:space="preserve">(1) cpd01646[c] &lt;=&gt; (1) cpd00001[c] + (1) cpd01710[c]</t>
  </si>
  <si>
    <t xml:space="preserve">rxn02811</t>
  </si>
  <si>
    <t xml:space="preserve">3-Isopropylmalate hydro-lyase</t>
  </si>
  <si>
    <t xml:space="preserve">(1) 3-Isopropylmalate[c] &lt;=&gt; (1) H2O[c] + (1) 2-Isopropylmaleate[c]</t>
  </si>
  <si>
    <t xml:space="preserve">(1) cpd02693[c] &lt;=&gt; (1) cpd00001[c] + (1) cpd01710[c]</t>
  </si>
  <si>
    <t xml:space="preserve">rxn02831</t>
  </si>
  <si>
    <t xml:space="preserve">O-Succinylbenzoate:CoA ligase (AMP-forming)</t>
  </si>
  <si>
    <t xml:space="preserve">6.2.1.26</t>
  </si>
  <si>
    <t xml:space="preserve">SYNPCC7942_1021</t>
  </si>
  <si>
    <t xml:space="preserve">M744_11580</t>
  </si>
  <si>
    <t xml:space="preserve">(1) ATP[c] + (1) CoA[c] + (1) H+[c] + (1) Succinylbenzoate[c] --&gt; (1) PPi[c] + (1) AMP[c] + (1) Succinylbenzoyl-CoA[c]</t>
  </si>
  <si>
    <t xml:space="preserve">(1) cpd00002[c] + (1) cpd00010[c] + (1) cpd00067[c] + (1) cpd01772[c] --&gt; (1) cpd00012[c] + (1) cpd00018[c] + (1) cpd02021[c]</t>
  </si>
  <si>
    <t xml:space="preserve">rxn02832</t>
  </si>
  <si>
    <t xml:space="preserve">O-succinylbenzoate-CoA synthase</t>
  </si>
  <si>
    <t xml:space="preserve">4.2.1.113</t>
  </si>
  <si>
    <t xml:space="preserve">SYNPCC7942_1020</t>
  </si>
  <si>
    <t xml:space="preserve">M744_11585</t>
  </si>
  <si>
    <t xml:space="preserve">(1) SHCHC[c] --&gt; (1) H2O[c] + (1) Succinylbenzoate[c]</t>
  </si>
  <si>
    <t xml:space="preserve">(1) cpd03451[c] --&gt; (1) cpd00001[c] + (1) cpd01772[c]</t>
  </si>
  <si>
    <t xml:space="preserve">rxn02834</t>
  </si>
  <si>
    <t xml:space="preserve">Phosphoribosyl-ATP pyrophosphohydrolase</t>
  </si>
  <si>
    <t xml:space="preserve">3.6.1.31</t>
  </si>
  <si>
    <t xml:space="preserve">SYNPCC7942_1995</t>
  </si>
  <si>
    <t xml:space="preserve">M744_06440</t>
  </si>
  <si>
    <t xml:space="preserve">(1) H2O[c] + (1) Phosphoribosyl-ATP[c] --&gt; (1) PPi[c] + (1) Phosphoribosyl-AMP[c]</t>
  </si>
  <si>
    <t xml:space="preserve">(1) cpd00001[c] + (1) cpd01775[c] --&gt; (1) cpd00012[c] + (1) cpd01777[c]</t>
  </si>
  <si>
    <t xml:space="preserve">rxn02835</t>
  </si>
  <si>
    <t xml:space="preserve">1-(5-phospho-D-ribosyl)-AMP 1,6-hydrolase</t>
  </si>
  <si>
    <t xml:space="preserve">3.5.4.19</t>
  </si>
  <si>
    <t xml:space="preserve">(1) H2O[c] + (1) Phosphoribosyl-AMP[c] --&gt; (1) phosphoribosylformiminoaicar-phosphate[c]</t>
  </si>
  <si>
    <t xml:space="preserve">(1) cpd00001[c] + (1) cpd01777[c] --&gt; (1) cpd02979[c]</t>
  </si>
  <si>
    <t xml:space="preserve">rxn02853</t>
  </si>
  <si>
    <t xml:space="preserve">Imidazole acetaldehyde:NAD+ oxidoreductase</t>
  </si>
  <si>
    <t xml:space="preserve">(1) H2O[c] + (1) NAD[c] + (1) Imidazole acetaldehyde[c] --&gt; (1) NADH[c] + (2) H+[c] + (1) 4-Imidazoleacetate[c]</t>
  </si>
  <si>
    <t xml:space="preserve">(1) cpd00001[c] + (1) cpd00003[c] + (1) cpd03052[c] --&gt; (1) cpd00004[c] + (2) cpd00067[c] + (1) cpd01831[c]</t>
  </si>
  <si>
    <t xml:space="preserve">rxn02895</t>
  </si>
  <si>
    <t xml:space="preserve">5-Phospho-D-ribosylamine:glycine ligase (ADP-forming)</t>
  </si>
  <si>
    <t xml:space="preserve">6.3.4.13</t>
  </si>
  <si>
    <t xml:space="preserve">SYNPCC7942_0819 and SYNPCC7942_0818 and SYNPCC7942_0925</t>
  </si>
  <si>
    <t xml:space="preserve">M744_12655 and M744_12660 and M744_12095</t>
  </si>
  <si>
    <t xml:space="preserve">(1) ATP[c] + (1) Glycine[c] + (1) 5-Phosphoribosylamine[c] --&gt; (1) ADP[c] + (1) Phosphate[c] + (1) H+[c] + (1) GAR[c]</t>
  </si>
  <si>
    <t xml:space="preserve">(1) cpd00002[c] + (1) cpd00033[c] + (1) cpd01982[c] --&gt; (1) cpd00008[c] + (1) cpd00009[c] + (1) cpd00067[c] + (1) cpd02394[c]</t>
  </si>
  <si>
    <t xml:space="preserve">rxn02898</t>
  </si>
  <si>
    <t xml:space="preserve">O-Succinylbenzoyl-CoA 1,4-dihydroxy-2-naphthoate-lyase</t>
  </si>
  <si>
    <t xml:space="preserve">4.1.3.36</t>
  </si>
  <si>
    <t xml:space="preserve">SYNPCC7942_0597</t>
  </si>
  <si>
    <t xml:space="preserve">M744_13865</t>
  </si>
  <si>
    <t xml:space="preserve">(1) Succinylbenzoyl-CoA[c] --&gt; (1) CoA[c] + (1) 1-4-Dihydroxy-2-naphthoate[c]</t>
  </si>
  <si>
    <t xml:space="preserve">(1) cpd02021[c] --&gt; (1) cpd00010[c] + (1) cpd02295[c]</t>
  </si>
  <si>
    <t xml:space="preserve">rxn02928</t>
  </si>
  <si>
    <t xml:space="preserve">2,3,4,5-Tetrahydrodipicolinate:NAD+ oxidoreductase</t>
  </si>
  <si>
    <t xml:space="preserve">1.17.1.8</t>
  </si>
  <si>
    <t xml:space="preserve">SYNPCC7942_2136</t>
  </si>
  <si>
    <t xml:space="preserve">M744_05690</t>
  </si>
  <si>
    <t xml:space="preserve">(1) NAD[c] + (1) tetrahydrodipicolinate[c] &lt;=&gt; (1) NADH[c] + (1) H+[c] + (1) Dihydrodipicolinate[c]</t>
  </si>
  <si>
    <t xml:space="preserve">(1) cpd00003[c] + (1) cpd02465[c] &lt;=&gt; (1) cpd00004[c] + (1) cpd00067[c] + (1) cpd02120[c]</t>
  </si>
  <si>
    <t xml:space="preserve">rxn02929</t>
  </si>
  <si>
    <t xml:space="preserve">2,3,4,5-Tetrahydrodipicolinate:NADP+ oxidoreductase</t>
  </si>
  <si>
    <t xml:space="preserve">(1) NADPH[c] + (1) H+[c] + (1) Dihydrodipicolinate[c] --&gt; (1) NADP[c] + (1) tetrahydrodipicolinate[c]</t>
  </si>
  <si>
    <t xml:space="preserve">(1) cpd00005[c] + (1) cpd00067[c] + (1) cpd02120[c] --&gt; (1) cpd00006[c] + (1) cpd02465[c]</t>
  </si>
  <si>
    <t xml:space="preserve">rxn02936</t>
  </si>
  <si>
    <t xml:space="preserve">3-Phospho-D-erythronate hydro-lyase</t>
  </si>
  <si>
    <t xml:space="preserve">(1) 3-Phospho-D-erythronate[c] &lt;=&gt; (1) H2O[c] + (1) Phosphoenol-4-deoxy-3-tetrulosonate[c]</t>
  </si>
  <si>
    <t xml:space="preserve">(1) cpd02132[c] &lt;=&gt; (1) cpd00001[c] + (1) cpd02645[c]</t>
  </si>
  <si>
    <t xml:space="preserve">rxn02937</t>
  </si>
  <si>
    <t xml:space="preserve">2-(Formamido)-N1-(5-phosphoribosyl)acetamidine cyclo-ligase</t>
  </si>
  <si>
    <t xml:space="preserve">6.3.3.1</t>
  </si>
  <si>
    <t xml:space="preserve">SYNPCC7942_0851</t>
  </si>
  <si>
    <t xml:space="preserve">M744_12485</t>
  </si>
  <si>
    <t xml:space="preserve">(1) ATP[c] + (1) 5'-Phosphoribosylformylglycinamidine[c] --&gt; (1) ADP[c] + (1) Phosphate[c] + (1) H+[c] + (1) Aminoimidazole ribotide[c]</t>
  </si>
  <si>
    <t xml:space="preserve">(1) cpd00002[c] + (1) cpd02826[c] --&gt; (1) cpd00008[c] + (1) cpd00009[c] + (1) cpd00067[c] + (1) cpd02140[c]</t>
  </si>
  <si>
    <t xml:space="preserve">rxn02938</t>
  </si>
  <si>
    <t xml:space="preserve">1-(5-Phospho-D-ribosyl)-5-amino-4-imidazolecarboxylate carboxy-lyase</t>
  </si>
  <si>
    <t xml:space="preserve">4.1.1.21</t>
  </si>
  <si>
    <t xml:space="preserve">SYNPCC7942_0441 and SYNPCC7942_1428</t>
  </si>
  <si>
    <t xml:space="preserve">M744_00760 and M744_09450</t>
  </si>
  <si>
    <t xml:space="preserve">(1) H+[c] + (1) 5'-Phosphoribosyl-4-carboxy-5-aminoimidazole[c] &lt;=&gt; (1) CO2[c] + (1) Aminoimidazole ribotide[c]</t>
  </si>
  <si>
    <t xml:space="preserve">(1) cpd00067[c] + (1) cpd02893[c] &lt;=&gt; (1) cpd00011[c] + (1) cpd02140[c]</t>
  </si>
  <si>
    <t xml:space="preserve">rxn02959</t>
  </si>
  <si>
    <t xml:space="preserve">S-adenosyl-L-methionine:magnesium-protoporphyrin-IX</t>
  </si>
  <si>
    <t xml:space="preserve">2.1.1.11</t>
  </si>
  <si>
    <t xml:space="preserve">SYNPCC7942_0439</t>
  </si>
  <si>
    <t xml:space="preserve">M744_00770</t>
  </si>
  <si>
    <t xml:space="preserve">(1) S-Adenosyl-L-methionine[c] + (1) Mg-protoporphyrin IX[c] --&gt; (1) S-Adenosyl-homocysteine[c] + (1) Mg-Protoporphyrin IX 13-monomethyl ester[c]</t>
  </si>
  <si>
    <t xml:space="preserve">(1) cpd00017[c] + (1) cpd02216[c] --&gt; (1) cpd00019[c] + (1) cpd02762[c]</t>
  </si>
  <si>
    <t xml:space="preserve">rxn02986</t>
  </si>
  <si>
    <t xml:space="preserve">2-Amino-4-hydroxy-6-(erythro-1,2,3-trihydroxypropyl)</t>
  </si>
  <si>
    <t xml:space="preserve">4.2.3.12</t>
  </si>
  <si>
    <t xml:space="preserve">SYNPCC7942_1953 or SYNPCC7942_1184</t>
  </si>
  <si>
    <t xml:space="preserve">M744_06655 or M744_10730</t>
  </si>
  <si>
    <t xml:space="preserve">(1) 7,8-Dihydroneopterin 3'-triphosphate[c] --&gt; (1) H+[c] + (1) Triphosphate[c] + (1) 6-Pyruvoyltetrahydropterin[c]</t>
  </si>
  <si>
    <t xml:space="preserve">(1) cpd02978[c] --&gt; (1) cpd00067[c] + (1) cpd00421[c] + (1) cpd02315[c]</t>
  </si>
  <si>
    <t xml:space="preserve">rxn02988</t>
  </si>
  <si>
    <t xml:space="preserve">quinolinate synthase</t>
  </si>
  <si>
    <t xml:space="preserve">2.5.1.72</t>
  </si>
  <si>
    <t xml:space="preserve">SYNPCC7942_1448</t>
  </si>
  <si>
    <t xml:space="preserve">M744_09330</t>
  </si>
  <si>
    <t xml:space="preserve">(1) Glycerone-phosphate[c] + (1) Iminoaspartate[c] --&gt; (2) H2O[c] + (1) Phosphate[c] + (1) H+[c] + (1) Quinolinate[c]</t>
  </si>
  <si>
    <t xml:space="preserve">(1) cpd00095[c] + (1) cpd03470[c] --&gt; (2) cpd00001[c] + (1) cpd00009[c] + (1) cpd00067[c] + (1) cpd02333[c]</t>
  </si>
  <si>
    <t xml:space="preserve">rxn03004</t>
  </si>
  <si>
    <t xml:space="preserve">10-Formyltetrahydrofolate:5&amp;#39;-phosphoribosylglycinamide</t>
  </si>
  <si>
    <t xml:space="preserve">2.1.2.2</t>
  </si>
  <si>
    <t xml:space="preserve">SYNPCC7942_0588 or SYNPCC7942_0958</t>
  </si>
  <si>
    <t xml:space="preserve">M744_13915 or M744_11910</t>
  </si>
  <si>
    <t xml:space="preserve">(1) 10-Formyltetrahydrofolate[c] + (1) GAR[c] &lt;=&gt; (1) H+[c] + (1) Tetrahydrofolate[c] + (1) N-Formyl-GAR[c]</t>
  </si>
  <si>
    <t xml:space="preserve">(1) cpd00201[c] + (1) cpd02394[c] &lt;=&gt; (1) cpd00067[c] + (1) cpd00087[c] + (1) cpd02678[c]</t>
  </si>
  <si>
    <t xml:space="preserve">rxn03057</t>
  </si>
  <si>
    <t xml:space="preserve">5-Methylthio-5-deoxy-D-ribose-1-phosphate ketol-isomerase</t>
  </si>
  <si>
    <t xml:space="preserve">5.3.1.23</t>
  </si>
  <si>
    <t xml:space="preserve">SYNPCC7942_1992</t>
  </si>
  <si>
    <t xml:space="preserve">M744_06455</t>
  </si>
  <si>
    <t xml:space="preserve">(1) methylthioribose-1-phosphate[c] --&gt; (1) methylthioribulose-1-phosphate[c]</t>
  </si>
  <si>
    <t xml:space="preserve">(1) cpd02574[c] --&gt; (1) cpd02791[c]</t>
  </si>
  <si>
    <t xml:space="preserve">rxn03062</t>
  </si>
  <si>
    <t xml:space="preserve">3-Isopropylmalate:NAD+ oxidoreductase</t>
  </si>
  <si>
    <t xml:space="preserve">1.1.1.85</t>
  </si>
  <si>
    <t xml:space="preserve">SYNPCC7942_1505</t>
  </si>
  <si>
    <t xml:space="preserve">M744_08525</t>
  </si>
  <si>
    <t xml:space="preserve">(1) NAD[c] + (1) 3-Isopropylmalate[c] --&gt; (1) NADH[c] + (1) H+[c] + (1) 2-isopropyl-3-oxosuccinate[c]</t>
  </si>
  <si>
    <t xml:space="preserve">(1) cpd00003[c] + (1) cpd02693[c] --&gt; (1) cpd00004[c] + (1) cpd00067[c] + (1) cpd02605[c]</t>
  </si>
  <si>
    <t xml:space="preserve">rxn03063</t>
  </si>
  <si>
    <t xml:space="preserve">S-Adenosyl-L-methionine:zymosterol C-methyltransferase</t>
  </si>
  <si>
    <t xml:space="preserve">2.1.1.41</t>
  </si>
  <si>
    <t xml:space="preserve">SYNPCC7942_0596</t>
  </si>
  <si>
    <t xml:space="preserve">M744_13870</t>
  </si>
  <si>
    <t xml:space="preserve">(1) S-Adenosyl-L-methionine[c] + (1) Zymosterol[c] --&gt; (1) S-Adenosyl-homocysteine[c] + (1) H+[c] + (1) Fecosterol[c]</t>
  </si>
  <si>
    <t xml:space="preserve">(1) cpd00017[c] + (1) cpd03221[c] --&gt; (1) cpd00019[c] + (1) cpd00067[c] + (1) cpd02755[c]</t>
  </si>
  <si>
    <t xml:space="preserve">rxn03084</t>
  </si>
  <si>
    <t xml:space="preserve">5&amp;#39;-Phosphoribosylformylglycinamide:L-glutamine amido-ligase</t>
  </si>
  <si>
    <t xml:space="preserve">6.3.5.3</t>
  </si>
  <si>
    <t xml:space="preserve">SYNPCC7942_0818 and SYNPCC7942_0003 and SYNPCC7942_0819</t>
  </si>
  <si>
    <t xml:space="preserve">M744_12660 and M744_03090 and M744_12655</t>
  </si>
  <si>
    <t xml:space="preserve">(1) H2O[c] + (1) ATP[c] + (1) L-Glutamine[c] + (1) N-Formyl-GAR[c] --&gt; (1) ADP[c] + (1) Phosphate[c] + (1) L-Glutamate[c] + (1) H+[c] + (1) 5'-Phosphoribosylformylglycinamidine[c]</t>
  </si>
  <si>
    <t xml:space="preserve">(1) cpd00001[c] + (1) cpd00002[c] + (1) cpd00053[c] + (1) cpd02678[c] --&gt; (1) cpd00008[c] + (1) cpd00009[c] + (1) cpd00023[c] + (1) cpd00067[c] + (1) cpd02826[c]</t>
  </si>
  <si>
    <t xml:space="preserve">rxn03136</t>
  </si>
  <si>
    <t xml:space="preserve">1-(5&amp;#39;-Phosphoribosyl)-5-amino-4-(N-succinocarboxamide)-imidazole</t>
  </si>
  <si>
    <t xml:space="preserve">(1) SAICAR[c] &lt;=&gt; (1) Fumarate[c] + (1) AICAR[c]</t>
  </si>
  <si>
    <t xml:space="preserve">(1) cpd02921[c] &lt;=&gt; (1) cpd00106[c] + (1) cpd02851[c]</t>
  </si>
  <si>
    <t xml:space="preserve">rxn03137</t>
  </si>
  <si>
    <t xml:space="preserve">10-Formyltetrahydrofolate:5&amp;#39;-phosphoribosyl-5-amino-4-</t>
  </si>
  <si>
    <t xml:space="preserve">2.1.2.3</t>
  </si>
  <si>
    <t xml:space="preserve">(1) 10-Formyltetrahydrofolate[c] + (1) AICAR[c] &lt;=&gt; (1) Tetrahydrofolate[c] + (1) FAICAR[c]</t>
  </si>
  <si>
    <t xml:space="preserve">(1) cpd00201[c] + (1) cpd02851[c] &lt;=&gt; (1) cpd00087[c] + (1) cpd02884[c]</t>
  </si>
  <si>
    <t xml:space="preserve">rxn03140</t>
  </si>
  <si>
    <t xml:space="preserve">UDP-N-acetylmuramoyl-L-alanyl-D-glutamyl-L-lysine:alanyl-D-alanine</t>
  </si>
  <si>
    <t xml:space="preserve">6.3.2.10</t>
  </si>
  <si>
    <t xml:space="preserve">SYNPCC7942_1841</t>
  </si>
  <si>
    <t xml:space="preserve">M744_07265</t>
  </si>
  <si>
    <t xml:space="preserve">(1) ATP[c] + (1) D-Alanyl-D-alanine[c] + (1) UDP-N-acetylmuramoyl-L-alanyl-D-glutamyl-L-lysine[c] --&gt; (1) ADP[c] + (1) Phosphate[c] + (1) H+[c] + (1) UDP-N-acetylmuramoyl-L-alanyl-D-glutamyl-L-lysyl-D-alanyl-D-alanine[c]</t>
  </si>
  <si>
    <t xml:space="preserve">(1) cpd00002[c] + (1) cpd00731[c] + (1) cpd02861[c] --&gt; (1) cpd00008[c] + (1) cpd00009[c] + (1) cpd00067[c] + (1) cpd02943[c]</t>
  </si>
  <si>
    <t xml:space="preserve">rxn03141</t>
  </si>
  <si>
    <t xml:space="preserve">(1) ATP[c] + (1) D-Alanyl-D-alanine[c] + (1) UDP-N-acetylmuramoyl-L-alanyl-gamma-D-glutamyl-L-lysine[c] --&gt; (1) ADP[c] + (1) Phosphate[c] + (1) H+[c] + (1) UDPMurAc(oyl-L-Ala-D-gamma-Glu-L-Lys-D-Ala-D-Ala)[c]</t>
  </si>
  <si>
    <t xml:space="preserve">(1) cpd00002[c] + (1) cpd00731[c] + (1) cpd03490[c] --&gt; (1) cpd00008[c] + (1) cpd00009[c] + (1) cpd00067[c] + (1) cpd02862[c]</t>
  </si>
  <si>
    <t xml:space="preserve">rxn03147</t>
  </si>
  <si>
    <t xml:space="preserve">1-(5-Phosphoribosyl)-5-amino-4-carboxyimidazole:L-aspartate ligase</t>
  </si>
  <si>
    <t xml:space="preserve">6.3.2.6</t>
  </si>
  <si>
    <t xml:space="preserve">SYNPCC7942_0927</t>
  </si>
  <si>
    <t xml:space="preserve">M744_12080</t>
  </si>
  <si>
    <t xml:space="preserve">(1) ATP[c] + (1) L-Aspartate[c] + (1) 5'-Phosphoribosyl-4-carboxy-5-aminoimidazole[c] &lt;=&gt; (1) ADP[c] + (1) Phosphate[c] + (2) H+[c] + (1) SAICAR[c]</t>
  </si>
  <si>
    <t xml:space="preserve">(1) cpd00002[c] + (1) cpd00041[c] + (1) cpd02893[c] &lt;=&gt; (1) cpd00008[c] + (1) cpd00009[c] + (2) cpd00067[c] + (1) cpd02921[c]</t>
  </si>
  <si>
    <t xml:space="preserve">rxn03159</t>
  </si>
  <si>
    <t xml:space="preserve">UDP-2,3-bis(3-hydroxytetradecanoyl)-beta-D-glucosamine:2,3-bis-(3-</t>
  </si>
  <si>
    <t xml:space="preserve">2.4.1.182</t>
  </si>
  <si>
    <t xml:space="preserve">SYNPCC7942_0932</t>
  </si>
  <si>
    <t xml:space="preserve">M744_12055</t>
  </si>
  <si>
    <t xml:space="preserve">(1) UDP-2,3-bis(3-hydroxytetradecanoyl)glucosamine[c] + (1) 2,3-Bis(beta-hydoroxymyristoyl)-beta-D-glucosaminyl 1-phosphate[c] --&gt; (1) UDP[c] + (1) Lipid A disaccharide[c]</t>
  </si>
  <si>
    <t xml:space="preserve">(1) cpd02835[c] + (1) cpd02930[c] --&gt; (1) cpd00014[c] + (1) cpd03002[c]</t>
  </si>
  <si>
    <t xml:space="preserve">rxn03164</t>
  </si>
  <si>
    <t xml:space="preserve">UDP-N-acetylmuramoyl-L-alanyl-D-glutamyl-meso-2,6-</t>
  </si>
  <si>
    <t xml:space="preserve">6.3.2.15</t>
  </si>
  <si>
    <t xml:space="preserve">(1) ATP[c] + (1) D-Alanyl-D-alanine[c] + (1) UDP-N-acetylmuramoyl-L-alanyl-D-gamma-glutamyl-meso-2-6-diaminopimelate[c] --&gt; (1) ADP[c] + (1) Phosphate[c] + (1) H+[c] + (1) UDP-N-acetylmuramoyl-L-alanyl-D-glutamyl-6-carboxy-L-lysyl-D-alanyl- D-alanine[c]</t>
  </si>
  <si>
    <t xml:space="preserve">(1) cpd00002[c] + (1) cpd00731[c] + (1) cpd02964[c] --&gt; (1) cpd00008[c] + (1) cpd00009[c] + (1) cpd00067[c] + (1) cpd02968[c]</t>
  </si>
  <si>
    <t xml:space="preserve">rxn03173</t>
  </si>
  <si>
    <t xml:space="preserve">Dihydroneopterin triphosphate pyrophosphatase</t>
  </si>
  <si>
    <t xml:space="preserve">3.1.3.1</t>
  </si>
  <si>
    <t xml:space="preserve">SYNPCC7942_1000 or SYNPCC7942_1392</t>
  </si>
  <si>
    <t xml:space="preserve">M744_11700 or M744_09635</t>
  </si>
  <si>
    <t xml:space="preserve">(1) H2O[c] + (1) 7,8-Dihydroneopterin 3'-triphosphate[c] --&gt; (1) PPi[c] + (1) Dihydroneopterin phosphate[c]</t>
  </si>
  <si>
    <t xml:space="preserve">(1) cpd00001[c] + (1) cpd02978[c] --&gt; (1) cpd00012[c] + (1) cpd03521[c]</t>
  </si>
  <si>
    <t xml:space="preserve">rxn03175</t>
  </si>
  <si>
    <t xml:space="preserve">N-(5&amp;#39;-Phospho-D-ribosylformimino)-5-amino-1-</t>
  </si>
  <si>
    <t xml:space="preserve">5.3.1.16</t>
  </si>
  <si>
    <t xml:space="preserve">SYNPCC7942_1829</t>
  </si>
  <si>
    <t xml:space="preserve">M744_07325</t>
  </si>
  <si>
    <t xml:space="preserve">(1) phosphoribosylformiminoaicar-phosphate[c] --&gt; (1) phosphoribulosylformimino-AICAR-phosphate[c]</t>
  </si>
  <si>
    <t xml:space="preserve">(1) cpd02979[c] --&gt; (1) cpd02991[c]</t>
  </si>
  <si>
    <t xml:space="preserve">rxn03194</t>
  </si>
  <si>
    <t xml:space="preserve">(S)-2-Aceto-2-hydroxybutanoate pyruvate-lyase (carboxylating)</t>
  </si>
  <si>
    <t xml:space="preserve">SYNPCC7942_2434</t>
  </si>
  <si>
    <t xml:space="preserve">M744_04075</t>
  </si>
  <si>
    <t xml:space="preserve">(1) 2-Oxobutyrate[c] + (1) 2-Hydroxyethyl-ThPP[c] &lt;=&gt; (1) TPP[c] + (1) 2-Aceto-2-hydroxybutanoate[c]</t>
  </si>
  <si>
    <t xml:space="preserve">(1) cpd00094[c] + (1) cpd03049[c] &lt;=&gt; (1) cpd00056[c] + (1) cpd00498[c]</t>
  </si>
  <si>
    <t xml:space="preserve">rxn03236</t>
  </si>
  <si>
    <t xml:space="preserve">4a-hydroxytetrahydrobiopterin hydro-lyase</t>
  </si>
  <si>
    <t xml:space="preserve">4.2.1.96</t>
  </si>
  <si>
    <t xml:space="preserve">SYNPCC7942_1636</t>
  </si>
  <si>
    <t xml:space="preserve">M744_08305</t>
  </si>
  <si>
    <t xml:space="preserve">(1) 4a-Hydroxytetrahydrobiopterin[c] &lt;=&gt; (1) H2O[c] + (1) Dihydrobiopterin[c]</t>
  </si>
  <si>
    <t xml:space="preserve">(1) cpd03897[c] &lt;=&gt; (1) cpd00001[c] + (1) cpd00231[c]</t>
  </si>
  <si>
    <t xml:space="preserve">rxn03333</t>
  </si>
  <si>
    <t xml:space="preserve">3,4-Dihydroxyphenylethyleneglycol:NAD+ oxidoreductase</t>
  </si>
  <si>
    <t xml:space="preserve">(1) NAD[c] + (1) 3,4-Dihydroxyphenylethyleneglycol[c] &lt;=&gt; (1) NADH[c] + (1) H+[c] + (1) 3,4-Dihydroxymandelaldehyde[c]</t>
  </si>
  <si>
    <t xml:space="preserve">(1) cpd00003[c] + (1) cpd03306[c] &lt;=&gt; (1) cpd00004[c] + (1) cpd00067[c] + (1) cpd03307[c]</t>
  </si>
  <si>
    <t xml:space="preserve">rxn03384</t>
  </si>
  <si>
    <t xml:space="preserve">Uroporphyrinogen I carboxy-lyase</t>
  </si>
  <si>
    <t xml:space="preserve">(4) H+[c] + (1) UroporphyrinogenI[c] --&gt; (4) CO2[c] + (1) CoproporphyrinogenI[c]</t>
  </si>
  <si>
    <t xml:space="preserve">(4) cpd00067[c] + (1) cpd03414[c] --&gt; (4) cpd00011[c] + (1) cpd03416[c]</t>
  </si>
  <si>
    <t xml:space="preserve">rxn03398</t>
  </si>
  <si>
    <t xml:space="preserve">2-succinyl-6-hydroxy-2,4-cyclohexadiene 1-carboxylate synthase</t>
  </si>
  <si>
    <t xml:space="preserve">2.2.1.9</t>
  </si>
  <si>
    <t xml:space="preserve">(1) Isochorismate[c] + (1) Succinatesemialdehyde-thiamindiphosphateanion[c] --&gt; (1) Pyruvate[c] + (1) TPP[c] + (1) SHCHC[c]</t>
  </si>
  <si>
    <t xml:space="preserve">(1) cpd00658[c] + (1) cpd03450[c] --&gt; (1) cpd00020[c] + (1) cpd00056[c] + (1) cpd03451[c]</t>
  </si>
  <si>
    <t xml:space="preserve">rxn03405</t>
  </si>
  <si>
    <t xml:space="preserve">UDP-N-acetylglucosamine-N-acetylmuramyl-(pentapeptide)pyrophosphoryl-undecaprenol N-acetylglucosamine transferase</t>
  </si>
  <si>
    <t xml:space="preserve">2.4.1.227</t>
  </si>
  <si>
    <t xml:space="preserve">SYNPCC7942_2312</t>
  </si>
  <si>
    <t xml:space="preserve">M744_04730</t>
  </si>
  <si>
    <t xml:space="preserve">(1) UDP-N-acetylglucosamine[c] + (1) N-acetylmuramoyl-L-alanyl-D-glutamyl-L-lysyl-D-alanyl-D-alanine-diphosphoundecaprenol[c] &lt;=&gt; (1) UDP[c] + (1) Undecaprenyl-diphospho-N-acetylmuramoyl-(N-acetylglucosamine)-L-alanyl-D-glutamyl-L-lysyl-D-alanyl-D-alanine[c]</t>
  </si>
  <si>
    <t xml:space="preserve">(1) cpd00037[c] + (1) cpd03486[c] &lt;=&gt; (1) cpd00014[c] + (1) cpd03487[c]</t>
  </si>
  <si>
    <t xml:space="preserve">rxn03408</t>
  </si>
  <si>
    <t xml:space="preserve">(1) UDP-N-acetylglucosamine[c] + (1) Undecaprenyl-diphospho-N-acetylmuramoyl-L-alanyl-D-glutamyl-meso-2-6-diaminopimeloyl-D-alanyl-D-alanine[c] --&gt; (1) UDP[c] + (1) Undecaprenyl-diphospho-N-acetylmuramoyl--N-acetylglucosamine-L-ala-D-glu-meso-2-6-diaminopimeloyl-D-ala-D-ala[c]</t>
  </si>
  <si>
    <t xml:space="preserve">(1) cpd00037[c] + (1) cpd03494[c] --&gt; (1) cpd00014[c] + (1) cpd03495[c]</t>
  </si>
  <si>
    <t xml:space="preserve">rxn03423</t>
  </si>
  <si>
    <t xml:space="preserve">N4-Acetylaminobutanal:NAD+ oxidoreductase</t>
  </si>
  <si>
    <t xml:space="preserve">(1) H2O[c] + (1) NAD[c] + (1) N4-Acetylaminobutanal[c] --&gt; (1) NADH[c] + (2) H+[c] + (1) 4-Acetamidobutanoate[c]</t>
  </si>
  <si>
    <t xml:space="preserve">(1) cpd00001[c] + (1) cpd00003[c] + (1) cpd03529[c] --&gt; (1) cpd00004[c] + (2) cpd00067[c] + (1) cpd01889[c]</t>
  </si>
  <si>
    <t xml:space="preserve">rxn03435</t>
  </si>
  <si>
    <t xml:space="preserve">(R)-2,3-Dihydroxy-3-methylpentanoate:NADP+ oxidoreductase</t>
  </si>
  <si>
    <t xml:space="preserve">(1) NADP[c] + (1) 2,3-Dihydroxy-3-methylvalerate[c] &lt;=&gt; (1) NADPH[c] + (1) H+[c] + (1) (R)-3-Hydroxy-3-methyl-2-oxopentanoate[c]</t>
  </si>
  <si>
    <t xml:space="preserve">(1) cpd00006[c] + (1) cpd02535[c] &lt;=&gt; (1) cpd00005[c] + (1) cpd00067[c] + (1) cpd10162[c]</t>
  </si>
  <si>
    <t xml:space="preserve">rxn03437</t>
  </si>
  <si>
    <t xml:space="preserve">(R)-2,3-Dihydroxy-3-methylpentanoate hydro-lyase</t>
  </si>
  <si>
    <t xml:space="preserve">(1) 2,3-Dihydroxy-3-methylvalerate[c] --&gt; (1) H2O[c] + (1) 2-keto-3-methyl-valerate[c]</t>
  </si>
  <si>
    <t xml:space="preserve">(1) cpd02535[c] --&gt; (1) cpd00001[c] + (1) cpd00508[c]</t>
  </si>
  <si>
    <t xml:space="preserve">rxn03492</t>
  </si>
  <si>
    <t xml:space="preserve">precorrin-6Y:NADP+ oxidoreductase</t>
  </si>
  <si>
    <t xml:space="preserve">1.3.1.54</t>
  </si>
  <si>
    <t xml:space="preserve">SYNPCC7942_0021</t>
  </si>
  <si>
    <t xml:space="preserve">M744_02990</t>
  </si>
  <si>
    <t xml:space="preserve">(1) NADPH[c] + (1) H+[c] + (1) Precorrin 6A[c] --&gt; (1) NADP[c] + (1) Precorrin 6B[c]</t>
  </si>
  <si>
    <t xml:space="preserve">(1) cpd00005[c] + (1) cpd00067[c] + (1) cpd03761[c] --&gt; (1) cpd00006[c] + (1) cpd03760[c]</t>
  </si>
  <si>
    <t xml:space="preserve">rxn03512</t>
  </si>
  <si>
    <t xml:space="preserve">Precorrin 8X 11,12-methylmutase</t>
  </si>
  <si>
    <t xml:space="preserve">5.4.1.2</t>
  </si>
  <si>
    <t xml:space="preserve">SYNPCC7942_1852</t>
  </si>
  <si>
    <t xml:space="preserve">M744_07190</t>
  </si>
  <si>
    <t xml:space="preserve">(1) H+[c] + (1) Precorrin 8[c] --&gt; (1) Hydrogenobyrinate[c]</t>
  </si>
  <si>
    <t xml:space="preserve">(1) cpd00067[c] + (1) cpd03835[c] --&gt; (1) cpd03832[c]</t>
  </si>
  <si>
    <t xml:space="preserve">rxn03514</t>
  </si>
  <si>
    <t xml:space="preserve">S-adenosyl-L-methionine:precorrin-4 C11 methyltransferase</t>
  </si>
  <si>
    <t xml:space="preserve">2.1.1.133</t>
  </si>
  <si>
    <t xml:space="preserve">SYNPCC7942_1229</t>
  </si>
  <si>
    <t xml:space="preserve">M744_10495</t>
  </si>
  <si>
    <t xml:space="preserve">(1) S-Adenosyl-L-methionine[c] + (1) Precorrin 4[c] --&gt; (1) S-Adenosyl-homocysteine[c] + (1) H+[c] + (1) Precorrin 5[c]</t>
  </si>
  <si>
    <t xml:space="preserve">(1) cpd00017[c] + (1) cpd03834[c] --&gt; (1) cpd00019[c] + (1) cpd00067[c] + (1) cpd03839[c]</t>
  </si>
  <si>
    <t xml:space="preserve">rxn03535</t>
  </si>
  <si>
    <t xml:space="preserve">ATP:cob(I)yrinic acid-a,c-diamide Cobeta-adenosyltransferase</t>
  </si>
  <si>
    <t xml:space="preserve">2.5.1.17</t>
  </si>
  <si>
    <t xml:space="preserve">SYNPCC7942_1072 and SYNPCC7942_0957</t>
  </si>
  <si>
    <t xml:space="preserve">M744_11315 and M744_11915</t>
  </si>
  <si>
    <t xml:space="preserve">(1) ATP[c] + (1) Cob(I)yrinate diamide[c] --&gt; (1) Triphosphate[c] + (1) Adenosyl cobyrinate diamide[c]</t>
  </si>
  <si>
    <t xml:space="preserve">(1) cpd00002[c] + (1) cpd03915[c] --&gt; (1) cpd00421[c] + (1) cpd03916[c]</t>
  </si>
  <si>
    <t xml:space="preserve">rxn03536</t>
  </si>
  <si>
    <t xml:space="preserve">Adenosyl cobinamide kinase</t>
  </si>
  <si>
    <t xml:space="preserve">2.7.1.156</t>
  </si>
  <si>
    <t xml:space="preserve">SYNPCC7942_0990</t>
  </si>
  <si>
    <t xml:space="preserve">M744_11750</t>
  </si>
  <si>
    <t xml:space="preserve">(1) ATP[c] + (1) Adenosyl cobinamide[c] &lt;=&gt; (1) ADP[c] + (1) H+[c] + (1) Adenosyl cobinamide phosphate[c]</t>
  </si>
  <si>
    <t xml:space="preserve">(1) cpd00002[c] + (1) cpd03918[c] &lt;=&gt; (1) cpd00008[c] + (1) cpd00067[c] + (1) cpd03919[c]</t>
  </si>
  <si>
    <t xml:space="preserve">rxn03537</t>
  </si>
  <si>
    <t xml:space="preserve">Adenosyl cobinamide phosphate guanyltransferase</t>
  </si>
  <si>
    <t xml:space="preserve">(1) GTP[c] + (1) H+[c] + (1) Adenosyl cobinamide phosphate[c] --&gt; (1) PPi[c] + (1) Adenosylcobinamide-GDP[c]</t>
  </si>
  <si>
    <t xml:space="preserve">(1) cpd00038[c] + (1) cpd00067[c] + (1) cpd03919[c] --&gt; (1) cpd00012[c] + (1) cpd03920[c]</t>
  </si>
  <si>
    <t xml:space="preserve">rxn03538</t>
  </si>
  <si>
    <t xml:space="preserve">Adenosylcobalamin 5'-phosphate synthase</t>
  </si>
  <si>
    <t xml:space="preserve">2.7.8.26</t>
  </si>
  <si>
    <t xml:space="preserve">SYNPCC7942_0454</t>
  </si>
  <si>
    <t xml:space="preserve">M744_00695</t>
  </si>
  <si>
    <t xml:space="preserve">(1) Adenosylcobinamide-GDP[c] + (1) alpha-Ribazole[c] --&gt; (1) Calomide[c] + (1) GMP[c]</t>
  </si>
  <si>
    <t xml:space="preserve">(1) cpd03920[c] + (1) cpd03423[c] --&gt; (1) cpd00166[c] + (1) cpd00126[c]</t>
  </si>
  <si>
    <t xml:space="preserve">rxn03540</t>
  </si>
  <si>
    <t xml:space="preserve">adenosylcobyric acid synthase (glutamine-hydrolysing)</t>
  </si>
  <si>
    <t xml:space="preserve">6.3.5.10</t>
  </si>
  <si>
    <t xml:space="preserve">SYNPCC7942_0211</t>
  </si>
  <si>
    <t xml:space="preserve">M744_02000</t>
  </si>
  <si>
    <t xml:space="preserve">(4) H2O[c] + (4) ATP[c] + (4) L-Glutamine[c] + (1) Adenosyl cobyrinate diamide[c] --&gt; (4) ADP[c] + (4) Phosphate[c] + (4) L-Glutamate[c] + (4) H+[c] + (1) Adenosylcobyric acid[c]</t>
  </si>
  <si>
    <t xml:space="preserve">(4) cpd00001[c] + (4) cpd00002[c] + (4) cpd00053[c] + (1) cpd03916[c] --&gt; (4) cpd00008[c] + (4) cpd00009[c] + (4) cpd00023[c] + (4) cpd00067[c] + (1) cpd03917[c]</t>
  </si>
  <si>
    <t xml:space="preserve">rxn03638</t>
  </si>
  <si>
    <t xml:space="preserve">Acetyl-CoA:D-glucosamine-1-phosphate N-acetyltransferase</t>
  </si>
  <si>
    <t xml:space="preserve">2.3.1.157</t>
  </si>
  <si>
    <t xml:space="preserve">(1) Acetyl-CoA[c] + (1) D-Glucosamine1-phosphate[c] --&gt; (1) CoA[c] + (1) H+[c] + (1) N-Acetyl-D-glucosamine1-phosphate[c]</t>
  </si>
  <si>
    <t xml:space="preserve">(1) cpd00022[c] + (1) cpd03671[c] --&gt; (1) cpd00010[c] + (1) cpd00067[c] + (1) cpd02611[c]</t>
  </si>
  <si>
    <t xml:space="preserve">rxn03841</t>
  </si>
  <si>
    <t xml:space="preserve">4-amino-4-deoxychorismate pyruvate-lyase</t>
  </si>
  <si>
    <t xml:space="preserve">4.1.3.38</t>
  </si>
  <si>
    <t xml:space="preserve">SYNPCC7942_1335</t>
  </si>
  <si>
    <t xml:space="preserve">M744_09945</t>
  </si>
  <si>
    <t xml:space="preserve">(1) ADC[c] --&gt; (1) Pyruvate[c] + (1) H+[c] + (1) 4-Aminobenzoate[c]</t>
  </si>
  <si>
    <t xml:space="preserve">(1) cpd08210[c] --&gt; (1) cpd00020[c] + (1) cpd00067[c] + (1) cpd00443[c]</t>
  </si>
  <si>
    <t xml:space="preserve">rxn03901</t>
  </si>
  <si>
    <t xml:space="preserve">Undecaprenyl-diphosphate phosphohydrolase</t>
  </si>
  <si>
    <t xml:space="preserve">3.6.1.27</t>
  </si>
  <si>
    <t xml:space="preserve">SYNPCC7942_1967</t>
  </si>
  <si>
    <t xml:space="preserve">M744_06585</t>
  </si>
  <si>
    <t xml:space="preserve">(1) H2O[c] + (1) Bactoprenyl diphosphate[c] --&gt; (1) Phosphate[c] + (1) H+[c] + (1) Undecaprenyl phosphate[c]</t>
  </si>
  <si>
    <t xml:space="preserve">(1) cpd00001[c] + (1) cpd02229[c] --&gt; (1) cpd00009[c] + (1) cpd00067[c] + (1) cpd00286[c]</t>
  </si>
  <si>
    <t xml:space="preserve">rxn03904</t>
  </si>
  <si>
    <t xml:space="preserve">UDPMurAc(oyl-L-Ala-D-gamma-Glu-L-Lys-D-Ala-D-Ala):undecaprenyl-</t>
  </si>
  <si>
    <t xml:space="preserve">2.7.8.13</t>
  </si>
  <si>
    <t xml:space="preserve">SYNPCC7942_0152</t>
  </si>
  <si>
    <t xml:space="preserve">M744_02300</t>
  </si>
  <si>
    <t xml:space="preserve">(1) Undecaprenyl phosphate[c] + (1) UDP-N-acetylmuramoyl-L-alanyl-D-glutamyl-6-carboxy-L-lysyl-D-alanyl- D-alanine[c] --&gt; (1) UMP[c] + (1) Undecaprenyl-diphospho-N-acetylmuramoyl-L-alanyl-D-glutamyl-meso-2-6-diaminopimeloyl-D-alanyl-D-alanine[c]</t>
  </si>
  <si>
    <t xml:space="preserve">(1) cpd00286[c] + (1) cpd02968[c] --&gt; (1) cpd00091[c] + (1) cpd03494[c]</t>
  </si>
  <si>
    <t xml:space="preserve">rxn03907</t>
  </si>
  <si>
    <t xml:space="preserve">CTP: 2-C-Methyl-D-erythritol 4-phosphate cytidylyltransferase</t>
  </si>
  <si>
    <t xml:space="preserve">2.7.7.60</t>
  </si>
  <si>
    <t xml:space="preserve">SYNPCC7942_0681</t>
  </si>
  <si>
    <t xml:space="preserve">M744_13390</t>
  </si>
  <si>
    <t xml:space="preserve">(1) CTP[c] + (1) 2-C-methyl-D-erythritol4-phosphate[c] --&gt; (1) PPi[c] + (1) 4--cytidine5-diphospho-2-C-methyl-D-erythritol[c]</t>
  </si>
  <si>
    <t xml:space="preserve">(1) cpd00052[c] + (1) cpd08286[c] --&gt; (1) cpd00012[c] + (1) cpd08287[c]</t>
  </si>
  <si>
    <t xml:space="preserve">rxn03908</t>
  </si>
  <si>
    <t xml:space="preserve">ATP: 4-(Cytidine 5&amp;#39;-diphospho)-2-C-methyl-D-erythritol</t>
  </si>
  <si>
    <t xml:space="preserve">2.7.1.148</t>
  </si>
  <si>
    <t xml:space="preserve">SYNPCC7942_0310</t>
  </si>
  <si>
    <t xml:space="preserve">M744_01465</t>
  </si>
  <si>
    <t xml:space="preserve">(1) ATP[c] + (1) 4--cytidine5-diphospho-2-C-methyl-D-erythritol[c] --&gt; (1) ADP[c] + (1) 2-phospho-4--cytidine5-diphospho-2-C-methyl-D-erythritol[c]</t>
  </si>
  <si>
    <t xml:space="preserve">(1) cpd00002[c] + (1) cpd08287[c] --&gt; (1) cpd00008[c] + (1) cpd08288[c]</t>
  </si>
  <si>
    <t xml:space="preserve">rxn03909</t>
  </si>
  <si>
    <t xml:space="preserve">1-Deoxy-D-xylulose-5-phosphate pyruvate-lyase (carboxylating)</t>
  </si>
  <si>
    <t xml:space="preserve">2.2.1.7</t>
  </si>
  <si>
    <t xml:space="preserve">SYNPCC7942_0430</t>
  </si>
  <si>
    <t xml:space="preserve">M744_00820</t>
  </si>
  <si>
    <t xml:space="preserve">(1) Pyruvate[c] + (1) H+[c] + (1) Glyceraldehyde3-phosphate[c] --&gt; (1) CO2[c] + (1) 1-deoxy-D-xylulose5-phosphate[c]</t>
  </si>
  <si>
    <t xml:space="preserve">(1) cpd00020[c] + (1) cpd00067[c] + (1) cpd00102[c] --&gt; (1) cpd00011[c] + (1) cpd08289[c]</t>
  </si>
  <si>
    <t xml:space="preserve">rxn03910</t>
  </si>
  <si>
    <t xml:space="preserve">2-Phospho-4-(cytidine 5&amp;#39;-diphospho)-2-C-methyl-D-erythritol</t>
  </si>
  <si>
    <t xml:space="preserve">4.6.1.12</t>
  </si>
  <si>
    <t xml:space="preserve">SYNPCC7942_1170</t>
  </si>
  <si>
    <t xml:space="preserve">M744_10795</t>
  </si>
  <si>
    <t xml:space="preserve">(1) 2-phospho-4--cytidine5-diphospho-2-C-methyl-D-erythritol[c] --&gt; (1) CMP[c] + (1) 2-C-methyl-D-erythritol2-4-cyclodiphosphate[c]</t>
  </si>
  <si>
    <t xml:space="preserve">(1) cpd08288[c] --&gt; (1) cpd00046[c] + (1) cpd08301[c]</t>
  </si>
  <si>
    <t xml:space="preserve">rxn03933</t>
  </si>
  <si>
    <t xml:space="preserve">(1) UDP-N-acetylglucosamine[c] + (1) MurAc(oyl-L-Ala-D-gamma-Glu-L-Lys-D-Ala-D-Ala)-diphospho- undecaprenol[c] &lt;=&gt; (1) UDP[c] + (1) Undecaprenyl-diphospho-N-acetylmuramoyl-(N-acetylglucosamine)-L-alanyl-gamma-D-glutamyl-L-lysyl-D-alanyl-D-alanine[c]</t>
  </si>
  <si>
    <t xml:space="preserve">(1) cpd00037[c] + (1) cpd02948[c] &lt;=&gt; (1) cpd00014[c] + (1) cpd03491[c]</t>
  </si>
  <si>
    <t xml:space="preserve">rxn03958</t>
  </si>
  <si>
    <t xml:space="preserve">1-Deoxy-D-xylulose-5-phosphate isomeroreductase</t>
  </si>
  <si>
    <t xml:space="preserve">1.1.1.267</t>
  </si>
  <si>
    <t xml:space="preserve">SYNPCC7942_1513</t>
  </si>
  <si>
    <t xml:space="preserve">M744_08570</t>
  </si>
  <si>
    <t xml:space="preserve">(1) NADPH[c] + (1) H+[c] + (1) 1-deoxy-D-xylulose5-phosphate[c] --&gt; (1) NADP[c] + (1) 2-C-methyl-D-erythritol4-phosphate[c]</t>
  </si>
  <si>
    <t xml:space="preserve">(1) cpd00005[c] + (1) cpd00067[c] + (1) cpd08289[c] --&gt; (1) cpd00006[c] + (1) cpd08286[c]</t>
  </si>
  <si>
    <t xml:space="preserve">rxn03962</t>
  </si>
  <si>
    <t xml:space="preserve">GDP-L-fucose:NADP+ 4-oxidoreductase (3,5-epimerizing)</t>
  </si>
  <si>
    <t xml:space="preserve">1.1.1.271</t>
  </si>
  <si>
    <t xml:space="preserve">(1) NADP[c] + (1) GDP-L-fucose[c] &lt;=&gt; (1) NADPH[c] + (1) H+[c] + (1) GDP-4-dehydro-D-rhamnose[c]</t>
  </si>
  <si>
    <t xml:space="preserve">(1) cpd00006[c] + (1) cpd00272[c] &lt;=&gt; (1) cpd00005[c] + (1) cpd00067[c] + (1) cpd00900[c]</t>
  </si>
  <si>
    <t xml:space="preserve">rxn03983</t>
  </si>
  <si>
    <t xml:space="preserve">AMP,sulfite:glutathione-disulfide oxidoreductase</t>
  </si>
  <si>
    <t xml:space="preserve">1.8.4.9</t>
  </si>
  <si>
    <t xml:space="preserve">SYNPCC7942_2506</t>
  </si>
  <si>
    <t xml:space="preserve">M744_03705</t>
  </si>
  <si>
    <t xml:space="preserve">(1) AMP[c] + (1) Sulfite[c] + (1) Oxidized glutathione[c] &lt;=&gt; (2) Glutathione[c] + (1) APS[c]</t>
  </si>
  <si>
    <t xml:space="preserve">(1) cpd00018[c] + (1) cpd00081[c] + (1) cpd00111[c] &lt;=&gt; (2) cpd00042[c] + (1) cpd00193[c]</t>
  </si>
  <si>
    <t xml:space="preserve">rxn04027</t>
  </si>
  <si>
    <t xml:space="preserve">UDP-6-sulfo-6-deoxyglucose sulfohydrolase</t>
  </si>
  <si>
    <t xml:space="preserve">3.13.1.1</t>
  </si>
  <si>
    <t xml:space="preserve">SYNPCC7942_0578</t>
  </si>
  <si>
    <t xml:space="preserve">M744_00045</t>
  </si>
  <si>
    <t xml:space="preserve">(1) UDP-glucose[c] + (1) Sulfite[c] --&gt; (1) H2O[c] + (1) UDP-6-sulfoquinovose[c]</t>
  </si>
  <si>
    <t xml:space="preserve">(1) cpd00026[c] + (1) cpd00081[c] --&gt; (1) cpd00001[c] + (1) cpd08358[c]</t>
  </si>
  <si>
    <t xml:space="preserve">rxn04113</t>
  </si>
  <si>
    <t xml:space="preserve">isopentenyl-diphosphate:NAD(P)+ oxidoreductase</t>
  </si>
  <si>
    <t xml:space="preserve">1.17.1.2</t>
  </si>
  <si>
    <t xml:space="preserve">SYNPCC7942_0073</t>
  </si>
  <si>
    <t xml:space="preserve">M744_02730</t>
  </si>
  <si>
    <t xml:space="preserve">(1) NADPH[c] + (1) H+[c] + (1) 1-Hydroxy-2-methyl-2-butenyl 4-diphosphate[c] --&gt; (1) H2O[c] + (1) NADP[c] + (1) Isopentenyldiphosphate[c]</t>
  </si>
  <si>
    <t xml:space="preserve">(1) cpd00005[c] + (1) cpd00067[c] + (1) cpd08615[c] --&gt; (1) cpd00001[c] + (1) cpd00006[c] + (1) cpd00113[c]</t>
  </si>
  <si>
    <t xml:space="preserve">rxn04152</t>
  </si>
  <si>
    <t xml:space="preserve">magnesium-protoporphyrin-IX 13-monomethyl ester,NADPH:oxygen (aerobic)</t>
  </si>
  <si>
    <t xml:space="preserve">1.14.13.81</t>
  </si>
  <si>
    <t xml:space="preserve">SYNPCC7942_1907</t>
  </si>
  <si>
    <t xml:space="preserve">M744_06900</t>
  </si>
  <si>
    <t xml:space="preserve">(1) NADPH[c] + (1) O2[c] + (1) H+[c] + (1) Mg-Protoporphyrin IX 13-monomethyl ester[c] --&gt; (1) H2O[c] + (1) NADP[c] + (1) 13(1)-Hydroxy-Mg-protoporphyrin IX 13-monomethyl ester[c]</t>
  </si>
  <si>
    <t xml:space="preserve">(1) cpd00005[c] + (1) cpd00007[c] + (1) cpd00067[c] + (1) cpd02762[c] --&gt; (1) cpd00001[c] + (1) cpd00006[c] + (1) cpd08629[c]</t>
  </si>
  <si>
    <t xml:space="preserve">rxn04152_an</t>
  </si>
  <si>
    <t xml:space="preserve">magnesium-protoporphyrin-IX 13-monomethyl ester,NADPH:oxygen (anaerobic)</t>
  </si>
  <si>
    <t xml:space="preserve">rxn04153</t>
  </si>
  <si>
    <t xml:space="preserve">(1) NADPH[c] + (1) O2[c] + (1) H+[c] + (1) 13(1)-Hydroxy-Mg-protoporphyrin IX 13-monomethyl ester[c] --&gt; (2) H2O[c] + (1) NADP[c] + (1) 13(1)-Oxo-Mg-protoporphyrin IX 13-monomethyl ester[c]</t>
  </si>
  <si>
    <t xml:space="preserve">(1) cpd00005[c] + (1) cpd00007[c] + (1) cpd00067[c] + (1) cpd08629[c] --&gt; (2) cpd00001[c] + (1) cpd00006[c] + (1) cpd08630[c]</t>
  </si>
  <si>
    <t xml:space="preserve">rxn04153_an</t>
  </si>
  <si>
    <t xml:space="preserve">rxn04154</t>
  </si>
  <si>
    <t xml:space="preserve">(1) NADPH[c] + (1) O2[c] + (1) 13(1)-Oxo-Mg-protoporphyrin IX 13-monomethyl ester[c] --&gt; (2) H2O[c] + (1) NADP[c] + (1) Divinylprotochlorophyllide[c]</t>
  </si>
  <si>
    <t xml:space="preserve">(1) cpd00005[c] + (1) cpd00007[c] + (1) cpd08630[c] --&gt; (2) cpd00001[c] + (1) cpd00006[c] + (1) cpd08631[c]</t>
  </si>
  <si>
    <t xml:space="preserve">rxn04154_an</t>
  </si>
  <si>
    <t xml:space="preserve">rxn04159</t>
  </si>
  <si>
    <t xml:space="preserve">chlorophyllide-a:NADP+ oxidoreductase</t>
  </si>
  <si>
    <t xml:space="preserve">1.3.1.75</t>
  </si>
  <si>
    <t xml:space="preserve">SYNPCC7942_1419 and SYNPCC7942_1420 and SYNPCC7942_1838 or SYNPCC7942_2503</t>
  </si>
  <si>
    <t xml:space="preserve">M744_09495 and M744_09490 and M744_07280 or M744_03720</t>
  </si>
  <si>
    <t xml:space="preserve">(1) NADPH[c] + (1) H+[c] + (1) Divinyl chlorophyllide a[c] --&gt; (1) NADP[c] + (1) Chlorophyllide[c]</t>
  </si>
  <si>
    <t xml:space="preserve">(1) cpd00005[c] + (1) cpd00067[c] + (1) cpd08632[c] --&gt; (1) cpd00006[c] + (1) cpd01449[c]</t>
  </si>
  <si>
    <t xml:space="preserve">rxn04161</t>
  </si>
  <si>
    <t xml:space="preserve">chlorophyllide-a:phytyl-diphosphate phytyltransferase</t>
  </si>
  <si>
    <t xml:space="preserve">2.5.1.62</t>
  </si>
  <si>
    <t xml:space="preserve">SYNPCC7942_2084</t>
  </si>
  <si>
    <t xml:space="preserve">M744_05965</t>
  </si>
  <si>
    <t xml:space="preserve">(1) Chlorophyllide[c] + (1) Phytyl diphosphate[c] --&gt; (1) PPi[c] + (1) Chlorophyll a[c]</t>
  </si>
  <si>
    <t xml:space="preserve">(1) cpd01449[c] + (1) cpd03214[c] --&gt; (1) cpd00012[c] + (1) cpd03148[c]</t>
  </si>
  <si>
    <t xml:space="preserve">rxn04308</t>
  </si>
  <si>
    <t xml:space="preserve">di-trans,poly-cis-Decaprenyl-diphosphate:isopentenyl-diphosphate</t>
  </si>
  <si>
    <t xml:space="preserve">2.5.1.31</t>
  </si>
  <si>
    <t xml:space="preserve">SYNPCC7942_0264</t>
  </si>
  <si>
    <t xml:space="preserve">M744_01705</t>
  </si>
  <si>
    <t xml:space="preserve">(7) Isopentenyldiphosphate[c] + (1) trans,trans,cis-Geranylgeranyl diphosphate[c] --&gt; (7) PPi[c] + (1) Bactoprenyl diphosphate[c]</t>
  </si>
  <si>
    <t xml:space="preserve">(7) cpd00113[c] + (1) cpd08211[c] --&gt; (7) cpd00012[c] + (1) cpd02229[c]</t>
  </si>
  <si>
    <t xml:space="preserve">rxn04384</t>
  </si>
  <si>
    <t xml:space="preserve">adenosylcobyric acid:(R)-1-aminopropan-2-yl phosphate ligase</t>
  </si>
  <si>
    <t xml:space="preserve">6.3.1.10</t>
  </si>
  <si>
    <t xml:space="preserve">SYNPCC7942_1441</t>
  </si>
  <si>
    <t xml:space="preserve">M744_09375</t>
  </si>
  <si>
    <t xml:space="preserve">(1) ATP[c] + (1) (R)-1-Aminopropan-2-yl phosphate[c] + (1) Adenosylcobyric acid[c] --&gt; (1) ADP[c] + (1) Phosphate[c] + (2) H+[c] + (1) Adenosyl cobinamide phosphate[c]</t>
  </si>
  <si>
    <t xml:space="preserve">(1) cpd00002[c] + (1) cpd02547[c] + (1) cpd03917[c] --&gt; (1) cpd00008[c] + (1) cpd00009[c] + (2) cpd00067[c] + (1) cpd03919[c]</t>
  </si>
  <si>
    <t xml:space="preserve">rxn04704</t>
  </si>
  <si>
    <t xml:space="preserve">coproporphyrinogen-III:S-adenosyl-L-methionine</t>
  </si>
  <si>
    <t xml:space="preserve">1.3.99.22</t>
  </si>
  <si>
    <t xml:space="preserve">SYNPCC7942_2382 or SYNPCC7942_1652</t>
  </si>
  <si>
    <t xml:space="preserve">M744_04350 or M744_08225</t>
  </si>
  <si>
    <t xml:space="preserve">(2) S-Adenosyl-L-methionine[c] + (1) Coproporphyrinogen III[c] --&gt; (2) CO2[c] + (2) L-Methionine[c] + (1) ProtoporphyrinogenIX[c] + (2) 5'-Deoxyadenosine[c]</t>
  </si>
  <si>
    <t xml:space="preserve">(2) cpd00017[c] + (1) cpd02083[c] --&gt; (2) cpd00011[c] + (2) cpd00060[c] + (1) cpd00791[c] + (2) cpd03091[c]</t>
  </si>
  <si>
    <t xml:space="preserve">rxn04792</t>
  </si>
  <si>
    <t xml:space="preserve">S-(hydroxymethyl)glutathione dehydrogenase</t>
  </si>
  <si>
    <t xml:space="preserve">1.1.1.284</t>
  </si>
  <si>
    <t xml:space="preserve">(1) NAD[c] + (1) S-(Hydroxymethyl)glutathione[c] &lt;=&gt; (1) NADH[c] + (1) H+[c] + (1) S-Formylglutathione[c]</t>
  </si>
  <si>
    <t xml:space="preserve">(1) cpd00003[c] + (1) cpd09879[c] &lt;=&gt; (1) cpd00004[c] + (1) cpd00067[c] + (1) cpd00759[c]</t>
  </si>
  <si>
    <t xml:space="preserve">rxn04840</t>
  </si>
  <si>
    <t xml:space="preserve">Glutathione: 5-HPETE oxidoreductase</t>
  </si>
  <si>
    <t xml:space="preserve">SYNPCC7942_1214</t>
  </si>
  <si>
    <t xml:space="preserve">M744_10575</t>
  </si>
  <si>
    <t xml:space="preserve">(2) Glutathione[c] + (1) 5(S)-HPETE[c] --&gt; (1) H2O[c] + (1) Oxidized glutathione[c] + (1) 5-HETE[c]</t>
  </si>
  <si>
    <t xml:space="preserve">(2) cpd00042[c] + (1) cpd03176[c] --&gt; (1) cpd00001[c] + (1) cpd00111[c] + (1) cpd02918[c]</t>
  </si>
  <si>
    <t xml:space="preserve">rxn04841</t>
  </si>
  <si>
    <t xml:space="preserve">Glutathione: 15-HPETE oxidoreductase</t>
  </si>
  <si>
    <t xml:space="preserve">(2) Glutathione[c] + (1) 15(S)-HPETE[c] --&gt; (1) H2O[c] + (1) Oxidized glutathione[c] + (1) 15(S)-HETE[c]</t>
  </si>
  <si>
    <t xml:space="preserve">(2) cpd00042[c] + (1) cpd03555[c] --&gt; (1) cpd00001[c] + (1) cpd00111[c] + (1) cpd02890[c]</t>
  </si>
  <si>
    <t xml:space="preserve">rxn04866</t>
  </si>
  <si>
    <t xml:space="preserve">GDP-L-fucose synthase</t>
  </si>
  <si>
    <t xml:space="preserve">(1) NADPH[c] + (1) H+[c] + (1) GDP-4-keto-6-L-deoxygalactose[c] --&gt; (1) NADP[c] + (1) GDP-L-fucose[c]</t>
  </si>
  <si>
    <t xml:space="preserve">(1) cpd00005[c] + (1) cpd00067[c] + (1) cpd10527[c] --&gt; (1) cpd00006[c] + (1) cpd00272[c]</t>
  </si>
  <si>
    <t xml:space="preserve">rxn04950</t>
  </si>
  <si>
    <t xml:space="preserve">xylitol:oxygen oxidoreductase</t>
  </si>
  <si>
    <t xml:space="preserve">1.1.3.41</t>
  </si>
  <si>
    <t xml:space="preserve">SYNPCC7942_0567</t>
  </si>
  <si>
    <t xml:space="preserve">M744_00105</t>
  </si>
  <si>
    <t xml:space="preserve">(1) O2[c] + (1) Xylitol[c] --&gt; (1) H2O2[c] + (1) Xylose[c]</t>
  </si>
  <si>
    <t xml:space="preserve">(1) cpd00007[c] + (1) cpd00306[c] --&gt; (1) cpd00025[c] + (1) cpd00154[c]</t>
  </si>
  <si>
    <t xml:space="preserve">rxn04954</t>
  </si>
  <si>
    <t xml:space="preserve">5-methyltetrahydrofolate:NAD+ oxidoreductase</t>
  </si>
  <si>
    <t xml:space="preserve">(1) NADH[c] + (1) H+[c] + (1) 5-10-Methylenetetrahydrofolate[c] --&gt; (1) NAD[c] + (1) 5-Methyltetrahydrofolate[c]</t>
  </si>
  <si>
    <t xml:space="preserve">(1) cpd00004[c] + (1) cpd00067[c] + (1) cpd00125[c] --&gt; (1) cpd00003[c] + (1) cpd00345[c]</t>
  </si>
  <si>
    <t xml:space="preserve">rxn05005</t>
  </si>
  <si>
    <t xml:space="preserve">S-adenosyl-L-methionine:uroporphyrinogen-III C-methyltransferase</t>
  </si>
  <si>
    <t xml:space="preserve">2.1.1.107</t>
  </si>
  <si>
    <t xml:space="preserve">SYNPCC7942_0271 and SYNPCC7942_2610</t>
  </si>
  <si>
    <t xml:space="preserve">M744_01665 and M744_03120</t>
  </si>
  <si>
    <t xml:space="preserve">(1) S-Adenosyl-L-methionine[c] + (1) UroporphyrinogenIII[c] --&gt; (1) S-Adenosyl-homocysteine[c] + (1) H+[c] + (1) Precorrin 1[c]</t>
  </si>
  <si>
    <t xml:space="preserve">(1) cpd00017[c] + (1) cpd00774[c] --&gt; (1) cpd00019[c] + (1) cpd00067[c] + (1) cpd11206[c]</t>
  </si>
  <si>
    <t xml:space="preserve">rxn05006</t>
  </si>
  <si>
    <t xml:space="preserve">S-adenosyl-L-methionine:precorrin-1 C-methyltransferase</t>
  </si>
  <si>
    <t xml:space="preserve">(1) S-Adenosyl-L-methionine[c] + (1) Precorrin 1[c] --&gt; (1) S-Adenosyl-homocysteine[c] + (1) H+[c] + (1) Precorrin 2[c]</t>
  </si>
  <si>
    <t xml:space="preserve">(1) cpd00017[c] + (1) cpd11206[c] --&gt; (1) cpd00019[c] + (1) cpd00067[c] + (1) cpd01620[c]</t>
  </si>
  <si>
    <t xml:space="preserve">rxn05024</t>
  </si>
  <si>
    <t xml:space="preserve">Naphthoate synthase</t>
  </si>
  <si>
    <t xml:space="preserve">(1) H+[c] + (1) Succinylbenzoyl-CoA[c] --&gt; (1) H2O[c] + (1) 1,4-Dihydroxy-2-naphthoyl-CoA[c]</t>
  </si>
  <si>
    <t xml:space="preserve">(1) cpd00067[c] + (1) cpd02021[c] --&gt; (1) cpd00001[c] + (1) cpd11217[c]</t>
  </si>
  <si>
    <t xml:space="preserve">rxn05029</t>
  </si>
  <si>
    <t xml:space="preserve">ATP:cobinamide Cobeta-adenosyltransferase</t>
  </si>
  <si>
    <t xml:space="preserve">SYNPCC7942_0957 and SYNPCC7942_1072</t>
  </si>
  <si>
    <t xml:space="preserve">M744_11915 and M744_11315</t>
  </si>
  <si>
    <t xml:space="preserve">(1) ATP[c] + (1) Cobinamide[c] &lt;=&gt; (1) Triphosphate[c] + (1) Adenosyl cobinamide[c]</t>
  </si>
  <si>
    <t xml:space="preserve">(1) cpd00002[c] + (1) cpd03422[c] &lt;=&gt; (1) cpd00421[c] + (1) cpd03918[c]</t>
  </si>
  <si>
    <t xml:space="preserve">rxn05031</t>
  </si>
  <si>
    <t xml:space="preserve">prephytoene diphosphate:geranylgeranyl-diphosphate</t>
  </si>
  <si>
    <t xml:space="preserve">(1) Prephytoene diphosphate[c] --&gt; (1) PPi[c] + (1) Phytoene[c]</t>
  </si>
  <si>
    <t xml:space="preserve">(1) cpd02168[c] --&gt; (1) cpd00012[c] + (1) cpd03205[c]</t>
  </si>
  <si>
    <t xml:space="preserve">rxn05040</t>
  </si>
  <si>
    <t xml:space="preserve">3,4-Dihydroxy-2-butanone 4-phosphate synthase</t>
  </si>
  <si>
    <t xml:space="preserve">4.1.99.12</t>
  </si>
  <si>
    <t xml:space="preserve">(1) D-Ribulose5-phosphate[c] --&gt; (1) Formate[c] + (1) H+[c] + (1) 3-4-dihydroxy-2-butanone4-phosphate[c]</t>
  </si>
  <si>
    <t xml:space="preserve">(1) cpd00171[c] --&gt; (1) cpd00047[c] + (1) cpd00067[c] + (1) cpd11225[c]</t>
  </si>
  <si>
    <t xml:space="preserve">rxn05054</t>
  </si>
  <si>
    <t xml:space="preserve">adenosylcobyric acid:(R)-1-aminopropan-2-ol ligase (ADP-forming)</t>
  </si>
  <si>
    <t xml:space="preserve">(1) ATP[c] + (1) (R)-1-Amino-2-propanol[c] + (1) Adenosylcobyric acid[c] --&gt; (1) ADP[c] + (1) Phosphate[c] + (1) H+[c] + (1) Adenosyl cobinamide[c]</t>
  </si>
  <si>
    <t xml:space="preserve">(1) cpd00002[c] + (1) cpd02039[c] + (1) cpd03917[c] --&gt; (1) cpd00008[c] + (1) cpd00009[c] + (1) cpd00067[c] + (1) cpd03918[c]</t>
  </si>
  <si>
    <t xml:space="preserve">rxn05063</t>
  </si>
  <si>
    <t xml:space="preserve">carbamate hydro-lyase</t>
  </si>
  <si>
    <t xml:space="preserve">(1) H2O[c] + (1) Cyanate[c] --&gt; (1) Carbamate[c]</t>
  </si>
  <si>
    <t xml:space="preserve">(1) cpd00001[c] + (1) cpd01015[c] --&gt; (1) cpd01101[c]</t>
  </si>
  <si>
    <t xml:space="preserve">rxn05231</t>
  </si>
  <si>
    <t xml:space="preserve">Ribonucleotide reductase: ADP</t>
  </si>
  <si>
    <t xml:space="preserve">1.17.4.1</t>
  </si>
  <si>
    <t xml:space="preserve">SYNPCC7942_1609</t>
  </si>
  <si>
    <t xml:space="preserve">M744_RS08680</t>
  </si>
  <si>
    <t xml:space="preserve">(1) ADP[c] + (1) Reduced thioredoxin[c] --&gt; (1) H2O[c] + (1) dADP[c] + (1) Oxidized thioredoxin[c]</t>
  </si>
  <si>
    <t xml:space="preserve">(1) cpd00008[c] + (1) cpd11421[c] --&gt; (1) cpd00001[c] + (1) cpd00177[c] + (1) cpd11420[c]</t>
  </si>
  <si>
    <t xml:space="preserve">rxn05233</t>
  </si>
  <si>
    <t xml:space="preserve">Ribonucleotide reductase: GDP</t>
  </si>
  <si>
    <t xml:space="preserve">(1) GDP[c] + (1) Reduced thioredoxin[c] --&gt; (1) H2O[c] + (1) dGDP[c] + (1) Oxidized thioredoxin[c]</t>
  </si>
  <si>
    <t xml:space="preserve">(1) cpd00031[c] + (1) cpd11421[c] --&gt; (1) cpd00001[c] + (1) cpd00295[c] + (1) cpd11420[c]</t>
  </si>
  <si>
    <t xml:space="preserve">rxn05239</t>
  </si>
  <si>
    <t xml:space="preserve">adenosine 3&amp;#39;,5&amp;#39;-bisphosphate,sulfite:oxidized-thioredoxin oxidoreductase</t>
  </si>
  <si>
    <t xml:space="preserve">1.8.4.8</t>
  </si>
  <si>
    <t xml:space="preserve">(1) 3-phosphoadenylylsulfate[c] + (1) Reduced thioredoxin[c] --&gt; (1) Adenosine 3-5-bisphosphate[c] + (1) Sulfite[c] + (1) Oxidized thioredoxin[c]</t>
  </si>
  <si>
    <t xml:space="preserve">(1) cpd00044[c] + (1) cpd11421[c] --&gt; (1) cpd00045[c] + (1) cpd00081[c] + (1) cpd11420[c]</t>
  </si>
  <si>
    <t xml:space="preserve">rxn05289</t>
  </si>
  <si>
    <t xml:space="preserve">TRDR</t>
  </si>
  <si>
    <t xml:space="preserve">1.8.1.9</t>
  </si>
  <si>
    <t xml:space="preserve">SYNPCC7942_0623</t>
  </si>
  <si>
    <t xml:space="preserve">M744_13725</t>
  </si>
  <si>
    <t xml:space="preserve">(1) NADPH[c] + (1) H+[c] + (1) Oxidized thioredoxin[c] --&gt; (1) NADP[c] + (1) Reduced thioredoxin[c]</t>
  </si>
  <si>
    <t xml:space="preserve">(1) cpd00005[c] + (1) cpd00067[c] + (1) cpd11420[c] --&gt; (1) cpd00006[c] + (1) cpd11421[c]</t>
  </si>
  <si>
    <t xml:space="preserve">rxn05322</t>
  </si>
  <si>
    <t xml:space="preserve">Butyryl-[acyl-carrier protein]:malonyl-CoA</t>
  </si>
  <si>
    <t xml:space="preserve">1.3.1.9</t>
  </si>
  <si>
    <t xml:space="preserve">SYNPCC7942_0126</t>
  </si>
  <si>
    <t xml:space="preserve">M744_02435</t>
  </si>
  <si>
    <t xml:space="preserve">(1) NADH[c] + (1) H+[c] + (1) But-2-enoyl-[acyl-carrier protein][c] --&gt; (1) NAD[c] + (1) Butyryl-ACP[c]</t>
  </si>
  <si>
    <t xml:space="preserve">(1) cpd00004[c] + (1) cpd00067[c] + (1) cpd11465[c] --&gt; (1) cpd00003[c] + (1) cpd11464[c]</t>
  </si>
  <si>
    <t xml:space="preserve">rxn05323</t>
  </si>
  <si>
    <t xml:space="preserve">Tetradecanoyl-[acyl-carrier protein]:malonyl-CoA</t>
  </si>
  <si>
    <t xml:space="preserve">(1) NADH[c] + (1) H+[c] + (1) (2E)-Tetradecenoyl-[acp][c] --&gt; (1) NAD[c] + (1) Tetradecanoyl-[acyl-carrier protein][c]</t>
  </si>
  <si>
    <t xml:space="preserve">(1) cpd00004[c] + (1) cpd00067[c] + (1) cpd11467[c] --&gt; (1) cpd00003[c] + (1) cpd11466[c]</t>
  </si>
  <si>
    <t xml:space="preserve">rxn05324</t>
  </si>
  <si>
    <t xml:space="preserve">Dodecanoyl-[acyl-carrier protein]:malonyl-CoA</t>
  </si>
  <si>
    <t xml:space="preserve">(1) NADH[c] + (1) H+[c] + (1) (2E)-Dodecenoyl-[acp][c] --&gt; (1) NAD[c] + (1) Dodecanoyl-ACP[c]</t>
  </si>
  <si>
    <t xml:space="preserve">(1) cpd00004[c] + (1) cpd00067[c] + (1) cpd11469[c] --&gt; (1) cpd00003[c] + (1) cpd11468[c]</t>
  </si>
  <si>
    <t xml:space="preserve">rxn05325</t>
  </si>
  <si>
    <t xml:space="preserve">Octanoyl-[acyl-carrier protein]:malonyl-CoA</t>
  </si>
  <si>
    <t xml:space="preserve">(1) NADH[c] + (1) H+[c] + (1) (2E)-Octenoyl-[acp][c] --&gt; (1) NAD[c] + (1) Octanoyl-ACP[c]</t>
  </si>
  <si>
    <t xml:space="preserve">(1) cpd00004[c] + (1) cpd00067[c] + (1) cpd11471[c] --&gt; (1) cpd00003[c] + (1) cpd11470[c]</t>
  </si>
  <si>
    <t xml:space="preserve">rxn05326</t>
  </si>
  <si>
    <t xml:space="preserve">Hexanoyl-[acyl-carrier protein]:malonyl-CoA</t>
  </si>
  <si>
    <t xml:space="preserve">(1) NADH[c] + (1) H+[c] + (1) (2E)-Hexenoyl-[acp][c] --&gt; (1) NAD[c] + (1) Hexanoyl-ACP[c]</t>
  </si>
  <si>
    <t xml:space="preserve">(1) cpd00004[c] + (1) cpd00067[c] + (1) cpd11473[c] --&gt; (1) cpd00003[c] + (1) cpd11472[c]</t>
  </si>
  <si>
    <t xml:space="preserve">rxn05327</t>
  </si>
  <si>
    <t xml:space="preserve">Decanoyl-[acyl-carrier protein]:malonyl-CoA</t>
  </si>
  <si>
    <t xml:space="preserve">(1) NADH[c] + (1) H+[c] + (1) (2E)-Decenoyl-[acp][c] --&gt; (1) NAD[c] + (1) Decanoyl-ACP[c]</t>
  </si>
  <si>
    <t xml:space="preserve">(1) cpd00004[c] + (1) cpd00067[c] + (1) cpd11475[c] --&gt; (1) cpd00003[c] + (1) cpd11474[c]</t>
  </si>
  <si>
    <t xml:space="preserve">rxn05328</t>
  </si>
  <si>
    <t xml:space="preserve">Hexadecanoyl-[acyl-carrier protein]:malonyl-CoA</t>
  </si>
  <si>
    <t xml:space="preserve">(1) NADH[c] + (1) H+[c] + (1) (2E)-Hexadecenoyl-[acp][c] --&gt; (1) NAD[c] + (1) hexadecanoyl-acp[c]</t>
  </si>
  <si>
    <t xml:space="preserve">(1) cpd00004[c] + (1) cpd00067[c] + (1) cpd11477[c] --&gt; (1) cpd00003[c] + (1) cpd11476[c]</t>
  </si>
  <si>
    <t xml:space="preserve">rxn05336</t>
  </si>
  <si>
    <t xml:space="preserve">(3R)-3-Hydroxypalmitoyl-[acyl-carrier-protein]:NADP+ oxidoreductase</t>
  </si>
  <si>
    <t xml:space="preserve">1.1.1.100</t>
  </si>
  <si>
    <t xml:space="preserve">SYNPCC7942_0684 or SYNPCC7942_1573</t>
  </si>
  <si>
    <t xml:space="preserve">M744_13375 or M744_08910</t>
  </si>
  <si>
    <t xml:space="preserve">(1) NADP[c] + (1) R-3-hydroxypalmitoyl-acyl-carrierprotein-[c] &lt;=&gt; (1) NADPH[c] + (1) H+[c] + (1) 3-oxohexadecanoyl-acp[c]</t>
  </si>
  <si>
    <t xml:space="preserve">(1) cpd00006[c] + (1) cpd11481[c] &lt;=&gt; (1) cpd00005[c] + (1) cpd00067[c] + (1) cpd11485[c]</t>
  </si>
  <si>
    <t xml:space="preserve">rxn05337</t>
  </si>
  <si>
    <t xml:space="preserve">(3R)-3-Hydroxyhexanoyl-[acyl-carrier-protein]:NADP+ oxidoreductase</t>
  </si>
  <si>
    <t xml:space="preserve">(1) NADP[c] + (1) D-3-Hydroxyhexanoyl-[acp][c] &lt;=&gt; (1) NADPH[c] + (1) H+[c] + (1) 3-Oxohexanoyl-[acp][c]</t>
  </si>
  <si>
    <t xml:space="preserve">(1) cpd00006[c] + (1) cpd11479[c] &lt;=&gt; (1) cpd00005[c] + (1) cpd00067[c] + (1) cpd11486[c]</t>
  </si>
  <si>
    <t xml:space="preserve">rxn05338</t>
  </si>
  <si>
    <t xml:space="preserve">(3R)-3-Hydroxydecanoyl-[acyl-carrier-protein]:NADP+ oxidoreductase</t>
  </si>
  <si>
    <t xml:space="preserve">(1) NADP[c] + (1) (R)-3-Hydroxydecanoyl-[acyl-carrier protein][c] &lt;=&gt; (1) NADPH[c] + (1) H+[c] + (1) 3-oxodecanoyl-acp[c]</t>
  </si>
  <si>
    <t xml:space="preserve">(1) cpd00006[c] + (1) cpd11482[c] &lt;=&gt; (1) cpd00005[c] + (1) cpd00067[c] + (1) cpd11487[c]</t>
  </si>
  <si>
    <t xml:space="preserve">rxn05339</t>
  </si>
  <si>
    <t xml:space="preserve">(3R)-3-Hydroxybutanoyl-[acyl-carrier protein]:NADP+ oxidoreductase</t>
  </si>
  <si>
    <t xml:space="preserve">(1) NADP[c] + (1) (R)-3-Hydroxybutanoyl-[acyl-carrier protein][c] &lt;=&gt; (1) NADPH[c] + (1) H+[c] + (1) Acetoacetyl-ACP[c]</t>
  </si>
  <si>
    <t xml:space="preserve">(1) cpd00006[c] + (1) cpd11478[c] &lt;=&gt; (1) cpd00005[c] + (1) cpd00067[c] + (1) cpd11488[c]</t>
  </si>
  <si>
    <t xml:space="preserve">rxn05340</t>
  </si>
  <si>
    <t xml:space="preserve">(3R)-3-Hydroxydodecanoyl-[acyl-carrier-protein]:NADP+ oxidoreductase</t>
  </si>
  <si>
    <t xml:space="preserve">(1) NADP[c] + (1) D-3-Hydroxydodecanoyl-[acp][c] &lt;=&gt; (1) NADPH[c] + (1) H+[c] + (1) 3-oxododecanoyl-acp[c]</t>
  </si>
  <si>
    <t xml:space="preserve">(1) cpd00006[c] + (1) cpd11480[c] &lt;=&gt; (1) cpd00005[c] + (1) cpd00067[c] + (1) cpd11489[c]</t>
  </si>
  <si>
    <t xml:space="preserve">rxn05341</t>
  </si>
  <si>
    <t xml:space="preserve">(3R)-3-Hydroxyoctanoyl-[acyl-carrier-protein]:NADP+ oxidoreductase</t>
  </si>
  <si>
    <t xml:space="preserve">(1) NADP[c] + (1) (R)-3-Hydroxyoctanoyl-[acyl-carrier protein][c] &lt;=&gt; (1) NADPH[c] + (1) H+[c] + (1) 3-oxooctanoyl-acp[c]</t>
  </si>
  <si>
    <t xml:space="preserve">(1) cpd00006[c] + (1) cpd11483[c] &lt;=&gt; (1) cpd00005[c] + (1) cpd00067[c] + (1) cpd11490[c]</t>
  </si>
  <si>
    <t xml:space="preserve">rxn05342</t>
  </si>
  <si>
    <t xml:space="preserve">(3R)-3-Hydroxytetradecanoyl-[acyl-carrier-protein]:NADP+</t>
  </si>
  <si>
    <t xml:space="preserve">(1) NADPH[c] + (1) H+[c] + (1) 3-oxotetradecanoyl-acp[c] --&gt; (1) NADP[c] + (1) (R)-3-Hydroxytetradecanoyl-[acyl-carrier protein][c]</t>
  </si>
  <si>
    <t xml:space="preserve">(1) cpd00005[c] + (1) cpd00067[c] + (1) cpd11491[c] --&gt; (1) cpd00006[c] + (1) cpd11484[c]</t>
  </si>
  <si>
    <t xml:space="preserve">rxn05343</t>
  </si>
  <si>
    <t xml:space="preserve">Octanoyl-[acyl-carrier protein]:malonyl-[acyl-carrier-protein]</t>
  </si>
  <si>
    <t xml:space="preserve">2.3.1.41</t>
  </si>
  <si>
    <t xml:space="preserve">SYNPCC7942_0537</t>
  </si>
  <si>
    <t xml:space="preserve">M744_00265</t>
  </si>
  <si>
    <t xml:space="preserve">(1) H+[c] + (1) Octanoyl-ACP[c] + (1) Malonyl-[acyl-carrier protein][c] --&gt; (1) CO2[c] + (1) 3-oxodecanoyl-acp[c] + (1) ACP[c]</t>
  </si>
  <si>
    <t xml:space="preserve">(1) cpd00067[c] + (1) cpd11470[c] + (1) cpd11492[c] --&gt; (1) cpd00011[c] + (1) cpd11487[c] + (1) cpd11493[c]</t>
  </si>
  <si>
    <t xml:space="preserve">rxn05344</t>
  </si>
  <si>
    <t xml:space="preserve">Tetradecanoyl-[acyl-carrier protein]:malonyl-[acyl-carrier-protein]</t>
  </si>
  <si>
    <t xml:space="preserve">(1) H+[c] + (1) Tetradecanoyl-[acyl-carrier protein][c] + (1) Malonyl-[acyl-carrier protein][c] --&gt; (1) CO2[c] + (1) 3-oxohexadecanoyl-acp[c] + (1) ACP[c]</t>
  </si>
  <si>
    <t xml:space="preserve">(1) cpd00067[c] + (1) cpd11466[c] + (1) cpd11492[c] --&gt; (1) cpd00011[c] + (1) cpd11485[c] + (1) cpd11493[c]</t>
  </si>
  <si>
    <t xml:space="preserve">rxn05345</t>
  </si>
  <si>
    <t xml:space="preserve">dodecanoyl-[acyl-carrier-protein]:malonyl-[acyl-carrier-protein]</t>
  </si>
  <si>
    <t xml:space="preserve">(1) H+[c] + (1) Dodecanoyl-ACP[c] + (1) Malonyl-[acyl-carrier protein][c] --&gt; (1) CO2[c] + (1) 3-oxotetradecanoyl-acp[c] + (1) ACP[c]</t>
  </si>
  <si>
    <t xml:space="preserve">(1) cpd00067[c] + (1) cpd11468[c] + (1) cpd11492[c] --&gt; (1) cpd00011[c] + (1) cpd11491[c] + (1) cpd11493[c]</t>
  </si>
  <si>
    <t xml:space="preserve">rxn05346</t>
  </si>
  <si>
    <t xml:space="preserve">butyryl-[acyl-carrier protein]:malonyl-[acyl-carrier-protein]</t>
  </si>
  <si>
    <t xml:space="preserve">(1) H+[c] + (1) Butyryl-ACP[c] + (1) Malonyl-[acyl-carrier protein][c] --&gt; (1) CO2[c] + (1) 3-Oxohexanoyl-[acp][c] + (1) ACP[c]</t>
  </si>
  <si>
    <t xml:space="preserve">(1) cpd00067[c] + (1) cpd11464[c] + (1) cpd11492[c] --&gt; (1) cpd00011[c] + (1) cpd11486[c] + (1) cpd11493[c]</t>
  </si>
  <si>
    <t xml:space="preserve">rxn05347</t>
  </si>
  <si>
    <t xml:space="preserve">Acyl-[acyl-carrier-protein]:malonyl-[acyl-carrier-protein]</t>
  </si>
  <si>
    <t xml:space="preserve">SYNPCC7942_1455</t>
  </si>
  <si>
    <t xml:space="preserve">M744_09295</t>
  </si>
  <si>
    <t xml:space="preserve">(1) H+[c] + (1) Malonyl-[acyl-carrier protein][c] + (1) Acetyl-ACP[c] --&gt; (1) CO2[c] + (1) Acetoacetyl-ACP[c] + (1) ACP[c]</t>
  </si>
  <si>
    <t xml:space="preserve">(1) cpd00067[c] + (1) cpd11492[c] + (1) cpd11494[c] --&gt; (1) cpd00011[c] + (1) cpd11488[c] + (1) cpd11493[c]</t>
  </si>
  <si>
    <t xml:space="preserve">rxn05348</t>
  </si>
  <si>
    <t xml:space="preserve">Decanoyl-[acyl-carrier protein]:malonyl-[acyl-carrier-protein]</t>
  </si>
  <si>
    <t xml:space="preserve">(1) H+[c] + (1) Decanoyl-ACP[c] + (1) Malonyl-[acyl-carrier protein][c] --&gt; (1) CO2[c] + (1) 3-oxododecanoyl-acp[c] + (1) ACP[c]</t>
  </si>
  <si>
    <t xml:space="preserve">(1) cpd00067[c] + (1) cpd11474[c] + (1) cpd11492[c] --&gt; (1) cpd00011[c] + (1) cpd11489[c] + (1) cpd11493[c]</t>
  </si>
  <si>
    <t xml:space="preserve">rxn05349</t>
  </si>
  <si>
    <t xml:space="preserve">acetyl-CoA:[acyl-carrier-protein] S-acetyltransferase</t>
  </si>
  <si>
    <t xml:space="preserve">SYNPCC7942_1455 or SYNPCC7942_0537</t>
  </si>
  <si>
    <t xml:space="preserve">M744_09295 or M744_00265</t>
  </si>
  <si>
    <t xml:space="preserve">(1) Acetyl-CoA[c] + (1) ACP[c] &lt;=&gt; (1) CoA[c] + (1) Acetyl-ACP[c]</t>
  </si>
  <si>
    <t xml:space="preserve">(1) cpd00022[c] + (1) cpd11493[c] &lt;=&gt; (1) cpd00010[c] + (1) cpd11494[c]</t>
  </si>
  <si>
    <t xml:space="preserve">rxn05350</t>
  </si>
  <si>
    <t xml:space="preserve">hexanoyl-[acyl-carrier protein]:malonyl-[acyl-carrier-protein]</t>
  </si>
  <si>
    <t xml:space="preserve">(1) H+[c] + (1) Hexanoyl-ACP[c] + (1) Malonyl-[acyl-carrier protein][c] --&gt; (1) CO2[c] + (1) 3-oxooctanoyl-acp[c] + (1) ACP[c]</t>
  </si>
  <si>
    <t xml:space="preserve">(1) cpd00067[c] + (1) cpd11472[c] + (1) cpd11492[c] --&gt; (1) cpd00011[c] + (1) cpd11490[c] + (1) cpd11493[c]</t>
  </si>
  <si>
    <t xml:space="preserve">rxn05351</t>
  </si>
  <si>
    <t xml:space="preserve">1.3.1.10</t>
  </si>
  <si>
    <t xml:space="preserve">(1) NADPH[c] + (1) H+[c] + (1) (2E)-Tetradecenoyl-[acp][c] --&gt; (1) NADP[c] + (1) Tetradecanoyl-[acyl-carrier protein][c]</t>
  </si>
  <si>
    <t xml:space="preserve">(1) cpd00005[c] + (1) cpd00067[c] + (1) cpd11467[c] --&gt; (1) cpd00006[c] + (1) cpd11466[c]</t>
  </si>
  <si>
    <t xml:space="preserve">rxn05352</t>
  </si>
  <si>
    <t xml:space="preserve">(1) NADPH[c] + (1) H+[c] + (1) (2E)-Octenoyl-[acp][c] --&gt; (1) NADP[c] + (1) Octanoyl-ACP[c]</t>
  </si>
  <si>
    <t xml:space="preserve">(1) cpd00005[c] + (1) cpd00067[c] + (1) cpd11471[c] --&gt; (1) cpd00006[c] + (1) cpd11470[c]</t>
  </si>
  <si>
    <t xml:space="preserve">rxn05353</t>
  </si>
  <si>
    <t xml:space="preserve">(1) NADPH[c] + (1) H+[c] + (1) But-2-enoyl-[acyl-carrier protein][c] --&gt; (1) NADP[c] + (1) Butyryl-ACP[c]</t>
  </si>
  <si>
    <t xml:space="preserve">(1) cpd00005[c] + (1) cpd00067[c] + (1) cpd11465[c] --&gt; (1) cpd00006[c] + (1) cpd11464[c]</t>
  </si>
  <si>
    <t xml:space="preserve">rxn05355</t>
  </si>
  <si>
    <t xml:space="preserve">Dodecanoyl-[acyl-carrier protein]: malonyl-CoA</t>
  </si>
  <si>
    <t xml:space="preserve">(1) NADPH[c] + (1) H+[c] + (1) (2E)-Dodecenoyl-[acp][c] --&gt; (1) NADP[c] + (1) Dodecanoyl-ACP[c]</t>
  </si>
  <si>
    <t xml:space="preserve">(1) cpd00005[c] + (1) cpd00067[c] + (1) cpd11469[c] --&gt; (1) cpd00006[c] + (1) cpd11468[c]</t>
  </si>
  <si>
    <t xml:space="preserve">rxn05356</t>
  </si>
  <si>
    <t xml:space="preserve">(1) NADPH[c] + (1) H+[c] + (1) (2E)-Decenoyl-[acp][c] --&gt; (1) NADP[c] + (1) Decanoyl-ACP[c]</t>
  </si>
  <si>
    <t xml:space="preserve">(1) cpd00005[c] + (1) cpd00067[c] + (1) cpd11475[c] --&gt; (1) cpd00006[c] + (1) cpd11474[c]</t>
  </si>
  <si>
    <t xml:space="preserve">rxn05357</t>
  </si>
  <si>
    <t xml:space="preserve">Hexanoyl-[acyl-carrier protein]:oxoacyl- and enoyl-reducing and</t>
  </si>
  <si>
    <t xml:space="preserve">(1) NADPH[c] + (1) H+[c] + (1) (2E)-Hexenoyl-[acp][c] --&gt; (1) NADP[c] + (1) Hexanoyl-ACP[c]</t>
  </si>
  <si>
    <t xml:space="preserve">(1) cpd00005[c] + (1) cpd00067[c] + (1) cpd11473[c] --&gt; (1) cpd00006[c] + (1) cpd11472[c]</t>
  </si>
  <si>
    <t xml:space="preserve">rxn05457</t>
  </si>
  <si>
    <t xml:space="preserve">tetradecanoyl-ACP:[acyl-carrier-protein] transferase</t>
  </si>
  <si>
    <t xml:space="preserve">2.3.1.1</t>
  </si>
  <si>
    <t xml:space="preserve">(1) CoA[c] + (1) Tetradecanoyl-[acyl-carrier protein][c] &lt;=&gt; (1) Myristoyl-CoA[c] + (1) ACP[c]</t>
  </si>
  <si>
    <t xml:space="preserve">(1) cpd00010[c] + (1) cpd11466[c] &lt;=&gt; (1) cpd01695[c] + (1) cpd11493[c]</t>
  </si>
  <si>
    <t xml:space="preserve">rxn05465</t>
  </si>
  <si>
    <t xml:space="preserve">malonyl-ACP:[acyl-carrier-protein] transferase</t>
  </si>
  <si>
    <t xml:space="preserve">2.3.1.39</t>
  </si>
  <si>
    <t xml:space="preserve">SYNPCC7942_1456</t>
  </si>
  <si>
    <t xml:space="preserve">M744_09290</t>
  </si>
  <si>
    <t xml:space="preserve">(1) Malonyl-CoA[c] + (1) ACP[c] &lt;=&gt; (1) CoA[c] + (1) Malonyl-[acyl-carrier protein][c]</t>
  </si>
  <si>
    <t xml:space="preserve">(1) cpd00070[c] + (1) cpd11493[c] &lt;=&gt; (1) cpd00010[c] + (1) cpd11492[c]</t>
  </si>
  <si>
    <t xml:space="preserve">rxn05733</t>
  </si>
  <si>
    <t xml:space="preserve">cysteine synthase (Thiosulfate)</t>
  </si>
  <si>
    <t xml:space="preserve">anL40 and anL49 or SYNPCC7942_B2664 and anL49 or SYNPCC7942_1466 and anL49 or anL40 and SYNPCC7942_B2623 or SYNPCC7942_B2664 and SYNPCC7942_B2623 or SYNPCC7942_1466 and SYNPCC7942_B2623</t>
  </si>
  <si>
    <t xml:space="preserve">M744_14065 and M744_14020 or M744_08325 and M744_14020</t>
  </si>
  <si>
    <t xml:space="preserve">(1) Thiosulfate[c] + (1) O-Acetyl-L-serine[c] + (1) Reduced thioredoxin[c] --&gt; (1) Acetate[c] + (1) Sulfite[c] + (1) L-Cysteine[c] + (1) Oxidized thioredoxin[c]</t>
  </si>
  <si>
    <t xml:space="preserve">(1) cpd00268[c] + (1) cpd00722[c] + (1) cpd11421[c] --&gt; (1) cpd00029[c] + (1) cpd00081[c] + (1) cpd00084[c] + (1) cpd11420[c]</t>
  </si>
  <si>
    <t xml:space="preserve">rxn05736</t>
  </si>
  <si>
    <t xml:space="preserve">fatty-acid--CoA ligase (tetradecanoate)</t>
  </si>
  <si>
    <t xml:space="preserve">(1) ATP[c] + (1) CoA[c] + (1) H+[c] + (1) Tetradecanoate[c] --&gt; (1) PPi[c] + (1) AMP[c] + (1) Myristoyl-CoA[c]</t>
  </si>
  <si>
    <t xml:space="preserve">(1) cpd00002[c] + (1) cpd00010[c] + (1) cpd00067[c] + (1) cpd03847[c] --&gt; (1) cpd00012[c] + (1) cpd00018[c] + (1) cpd01695[c]</t>
  </si>
  <si>
    <t xml:space="preserve">rxn05794</t>
  </si>
  <si>
    <t xml:space="preserve">(1) NADP[c] + (2) H+[c] + (1) Oxalosuccinate[c] &lt;=&gt; (1) NADPH[c] + (1) CO2[c] + (1) 2-Oxoglutarate[c]</t>
  </si>
  <si>
    <t xml:space="preserve">(1) cpd00006[c] + (2) cpd00067[c] + (1) cpd03187[c] &lt;=&gt; (1) cpd00005[c] + (1) cpd00011[c] + (1) cpd00024[c]</t>
  </si>
  <si>
    <t xml:space="preserve">rxn05821</t>
  </si>
  <si>
    <t xml:space="preserve">DNA (cytosine-5-)-methyltransferase</t>
  </si>
  <si>
    <t xml:space="preserve">2.1.1.37</t>
  </si>
  <si>
    <t xml:space="preserve">SYNPCC7942_2460</t>
  </si>
  <si>
    <t xml:space="preserve">M744_03925</t>
  </si>
  <si>
    <t xml:space="preserve">(1) S-Adenosyl-L-methionine[c] + (1) DNA[c] --&gt; (1) S-Adenosyl-homocysteine[c] + (1) DNA 5-methylcytosine[c]</t>
  </si>
  <si>
    <t xml:space="preserve">(1) cpd00017[c] + (1) cpd11461[c] --&gt; (1) cpd00019[c] + (1) cpd12223[c]</t>
  </si>
  <si>
    <t xml:space="preserve">rxn05893</t>
  </si>
  <si>
    <t xml:space="preserve">Ferredoxin-Nitrite Reductase</t>
  </si>
  <si>
    <t xml:space="preserve">1.7.7.1</t>
  </si>
  <si>
    <t xml:space="preserve">SYNPCC7942_1240</t>
  </si>
  <si>
    <t xml:space="preserve">M744_10440</t>
  </si>
  <si>
    <t xml:space="preserve">(8) H+[c] + (6) Reduced ferredoxin[c] + (1) Nitrite[c] --&gt; (2) H2O[c] + (1) NH3[c] + (6) Oxidized ferredoxin[c]</t>
  </si>
  <si>
    <t xml:space="preserve">(8) cpd00067[c] + (6) cpfdxr22[c] + (1) cpd00075[c] --&gt; (2) cpd00001[c] + (1) cpd00013[c] + (6) cpfdxo22[c]</t>
  </si>
  <si>
    <t xml:space="preserve">rxn05894</t>
  </si>
  <si>
    <t xml:space="preserve">ferredoxin-nitrate reductase</t>
  </si>
  <si>
    <t xml:space="preserve">1.7.7.2</t>
  </si>
  <si>
    <t xml:space="preserve">SYNPCC7942_1235</t>
  </si>
  <si>
    <t xml:space="preserve">M744_10465</t>
  </si>
  <si>
    <t xml:space="preserve">(2) H+[c] + (2) Reduced ferredoxin[c] + (1) Nitrate[c] --&gt; (1) H2O[c] + (2) Oxidized ferredoxin[c] + (1) Nitrite[c]</t>
  </si>
  <si>
    <t xml:space="preserve">(2) cpd00067[c] + (2) cpfdxr22[c] + (1) cpd00209[c] --&gt; (1) cpd00001[c] + (2) cpfdxo22[c] + (1) cpd00075[c]</t>
  </si>
  <si>
    <t xml:space="preserve">rxn05902</t>
  </si>
  <si>
    <t xml:space="preserve">Hydrogen-sulfide:ferredoxin oxidoreductase</t>
  </si>
  <si>
    <t xml:space="preserve">1.8.7.1</t>
  </si>
  <si>
    <t xml:space="preserve">SYNPCC7942_0019</t>
  </si>
  <si>
    <t xml:space="preserve">M744_03000</t>
  </si>
  <si>
    <t xml:space="preserve">(7) H+[c] + (1) Sulfite[c] + (6) Reduced ferredoxin[c] --&gt; (3) H2O[c] + (1) Hydrogen Sulfide[c] + (6) Oxidized ferredoxin[c]</t>
  </si>
  <si>
    <t xml:space="preserve">(7) cpd00067[c] + (1) cpd00081[c] + (6) cpfdxr22[c] --&gt; (3) cpd00001[c] + (1) cpd00239[c] + (6) cpfdxo22[c]</t>
  </si>
  <si>
    <t xml:space="preserve">rxn05937</t>
  </si>
  <si>
    <t xml:space="preserve">Ferredoxin:NADP+ oxidoreductase</t>
  </si>
  <si>
    <t xml:space="preserve">(1) NADP[c] + (1) H+[c] + (2) Reduced ferredoxin[c] &lt;=&gt; (1) NADPH[c] + (2) Oxidized ferredoxin[c]</t>
  </si>
  <si>
    <t xml:space="preserve">(1) cpd00006[c] + (1) cpd00067[c] + (2) cpfdxr22[c] &lt;=&gt; (1) cpd00005[c] + (2) cpfdxo22[c]</t>
  </si>
  <si>
    <t xml:space="preserve">rxn05938</t>
  </si>
  <si>
    <t xml:space="preserve">Pyruvate-ferredoxin oxidoreductase</t>
  </si>
  <si>
    <t xml:space="preserve">1.2.7.1</t>
  </si>
  <si>
    <t xml:space="preserve">SYNPCC7942_2384</t>
  </si>
  <si>
    <t xml:space="preserve">M744_04340</t>
  </si>
  <si>
    <t xml:space="preserve">(1) CoA[c] + (1) Pyruvate[c] + (2) Oxidized ferredoxin[c] --&gt; (1) H+[c] + (1) CO2[c] + (1) Acetyl-CoA[c] + (2) Reduced ferredoxin[c]</t>
  </si>
  <si>
    <t xml:space="preserve">(1) cpd00010[c] + (1) cpd00020[c] + (2) cpfdxo22[c] --&gt; (1) cpd00067[c] + (1) cpd00011[c] + (1) cpd00022[c] + (2) cpfdxr22[c]</t>
  </si>
  <si>
    <t xml:space="preserve">rxn06033</t>
  </si>
  <si>
    <t xml:space="preserve">Oleoyl-[acyl-carrier-protein] hydrolase</t>
  </si>
  <si>
    <t xml:space="preserve">2.3.1.85 and 3.1.2.14</t>
  </si>
  <si>
    <t xml:space="preserve">SYNPCC7942_0346</t>
  </si>
  <si>
    <t xml:space="preserve">M744_01280</t>
  </si>
  <si>
    <t xml:space="preserve">(1) H2O[c] + (1) hexadecanoyl-acp[c] --&gt; (1) H+[c] + (1) Hexadecanoate[c] + (1) ACP[c]</t>
  </si>
  <si>
    <t xml:space="preserve">(1) cpd00001[c] + (1) cpd11476[c] --&gt; (1) cpd00067[c] + (1) cpd00214[c] + (1) cpd11493[c]</t>
  </si>
  <si>
    <t xml:space="preserve">rxn06075</t>
  </si>
  <si>
    <t xml:space="preserve">2&amp;#39;-Deoxyuridine 5&amp;#39;-diphosphate:oxidized-thioredoxin</t>
  </si>
  <si>
    <t xml:space="preserve">(1) UDP[c] + (1) Reduced thioredoxin[c] --&gt; (1) H2O[c] + (1) dUDP[c] + (1) Oxidized thioredoxin[c]</t>
  </si>
  <si>
    <t xml:space="preserve">(1) cpd00014[c] + (1) cpd11421[c] --&gt; (1) cpd00001[c] + (1) cpd00978[c] + (1) cpd11420[c]</t>
  </si>
  <si>
    <t xml:space="preserve">rxn06076</t>
  </si>
  <si>
    <t xml:space="preserve">2&amp;#39;-Deoxycytidine diphosphate:oxidized-thioredoxin 2&amp;#39;-oxidoreductase</t>
  </si>
  <si>
    <t xml:space="preserve">(1) CDP[c] + (1) Reduced thioredoxin[c] --&gt; (1) H2O[c] + (1) dCDP[c] + (1) Oxidized thioredoxin[c]</t>
  </si>
  <si>
    <t xml:space="preserve">(1) cpd00096[c] + (1) cpd11421[c] --&gt; (1) cpd00001[c] + (1) cpd00533[c] + (1) cpd11420[c]</t>
  </si>
  <si>
    <t xml:space="preserve">rxn06110_mod</t>
  </si>
  <si>
    <t xml:space="preserve">Nitrite:(acceptor) oxidoreductase</t>
  </si>
  <si>
    <t xml:space="preserve">1.7.99.4</t>
  </si>
  <si>
    <t xml:space="preserve">(1) Nitrite[c] + (1) Ubiquinone[c] + (1) H2O[c] --&gt; (1) Nitrate[c] + (1) Ubiquinol[c]</t>
  </si>
  <si>
    <t xml:space="preserve">(1) cpd00075[c] + (1) cpd11669[c] + (1) cpd00001[c] --&gt; (1) cpd00209[c] + (1) cpd11665[c]</t>
  </si>
  <si>
    <t xml:space="preserve">rxn06280</t>
  </si>
  <si>
    <t xml:space="preserve">L-Tyrosine:tRNA(Tyr) ligase (AMP-forming)</t>
  </si>
  <si>
    <t xml:space="preserve">6.1.1.1</t>
  </si>
  <si>
    <t xml:space="preserve">SYNPCC7942_2570</t>
  </si>
  <si>
    <t xml:space="preserve">M744_03355</t>
  </si>
  <si>
    <t xml:space="preserve">(1) ATP[c] + (1) H+[c] + (1) L-Tyrosine[c] + (1) tRNA(Tyr)[c] --&gt; (1) PPi[c] + (1) AMP[c] + (1) L-Tyrosyl-tRNA(Tyr)[c]</t>
  </si>
  <si>
    <t xml:space="preserve">(1) cpd00002[c] + (1) cpd00067[c] + (1) cpd00069[c] + (1) cpd11751[c] --&gt; (1) cpd00012[c] + (1) cpd00018[c] + (1) cpd12194[c]</t>
  </si>
  <si>
    <t xml:space="preserve">rxn06300</t>
  </si>
  <si>
    <t xml:space="preserve">L-Alanine:tRNA(Ala) ligase (AMP-forming)</t>
  </si>
  <si>
    <t xml:space="preserve">6.1.1.7</t>
  </si>
  <si>
    <t xml:space="preserve">SYNPCC7942_0876</t>
  </si>
  <si>
    <t xml:space="preserve">M744_12360</t>
  </si>
  <si>
    <t xml:space="preserve">(1) ATP[c] + (1) L-Alanine[c] + (1) H+[c] + (1) tRNA(Ala)[c] --&gt; (1) PPi[c] + (1) AMP[c] + (1) L-Alanyl-tRNA[c]</t>
  </si>
  <si>
    <t xml:space="preserve">(1) cpd00002[c] + (1) cpd00035[c] + (1) cpd00067[c] + (1) cpd11906[c] --&gt; (1) cpd00012[c] + (1) cpd00018[c] + (1) cpd11770[c]</t>
  </si>
  <si>
    <t xml:space="preserve">rxn06377</t>
  </si>
  <si>
    <t xml:space="preserve">glycine cleavage system</t>
  </si>
  <si>
    <t xml:space="preserve">SYNPCC7942_2047</t>
  </si>
  <si>
    <t xml:space="preserve">M744_06160</t>
  </si>
  <si>
    <t xml:space="preserve">(1) Glycine[c] + (1) H+[c] + (1) Lipoylprotein[c] --&gt; (1) CO2[c] + (1) S-Aminomethyldihydrolipoylprotein[c]</t>
  </si>
  <si>
    <t xml:space="preserve">(1) cpd00033[c] + (1) cpd00067[c] + (1) cpd12005[c] --&gt; (1) cpd00011[c] + (1) cpd11830[c]</t>
  </si>
  <si>
    <t xml:space="preserve">rxn06432</t>
  </si>
  <si>
    <t xml:space="preserve">L-Arginine:tRNA(Arg) ligase (AMP-forming)</t>
  </si>
  <si>
    <t xml:space="preserve">6.1.1.19</t>
  </si>
  <si>
    <t xml:space="preserve">SYNPCC7942_1577</t>
  </si>
  <si>
    <t xml:space="preserve">M744_08930</t>
  </si>
  <si>
    <t xml:space="preserve">(1) ATP[c] + (1) L-Arginine[c] + (1) H+[c] + (1) tRNA(Arg)[c] --&gt; (1) PPi[c] + (1) AMP[c] + (1) L-Arginyl-tRNA[c]</t>
  </si>
  <si>
    <t xml:space="preserve">(1) cpd00002[c] + (1) cpd00051[c] + (1) cpd00067[c] + (1) cpd11907[c] --&gt; (1) cpd00012[c] + (1) cpd00018[c] + (1) cpd12036[c]</t>
  </si>
  <si>
    <t xml:space="preserve">rxn06433</t>
  </si>
  <si>
    <t xml:space="preserve">L-Aspartate:tRNAAsp ligase (AMP-forming)</t>
  </si>
  <si>
    <t xml:space="preserve">6.1.1.23</t>
  </si>
  <si>
    <t xml:space="preserve">SYNPCC7942_1313</t>
  </si>
  <si>
    <t xml:space="preserve">M744_10055</t>
  </si>
  <si>
    <t xml:space="preserve">(1) ATP[c] + (1) L-Aspartate[c] + (1) tRNA(Asn)[c] + (2) H+[c] &lt;=&gt; (1) PPi[c] + (1) AMP[c] + (1) Asp-tRNA(Asn)[c]</t>
  </si>
  <si>
    <t xml:space="preserve">(1) cpd00002[c] + (1) cpd00041[c] + (1) cpd11908[c] + (2) cpd00067[c] &lt;=&gt; (1) cpd00012[c] + (1) cpd00018[c] + (1) cpd12829[c]</t>
  </si>
  <si>
    <t xml:space="preserve">rxn06434</t>
  </si>
  <si>
    <t xml:space="preserve">L-Asparagine:tRNA(Asn) ligase (AMP-forming)</t>
  </si>
  <si>
    <t xml:space="preserve">6.1.1.22</t>
  </si>
  <si>
    <t xml:space="preserve">SYNPCC7942_0830</t>
  </si>
  <si>
    <t xml:space="preserve">M744_12600</t>
  </si>
  <si>
    <t xml:space="preserve">(1) ATP[c] + (1) H+[c] + (1) L-Asparagine[c] + (1) tRNA(Asn)[c] --&gt; (1) PPi[c] + (1) AMP[c] + (1) L-Asparaginyl-tRNA(Asn)[c]</t>
  </si>
  <si>
    <t xml:space="preserve">(1) cpd00002[c] + (1) cpd00067[c] + (1) cpd00132[c] + (1) cpd11908[c] --&gt; (1) cpd00012[c] + (1) cpd00018[c] + (1) cpd12313[c]</t>
  </si>
  <si>
    <t xml:space="preserve">rxn06435</t>
  </si>
  <si>
    <t xml:space="preserve">L-Cysteine:tRNA(Cys) ligase (AMP-forming)</t>
  </si>
  <si>
    <t xml:space="preserve">6.1.1.16</t>
  </si>
  <si>
    <t xml:space="preserve">SYNPCC7942_1662</t>
  </si>
  <si>
    <t xml:space="preserve">M744_08175</t>
  </si>
  <si>
    <t xml:space="preserve">(1) ATP[c] + (1) H+[c] + (1) L-Cysteine[c] + (1) tRNA(Cys)[c] --&gt; (1) PPi[c] + (1) AMP[c] + (1) L-Cysteinyl-tRNA(Cys)[c]</t>
  </si>
  <si>
    <t xml:space="preserve">(1) cpd00002[c] + (1) cpd00067[c] + (1) cpd00084[c] + (1) cpd11910[c] --&gt; (1) cpd00012[c] + (1) cpd00018[c] + (1) cpd12255[c]</t>
  </si>
  <si>
    <t xml:space="preserve">rxn06436</t>
  </si>
  <si>
    <t xml:space="preserve">L-Glutamate:tRNA(Gln) ligase (AMP-forming)</t>
  </si>
  <si>
    <t xml:space="preserve">6.1.1.24</t>
  </si>
  <si>
    <t xml:space="preserve">SYNPCC7942_2393 or SYNPCC7942_0922</t>
  </si>
  <si>
    <t xml:space="preserve">M744_04295 or M744_12110</t>
  </si>
  <si>
    <t xml:space="preserve">(1) ATP[c] + (1) L-Glutamate[c] + (1) tRNA(Gln)[c] &lt;=&gt; (1) PPi[c] + (1) AMP[c] + (1) L-Glutamyl-tRNA(Gln)[c]</t>
  </si>
  <si>
    <t xml:space="preserve">(1) cpd00002[c] + (1) cpd00023[c] + (1) cpd11911[c] &lt;=&gt; (1) cpd00012[c] + (1) cpd00018[c] + (1) cpd12828[c]</t>
  </si>
  <si>
    <t xml:space="preserve">rxn06437</t>
  </si>
  <si>
    <t xml:space="preserve">L-Glutamine:tRNA(Gln) ligase (AMP-forming)</t>
  </si>
  <si>
    <t xml:space="preserve">6.1.1.18</t>
  </si>
  <si>
    <t xml:space="preserve">SYNPCC7942_0922</t>
  </si>
  <si>
    <t xml:space="preserve">M744_12110</t>
  </si>
  <si>
    <t xml:space="preserve">(1) ATP[c] + (1) L-Glutamine[c] + (1) H+[c] + (1) tRNA(Gln)[c] --&gt; (1) PPi[c] + (1) AMP[c] + (1) Gln-tRNA(Gln)[c]</t>
  </si>
  <si>
    <t xml:space="preserve">(1) cpd00002[c] + (1) cpd00053[c] + (1) cpd00067[c] + (1) cpd11911[c] --&gt; (1) cpd00012[c] + (1) cpd00018[c] + (1) cpd12060[c]</t>
  </si>
  <si>
    <t xml:space="preserve">rxn06438</t>
  </si>
  <si>
    <t xml:space="preserve">Glycine:tRNA(Gly) ligase (AMP-forming)</t>
  </si>
  <si>
    <t xml:space="preserve">6.1.1.14</t>
  </si>
  <si>
    <t xml:space="preserve">SYNPCC7942_2457 and SYNPCC7942_0018</t>
  </si>
  <si>
    <t xml:space="preserve">M744_03945 and M744_03005</t>
  </si>
  <si>
    <t xml:space="preserve">(1) ATP[c] + (1) Glycine[c] + (1) H+[c] + (1) tRNA(Gly)[c] --&gt; (1) PPi[c] + (1) AMP[c] + (1) Glycyl-tRNA(Gly)[c]</t>
  </si>
  <si>
    <t xml:space="preserve">(1) cpd00002[c] + (1) cpd00033[c] + (1) cpd00067[c] + (1) cpd11913[c] --&gt; (1) cpd00012[c] + (1) cpd00018[c] + (1) cpd12100[c]</t>
  </si>
  <si>
    <t xml:space="preserve">rxn06439</t>
  </si>
  <si>
    <t xml:space="preserve">L-Histidine:tRNA(His) ligase (AMP-forming)</t>
  </si>
  <si>
    <t xml:space="preserve">6.1.1.21</t>
  </si>
  <si>
    <t xml:space="preserve">SYNPCC7942_2263 or SYNPCC7942_0813</t>
  </si>
  <si>
    <t xml:space="preserve">M744_05000 or M744_12685</t>
  </si>
  <si>
    <t xml:space="preserve">(1) ATP[c] + (1) H+[c] + (1) L-Histidine[c] + (1) tRNA(His)[c] --&gt; (1) PPi[c] + (1) AMP[c] + (1) L-Histidyl-tRNA(His)[c]</t>
  </si>
  <si>
    <t xml:space="preserve">(1) cpd00002[c] + (1) cpd00067[c] + (1) cpd00119[c] + (1) cpd11914[c] --&gt; (1) cpd00012[c] + (1) cpd00018[c] + (1) cpd12228[c]</t>
  </si>
  <si>
    <t xml:space="preserve">rxn06440</t>
  </si>
  <si>
    <t xml:space="preserve">L-Isoleucine:tRNA(Ile) ligase (AMP-forming)</t>
  </si>
  <si>
    <t xml:space="preserve">6.1.1.5</t>
  </si>
  <si>
    <t xml:space="preserve">SYNPCC7942_2437</t>
  </si>
  <si>
    <t xml:space="preserve">M744_04060</t>
  </si>
  <si>
    <t xml:space="preserve">(1) ATP[c] + (1) H+[c] + (1) L-Isoleucine[c] + (1) tRNA(Ile)[c] --&gt; (1) PPi[c] + (1) AMP[c] + (1) L-Isoleucyl-tRNA(Ile)[c]</t>
  </si>
  <si>
    <t xml:space="preserve">(1) cpd00002[c] + (1) cpd00067[c] + (1) cpd00322[c] + (1) cpd11915[c] --&gt; (1) cpd00012[c] + (1) cpd00018[c] + (1) cpd12256[c]</t>
  </si>
  <si>
    <t xml:space="preserve">rxn06441</t>
  </si>
  <si>
    <t xml:space="preserve">L-Leucine:tRNA(Leu) ligase (AMP-forming)</t>
  </si>
  <si>
    <t xml:space="preserve">6.1.1.4</t>
  </si>
  <si>
    <t xml:space="preserve">SYNPCC7942_1920</t>
  </si>
  <si>
    <t xml:space="preserve">M744_06825</t>
  </si>
  <si>
    <t xml:space="preserve">(1) ATP[c] + (1) H+[c] + (1) L-Leucine[c] + (1) tRNA(Leu)[c] --&gt; (1) PPi[c] + (1) AMP[c] + (1) L-Leucyl-tRNA[c]</t>
  </si>
  <si>
    <t xml:space="preserve">(1) cpd00002[c] + (1) cpd00067[c] + (1) cpd00107[c] + (1) cpd11916[c] --&gt; (1) cpd00012[c] + (1) cpd00018[c] + (1) cpd12003[c]</t>
  </si>
  <si>
    <t xml:space="preserve">rxn06443</t>
  </si>
  <si>
    <t xml:space="preserve">L-Methionine:tRNAMet ligase (AMP-forming)</t>
  </si>
  <si>
    <t xml:space="preserve">6.1.1.10</t>
  </si>
  <si>
    <t xml:space="preserve">SYNPCC7942_1142</t>
  </si>
  <si>
    <t xml:space="preserve">M744_10950</t>
  </si>
  <si>
    <t xml:space="preserve">(1) ATP[c] + (1) L-Methionine[c] + (1) H+[c] + (1) tRNA(Met)[c] --&gt; (1) PPi[c] + (1) AMP[c] + (1) L-Methionyl-tRNA[c]</t>
  </si>
  <si>
    <t xml:space="preserve">(1) cpd00002[c] + (1) cpd00060[c] + (1) cpd00067[c] + (1) cpd11918[c] --&gt; (1) cpd00012[c] + (1) cpd00018[c] + (1) cpd12105[c]</t>
  </si>
  <si>
    <t xml:space="preserve">rxn06444</t>
  </si>
  <si>
    <t xml:space="preserve">L-Phenylalanine:tRNA(Ala) ligase (AMP-forming)</t>
  </si>
  <si>
    <t xml:space="preserve">6.1.1.20</t>
  </si>
  <si>
    <t xml:space="preserve">SYNPCC7942_2064 and SYNPCC7942_1293</t>
  </si>
  <si>
    <t xml:space="preserve">M744_06070 and M744_10160</t>
  </si>
  <si>
    <t xml:space="preserve">(1) ATP[c] + (1) L-Phenylalanine[c] + (1) H+[c] + (1) tRNA(Phe)[c] --&gt; (1) PPi[c] + (1) AMP[c] + (1) L-Phenylalanyl-tRNA(Phe)[c]</t>
  </si>
  <si>
    <t xml:space="preserve">(1) cpd00002[c] + (1) cpd00066[c] + (1) cpd00067[c] + (1) cpd11919[c] --&gt; (1) cpd00012[c] + (1) cpd00018[c] + (1) cpd12335[c]</t>
  </si>
  <si>
    <t xml:space="preserve">rxn06445</t>
  </si>
  <si>
    <t xml:space="preserve">L-Proline:tRNA(Pro) ligase (AMP-forming)</t>
  </si>
  <si>
    <t xml:space="preserve">6.1.1.15</t>
  </si>
  <si>
    <t xml:space="preserve">SYNPCC7942_1959</t>
  </si>
  <si>
    <t xml:space="preserve">M744_06625</t>
  </si>
  <si>
    <t xml:space="preserve">(1) ATP[c] + (1) H+[c] + (1) L-Proline[c] + (1) tRNA(Pro)[c] --&gt; (1) PPi[c] + (1) AMP[c] + (1) L-Prolyl-tRNA(Pro)[c]</t>
  </si>
  <si>
    <t xml:space="preserve">(1) cpd00002[c] + (1) cpd00067[c] + (1) cpd00129[c] + (1) cpd11920[c] --&gt; (1) cpd00012[c] + (1) cpd00018[c] + (1) cpd12164[c]</t>
  </si>
  <si>
    <t xml:space="preserve">rxn06446</t>
  </si>
  <si>
    <t xml:space="preserve">L-Serine:tRNA(Ser) ligase (AMP-forming)</t>
  </si>
  <si>
    <t xml:space="preserve">6.1.1.11</t>
  </si>
  <si>
    <t xml:space="preserve">SYNPCC7942_0449</t>
  </si>
  <si>
    <t xml:space="preserve">M744_00720</t>
  </si>
  <si>
    <t xml:space="preserve">(1) ATP[c] + (1) L-Serine[c] + (1) tRNA(Ser)[c] --&gt; (1) PPi[c] + (1) AMP[c] + (1) L-Seryl-tRNA(Ser)[c]</t>
  </si>
  <si>
    <t xml:space="preserve">(1) cpd00002[c] + (1) cpd00054[c] + (1) cpd11921[c] --&gt; (1) cpd00012[c] + (1) cpd00018[c] + (1) cpd12132[c]</t>
  </si>
  <si>
    <t xml:space="preserve">rxn06447</t>
  </si>
  <si>
    <t xml:space="preserve">L-Threonine:tRNA(Thr) ligase (AMP-forming)</t>
  </si>
  <si>
    <t xml:space="preserve">6.1.1.3</t>
  </si>
  <si>
    <t xml:space="preserve">SYNPCC7942_2606</t>
  </si>
  <si>
    <t xml:space="preserve">M744_03140</t>
  </si>
  <si>
    <t xml:space="preserve">(1) ATP[c] + (1) L-Threonine[c] + (1) tRNA(Thr)[c] --&gt; (1) PPi[c] + (1) AMP[c] + (1) L-Threonyl-tRNA(Thr)[c]</t>
  </si>
  <si>
    <t xml:space="preserve">(1) cpd00002[c] + (1) cpd00161[c] + (1) cpd11922[c] --&gt; (1) cpd00012[c] + (1) cpd00018[c] + (1) cpd12229[c]</t>
  </si>
  <si>
    <t xml:space="preserve">rxn06448</t>
  </si>
  <si>
    <t xml:space="preserve">L-Tryptophan -tRNA(Trp) ligase (AMP-forming)</t>
  </si>
  <si>
    <t xml:space="preserve">6.1.1.2</t>
  </si>
  <si>
    <t xml:space="preserve">SYNPCC7942_1308</t>
  </si>
  <si>
    <t xml:space="preserve">M744_10085</t>
  </si>
  <si>
    <t xml:space="preserve">(1) ATP[c] + (1) L-Tryptophan[c] + (1) H+[c] + (1) tRNA(Trp)[c] --&gt; (1) PPi[c] + (1) AMP[c] + (1) L-Tryptophanyl-tRNA(Trp)[c]</t>
  </si>
  <si>
    <t xml:space="preserve">(1) cpd00002[c] + (1) cpd00065[c] + (1) cpd00067[c] + (1) cpd11923[c] --&gt; (1) cpd00012[c] + (1) cpd00018[c] + (1) cpd12336[c]</t>
  </si>
  <si>
    <t xml:space="preserve">rxn06449</t>
  </si>
  <si>
    <t xml:space="preserve">L-Valine:tRNAVal ligase (AMP-forming)</t>
  </si>
  <si>
    <t xml:space="preserve">6.1.1.9</t>
  </si>
  <si>
    <t xml:space="preserve">SYNPCC7942_0587</t>
  </si>
  <si>
    <t xml:space="preserve">M744_13920</t>
  </si>
  <si>
    <t xml:space="preserve">(1) ATP[c] + (1) H+[c] + (1) L-Valine[c] + (1) tRNA(Val)[c] --&gt; (1) PPi[c] + (1) AMP[c] + (1) L-Valyl-tRNA(Val)[c]</t>
  </si>
  <si>
    <t xml:space="preserve">(1) cpd00002[c] + (1) cpd00067[c] + (1) cpd00156[c] + (1) cpd11924[c] --&gt; (1) cpd00012[c] + (1) cpd00018[c] + (1) cpd12133[c]</t>
  </si>
  <si>
    <t xml:space="preserve">rxn06459</t>
  </si>
  <si>
    <t xml:space="preserve">5,10-Methylenetetrahydrofolate:tRNA-UpsiC</t>
  </si>
  <si>
    <t xml:space="preserve">2.1.1.74</t>
  </si>
  <si>
    <t xml:space="preserve">SYNPCC7942_1315</t>
  </si>
  <si>
    <t xml:space="preserve">M744_10045</t>
  </si>
  <si>
    <t xml:space="preserve">(1) 5-10-Methylenetetrahydrofolate[c] + (1) FADH2[c] + (1) tRNA UpsiC[c] &lt;=&gt; (1) FAD[c] + (1) Tetrahydrofolate[c] + (1) tRNA TpsiC[c]</t>
  </si>
  <si>
    <t xml:space="preserve">(1) cpd00125[c] + (1) cpd00982[c] + (1) cpd11948[c] &lt;=&gt; (1) cpd00015[c] + (1) cpd00087[c] + (1) cpd11947[c]</t>
  </si>
  <si>
    <t xml:space="preserve">rxn06493</t>
  </si>
  <si>
    <t xml:space="preserve">dihydrolipoylprotein:NAD+ oxidoreductase</t>
  </si>
  <si>
    <t xml:space="preserve">(1) NAD[c] + (1) Dihydrolipolprotein[c] &lt;=&gt; (1) NADH[c] + (1) H+[c] + (1) Lipoylprotein[c]</t>
  </si>
  <si>
    <t xml:space="preserve">(1) cpd00003[c] + (1) cpd12225[c] &lt;=&gt; (1) cpd00004[c] + (1) cpd00067[c] + (1) cpd12005[c]</t>
  </si>
  <si>
    <t xml:space="preserve">rxn06520</t>
  </si>
  <si>
    <t xml:space="preserve">Glu-tRNA(Gln):L-glutamine amido-ligase(ADP-forming)</t>
  </si>
  <si>
    <t xml:space="preserve">6.3.5.7</t>
  </si>
  <si>
    <t xml:space="preserve">SYNPCC7942_0118 and SYNPCC7942_2322 and SYNPCC7942_2117</t>
  </si>
  <si>
    <t xml:space="preserve">M744_02485 and M744_04675 and M744_05790</t>
  </si>
  <si>
    <t xml:space="preserve">(1) ATP[c] + (1) L-Glutamine[c] + (1) L-Glutamyl-tRNA(Gln)[c] --&gt; (1) ADP[c] + (1) Phosphate[c] + (1) L-Glutamate[c] + (1) Gln-tRNA(Gln)[c]</t>
  </si>
  <si>
    <t xml:space="preserve">(1) cpd00002[c] + (1) cpd00053[c] + (1) cpd12828[c] --&gt; (1) cpd00008[c] + (1) cpd00009[c] + (1) cpd00023[c] + (1) cpd12060[c]</t>
  </si>
  <si>
    <t xml:space="preserve">rxn06538</t>
  </si>
  <si>
    <t xml:space="preserve">10-Formyltetrahydrofolate:L-methionyl-tRNA N-formyltransferase</t>
  </si>
  <si>
    <t xml:space="preserve">2.1.2.9</t>
  </si>
  <si>
    <t xml:space="preserve">SYNPCC7942_2110</t>
  </si>
  <si>
    <t xml:space="preserve">M744_05830</t>
  </si>
  <si>
    <t xml:space="preserve">(1) 10-Formyltetrahydrofolate[c] + (1) L-Methionyl-tRNA[c] --&gt; (1) H+[c] + (1) Tetrahydrofolate[c] + (1) N-Formylmethionyl-tRNA[c]</t>
  </si>
  <si>
    <t xml:space="preserve">(1) cpd00201[c] + (1) cpd12105[c] --&gt; (1) cpd00067[c] + (1) cpd00087[c] + (1) cpd12285[c]</t>
  </si>
  <si>
    <t xml:space="preserve">rxn06600</t>
  </si>
  <si>
    <t xml:space="preserve">(1) Tetrahydrofolate[c] + (1) S-Aminomethyldihydrolipoylprotein[c] --&gt; (1) NH3[c] + (1) 5-10-Methylenetetrahydrofolate[c] + (1) Dihydrolipolprotein[c]</t>
  </si>
  <si>
    <t xml:space="preserve">(1) cpd00087[c] + (1) cpd11830[c] --&gt; (1) cpd00013[c] + (1) cpd00125[c] + (1) cpd12225[c]</t>
  </si>
  <si>
    <t xml:space="preserve">rxn06619</t>
  </si>
  <si>
    <t xml:space="preserve">Asp-tRNA(Asn):L-glutamine amido-ligase (ADP-forming)</t>
  </si>
  <si>
    <t xml:space="preserve">6.3.5.6</t>
  </si>
  <si>
    <t xml:space="preserve">(1) ADP[c] + (1) Phosphate[c] + (1) L-Glutamate[c] + (1) L-Asparaginyl-tRNA(Asn)[c] &lt;=&gt; (1) ATP[c] + (1) L-Glutamine[c] + (1) Asp-tRNA(Asn)[c]</t>
  </si>
  <si>
    <t xml:space="preserve">(1) cpd00008[c] + (1) cpd00009[c] + (1) cpd00023[c] + (1) cpd12313[c] &lt;=&gt; (1) cpd00002[c] + (1) cpd00053[c] + (1) cpd12829[c]</t>
  </si>
  <si>
    <t xml:space="preserve">rxn06709</t>
  </si>
  <si>
    <t xml:space="preserve">UDP-N-acetyl-D-glucosamine:N-acetyl-D-glucosaminyl diphosphodolichol</t>
  </si>
  <si>
    <t xml:space="preserve">2.4.1.141</t>
  </si>
  <si>
    <t xml:space="preserve">(1) UDP-N-acetylglucosamine[c] + (1) N-Acetyl-D-glucosaminyldiphosphodolichol[c] &lt;=&gt; (1) UDP[c] + (1) Chitobiosyldiphosphodolichol[c]</t>
  </si>
  <si>
    <t xml:space="preserve">(1) cpd00037[c] + (1) cpd12559[c] &lt;=&gt; (1) cpd00014[c] + (1) cpd12568[c]</t>
  </si>
  <si>
    <t xml:space="preserve">rxn06729</t>
  </si>
  <si>
    <t xml:space="preserve">(R)-3-Hydroxytetradecanoly-[acyl-carrier-protein]:UDP-N-acetyl-</t>
  </si>
  <si>
    <t xml:space="preserve">2.3.1.129</t>
  </si>
  <si>
    <t xml:space="preserve">SYNPCC7942_2371 and SYNPCC7942_0931</t>
  </si>
  <si>
    <t xml:space="preserve">M744_04405 and M744_12060</t>
  </si>
  <si>
    <t xml:space="preserve">(1) UDP-N-acetylglucosamine[c] + (1) (R)-3-Hydroxytetradecanoyl-[acyl-carrier protein][c] &lt;=&gt; (1) UDP-3-O-(beta-hydroxymyristoyl)-N-acetylglucosamine[c] + (1) ACP[c]</t>
  </si>
  <si>
    <t xml:space="preserve">(1) cpd00037[c] + (1) cpd11484[c] &lt;=&gt; (1) cpd02886[c] + (1) cpd11493[c]</t>
  </si>
  <si>
    <t xml:space="preserve">rxn06790</t>
  </si>
  <si>
    <t xml:space="preserve">zeta-Carotene, hydrogen-donor:oxygen oxidoreductase</t>
  </si>
  <si>
    <t xml:space="preserve">1.3.5.6</t>
  </si>
  <si>
    <t xml:space="preserve">SYNPCC7942_1512</t>
  </si>
  <si>
    <t xml:space="preserve">M744_08565</t>
  </si>
  <si>
    <t xml:space="preserve">(1) H+[c] + (1) O2[c] + (1) NADPH[c] + (1) zeta-Carotene[c] --&gt; (2) H2O[c] + (1) NADP[c] + (1) Neurosporene[c]</t>
  </si>
  <si>
    <t xml:space="preserve">(1) cpd00067[c] + (1) cpd00007[c] + (1) cpd00005[c] + (1) cpd03215[c] --&gt; (2) cpd00001[c] + (1) cpd00006[c] + (1) cpd03216[c]</t>
  </si>
  <si>
    <t xml:space="preserve">rxn06792</t>
  </si>
  <si>
    <t xml:space="preserve">Neurosporene, hydrogen-donor:oxygen oxidoreductase</t>
  </si>
  <si>
    <t xml:space="preserve">(1) H+[c] + (1) O2[c] + (1) NADPH[c] + (1) Neurosporene[c] --&gt; (2) H2O[c] + (1) NADP[c] + (1) Lycopene[c]</t>
  </si>
  <si>
    <t xml:space="preserve">(1) cpd00067[c] + (1) cpd00007[c] + (1) cpd00005[c] + (1) cpd03216[c] --&gt; (2) cpd00001[c] + (1) cpd00006[c] + (1) cpd03217[c]</t>
  </si>
  <si>
    <t xml:space="preserve">rxn06936</t>
  </si>
  <si>
    <t xml:space="preserve">L-Aspartate:tRNA(Asp) ligase (AMP-forming)</t>
  </si>
  <si>
    <t xml:space="preserve">6.1.1.12</t>
  </si>
  <si>
    <t xml:space="preserve">(1) ATP[c] + (1) L-Aspartate[c] + (1) H+[c] + (1) tRNA(Asp)[c] --&gt; (1) PPi[c] + (1) AMP[c] + (1) L-Aspartyl-tRNA(Asp)[c]</t>
  </si>
  <si>
    <t xml:space="preserve">(1) cpd00002[c] + (1) cpd00041[c] + (1) cpd00067[c] + (1) cpd11909[c] --&gt; (1) cpd00012[c] + (1) cpd00018[c] + (1) cpd12226[c]</t>
  </si>
  <si>
    <t xml:space="preserve">rxn06937</t>
  </si>
  <si>
    <t xml:space="preserve">L-Glutamate:tRNA(Glu) ligase (AMP-forming)</t>
  </si>
  <si>
    <t xml:space="preserve">6.1.1.17</t>
  </si>
  <si>
    <t xml:space="preserve">(1) ATP[c] + (1) L-Glutamate[c] + (1) H+[c] + (1) tRNA-Glu[c] --&gt; (1) PPi[c] + (1) AMP[c] + (1) L-Glutamyl-tRNA-Glu[c]</t>
  </si>
  <si>
    <t xml:space="preserve">(1) cpd00002[c] + (1) cpd00023[c] + (1) cpd00067[c] + (1) cpd11912[c] --&gt; (1) cpd00012[c] + (1) cpd00018[c] + (1) cpd12227[c]</t>
  </si>
  <si>
    <t xml:space="preserve">rxn06980</t>
  </si>
  <si>
    <t xml:space="preserve">(3Z)-phycocyanobilin:ferredoxin oxidoreductase</t>
  </si>
  <si>
    <t xml:space="preserve">1.3.7.5</t>
  </si>
  <si>
    <t xml:space="preserve">SYNPCC7942_1225</t>
  </si>
  <si>
    <t xml:space="preserve">M744_10520</t>
  </si>
  <si>
    <t xml:space="preserve">(4) H+[c] + (1) Biliverdin[c] + (2) Reduced ferredoxin[c] &lt;=&gt; (1) (3Z)-Phycocyanobilin[c] + (2) Oxidized ferredoxin[c]</t>
  </si>
  <si>
    <t xml:space="preserve">(4) cpd00067[c] + (1) cpd00389[c] + (2) cpfdxr22[c] &lt;=&gt; (1) cpd03427[c] + (2) cpfdxo22[c]</t>
  </si>
  <si>
    <t xml:space="preserve">rxn07441</t>
  </si>
  <si>
    <t xml:space="preserve">LL-2,6-diaminoheptanedioate:2-oxoglutarate aminotransferase</t>
  </si>
  <si>
    <t xml:space="preserve">2.6.1.83</t>
  </si>
  <si>
    <t xml:space="preserve">SYNPCC7942_0853 or SYNPCC7942_1794</t>
  </si>
  <si>
    <t xml:space="preserve">M744_12480 or M744_07505</t>
  </si>
  <si>
    <t xml:space="preserve">(1) 2-Oxoglutarate[c] + (1) LL-2,6-Diaminopimelate[c] --&gt; (1) H2O[c] + (1) L-Glutamate[c] + (1) H+[c] + (1) tetrahydrodipicolinate[c]</t>
  </si>
  <si>
    <t xml:space="preserve">(1) cpd00024[c] + (1) cpd00504[c] --&gt; (1) cpd00001[c] + (1) cpd00023[c] + (1) cpd00067[c] + (1) cpd02465[c]</t>
  </si>
  <si>
    <t xml:space="preserve">rxn07456</t>
  </si>
  <si>
    <t xml:space="preserve">Carbamoyl-phosphate synthase (glutamine-hydrolysing)</t>
  </si>
  <si>
    <t xml:space="preserve">(2) ATP[c] + (1) NH3[c] + (1) Bicarbonate[c] --&gt; (2) ADP[c] + (1) Phosphate[c] + (1) H+[c] + (1) Carbamoylphosphate[c]</t>
  </si>
  <si>
    <t xml:space="preserve">(2) cpd00002[c] + (1) cpd00013[c] + (1) cpd00242[c] --&gt; (2) cpd00008[c] + (1) cpd00009[c] + (1) cpd00067[c] + (1) cpd00146[c]</t>
  </si>
  <si>
    <t xml:space="preserve">rxn07576</t>
  </si>
  <si>
    <t xml:space="preserve">3oxoacyl-acp synthase (c18:0)</t>
  </si>
  <si>
    <t xml:space="preserve">(1) hexadecanoyl-acp[c] + (1) Malonyl-[acyl-carrier protein][c] + (1) H+[c] &lt;=&gt; (1) CO2[c] + (1) ACP[c] + (1) 3-Oxostearoyl-[acp][c]</t>
  </si>
  <si>
    <t xml:space="preserve">(1) cpd11476[c] + (1) cpd11492[c] + (1) cpd00067[c] &lt;=&gt; (1) cpd00011[c] + (1) cpd11493[c] + (1) cpd14938[c]</t>
  </si>
  <si>
    <t xml:space="preserve">rxn07577</t>
  </si>
  <si>
    <t xml:space="preserve">3oxoacyl-acp reductase (c18:0)</t>
  </si>
  <si>
    <t xml:space="preserve">(1) NADPH[c] + (1) H+[c] + (1) 3-Oxostearoyl-[acp][c] --&gt; (1) NADP[c] + (1) 3-Hydroxystearoyl-[acp][c]</t>
  </si>
  <si>
    <t xml:space="preserve">(1) cpd00005[c] + (1) cpd00067[c] + (1) cpd14938[c] --&gt; (1) cpd00006[c] + (1) cpd14939[c]</t>
  </si>
  <si>
    <t xml:space="preserve">rxn07579</t>
  </si>
  <si>
    <t xml:space="preserve">(1) NADH[c] + (1) H+[c] + (1) (2E)-Octadecenoyl-[acp][c] --&gt; (1) NAD[c] + (1) Stearoyl-[acyl-carrier protein][c]</t>
  </si>
  <si>
    <t xml:space="preserve">(1) cpd00004[c] + (1) cpd00067[c] + (1) cpd14940[c] --&gt; (1) cpd00003[c] + (1) cpd12458[c]</t>
  </si>
  <si>
    <t xml:space="preserve">rxn07987</t>
  </si>
  <si>
    <t xml:space="preserve">3-oxoacyl-[acyl-carrier-protein] reductase (n-C12:1)</t>
  </si>
  <si>
    <t xml:space="preserve">(1) NADPH[c] + (1) H+[c] + (1) 3-oxo-cis-dodec-5-enoyl-[acyl-carrier protein][c] --&gt; (1) NADP[c] + (1) (R)-3-hydroxy-cis-dodec-5-enoyl-[acyl-carrier protein][c]</t>
  </si>
  <si>
    <t xml:space="preserve">(1) cpd00005[c] + (1) cpd00067[c] + (1) cpd15373[c] --&gt; (1) cpd00006[c] + (1) cpd15366[c]</t>
  </si>
  <si>
    <t xml:space="preserve">rxn07989</t>
  </si>
  <si>
    <t xml:space="preserve">3-oxoacyl-[acyl-carrier-protein] reductase (n-C14:1)</t>
  </si>
  <si>
    <t xml:space="preserve">(1) NADPH[c] + (1) H+[c] + (1) 3-oxo-cis-myristol-7-eoyl-[acyl-carrier protein][c] --&gt; (1) NADP[c] + (1) (R)-3-hydroxy-cis-myristol-7-eoyl-[acyl-carrier protein][c]</t>
  </si>
  <si>
    <t xml:space="preserve">(1) cpd00005[c] + (1) cpd00067[c] + (1) cpd15374[c] --&gt; (1) cpd00006[c] + (1) cpd15368[c]</t>
  </si>
  <si>
    <t xml:space="preserve">rxn07991</t>
  </si>
  <si>
    <t xml:space="preserve">3-oxoacyl-[acyl-carrier-protein] reductase (n-C16:1)</t>
  </si>
  <si>
    <t xml:space="preserve">(1) NADPH[c] + (1) H+[c] + (1) 3-oxo-cis-palm-9-eoyl-[acyl-carrier protein][c] --&gt; (1) NADP[c] + (1) (R)-3-hydroxy-cis-palm-9-eoyl-[acyl-carrier protein][c]</t>
  </si>
  <si>
    <t xml:space="preserve">(1) cpd00005[c] + (1) cpd00067[c] + (1) cpd15375[c] --&gt; (1) cpd00006[c] + (1) cpd15369[c]</t>
  </si>
  <si>
    <t xml:space="preserve">rxn07993</t>
  </si>
  <si>
    <t xml:space="preserve">3-oxoacyl-[acyl-carrier-protein] reductase (n-C18:1)</t>
  </si>
  <si>
    <t xml:space="preserve">(1) NADPH[c] + (1) H+[c] + (1) 3-oxo-cis-vacc-11-enoyl-[acyl-carrier protein][c] --&gt; (1) NADP[c] + (1) (R)-3-hydroxy-cis-vacc-11-enoyl-[acyl-carrier protein][c]</t>
  </si>
  <si>
    <t xml:space="preserve">(1) cpd00005[c] + (1) cpd00067[c] + (1) cpd15376[c] --&gt; (1) cpd00006[c] + (1) cpd15370[c]</t>
  </si>
  <si>
    <t xml:space="preserve">rxn07997</t>
  </si>
  <si>
    <t xml:space="preserve">3-oxoacyl-[acyl-carrier-protein] synthase (n-C12:1)</t>
  </si>
  <si>
    <t xml:space="preserve">(1) H+[c] + (1) Malonyl-[acyl-carrier protein][c] + (1) cis-dec-3-enoyl-[acyl-carrier protein][c] --&gt; (1) CO2[c] + (1) ACP[c] + (1) 3-oxo-cis-dodec-5-enoyl-[acyl-carrier protein][c]</t>
  </si>
  <si>
    <t xml:space="preserve">(1) cpd00067[c] + (1) cpd11492[c] + (1) cpd15416[c] --&gt; (1) cpd00011[c] + (1) cpd11493[c] + (1) cpd15373[c]</t>
  </si>
  <si>
    <t xml:space="preserve">rxn07998</t>
  </si>
  <si>
    <t xml:space="preserve">3-oxoacyl-[acyl-carrier-protein] synthase (n-C14:1)</t>
  </si>
  <si>
    <t xml:space="preserve">(1) H+[c] + (1) Malonyl-[acyl-carrier protein][c] + (1) cis-dodec-5-enoyl-[acyl-carrier protein][c] --&gt; (1) CO2[c] + (1) ACP[c] + (1) 3-oxo-cis-myristol-7-eoyl-[acyl-carrier protein][c]</t>
  </si>
  <si>
    <t xml:space="preserve">(1) cpd00067[c] + (1) cpd11492[c] + (1) cpd15415[c] --&gt; (1) cpd00011[c] + (1) cpd11493[c] + (1) cpd15374[c]</t>
  </si>
  <si>
    <t xml:space="preserve">rxn08000</t>
  </si>
  <si>
    <t xml:space="preserve">3-oxoacyl-[acyl-carrier-protein] synthase (n-C16:1)</t>
  </si>
  <si>
    <t xml:space="preserve">(1) H+[c] + (1) Malonyl-[acyl-carrier protein][c] + (1) Tetradecenoyl-ACP[c] --&gt; (1) CO2[c] + (1) ACP[c] + (1) 3-oxo-cis-palm-9-eoyl-[acyl-carrier protein][c]</t>
  </si>
  <si>
    <t xml:space="preserve">(1) cpd00067[c] + (1) cpd11492[c] + (1) cpd15294[c] --&gt; (1) cpd00011[c] + (1) cpd11493[c] + (1) cpd15375[c]</t>
  </si>
  <si>
    <t xml:space="preserve">rxn08002</t>
  </si>
  <si>
    <t xml:space="preserve">3-oxoacyl-[acyl-carrier-protein] synthase (n-C18:1)</t>
  </si>
  <si>
    <t xml:space="preserve">(1) H+[c] + (1) Malonyl-[acyl-carrier protein][c] + (1) Hexadecenoyl-ACP[c] --&gt; (1) CO2[c] + (1) ACP[c] + (1) 3-oxo-cis-vacc-11-enoyl-[acyl-carrier protein][c]</t>
  </si>
  <si>
    <t xml:space="preserve">(1) cpd00067[c] + (1) cpd11492[c] + (1) cpd15239[c] --&gt; (1) cpd00011[c] + (1) cpd11493[c] + (1) cpd15376[c]</t>
  </si>
  <si>
    <t xml:space="preserve">rxn08043</t>
  </si>
  <si>
    <t xml:space="preserve">2-aceto-2-hydroxybutanoate synthase</t>
  </si>
  <si>
    <t xml:space="preserve">(1) Pyruvate[c] + (1) H+[c] + (1) 2-Oxobutyrate[c] --&gt; (1) CO2[c] + (1) 2-Aceto-2-hydroxybutanoate[c]</t>
  </si>
  <si>
    <t xml:space="preserve">(1) cpd00020[c] + (1) cpd00067[c] + (1) cpd00094[c] --&gt; (1) cpd00011[c] + (1) cpd00498[c]</t>
  </si>
  <si>
    <t xml:space="preserve">rxn08083</t>
  </si>
  <si>
    <t xml:space="preserve">1-tetradecanoyl-sn-glycerol 3-phosphate O-acyltransferase (n-C12:0)</t>
  </si>
  <si>
    <t xml:space="preserve">(1) Dodecanoyl-ACP[c] + (1) 1-dodecanoyl-sn-glycerol 3-phosphate[c] --&gt; (1) ACP[c] + (1) 1,2-didodecanoyl-sn-glycerol 3-phosphate[c]</t>
  </si>
  <si>
    <t xml:space="preserve">(1) cpd11468[c] + (1) cpd15325[c] --&gt; (1) cpd11493[c] + (1) cpd15521[c]</t>
  </si>
  <si>
    <t xml:space="preserve">rxn08084</t>
  </si>
  <si>
    <t xml:space="preserve">1-tetradecanoyl-sn-glycerol 3-phosphate O-acyltransferase (n-C14:0)</t>
  </si>
  <si>
    <t xml:space="preserve">(1) Tetradecanoyl-[acyl-carrier protein][c] + (1) 1-tetradecanoyl-sn-glycerol 3-phosphate[c] --&gt; (1) ACP[c] + (1) 1,2-ditetradecanoyl-sn-glycerol 3-phosphate[c]</t>
  </si>
  <si>
    <t xml:space="preserve">(1) cpd11466[c] + (1) cpd15331[c] --&gt; (1) cpd11493[c] + (1) cpd15522[c]</t>
  </si>
  <si>
    <t xml:space="preserve">rxn08085</t>
  </si>
  <si>
    <t xml:space="preserve">1-tetradec-7-enoyl-sn-glycerol 3-phosphate O-acyltransferase (n-C14:1)</t>
  </si>
  <si>
    <t xml:space="preserve">(1) Tetradecenoyl-ACP[c] + (1) 1-tetradec-7-enoyl-sn-glycerol 3-phosphate[c] --&gt; (1) ACP[c] + (1) 1,2-ditetradec-7-enoyl-sn-glycerol 3-phosphate[c]</t>
  </si>
  <si>
    <t xml:space="preserve">(1) cpd15294[c] + (1) cpd15330[c] --&gt; (1) cpd11493[c] + (1) cpd15523[c]</t>
  </si>
  <si>
    <t xml:space="preserve">rxn08086</t>
  </si>
  <si>
    <t xml:space="preserve">1-hexadecanoyl-sn-glycerol 3-phosphate O-acyltransferase (n-C16:0)</t>
  </si>
  <si>
    <t xml:space="preserve">(1) hexadecanoyl-acp[c] + (1) 1-hexadecanoyl-sn-glycerol 3-phosphate[c] --&gt; (1) ACP[c] + (1) 1,2-dihexadecanoyl-sn-glycerol 3-phosphate[c]</t>
  </si>
  <si>
    <t xml:space="preserve">(1) cpd11476[c] + (1) cpd15327[c] --&gt; (1) cpd11493[c] + (1) cpd15524[c]</t>
  </si>
  <si>
    <t xml:space="preserve">rxn08087</t>
  </si>
  <si>
    <t xml:space="preserve">1-hexadec-7-enoyl-sn-glycerol 3-phosphate O-acyltransferase (n-C16:1)</t>
  </si>
  <si>
    <t xml:space="preserve">(1) Hexadecenoyl-ACP[c] + (1) 1-hexadec-9-enoyl-sn-glycerol 3-phosphate[c] --&gt; (1) ACP[c] + (1) 1,2-dihexadec-9-enoyl-sn-glycerol 3-phosphate[c]</t>
  </si>
  <si>
    <t xml:space="preserve">(1) cpd15239[c] + (1) cpd15326[c] --&gt; (1) cpd11493[c] + (1) cpd15525[c]</t>
  </si>
  <si>
    <t xml:space="preserve">rxn08088_mod</t>
  </si>
  <si>
    <t xml:space="preserve">1-octadecanoyl-sn-glycerol 3-phosphate O-acyltransferase (n-C18:0)</t>
  </si>
  <si>
    <t xml:space="preserve">(1) Stearoyl-[acyl-carrier protein][c] + (1) 1-octadecanoyl-sn-glycerol 3-phosphate[c] --&gt; (1) ACP[c] + (1) 1,2-dioctadecanoyl-sn-glycerol 3-phosphate[c]</t>
  </si>
  <si>
    <t xml:space="preserve">(1) cpd12458[c] + (1) cpd15329[c] --&gt; (1) cpd11493[c] + (1) cpd15526[c]</t>
  </si>
  <si>
    <t xml:space="preserve">rxn08089</t>
  </si>
  <si>
    <t xml:space="preserve">(1) Octadecenoyl-ACP[c] + (1) 1-octadec-11-enoyl-sn-glycerol 3-phosphate[c] --&gt; (1) ACP[c] + (1) 1,2-dioctadec-11-enoyl-sn-glycerol 3-phosphate[c]</t>
  </si>
  <si>
    <t xml:space="preserve">(1) cpd11825[c] + (1) cpd15328[c] --&gt; (1) cpd11493[c] + (1) cpd15527[c]</t>
  </si>
  <si>
    <t xml:space="preserve">rxn08126</t>
  </si>
  <si>
    <t xml:space="preserve">Amylomaltase (maltotriose)</t>
  </si>
  <si>
    <t xml:space="preserve">2.4.1.25</t>
  </si>
  <si>
    <t xml:space="preserve">(1) Maltose[c] + (1) Amylotriose[c] &lt;=&gt; (1) D-Glucose[c] + (1) Maltotetraose[c]</t>
  </si>
  <si>
    <t xml:space="preserve">(1) cpd00179[c] + (1) cpd01262[c] &lt;=&gt; (1) cpd00027[c] + (1) cpd01399[c]</t>
  </si>
  <si>
    <t xml:space="preserve">rxn08127</t>
  </si>
  <si>
    <t xml:space="preserve">Amylomaltase (maltotetraose)</t>
  </si>
  <si>
    <t xml:space="preserve">(1) Maltose[c] + (1) Maltotetraose[c] &lt;=&gt; (1) D-Glucose[c] + (1) Maltopentaose[c]</t>
  </si>
  <si>
    <t xml:space="preserve">(1) cpd00179[c] + (1) cpd01399[c] &lt;=&gt; (1) cpd00027[c] + (1) cpd15495[c]</t>
  </si>
  <si>
    <t xml:space="preserve">rxn08128</t>
  </si>
  <si>
    <t xml:space="preserve">Amylomaltase (maltopentaose)</t>
  </si>
  <si>
    <t xml:space="preserve">(1) Maltose[c] + (1) Maltopentaose[c] &lt;=&gt; (1) D-Glucose[c] + (1) Maltohexaose[c]</t>
  </si>
  <si>
    <t xml:space="preserve">(1) cpd00179[c] + (1) cpd15495[c] &lt;=&gt; (1) cpd00027[c] + (1) cpd01329[c]</t>
  </si>
  <si>
    <t xml:space="preserve">rxn08129</t>
  </si>
  <si>
    <t xml:space="preserve">Amylomaltase (maltohexaose)</t>
  </si>
  <si>
    <t xml:space="preserve">(1) Maltose[c] + (1) Maltohexaose[c] &lt;=&gt; (1) D-Glucose[c] + (1) Maltoheptaose[c]</t>
  </si>
  <si>
    <t xml:space="preserve">(1) cpd00179[c] + (1) cpd01329[c] &lt;=&gt; (1) cpd00027[c] + (1) cpd15494[c]</t>
  </si>
  <si>
    <t xml:space="preserve">rxn08180</t>
  </si>
  <si>
    <t xml:space="preserve">Biotin synthase</t>
  </si>
  <si>
    <t xml:space="preserve">2.8.1.6</t>
  </si>
  <si>
    <t xml:space="preserve">SYNPCC7942_0419</t>
  </si>
  <si>
    <t xml:space="preserve">M744_00875</t>
  </si>
  <si>
    <t xml:space="preserve">(1) S-Adenosyl-L-methionine[c] + (1) Sulfur[c] + (1) Dethiobiotin[c] --&gt; (1) L-Methionine[c] + (1) H+[c] + (1) Biotin[c] + (1) 5'-Deoxyadenosine[c]</t>
  </si>
  <si>
    <t xml:space="preserve">(1) cpd00017[c] + (1) cpd00074[c] + (1) cpd01311[c] --&gt; (1) cpd00060[c] + (1) cpd00067[c] + (1) cpd00104[c] + (1) cpd03091[c]</t>
  </si>
  <si>
    <t xml:space="preserve">rxn08194</t>
  </si>
  <si>
    <t xml:space="preserve">cob(I)alamin adenosyltransferase</t>
  </si>
  <si>
    <t xml:space="preserve">(1) ATP[c] + (1) Cbl[c] &lt;=&gt; (1) Calomide[c] + (1) Triphosphate[c]</t>
  </si>
  <si>
    <t xml:space="preserve">(1) cpd00002[c] + (1) cpd00635[c] &lt;=&gt; (1) cpd00166[c] + (1) cpd00421[c]</t>
  </si>
  <si>
    <t xml:space="preserve">rxn08277</t>
  </si>
  <si>
    <t xml:space="preserve">Cyanate aminohydrolase</t>
  </si>
  <si>
    <t xml:space="preserve">(3) H+[c] + (1) Bicarbonate[c] + (1) Cyanate[c] --&gt; (2) CO2[c] + (1) NH3[c]</t>
  </si>
  <si>
    <t xml:space="preserve">(3) cpd00067[c] + (1) cpd00242[c] + (1) cpd01015[c] --&gt; (2) cpd00011[c] + (1) cpd00013[c]</t>
  </si>
  <si>
    <t xml:space="preserve">rxn08294</t>
  </si>
  <si>
    <t xml:space="preserve">diacylglycerol kinase (n-C12:0)</t>
  </si>
  <si>
    <t xml:space="preserve">2.7.1.107</t>
  </si>
  <si>
    <t xml:space="preserve">SYNPCC7942_0401</t>
  </si>
  <si>
    <t xml:space="preserve">M744_00975</t>
  </si>
  <si>
    <t xml:space="preserve">(1) ATP[c] + (1) 1,2-Diacyl-sn-glycerol didodecanoyl[c] &lt;=&gt; (1) ADP[c] + (1) 1,2-didodecanoyl-sn-glycerol 3-phosphate[c]</t>
  </si>
  <si>
    <t xml:space="preserve">(1) cpd00002[c] + (1) cpd15306[c] &lt;=&gt; (1) cpd00008[c] + (1) cpd15521[c]</t>
  </si>
  <si>
    <t xml:space="preserve">rxn08297</t>
  </si>
  <si>
    <t xml:space="preserve">diacylglycerol kinase (n-C16:0)</t>
  </si>
  <si>
    <t xml:space="preserve">(1) ATP[c] + (1) 1,2-Diacyl-sn-glycerol dihexadecanoyl[c] &lt;=&gt; (1) ADP[c] + (1) 1,2-dihexadecanoyl-sn-glycerol 3-phosphate[c]</t>
  </si>
  <si>
    <t xml:space="preserve">(1) cpd00002[c] + (1) cpd15309[c] &lt;=&gt; (1) cpd00008[c] + (1) cpd15524[c]</t>
  </si>
  <si>
    <t xml:space="preserve">rxn08298</t>
  </si>
  <si>
    <t xml:space="preserve">diacylglycerol kinase (n-C16:1)</t>
  </si>
  <si>
    <t xml:space="preserve">(1) ATP[c] + (1) 1,2-Diacyl-sn-glycerol dihexadec-9-enoyl[c] &lt;=&gt; (1) ADP[c] + (1) 1,2-dihexadec-9-enoyl-sn-glycerol 3-phosphate[c]</t>
  </si>
  <si>
    <t xml:space="preserve">(1) cpd00002[c] + (1) cpd15310[c] &lt;=&gt; (1) cpd00008[c] + (1) cpd15525[c]</t>
  </si>
  <si>
    <t xml:space="preserve">rxn08299</t>
  </si>
  <si>
    <t xml:space="preserve">diacylglycerol kinase (n-C18:0)</t>
  </si>
  <si>
    <t xml:space="preserve">(1) ATP[c] + (1) 1,2-Diacyl-sn-glycerol dioctadecanoyl[c] &lt;=&gt; (1) ADP[c] + (1) 1,2-dioctadecanoyl-sn-glycerol 3-phosphate[c]</t>
  </si>
  <si>
    <t xml:space="preserve">(1) cpd00002[c] + (1) cpd15311[c] &lt;=&gt; (1) cpd00008[c] + (1) cpd15526[c]</t>
  </si>
  <si>
    <t xml:space="preserve">rxn08300</t>
  </si>
  <si>
    <t xml:space="preserve">diacylglycerol kinase (n-C18:1)</t>
  </si>
  <si>
    <t xml:space="preserve">(1) ATP[c] + (1) 1,2-Diacyl-sn-glycerol dioctadec-11-enoyl[c] &lt;=&gt; (1) ADP[c] + (1) 1,2-dioctadec-11-enoyl-sn-glycerol 3-phosphate[c]</t>
  </si>
  <si>
    <t xml:space="preserve">(1) cpd00002[c] + (1) cpd15312[c] &lt;=&gt; (1) cpd00008[c] + (1) cpd15527[c]</t>
  </si>
  <si>
    <t xml:space="preserve">rxn08306</t>
  </si>
  <si>
    <t xml:space="preserve">CDP-diacylglycerol synthetase (n-C12:0)</t>
  </si>
  <si>
    <t xml:space="preserve">(1) CTP[c] + (1) 1,2-didodecanoyl-sn-glycerol 3-phosphate[c] &lt;=&gt; (1) PPi[c] + (1) CDP-1,2-didodecanoylglycerol[c]</t>
  </si>
  <si>
    <t xml:space="preserve">(1) cpd00052[c] + (1) cpd15521[c] &lt;=&gt; (1) cpd00012[c] + (1) cpd15417[c]</t>
  </si>
  <si>
    <t xml:space="preserve">rxn08307</t>
  </si>
  <si>
    <t xml:space="preserve">CDP-diacylglycerol synthetase (n-C14:0)</t>
  </si>
  <si>
    <t xml:space="preserve">(1) CTP[c] + (1) 1,2-ditetradecanoyl-sn-glycerol 3-phosphate[c] &lt;=&gt; (1) PPi[c] + (1) CDP-1,2-ditetradecanoylglycerol[c]</t>
  </si>
  <si>
    <t xml:space="preserve">(1) cpd00052[c] + (1) cpd15522[c] &lt;=&gt; (1) cpd00012[c] + (1) cpd15423[c]</t>
  </si>
  <si>
    <t xml:space="preserve">rxn08308</t>
  </si>
  <si>
    <t xml:space="preserve">CDP-diacylglycerol synthetase (n-C14:1)</t>
  </si>
  <si>
    <t xml:space="preserve">(1) CTP[c] + (1) 1,2-ditetradec-7-enoyl-sn-glycerol 3-phosphate[c] &lt;=&gt; (1) PPi[c] + (1) CDP-1,2-ditetradec-7-enoylglycerol[c]</t>
  </si>
  <si>
    <t xml:space="preserve">(1) cpd00052[c] + (1) cpd15523[c] &lt;=&gt; (1) cpd00012[c] + (1) cpd15422[c]</t>
  </si>
  <si>
    <t xml:space="preserve">rxn08309</t>
  </si>
  <si>
    <t xml:space="preserve">CDP-diacylglycerol synthetase (n-C16:0)</t>
  </si>
  <si>
    <t xml:space="preserve">(1) CTP[c] + (1) 1,2-dihexadecanoyl-sn-glycerol 3-phosphate[c] --&gt; (1) PPi[c] + (1) CDP-1,2-dihexadecanoylglycerol[c]</t>
  </si>
  <si>
    <t xml:space="preserve">(1) cpd00052[c] + (1) cpd15524[c] --&gt; (1) cpd00012[c] + (1) cpd15419[c]</t>
  </si>
  <si>
    <t xml:space="preserve">rxn08310</t>
  </si>
  <si>
    <t xml:space="preserve">CDP-diacylglycerol synthetase (n-C16:1)</t>
  </si>
  <si>
    <t xml:space="preserve">(1) CTP[c] + (1) 1,2-dihexadec-9-enoyl-sn-glycerol 3-phosphate[c] --&gt; (1) PPi[c] + (1) CDP-1,2-dihexadec-9-enoylglycerol[c]</t>
  </si>
  <si>
    <t xml:space="preserve">(1) cpd00052[c] + (1) cpd15525[c] --&gt; (1) cpd00012[c] + (1) cpd15418[c]</t>
  </si>
  <si>
    <t xml:space="preserve">rxn08311</t>
  </si>
  <si>
    <t xml:space="preserve">CDP-diacylglycerol synthetase (n-C18:0)</t>
  </si>
  <si>
    <t xml:space="preserve">(1) CTP[c] + (1) 1,2-dioctadecanoyl-sn-glycerol 3-phosphate[c] --&gt; (1) PPi[c] + (1) CDP-1,2-dioctadecanoylglycerol[c]</t>
  </si>
  <si>
    <t xml:space="preserve">(1) cpd00052[c] + (1) cpd15526[c] --&gt; (1) cpd00012[c] + (1) cpd15421[c]</t>
  </si>
  <si>
    <t xml:space="preserve">rxn08312</t>
  </si>
  <si>
    <t xml:space="preserve">(1) CTP[c] + (1) 1,2-dioctadec-11-enoyl-sn-glycerol 3-phosphate[c] --&gt; (1) PPi[c] + (1) CDP-1,2-dioctadec-11-enoylglycerol[c]</t>
  </si>
  <si>
    <t xml:space="preserve">(1) cpd00052[c] + (1) cpd15527[c] --&gt; (1) cpd00012[c] + (1) cpd15420[c]</t>
  </si>
  <si>
    <t xml:space="preserve">rxn08386</t>
  </si>
  <si>
    <t xml:space="preserve">enoyl-[acyl-carrier-protein] reductase (NADH) (n-C12:1)</t>
  </si>
  <si>
    <t xml:space="preserve">(1) NADH[c] + (1) H+[c] + (1) trans-3-cis-5-dodecenoyl-[acyl-carrier protein][c] --&gt; (1) NAD[c] + (1) cis-dodec-5-enoyl-[acyl-carrier protein][c]</t>
  </si>
  <si>
    <t xml:space="preserve">(1) cpd00004[c] + (1) cpd00067[c] + (1) cpd15569[c] --&gt; (1) cpd00003[c] + (1) cpd15415[c]</t>
  </si>
  <si>
    <t xml:space="preserve">rxn08387</t>
  </si>
  <si>
    <t xml:space="preserve">enoyl-[acyl-carrier-protein] reductase (NADPH) (n-C12:1)</t>
  </si>
  <si>
    <t xml:space="preserve">(1) NADPH[c] + (1) H+[c] + (1) trans-3-cis-5-dodecenoyl-[acyl-carrier protein][c] --&gt; (1) NADP[c] + (1) cis-dodec-5-enoyl-[acyl-carrier protein][c]</t>
  </si>
  <si>
    <t xml:space="preserve">(1) cpd00005[c] + (1) cpd00067[c] + (1) cpd15569[c] --&gt; (1) cpd00006[c] + (1) cpd15415[c]</t>
  </si>
  <si>
    <t xml:space="preserve">rxn08390</t>
  </si>
  <si>
    <t xml:space="preserve">enoyl-[acyl-carrier-protein] reductase (NADH) (n-C14:1)</t>
  </si>
  <si>
    <t xml:space="preserve">(1) NADH[c] + (1) H+[c] + (1) trans-3-cis-7-myristoleoyl-[acyl-carrier protein][c] --&gt; (1) NAD[c] + (1) Tetradecenoyl-ACP[c]</t>
  </si>
  <si>
    <t xml:space="preserve">(1) cpd00004[c] + (1) cpd00067[c] + (1) cpd15570[c] --&gt; (1) cpd00003[c] + (1) cpd15294[c]</t>
  </si>
  <si>
    <t xml:space="preserve">rxn08391</t>
  </si>
  <si>
    <t xml:space="preserve">enoyl-[acyl-carrier-protein] reductase (NADPH) (n-C14:1)</t>
  </si>
  <si>
    <t xml:space="preserve">(1) NADPH[c] + (1) H+[c] + (1) trans-3-cis-7-myristoleoyl-[acyl-carrier protein][c] --&gt; (1) NADP[c] + (1) Tetradecenoyl-ACP[c]</t>
  </si>
  <si>
    <t xml:space="preserve">(1) cpd00005[c] + (1) cpd00067[c] + (1) cpd15570[c] --&gt; (1) cpd00006[c] + (1) cpd15294[c]</t>
  </si>
  <si>
    <t xml:space="preserve">rxn08392</t>
  </si>
  <si>
    <t xml:space="preserve">enoyl-[acyl-carrier-protein] reductase (NADH) (n-C16:0)</t>
  </si>
  <si>
    <t xml:space="preserve">rxn08393_mod</t>
  </si>
  <si>
    <t xml:space="preserve">enoyl-[acyl-carrier-protein] reductase (NADPH) (n-C16:0)</t>
  </si>
  <si>
    <t xml:space="preserve">(1) NADPH[c] + (1) H+[c] + (1) (2E)-Hexadecenoyl-[acp][c] --&gt; (1) NADP[c] + (1) hexadecanoyl-acp[c]</t>
  </si>
  <si>
    <t xml:space="preserve">(1) cpd00005[c] + (1) cpd00067[c] + (1) cpd11477[c] --&gt; (1) cpd00006[c] + (1) cpd11476[c]</t>
  </si>
  <si>
    <t xml:space="preserve">rxn08394</t>
  </si>
  <si>
    <t xml:space="preserve">enoyl-[acyl-carrier-protein] reductase (NADH) (n-C16:1)</t>
  </si>
  <si>
    <t xml:space="preserve">(1) NADH[c] + (1) H+[c] + (1) trans-3-cis-9-palmitoleoyl-[acyl-carrier protein][c] --&gt; (1) NAD[c] + (1) Hexadecenoyl-ACP[c]</t>
  </si>
  <si>
    <t xml:space="preserve">(1) cpd00004[c] + (1) cpd00067[c] + (1) cpd15571[c] --&gt; (1) cpd00003[c] + (1) cpd15239[c]</t>
  </si>
  <si>
    <t xml:space="preserve">rxn08395</t>
  </si>
  <si>
    <t xml:space="preserve">enoyl-[acyl-carrier-protein] reductase (NADPH) (n-C16:1)</t>
  </si>
  <si>
    <t xml:space="preserve">(1) NADPH[c] + (1) H+[c] + (1) trans-3-cis-9-palmitoleoyl-[acyl-carrier protein][c] --&gt; (1) NADP[c] + (1) Hexadecenoyl-ACP[c]</t>
  </si>
  <si>
    <t xml:space="preserve">(1) cpd00005[c] + (1) cpd00067[c] + (1) cpd15571[c] --&gt; (1) cpd00006[c] + (1) cpd15239[c]</t>
  </si>
  <si>
    <t xml:space="preserve">rxn08398</t>
  </si>
  <si>
    <t xml:space="preserve">enoyl-[acyl-carrier-protein] reductase (NADH) (n-C18:1)</t>
  </si>
  <si>
    <t xml:space="preserve">(1) NADH[c] + (1) H+[c] + (1) trans-3-cis-11-vacceoyl-[acyl-carrier protein][c] --&gt; (1) NAD[c] + (1) Octadecenoyl-ACP[c]</t>
  </si>
  <si>
    <t xml:space="preserve">(1) cpd00004[c] + (1) cpd00067[c] + (1) cpd15568[c] --&gt; (1) cpd00003[c] + (1) cpd11825[c]</t>
  </si>
  <si>
    <t xml:space="preserve">rxn08399</t>
  </si>
  <si>
    <t xml:space="preserve">enoyl-[acyl-carrier-protein] reductase (NADPH) (n-C18:1)</t>
  </si>
  <si>
    <t xml:space="preserve">(1) NADPH[c] + (1) H+[c] + (1) trans-3-cis-11-vacceoyl-[acyl-carrier protein][c] --&gt; (1) NADP[c] + (1) Octadecenoyl-ACP[c]</t>
  </si>
  <si>
    <t xml:space="preserve">(1) cpd00005[c] + (1) cpd00067[c] + (1) cpd15568[c] --&gt; (1) cpd00006[c] + (1) cpd11825[c]</t>
  </si>
  <si>
    <t xml:space="preserve">rxn08546</t>
  </si>
  <si>
    <t xml:space="preserve">glycerol-3-phosphate acyltransferase (C12:0)</t>
  </si>
  <si>
    <t xml:space="preserve">(1) Glycerol-3-phosphate[c] + (1) Dodecanoyl-ACP[c] --&gt; (1) ACP[c] + (1) 1-dodecanoyl-sn-glycerol 3-phosphate[c]</t>
  </si>
  <si>
    <t xml:space="preserve">(1) cpd00080[c] + (1) cpd11468[c] --&gt; (1) cpd11493[c] + (1) cpd15325[c]</t>
  </si>
  <si>
    <t xml:space="preserve">rxn08547</t>
  </si>
  <si>
    <t xml:space="preserve">glycerol-3-phosphate acyltransferase (C14:0)</t>
  </si>
  <si>
    <t xml:space="preserve">(1) Glycerol-3-phosphate[c] + (1) Tetradecanoyl-[acyl-carrier protein][c] --&gt; (1) ACP[c] + (1) 1-tetradecanoyl-sn-glycerol 3-phosphate[c]</t>
  </si>
  <si>
    <t xml:space="preserve">(1) cpd00080[c] + (1) cpd11466[c] --&gt; (1) cpd11493[c] + (1) cpd15331[c]</t>
  </si>
  <si>
    <t xml:space="preserve">rxn08548</t>
  </si>
  <si>
    <t xml:space="preserve">glycerol-3-phosphate acyltransferase (C14:1)</t>
  </si>
  <si>
    <t xml:space="preserve">(1) Glycerol-3-phosphate[c] + (1) Tetradecenoyl-ACP[c] --&gt; (1) ACP[c] + (1) 1-tetradec-7-enoyl-sn-glycerol 3-phosphate[c]</t>
  </si>
  <si>
    <t xml:space="preserve">(1) cpd00080[c] + (1) cpd15294[c] --&gt; (1) cpd11493[c] + (1) cpd15330[c]</t>
  </si>
  <si>
    <t xml:space="preserve">rxn08549</t>
  </si>
  <si>
    <t xml:space="preserve">glycerol-3-phosphate acyltransferase (C16:0)</t>
  </si>
  <si>
    <t xml:space="preserve">(1) Glycerol-3-phosphate[c] + (1) hexadecanoyl-acp[c] --&gt; (1) ACP[c] + (1) 1-hexadecanoyl-sn-glycerol 3-phosphate[c]</t>
  </si>
  <si>
    <t xml:space="preserve">(1) cpd00080[c] + (1) cpd11476[c] --&gt; (1) cpd11493[c] + (1) cpd15327[c]</t>
  </si>
  <si>
    <t xml:space="preserve">rxn08550</t>
  </si>
  <si>
    <t xml:space="preserve">glycerol-3-phosphate acyltransferase (C16:1)</t>
  </si>
  <si>
    <t xml:space="preserve">(1) Glycerol-3-phosphate[c] + (1) Hexadecenoyl-ACP[c] --&gt; (1) ACP[c] + (1) 1-hexadec-9-enoyl-sn-glycerol 3-phosphate[c]</t>
  </si>
  <si>
    <t xml:space="preserve">(1) cpd00080[c] + (1) cpd15239[c] --&gt; (1) cpd11493[c] + (1) cpd15326[c]</t>
  </si>
  <si>
    <t xml:space="preserve">rxn08551_mod</t>
  </si>
  <si>
    <t xml:space="preserve">glycerol-3-phosphate acyltransferase (C18:0)</t>
  </si>
  <si>
    <t xml:space="preserve">(1) Glycerol-3-phosphate[c] + (1) Stearoyl-[acyl-carrier protein][c] --&gt; (1) ACP[c] + (1) 1-octadecanoyl-sn-glycerol 3-phosphate[c]</t>
  </si>
  <si>
    <t xml:space="preserve">(1) cpd00080[c] + (1) cpd12458[c] --&gt; (1) cpd11493[c] + (1) cpd15329[c]</t>
  </si>
  <si>
    <t xml:space="preserve">rxn08552</t>
  </si>
  <si>
    <t xml:space="preserve">(1) Glycerol-3-phosphate[c] + (1) Octadecenoyl-ACP[c] --&gt; (1) ACP[c] + (1) 1-octadec-11-enoyl-sn-glycerol 3-phosphate[c]</t>
  </si>
  <si>
    <t xml:space="preserve">(1) cpd00080[c] + (1) cpd11825[c] --&gt; (1) cpd11493[c] + (1) cpd15328[c]</t>
  </si>
  <si>
    <t xml:space="preserve">rxn08605</t>
  </si>
  <si>
    <t xml:space="preserve">1,4-alpha-glucan branching enzyme (glycogen -&gt; bglycogen)</t>
  </si>
  <si>
    <t xml:space="preserve">2.4.1.18</t>
  </si>
  <si>
    <t xml:space="preserve">SYNPCC7942_1085</t>
  </si>
  <si>
    <t xml:space="preserve">M744_11240</t>
  </si>
  <si>
    <t xml:space="preserve">(1) Glycogen[c] --&gt; (1) branching glycogen[c]</t>
  </si>
  <si>
    <t xml:space="preserve">(1) cpd00155[c] --&gt; (1) cpd15413[c]</t>
  </si>
  <si>
    <t xml:space="preserve">rxn08764</t>
  </si>
  <si>
    <t xml:space="preserve">ketol-acid reductoisomerase (2-Acetolactate)</t>
  </si>
  <si>
    <t xml:space="preserve">(1) NADPH[c] + (1) H+[c] + (1) 2-Aceto-2-hydroxybutanoate[c] --&gt; (1) NADP[c] + (1) 2,3-Dihydroxy-3-methylvalerate[c]</t>
  </si>
  <si>
    <t xml:space="preserve">(1) cpd00005[c] + (1) cpd00067[c] + (1) cpd00498[c] --&gt; (1) cpd00006[c] + (1) cpd02535[c]</t>
  </si>
  <si>
    <t xml:space="preserve">rxn08766</t>
  </si>
  <si>
    <t xml:space="preserve">beta-ketoacyl-ACP synthase (2)</t>
  </si>
  <si>
    <t xml:space="preserve">(1) Acetyl-CoA[c] + (1) H+[c] + (1) Malonyl-[acyl-carrier protein][c] --&gt; (1) CoA[c] + (1) CO2[c] + (1) Acetoacetyl-ACP[c]</t>
  </si>
  <si>
    <t xml:space="preserve">(1) cpd00022[c] + (1) cpd00067[c] + (1) cpd11492[c] --&gt; (1) cpd00010[c] + (1) cpd00011[c] + (1) cpd11488[c]</t>
  </si>
  <si>
    <t xml:space="preserve">rxn08857</t>
  </si>
  <si>
    <t xml:space="preserve">Lysyl-tRNA synthetase</t>
  </si>
  <si>
    <t xml:space="preserve">6.1.1.6</t>
  </si>
  <si>
    <t xml:space="preserve">SYNPCC7942_2415</t>
  </si>
  <si>
    <t xml:space="preserve">M744_04170</t>
  </si>
  <si>
    <t xml:space="preserve">(1) ATP[c] + (1) L-Lysine[c] + (1) H+[c] + (1) tRNA(Lys)[c] --&gt; (1) PPi[c] + (1) AMP[c] + (1) L-Lysine-tRNA (Lys)[c]</t>
  </si>
  <si>
    <t xml:space="preserve">(1) cpd00002[c] + (1) cpd00039[c] + (1) cpd00067[c] + (1) cpd11917[c] --&gt; (1) cpd00012[c] + (1) cpd00018[c] + (1) cpd15249[c]</t>
  </si>
  <si>
    <t xml:space="preserve">rxn08892</t>
  </si>
  <si>
    <t xml:space="preserve">murein D,D-carboxypeptidase (murein5p5p) (periplasm)</t>
  </si>
  <si>
    <t xml:space="preserve">3.4.16.4</t>
  </si>
  <si>
    <t xml:space="preserve">SYNPCC7942_1672 or SYNPCC7942_1934</t>
  </si>
  <si>
    <t xml:space="preserve">M744_08125 or M744_06755</t>
  </si>
  <si>
    <t xml:space="preserve">(1) H2O[c] + (1) two linked disacharide pentapeptide murein units (uncrosslinked, middle of chain)[c] &lt;=&gt; (1) D-Alanine[c] + (1) two linked disacharide pentapeptide and tetrapeptide murein units (uncrosslinked, middle of chain)[c]</t>
  </si>
  <si>
    <t xml:space="preserve">(1) cpd00001[c] + (1) cpd15511[c] &lt;=&gt; (1) cpd00117[c] + (1) cpd15510[c]</t>
  </si>
  <si>
    <t xml:space="preserve">rxn08893</t>
  </si>
  <si>
    <t xml:space="preserve">murein D,D-carboxypeptidase (murein5p4p) (periplasm)</t>
  </si>
  <si>
    <t xml:space="preserve">(1) H2O[c] + (1) two linked disacharide pentapeptide and tetrapeptide murein units (uncrosslinked, middle of chain)[c] &lt;=&gt; (1) D-Alanine[c] + (1) two linked disacharide tetrapeptide murein units (uncrosslinked, middle of chain)[c]</t>
  </si>
  <si>
    <t xml:space="preserve">(1) cpd00001[c] + (1) cpd15510[c] &lt;=&gt; (1) cpd00117[c] + (1) cpd15505[c]</t>
  </si>
  <si>
    <t xml:space="preserve">rxn08894</t>
  </si>
  <si>
    <t xml:space="preserve">murein D,D-carboxypeptidase (murein5p3p) (periplasm)</t>
  </si>
  <si>
    <t xml:space="preserve">(1) H2O[c] + (1) two linked disacharide pentapeptide and tripeptide murein units (uncrosslinked, middle of chain)[c] &lt;=&gt; (1) D-Alanine[c] + (1) two linked disacharide tetrapeptide and tripeptide murein units (uncrosslinked, middle of chain)[c]</t>
  </si>
  <si>
    <t xml:space="preserve">(1) cpd00001[c] + (1) cpd15509[c] &lt;=&gt; (1) cpd00117[c] + (1) cpd15504[c]</t>
  </si>
  <si>
    <t xml:space="preserve">rxn08927</t>
  </si>
  <si>
    <t xml:space="preserve">murein L,D-carboxypeptidase (murein4p4p) (periplasm)</t>
  </si>
  <si>
    <t xml:space="preserve">3.4.17.13</t>
  </si>
  <si>
    <t xml:space="preserve">SYNPCC7942_1963</t>
  </si>
  <si>
    <t xml:space="preserve">M744_06605</t>
  </si>
  <si>
    <t xml:space="preserve">(1) H2O[c] + (1) two linked disacharide tetrapeptide murein units (uncrosslinked, middle of chain)[c] &lt;=&gt; (1) D-Alanine[c] + (1) two linked disacharide tetrapeptide and tripeptide murein units (uncrosslinked, middle of chain)[c]</t>
  </si>
  <si>
    <t xml:space="preserve">(1) cpd00001[c] + (1) cpd15505[c] &lt;=&gt; (1) cpd00117[c] + (1) cpd15504[c]</t>
  </si>
  <si>
    <t xml:space="preserve">rxn09011</t>
  </si>
  <si>
    <t xml:space="preserve">nucleoside-triphosphatase (dITP)</t>
  </si>
  <si>
    <t xml:space="preserve">(1) H2O[c] + (1) dITP[c] --&gt; (1) Phosphate[c] + (1) H+[c] + (1) dIDP[c]</t>
  </si>
  <si>
    <t xml:space="preserve">(1) cpd00001[c] + (1) cpd00977[c] --&gt; (1) cpd00009[c] + (1) cpd00067[c] + (1) cpd00976[c]</t>
  </si>
  <si>
    <t xml:space="preserve">rxn09072</t>
  </si>
  <si>
    <t xml:space="preserve">Pyridoxine 5&amp;#39;-phosphate synthase</t>
  </si>
  <si>
    <t xml:space="preserve">1.1.1.262</t>
  </si>
  <si>
    <t xml:space="preserve">SYNPCC7942_0804</t>
  </si>
  <si>
    <t xml:space="preserve">M744_12730</t>
  </si>
  <si>
    <t xml:space="preserve">(1) NAD[c] + (1) 4-(Phosphonooxy)-threonine[c] + (1) 1-deoxy-D-xylulose5-phosphate[c] --&gt; (2) H2O[c] + (1) NADH[c] + (1) Phosphate[c] + (1) CO2[c] + (2) H+[c] + (1) Pyridoxine phosphate[c]</t>
  </si>
  <si>
    <t xml:space="preserve">(1) cpd00003[c] + (1) cpd03607[c] + (1) cpd08289[c] --&gt; (2) cpd00001[c] + (1) cpd00004[c] + (1) cpd00009[c] + (1) cpd00011[c] + (2) cpd00067[c] + (1) cpd00478[c]</t>
  </si>
  <si>
    <t xml:space="preserve">rxn09108</t>
  </si>
  <si>
    <t xml:space="preserve">Phosphatidylglycerol synthase (n-C12:0)</t>
  </si>
  <si>
    <t xml:space="preserve">(1) Glycerol-3-phosphate[c] + (1) CDP-1,2-didodecanoylglycerol[c] &lt;=&gt; (1) CMP[c] + (1) Phosphatidylglycerophosphate didodecanoyl[c]</t>
  </si>
  <si>
    <t xml:space="preserve">(1) cpd00080[c] + (1) cpd15417[c] &lt;=&gt; (1) cpd00046[c] + (1) cpd15542[c]</t>
  </si>
  <si>
    <t xml:space="preserve">rxn09109</t>
  </si>
  <si>
    <t xml:space="preserve">Phosphatidylglycerol synthase (n-C14:0)</t>
  </si>
  <si>
    <t xml:space="preserve">(1) Glycerol-3-phosphate[c] + (1) CDP-1,2-ditetradecanoylglycerol[c] &lt;=&gt; (1) CMP[c] + (1) Phosphatidylglycerophosphate ditetradecanoyl[c]</t>
  </si>
  <si>
    <t xml:space="preserve">(1) cpd00080[c] + (1) cpd15423[c] &lt;=&gt; (1) cpd00046[c] + (1) cpd15543[c]</t>
  </si>
  <si>
    <t xml:space="preserve">rxn09110</t>
  </si>
  <si>
    <t xml:space="preserve">Phosphatidylglycerol synthase (n-C14:1)</t>
  </si>
  <si>
    <t xml:space="preserve">(1) Glycerol-3-phosphate[c] + (1) CDP-1,2-ditetradec-7-enoylglycerol[c] &lt;=&gt; (1) CMP[c] + (1) Phosphatidylglycerophosphate ditetradec-7-enoyl[c]</t>
  </si>
  <si>
    <t xml:space="preserve">(1) cpd00080[c] + (1) cpd15422[c] &lt;=&gt; (1) cpd00046[c] + (1) cpd15544[c]</t>
  </si>
  <si>
    <t xml:space="preserve">rxn09111</t>
  </si>
  <si>
    <t xml:space="preserve">(1) Glycerol-3-phosphate[c] + (1) CDP-1,2-dihexadecanoylglycerol[c] --&gt; (1) CMP[c] + (1) Phosphatidylglycerophosphate dihexadecanoyl[c]</t>
  </si>
  <si>
    <t xml:space="preserve">(1) cpd00080[c] + (1) cpd15419[c] --&gt; (1) cpd00046[c] + (1) cpd15545[c]</t>
  </si>
  <si>
    <t xml:space="preserve">rxn09112</t>
  </si>
  <si>
    <t xml:space="preserve">Phosphatidylglycerol synthase (n-C16:1)</t>
  </si>
  <si>
    <t xml:space="preserve">(1) Glycerol-3-phosphate[c] + (1) CDP-1,2-dihexadec-9-enoylglycerol[c] --&gt; (1) CMP[c] + (1) Phosphatidylglycerophosphate dihexadec-9-enoyl[c]</t>
  </si>
  <si>
    <t xml:space="preserve">(1) cpd00080[c] + (1) cpd15418[c] --&gt; (1) cpd00046[c] + (1) cpd15546[c]</t>
  </si>
  <si>
    <t xml:space="preserve">rxn09113</t>
  </si>
  <si>
    <t xml:space="preserve">Phosphatidylglycerol synthase (n-C18:0)</t>
  </si>
  <si>
    <t xml:space="preserve">(1) Glycerol-3-phosphate[c] + (1) CDP-1,2-dioctadecanoylglycerol[c] --&gt; (1) CMP[c] + (1) Phosphatidylglycerophosphate dioctadecanoyl[c]</t>
  </si>
  <si>
    <t xml:space="preserve">(1) cpd00080[c] + (1) cpd15421[c] --&gt; (1) cpd00046[c] + (1) cpd15547[c]</t>
  </si>
  <si>
    <t xml:space="preserve">rxn09114</t>
  </si>
  <si>
    <t xml:space="preserve">(1) Glycerol-3-phosphate[c] + (1) CDP-1,2-dioctadec-11-enoylglycerol[c] --&gt; (1) CMP[c] + (1) Phosphatidylglycerophosphate dioctadec-11-enoyl[c]</t>
  </si>
  <si>
    <t xml:space="preserve">(1) cpd00080[c] + (1) cpd15420[c] --&gt; (1) cpd00046[c] + (1) cpd15548[c]</t>
  </si>
  <si>
    <t xml:space="preserve">rxn09179</t>
  </si>
  <si>
    <t xml:space="preserve">protoporphyrinogen oxidase (aerobic)</t>
  </si>
  <si>
    <t xml:space="preserve">1.3.3.4</t>
  </si>
  <si>
    <t xml:space="preserve">SYNPCC7942_0849</t>
  </si>
  <si>
    <t xml:space="preserve">M744_12495</t>
  </si>
  <si>
    <t xml:space="preserve">(1.5) O2[c] + (1) ProtoporphyrinogenIX[c] --&gt; (3) H2O[c] + (1) Protoporphyrin[c]</t>
  </si>
  <si>
    <t xml:space="preserve">(1.5) cpd00007[c] + (1) cpd00791[c] --&gt; (3) cpd00001[c] + (1) cpd01476[c]</t>
  </si>
  <si>
    <t xml:space="preserve">rxn09180</t>
  </si>
  <si>
    <t xml:space="preserve">protoporphyrinogen oxidase (anaerobic)</t>
  </si>
  <si>
    <t xml:space="preserve">(3) Fumarate[c] + (1) ProtoporphyrinogenIX[c] &lt;=&gt; (3) Succinate[c] + (1) Protoporphyrin[c]</t>
  </si>
  <si>
    <t xml:space="preserve">(3) cpd00106[c] + (1) cpd00791[c] &lt;=&gt; (3) cpd00036[c] + (1) cpd01476[c]</t>
  </si>
  <si>
    <t xml:space="preserve">rxn09399</t>
  </si>
  <si>
    <t xml:space="preserve">1,4-alpha-glucan branching enzyme</t>
  </si>
  <si>
    <t xml:space="preserve">(1) Amylose[c] &lt;=&gt; (1) Glycogen[c]</t>
  </si>
  <si>
    <t xml:space="preserve">(1) cpd11735[c] &lt;=&gt; (1) cpd00155[c]</t>
  </si>
  <si>
    <t xml:space="preserve">rxn09444</t>
  </si>
  <si>
    <t xml:space="preserve">fatty-acid--CoA ligase (octanoate), peroxisomal</t>
  </si>
  <si>
    <t xml:space="preserve">(1) ATP[c] + (1) CoA[c] + (1) H+[c] + (1) octanoate[c] --&gt; (1) PPi[c] + (1) AMP[c] + (1) Octanoyl-CoA[c]</t>
  </si>
  <si>
    <t xml:space="preserve">(1) cpd00002[c] + (1) cpd00010[c] + (1) cpd00067[c] + (1) cpd03846[c] --&gt; (1) cpd00012[c] + (1) cpd00018[c] + (1) cpd01335[c]</t>
  </si>
  <si>
    <t xml:space="preserve">rxn09445</t>
  </si>
  <si>
    <t xml:space="preserve">fatty-acid--CoA ligase (n-C26:0), peroxisomal</t>
  </si>
  <si>
    <t xml:space="preserve">(1) ATP[c] + (1) CoA[c] + (1) H+[c] + (1) hexacosanoate[c] --&gt; (1) PPi[c] + (1) AMP[c] + (1) Hexacosanoyl-CoA[c]</t>
  </si>
  <si>
    <t xml:space="preserve">(1) cpd00002[c] + (1) cpd00010[c] + (1) cpd00067[c] + (1) cpd15240[c] --&gt; (1) cpd00012[c] + (1) cpd00018[c] + (1) cpd15241[c]</t>
  </si>
  <si>
    <t xml:space="preserve">rxn09446</t>
  </si>
  <si>
    <t xml:space="preserve">fatty-acid--CoA ligase (n-C24:0), peroxisomal</t>
  </si>
  <si>
    <t xml:space="preserve">(1) ATP[c] + (1) CoA[c] + (1) H+[c] + (1) tetracosanoate[c] --&gt; (1) PPi[c] + (1) AMP[c] + (1) Lignoceroyl-CoA[c]</t>
  </si>
  <si>
    <t xml:space="preserve">(1) cpd00002[c] + (1) cpd00010[c] + (1) cpd00067[c] + (1) cpd05235[c] --&gt; (1) cpd00012[c] + (1) cpd00018[c] + (1) cpd15297[c]</t>
  </si>
  <si>
    <t xml:space="preserve">rxn09447</t>
  </si>
  <si>
    <t xml:space="preserve">fatty-acid--CoA ligase (octadecynoate)</t>
  </si>
  <si>
    <t xml:space="preserve">(1) ATP[c] + (1) CoA[c] + (1) H+[c] + (1) octadecynoate[c] --&gt; (1) PPi[c] + (1) AMP[c] + (1) Octadecynoyl-CoA[c]</t>
  </si>
  <si>
    <t xml:space="preserve">(1) cpd00002[c] + (1) cpd00010[c] + (1) cpd00067[c] + (1) cpd15270[c] --&gt; (1) cpd00012[c] + (1) cpd00018[c] + (1) cpd15272[c]</t>
  </si>
  <si>
    <t xml:space="preserve">rxn09448</t>
  </si>
  <si>
    <t xml:space="preserve">fatty-acid--CoA ligase (octadecenoate)</t>
  </si>
  <si>
    <t xml:space="preserve">(1) ATP[c] + (1) CoA[c] + (1) H+[c] + (1) octadecenoate[c] --&gt; (1) PPi[c] + (1) AMP[c] + (1) Octadecenoyl-CoA[c]</t>
  </si>
  <si>
    <t xml:space="preserve">(1) cpd00002[c] + (1) cpd00010[c] + (1) cpd00067[c] + (1) cpd15269[c] --&gt; (1) cpd00012[c] + (1) cpd00018[c] + (1) cpd15274[c]</t>
  </si>
  <si>
    <t xml:space="preserve">rxn09449</t>
  </si>
  <si>
    <t xml:space="preserve">fatty-acid--CoA ligase (octadecanoate)</t>
  </si>
  <si>
    <t xml:space="preserve">(1) ATP[c] + (1) CoA[c] + (1) H+[c] + (1) octadecanoate (n-C18:0)[c] --&gt; (1) PPi[c] + (1) AMP[c] + (1) Stearyl-CoA[c]</t>
  </si>
  <si>
    <t xml:space="preserve">(1) cpd00002[c] + (1) cpd00010[c] + (1) cpd00067[c] + (1) cpd01080[c] --&gt; (1) cpd00012[c] + (1) cpd00018[c] + (1) cpd00327[c]</t>
  </si>
  <si>
    <t xml:space="preserve">rxn09450</t>
  </si>
  <si>
    <t xml:space="preserve">fatty-acid--CoA ligase (hexadecenoate), peroxisomal</t>
  </si>
  <si>
    <t xml:space="preserve">(1) ATP[c] + (1) CoA[c] + (1) H+[c] + (1) hexadecenoate[c] --&gt; (1) PPi[c] + (1) AMP[c] + (1) Hexadecenoyl-CoA[c]</t>
  </si>
  <si>
    <t xml:space="preserve">(1) cpd00002[c] + (1) cpd00010[c] + (1) cpd00067[c] + (1) cpd15237[c] --&gt; (1) cpd00012[c] + (1) cpd00018[c] + (1) cpd15238[c]</t>
  </si>
  <si>
    <t xml:space="preserve">rxn09451</t>
  </si>
  <si>
    <t xml:space="preserve">fatty-acid--CoA ligase (tetradecenoate), peroxisomal</t>
  </si>
  <si>
    <t xml:space="preserve">(1) ATP[c] + (1) CoA[c] + (1) H+[c] + (1) tetradecenoate[c] &lt;=&gt; (1) PPi[c] + (1) AMP[c] + (1) Tetradecenoyl-CoA[c]</t>
  </si>
  <si>
    <t xml:space="preserve">(1) cpd00002[c] + (1) cpd00010[c] + (1) cpd00067[c] + (1) cpd15298[c] &lt;=&gt; (1) cpd00012[c] + (1) cpd00018[c] + (1) cpd15295[c]</t>
  </si>
  <si>
    <t xml:space="preserve">rxn09452</t>
  </si>
  <si>
    <t xml:space="preserve">fatty-acid--CoA ligase (dodecanoate), peroxisomal</t>
  </si>
  <si>
    <t xml:space="preserve">(1) ATP[c] + (1) CoA[c] + (1) H+[c] + (1) Dodecanoate (n-C12:0)[c] --&gt; (1) PPi[c] + (1) AMP[c] + (1) Lauroyl-CoA[c]</t>
  </si>
  <si>
    <t xml:space="preserve">(1) cpd00002[c] + (1) cpd00010[c] + (1) cpd00067[c] + (1) cpd01741[c] --&gt; (1) cpd00012[c] + (1) cpd00018[c] + (1) cpd01260[c]</t>
  </si>
  <si>
    <t xml:space="preserve">rxn09453</t>
  </si>
  <si>
    <t xml:space="preserve">fatty-acid--CoA ligase (decanoate), peroxisomal</t>
  </si>
  <si>
    <t xml:space="preserve">(1) ATP[c] + (1) CoA[c] + (1) H+[c] + (1) Decanoate[c] --&gt; (1) PPi[c] + (1) AMP[c] + (1) Decanoyl-CoA[c]</t>
  </si>
  <si>
    <t xml:space="preserve">(1) cpd00002[c] + (1) cpd00010[c] + (1) cpd00067[c] + (1) cpd01107[c] --&gt; (1) cpd00012[c] + (1) cpd00018[c] + (1) cpd03128[c]</t>
  </si>
  <si>
    <t xml:space="preserve">rxn09457</t>
  </si>
  <si>
    <t xml:space="preserve">Oleoyl-CoA desaturase (n-C18:1CoA -&gt; n-C18:2CoA)</t>
  </si>
  <si>
    <t xml:space="preserve">(1) NADPH[c] + (1) O2[c] + (1) H+[c] + (1) Octadecenoyl-CoA[c] --&gt; (2) H2O[c] + (1) NADP[c] + (1) Octadecynoyl-CoA[c]</t>
  </si>
  <si>
    <t xml:space="preserve">(1) cpd00005[c] + (1) cpd00007[c] + (1) cpd00067[c] + (1) cpd15274[c] --&gt; (2) cpd00001[c] + (1) cpd00006[c] + (1) cpd15272[c]</t>
  </si>
  <si>
    <t xml:space="preserve">rxn09458</t>
  </si>
  <si>
    <t xml:space="preserve">stearoyl-CoA desaturase (n-C18:0CoA -&gt; n-C18:1CoA)</t>
  </si>
  <si>
    <t xml:space="preserve">(1) NADPH[c] + (1) O2[c] + (1) H+[c] + (1) Stearyl-CoA[c] --&gt; (2) H2O[c] + (1) NADP[c] + (1) Octadecenoyl-CoA[c]</t>
  </si>
  <si>
    <t xml:space="preserve">(1) cpd00005[c] + (1) cpd00007[c] + (1) cpd00067[c] + (1) cpd00327[c] --&gt; (2) cpd00001[c] + (1) cpd00006[c] + (1) cpd15274[c]</t>
  </si>
  <si>
    <t xml:space="preserve">rxn09459</t>
  </si>
  <si>
    <t xml:space="preserve">Palmitoyl-CoA desaturase (n-C16:0CoA -&gt; n-C16:1CoA)</t>
  </si>
  <si>
    <t xml:space="preserve">(1) NADPH[c] + (1) O2[c] + (1) H+[c] + (1) Palmitoyl-CoA[c] --&gt; (2) H2O[c] + (1) NADP[c] + (1) Hexadecenoyl-CoA[c]</t>
  </si>
  <si>
    <t xml:space="preserve">(1) cpd00005[c] + (1) cpd00007[c] + (1) cpd00067[c] + (1) cpd00134[c] --&gt; (2) cpd00001[c] + (1) cpd00006[c] + (1) cpd15238[c]</t>
  </si>
  <si>
    <t xml:space="preserve">rxn09460</t>
  </si>
  <si>
    <t xml:space="preserve">Myristicoyl-CoA desaturase (n-C14:0CoA -&gt; n-C14:1CoA)</t>
  </si>
  <si>
    <t xml:space="preserve">(1) NADPH[c] + (1) O2[c] + (1) H+[c] + (1) Myristoyl-CoA[c] --&gt; (2) H2O[c] + (1) NADP[c] + (1) Tetradecenoyl-CoA[c]</t>
  </si>
  <si>
    <t xml:space="preserve">(1) cpd00005[c] + (1) cpd00007[c] + (1) cpd00067[c] + (1) cpd01695[c] --&gt; (2) cpd00001[c] + (1) cpd00006[c] + (1) cpd15295[c]</t>
  </si>
  <si>
    <t xml:space="preserve">rxn09486</t>
  </si>
  <si>
    <t xml:space="preserve">UDP-N-acetylglucosamine diphosphorylase</t>
  </si>
  <si>
    <t xml:space="preserve">(1) UTP[c] + (1) N-Acetyl-D-glucosamine1-phosphate[c] &lt;=&gt; (1) PPi[c] + (1) UDP-N-acetyl-D-galactosamine[c]</t>
  </si>
  <si>
    <t xml:space="preserve">(1) cpd00062[c] + (1) cpd02611[c] &lt;=&gt; (1) cpd00012[c] + (1) cpd00175[c]</t>
  </si>
  <si>
    <t xml:space="preserve">rxn09498</t>
  </si>
  <si>
    <t xml:space="preserve">glycine-cleavage system (lipoamide) irreversible, mitochondrial</t>
  </si>
  <si>
    <t xml:space="preserve">(1) Tetrahydrofolate[c] + (1) S-aminomethyldihydrolipoamide[c] --&gt; (1) NH3[c] + (1) 5-10-Methylenetetrahydrofolate[c] + (1) Dihydrolipoamide[c]</t>
  </si>
  <si>
    <t xml:space="preserve">(1) cpd00087[c] + (1) cpd15217[c] --&gt; (1) cpd00013[c] + (1) cpd00125[c] + (1) cpd00449[c]</t>
  </si>
  <si>
    <t xml:space="preserve">rxn09499</t>
  </si>
  <si>
    <t xml:space="preserve">glycine-cleavage complex (lipoamide), mitochondrial</t>
  </si>
  <si>
    <t xml:space="preserve">(1) Glycine[c] + (1) H+[c] + (1) Lipoamide[c] &lt;=&gt; (1) CO2[c] + (1) S-aminomethyldihydrolipoamide[c]</t>
  </si>
  <si>
    <t xml:space="preserve">(1) cpd00033[c] + (1) cpd00067[c] + (1) cpd00213[c] &lt;=&gt; (1) cpd00011[c] + (1) cpd15217[c]</t>
  </si>
  <si>
    <t xml:space="preserve">rxn09502</t>
  </si>
  <si>
    <t xml:space="preserve">Glucokinase</t>
  </si>
  <si>
    <t xml:space="preserve">2.7.1.2</t>
  </si>
  <si>
    <t xml:space="preserve">(1) ATP[c] + (1) D-Glucose[c] --&gt; (1) ADP[c] + (1) beta-D-Glucose 6-phosphate[c]</t>
  </si>
  <si>
    <t xml:space="preserve">(1) cpd00002[c] + (1) cpd00027[c] --&gt; (1) cpd00008[c] + (1) cpd00863[c]</t>
  </si>
  <si>
    <t xml:space="preserve">rxn09516</t>
  </si>
  <si>
    <t xml:space="preserve">nucleoside-triphosphatase (dGTP)</t>
  </si>
  <si>
    <t xml:space="preserve">(1) H2O[c] + (1) dGTP[c] --&gt; (1) Phosphate[c] + (1) H+[c] + (1) dGDP[c]</t>
  </si>
  <si>
    <t xml:space="preserve">(1) cpd00001[c] + (1) cpd00241[c] --&gt; (1) cpd00009[c] + (1) cpd00067[c] + (1) cpd00295[c]</t>
  </si>
  <si>
    <t xml:space="preserve">rxn09753</t>
  </si>
  <si>
    <t xml:space="preserve">fumarate reductase, cytosolic/mitochondrial</t>
  </si>
  <si>
    <t xml:space="preserve">rxn09888</t>
  </si>
  <si>
    <t xml:space="preserve">cytosine 5-methyltransferase</t>
  </si>
  <si>
    <t xml:space="preserve">(1) S-Adenosyl-L-methionine[c] + (1) Cytosine[c] --&gt; (1) S-Adenosyl-homocysteine[c] + (1) H+[c] + (1) 5-Methylcytosine[c]</t>
  </si>
  <si>
    <t xml:space="preserve">(1) cpd00017[c] + (1) cpd00307[c] --&gt; (1) cpd00019[c] + (1) cpd00067[c] + (1) cpd01587[c]</t>
  </si>
  <si>
    <t xml:space="preserve">rxn09944</t>
  </si>
  <si>
    <t xml:space="preserve">methylmalonate-semialdehyde dehydrogenase (propanol)</t>
  </si>
  <si>
    <t xml:space="preserve">1.2.1.27</t>
  </si>
  <si>
    <t xml:space="preserve">(1) NAD[c] + (1) CoA[c] + (1) Propanal[c] &lt;=&gt; (1) NADH[c] + (1) H+[c] + (1) Propionyl-CoA[c]</t>
  </si>
  <si>
    <t xml:space="preserve">(1) cpd00003[c] + (1) cpd00010[c] + (1) cpd00371[c] &lt;=&gt; (1) cpd00004[c] + (1) cpd00067[c] + (1) cpd00086[c]</t>
  </si>
  <si>
    <t xml:space="preserve">rxn10060</t>
  </si>
  <si>
    <t xml:space="preserve">NAD kinase (dTTP)</t>
  </si>
  <si>
    <t xml:space="preserve">SYNPCC7942_1865 or SYNPCC7942_2304</t>
  </si>
  <si>
    <t xml:space="preserve">M744_07115 or M744_04780</t>
  </si>
  <si>
    <t xml:space="preserve">(1) NAD[c] + (1) TTP[c] --&gt; (1) NADP[c] + (1) dTDP[c]</t>
  </si>
  <si>
    <t xml:space="preserve">(1) cpd00003[c] + (1) cpd00357[c] --&gt; (1) cpd00006[c] + (1) cpd00297[c]</t>
  </si>
  <si>
    <t xml:space="preserve">rxn10202</t>
  </si>
  <si>
    <t xml:space="preserve">palmitoyl-glycerol-3-phosphate O-acyltransferase</t>
  </si>
  <si>
    <t xml:space="preserve">(1) Glycerol-3-phosphate[c] + (1) Palmitoyl-CoA[c] --&gt; (1) CoA[c] + (1) 1-hexadecanoyl-sn-glycerol 3-phosphate[c]</t>
  </si>
  <si>
    <t xml:space="preserve">(1) cpd00080[c] + (1) cpd00134[c] --&gt; (1) cpd00010[c] + (1) cpd15327[c]</t>
  </si>
  <si>
    <t xml:space="preserve">rxn10203</t>
  </si>
  <si>
    <t xml:space="preserve">myristoyl-glycerol-3-phosphate O-acyltransferase</t>
  </si>
  <si>
    <t xml:space="preserve">(1) Glycerol-3-phosphate[c] + (1) Myristoyl-CoA[c] --&gt; (1) CoA[c] + (1) 1-tetradecanoyl-sn-glycerol 3-phosphate[c]</t>
  </si>
  <si>
    <t xml:space="preserve">(1) cpd00080[c] + (1) cpd01695[c] --&gt; (1) cpd00010[c] + (1) cpd15331[c]</t>
  </si>
  <si>
    <t xml:space="preserve">rxn10204</t>
  </si>
  <si>
    <t xml:space="preserve">stearoyl-glycerol-3-phosphate O-acyltransferase</t>
  </si>
  <si>
    <t xml:space="preserve">(1) Glycerol-3-phosphate[c] + (1) Stearyl-CoA[c] --&gt; (1) CoA[c] + (1) 1-octadecanoyl-sn-glycerol 3-phosphate[c]</t>
  </si>
  <si>
    <t xml:space="preserve">(1) cpd00080[c] + (1) cpd00327[c] --&gt; (1) cpd00010[c] + (1) cpd15329[c]</t>
  </si>
  <si>
    <t xml:space="preserve">rxn10211</t>
  </si>
  <si>
    <t xml:space="preserve">palmitoyl-1-acylglycerol-3-phosphate O-acyltransferase</t>
  </si>
  <si>
    <t xml:space="preserve">(1) Palmitoyl-CoA[c] + (1) 1-hexadecanoyl-sn-glycerol 3-phosphate[c] --&gt; (1) CoA[c] + (1) 1,2-dihexadecanoyl-sn-glycerol 3-phosphate[c]</t>
  </si>
  <si>
    <t xml:space="preserve">(1) cpd00134[c] + (1) cpd15327[c] --&gt; (1) cpd00010[c] + (1) cpd15524[c]</t>
  </si>
  <si>
    <t xml:space="preserve">rxn10212</t>
  </si>
  <si>
    <t xml:space="preserve">myristoyl-1-acylglycerol-3-phosphate O-acyltransferase</t>
  </si>
  <si>
    <t xml:space="preserve">(1) Myristoyl-CoA[c] + (1) 1-tetradecanoyl-sn-glycerol 3-phosphate[c] --&gt; (1) CoA[c] + (1) 1,2-ditetradecanoyl-sn-glycerol 3-phosphate[c]</t>
  </si>
  <si>
    <t xml:space="preserve">(1) cpd01695[c] + (1) cpd15331[c] --&gt; (1) cpd00010[c] + (1) cpd15522[c]</t>
  </si>
  <si>
    <t xml:space="preserve">rxn10213</t>
  </si>
  <si>
    <t xml:space="preserve">stearoyl-1-acylglycerol-3-phosphate O-acyltransferase</t>
  </si>
  <si>
    <t xml:space="preserve">(1) Stearyl-CoA[c] + (1) 1-octadecanoyl-sn-glycerol 3-phosphate[c] --&gt; (1) CoA[c] + (1) 1,2-dioctadecanoyl-sn-glycerol 3-phosphate[c]</t>
  </si>
  <si>
    <t xml:space="preserve">(1) cpd00327[c] + (1) cpd15329[c] --&gt; (1) cpd00010[c] + (1) cpd15526[c]</t>
  </si>
  <si>
    <t xml:space="preserve">rxn10220</t>
  </si>
  <si>
    <t xml:space="preserve">isoheptadecanoyl-phosphatidate cytidylyltransferase</t>
  </si>
  <si>
    <t xml:space="preserve">(1) CTP[c] + (1) 1,2-diisoheptadecanoyl-sn-glycerol 3-phosphate[c] &lt;=&gt; (1) PPi[c] + (1) CDP-1,2-diisoheptadecanoylglycerol[c]</t>
  </si>
  <si>
    <t xml:space="preserve">(1) cpd00052[c] + (1) cpd15677[c] &lt;=&gt; (1) cpd00012[c] + (1) cpd15683[c]</t>
  </si>
  <si>
    <t xml:space="preserve">rxn10221</t>
  </si>
  <si>
    <t xml:space="preserve">anteisoheptadecanoyl-phosphatidate cytidylyltransferase</t>
  </si>
  <si>
    <t xml:space="preserve">(1) CTP[c] + (1) 1,2-dianteisoheptadecanoyl-sn-glycerol 3-phosphate[c] &lt;=&gt; (1) PPi[c] + (1) CDP-1,2-dianteisoheptadecanoylglycerol[c]</t>
  </si>
  <si>
    <t xml:space="preserve">(1) cpd00052[c] + (1) cpd15678[c] &lt;=&gt; (1) cpd00012[c] + (1) cpd15684[c]</t>
  </si>
  <si>
    <t xml:space="preserve">rxn10222</t>
  </si>
  <si>
    <t xml:space="preserve">isotetradecanoyl-phosphatidate cytidylyltransferase</t>
  </si>
  <si>
    <t xml:space="preserve">(1) CTP[c] + (1) 1,2-diisotetradecanoyl-sn-glycerol 3-phosphate[c] &lt;=&gt; (1) PPi[c] + (1) CDP-1,2-diisotetradecanoylglycerol[c]</t>
  </si>
  <si>
    <t xml:space="preserve">(1) cpd00052[c] + (1) cpd15679[c] &lt;=&gt; (1) cpd00012[c] + (1) cpd15685[c]</t>
  </si>
  <si>
    <t xml:space="preserve">rxn10223</t>
  </si>
  <si>
    <t xml:space="preserve">isopentadecanoyl-phosphatidate cytidylyltransferase</t>
  </si>
  <si>
    <t xml:space="preserve">(1) CTP[c] + (1) 1,2-diisopentadecanoyl-sn-glycerol 3-phosphate[c] &lt;=&gt; (1) PPi[c] + (1) CDP-1,2-diisopentadecanoylglycerol[c]</t>
  </si>
  <si>
    <t xml:space="preserve">(1) cpd00052[c] + (1) cpd15680[c] &lt;=&gt; (1) cpd00012[c] + (1) cpd15686[c]</t>
  </si>
  <si>
    <t xml:space="preserve">rxn10224</t>
  </si>
  <si>
    <t xml:space="preserve">anteisopentadecanoyl-phosphatidate cytidylyltransferase</t>
  </si>
  <si>
    <t xml:space="preserve">(1) CTP[c] + (1) 1,2-dianteisopentadecanoyl-sn-glycerol 3-phosphate[c] &lt;=&gt; (1) PPi[c] + (1) CDP-1,2-dianteisopentadecanoylglycerol[c]</t>
  </si>
  <si>
    <t xml:space="preserve">(1) cpd00052[c] + (1) cpd15681[c] &lt;=&gt; (1) cpd00012[c] + (1) cpd15687[c]</t>
  </si>
  <si>
    <t xml:space="preserve">rxn10225</t>
  </si>
  <si>
    <t xml:space="preserve">isohexadecanoyl-phosphatidate cytidylyltransferase</t>
  </si>
  <si>
    <t xml:space="preserve">(1) CTP[c] + (1) 1,2-diisohexadecanoyl-sn-glycerol 3-phosphate[c] &lt;=&gt; (1) PPi[c] + (1) CDP-1,2-diisohexadecanoylglycerol[c]</t>
  </si>
  <si>
    <t xml:space="preserve">(1) cpd00052[c] + (1) cpd15682[c] &lt;=&gt; (1) cpd00012[c] + (1) cpd15688[c]</t>
  </si>
  <si>
    <t xml:space="preserve">rxn10259</t>
  </si>
  <si>
    <t xml:space="preserve">isoheptadecanoyl-CDPdiacylglycerol:sn-glycerol-3-phosphate 3-phosphatidyltransferase</t>
  </si>
  <si>
    <t xml:space="preserve">(1) Glycerol-3-phosphate[c] + (1) CDP-1,2-diisoheptadecanoylglycerol[c] &lt;=&gt; (1) CMP[c] + (1) Diisoheptadecanoylphosphatidylglycerophosphate[c]</t>
  </si>
  <si>
    <t xml:space="preserve">(1) cpd00080[c] + (1) cpd15683[c] &lt;=&gt; (1) cpd00046[c] + (1) cpd15716[c]</t>
  </si>
  <si>
    <t xml:space="preserve">rxn10260</t>
  </si>
  <si>
    <t xml:space="preserve">anteisoheptadecanoyl-CDPdiacylglycerol:sn-glycerol-3-phosphate 3-phosphatidyltransferase</t>
  </si>
  <si>
    <t xml:space="preserve">(1) Glycerol-3-phosphate[c] + (1) CDP-1,2-dianteisoheptadecanoylglycerol[c] &lt;=&gt; (1) CMP[c] + (1) Dianteisoheptadecanoylphosphatidylglycerophosphate[c]</t>
  </si>
  <si>
    <t xml:space="preserve">(1) cpd00080[c] + (1) cpd15684[c] &lt;=&gt; (1) cpd00046[c] + (1) cpd15717[c]</t>
  </si>
  <si>
    <t xml:space="preserve">rxn10261</t>
  </si>
  <si>
    <t xml:space="preserve">isotetradecanoyl-CDPdiacylglycerol:sn-glycerol-3-phosphate 3-phosphatidyltransferase</t>
  </si>
  <si>
    <t xml:space="preserve">(1) Glycerol-3-phosphate[c] + (1) CDP-1,2-diisotetradecanoylglycerol[c] &lt;=&gt; (1) CMP[c] + (1) Diisotetradecanoylphosphatidylglycerophosphate[c]</t>
  </si>
  <si>
    <t xml:space="preserve">(1) cpd00080[c] + (1) cpd15685[c] &lt;=&gt; (1) cpd00046[c] + (1) cpd15718[c]</t>
  </si>
  <si>
    <t xml:space="preserve">rxn10262</t>
  </si>
  <si>
    <t xml:space="preserve">isopentadecanoyl-CDPdiacylglycerol:sn-glycerol-3-phosphate 3-phosphatidyltransferase</t>
  </si>
  <si>
    <t xml:space="preserve">(1) Glycerol-3-phosphate[c] + (1) CDP-1,2-diisopentadecanoylglycerol[c] &lt;=&gt; (1) CMP[c] + (1) Diisopentadecanoylphosphatidylglycerophosphate[c]</t>
  </si>
  <si>
    <t xml:space="preserve">(1) cpd00080[c] + (1) cpd15686[c] &lt;=&gt; (1) cpd00046[c] + (1) cpd15719[c]</t>
  </si>
  <si>
    <t xml:space="preserve">rxn10263</t>
  </si>
  <si>
    <t xml:space="preserve">anteisopentadecanoyl-CDPdiacylglycerol:sn-glycerol-3-phosphate 3-phosphatidyltransferase</t>
  </si>
  <si>
    <t xml:space="preserve">(1) Glycerol-3-phosphate[c] + (1) CDP-1,2-dianteisopentadecanoylglycerol[c] &lt;=&gt; (1) CMP[c] + (1) Dianteisopentadecanoylphosphatidylglycerophosphate[c]</t>
  </si>
  <si>
    <t xml:space="preserve">(1) cpd00080[c] + (1) cpd15687[c] &lt;=&gt; (1) cpd00046[c] + (1) cpd15720[c]</t>
  </si>
  <si>
    <t xml:space="preserve">rxn10264</t>
  </si>
  <si>
    <t xml:space="preserve">isohexadecanoyl-CDPdiacylglycerol:sn-glycerol-3-phosphate 3-phosphatidyltransferase</t>
  </si>
  <si>
    <t xml:space="preserve">(1) Glycerol-3-phosphate[c] + (1) CDP-1,2-diisohexadecanoylglycerol[c] &lt;=&gt; (1) CMP[c] + (1) Diisohexadecanoylphosphatidylglycerophosphate[c]</t>
  </si>
  <si>
    <t xml:space="preserve">(1) cpd00080[c] + (1) cpd15688[c] &lt;=&gt; (1) cpd00046[c] + (1) cpd15721[c]</t>
  </si>
  <si>
    <t xml:space="preserve">rxn11702</t>
  </si>
  <si>
    <t xml:space="preserve">2-succinyl-5-enolpyruvyl-6-hydroxy-3-cyclohexene-1-carboxylate</t>
  </si>
  <si>
    <t xml:space="preserve">(1) 2-Oxoglutarate[c] + (1) H+[c] + (1) Isochorismate[c] --&gt; (1) CO2[c] + (1) 2-Succinyl-5-enolpyruvyl-6-hydroxy-3-cyclohexene-1-carboxylate[c]</t>
  </si>
  <si>
    <t xml:space="preserve">(1) cpd00024[c] + (1) cpd00067[c] + (1) cpd00658[c] --&gt; (1) cpd00011[c] + (1) cpd16335[c]</t>
  </si>
  <si>
    <t xml:space="preserve">rxn11933</t>
  </si>
  <si>
    <t xml:space="preserve">Glycolate oxidase (nadh)</t>
  </si>
  <si>
    <t xml:space="preserve">1.1.99.14</t>
  </si>
  <si>
    <t xml:space="preserve">SYNPCC7942_0276 and SYNPCC7942_1718 and SYNPCC7942_1717 </t>
  </si>
  <si>
    <t xml:space="preserve">(1) NAD[c] + (1) Glycolate[c] --&gt; (1) H+[c] + (1) NADH[c] + (1) Glyoxalate[c]</t>
  </si>
  <si>
    <t xml:space="preserve">(1) cpd00003[c] + (1) cpd00139[c] --&gt; (1) cpd00067[c] + (1) cpd00004[c] + (1) cpd00040[c]</t>
  </si>
  <si>
    <t xml:space="preserve">rxn11934</t>
  </si>
  <si>
    <t xml:space="preserve">AMP,sulfite:(FAD) oxidoreductase</t>
  </si>
  <si>
    <t xml:space="preserve">1.8.99.2</t>
  </si>
  <si>
    <t xml:space="preserve">(1) APS[c] + (1) FADH2[c] --&gt; (1) FAD[c] + (1) AMP[c] + (1) Sulfite[c]</t>
  </si>
  <si>
    <t xml:space="preserve">(1) cpd00193[c] + (1) cpd00982[c] --&gt; (1) cpd00015[c] + (1) cpd00018[c] + (1) cpd00081[c]</t>
  </si>
  <si>
    <t xml:space="preserve">rxn11951</t>
  </si>
  <si>
    <t xml:space="preserve">S-Adenosyl-L-methionine:tRNA (uracil-5-)-methyltransferase</t>
  </si>
  <si>
    <t xml:space="preserve">2.1.1.35</t>
  </si>
  <si>
    <t xml:space="preserve">SYNPCC7942_1222</t>
  </si>
  <si>
    <t xml:space="preserve">M744_10535</t>
  </si>
  <si>
    <t xml:space="preserve">(1) S-Adenosyl-L-methionine[c] + (1) tRNA UpsiC[c] --&gt; (1) S-Adenosyl-homocysteine[c] + (1) H+[c] + (1) tRNA TpsiC[c]</t>
  </si>
  <si>
    <t xml:space="preserve">(1) cpd00017[c] + (1) cpd11948[c] --&gt; (1) cpd00019[c] + (1) cpd00067[c] + (1) cpd11947[c]</t>
  </si>
  <si>
    <t xml:space="preserve">rxn11978</t>
  </si>
  <si>
    <t xml:space="preserve">Formate Dehydrogenase (ferrocytochrome c6) (periplasm)</t>
  </si>
  <si>
    <t xml:space="preserve">1.2.2.1</t>
  </si>
  <si>
    <t xml:space="preserve">SYNPCC7942_2387</t>
  </si>
  <si>
    <t xml:space="preserve">M744_04325</t>
  </si>
  <si>
    <t xml:space="preserve">(2) Ferricytochrome c6[p] + (1) Formate[c] --&gt; (1) H+[c] + (1) CO2[c] + (2) Ferrocytochrome c6[p]</t>
  </si>
  <si>
    <t xml:space="preserve">(2) ficytc_6[p] + (1) cpd00047[c] --&gt; (1) cpd00067[c] + (1) cpd00011[c] + (2) focytc_6[p]</t>
  </si>
  <si>
    <t xml:space="preserve">rxn12059</t>
  </si>
  <si>
    <t xml:space="preserve">Plastoquinol:oxidized-plastocyanin oxidoreductase</t>
  </si>
  <si>
    <t xml:space="preserve">(2) Oxidized plastocyanin[c] + (1) Plastoquinol-9[c] &lt;=&gt; (1) Plastoquinone 9[c] + (2) Reduced plastocyanin[c]</t>
  </si>
  <si>
    <t xml:space="preserve">(2) cpd12265[c] + (1) cpd16503[c] &lt;=&gt; (1) cpd07274[c] + (2) cpd12239[c]</t>
  </si>
  <si>
    <t xml:space="preserve">rxn12510</t>
  </si>
  <si>
    <t xml:space="preserve">pantothenate kinase</t>
  </si>
  <si>
    <t xml:space="preserve">2.7.1.33</t>
  </si>
  <si>
    <t xml:space="preserve">SYNPCC7942_1808</t>
  </si>
  <si>
    <t xml:space="preserve">M744_07430</t>
  </si>
  <si>
    <t xml:space="preserve">(1) ATP[c] + (1) Pantothenate[c] --&gt; (1) ADP[c] + (1) 4-phosphopantothenate[c]</t>
  </si>
  <si>
    <t xml:space="preserve">(1) cpd00002[c] + (1) cpd00644[c] --&gt; (1) cpd00008[c] + (1) cpd02201[c]</t>
  </si>
  <si>
    <t xml:space="preserve">rxn12778</t>
  </si>
  <si>
    <t xml:space="preserve">adenine phosphoribosyltransferase</t>
  </si>
  <si>
    <t xml:space="preserve">(1) PPi[c] + (1) AICAR[c] &lt;=&gt; (1) PRPP[c] + (1) 5-Amino-4-imidazolecarboxyamide[c]</t>
  </si>
  <si>
    <t xml:space="preserve">(1) cpd00012[c] + (1) cpd02851[c] &lt;=&gt; (1) cpd00103[c] + (1) cpd02506[c]</t>
  </si>
  <si>
    <t xml:space="preserve">rxn12822</t>
  </si>
  <si>
    <t xml:space="preserve">L-glutamate:ferredoxin oxidoreductase</t>
  </si>
  <si>
    <t xml:space="preserve">1.4.7.1</t>
  </si>
  <si>
    <t xml:space="preserve">SYNPCC7942_0890</t>
  </si>
  <si>
    <t xml:space="preserve">M744_12285</t>
  </si>
  <si>
    <t xml:space="preserve">(2) H+[c] + (1) 2-Oxoglutarate[c] + (1) L-Glutamine[c] + (2) Reduced ferredoxin[c] --&gt; (2) L-Glutamate[c] + (2) Oxidized ferredoxin[c]</t>
  </si>
  <si>
    <t xml:space="preserve">(2) cpd00067[c] + (1) cpd00024[c] + (1) cpd00053[c] + (2) cpfdxr22[c] --&gt; (2) cpd00023[c] + (2) cpfdxo22[c]</t>
  </si>
  <si>
    <t xml:space="preserve">rxn13643</t>
  </si>
  <si>
    <t xml:space="preserve">glycogen synthase (ADPGlc)</t>
  </si>
  <si>
    <t xml:space="preserve">2.4.1.21</t>
  </si>
  <si>
    <t xml:space="preserve">SYNPCC7942_2518</t>
  </si>
  <si>
    <t xml:space="preserve">M744_03630</t>
  </si>
  <si>
    <t xml:space="preserve">(5) ADP-glucose[c] + (1) H2O[c] --&gt; (5) ADP[c] + (1) Glycogen[c]</t>
  </si>
  <si>
    <t xml:space="preserve">(5) cpd00387[c] + (1) cpd00001[c] --&gt; (5) cpd00008[c] + (1) cpd00155[c]</t>
  </si>
  <si>
    <t xml:space="preserve">rxn13710</t>
  </si>
  <si>
    <t xml:space="preserve">(4) ATP[c] + (5) D-Glucose[c] --&gt; (4) ADP[c] + (4) H+[c] + (4) Phosphate[c] + (1) Glycogen[c]</t>
  </si>
  <si>
    <t xml:space="preserve">(4) cpd00002[c] + (5) cpd00027[c] --&gt; (4) cpd00008[c] + (4) cpd00067[c] + (4) cpd00009[c] + (1) cpd00155[c]</t>
  </si>
  <si>
    <t xml:space="preserve">SDPSYN</t>
  </si>
  <si>
    <t xml:space="preserve">all-trans-nonaprenyl-diphosphate synthase [geranyl-diphosphate specific]</t>
  </si>
  <si>
    <t xml:space="preserve">2.5.1.84</t>
  </si>
  <si>
    <t xml:space="preserve">SYNPCC7942_2362</t>
  </si>
  <si>
    <t xml:space="preserve">M744_04455</t>
  </si>
  <si>
    <t xml:space="preserve">(1) Geranyl diphosphate[c] + (7) Isopentenyldiphosphate[c] --&gt; (1) Solanesyl diphosphate[c] + (7) PPi[c]</t>
  </si>
  <si>
    <t xml:space="preserve">(1) cpd00283[c] + (7) cpd00113[c] --&gt; (1) cpd02172[c] + (7) cpd00012[c]</t>
  </si>
  <si>
    <t xml:space="preserve">THRPD</t>
  </si>
  <si>
    <t xml:space="preserve">threonine-phosphate decarboxylase</t>
  </si>
  <si>
    <t xml:space="preserve">4.1.1.81</t>
  </si>
  <si>
    <t xml:space="preserve">SYNPCC7942_1109</t>
  </si>
  <si>
    <t xml:space="preserve">M744_11120</t>
  </si>
  <si>
    <t xml:space="preserve">(1) H+[c] + (1) L-Threonine phosphate[c] --&gt; (1) CO2[c] + (1) (R)-1-Aminopropan-2-yl phosphate[c]</t>
  </si>
  <si>
    <t xml:space="preserve">(1) cpd00067[c] + (1) cpd08928[c] --&gt; (1) cpd00011[c] + (1) cpd02547[c]</t>
  </si>
  <si>
    <t xml:space="preserve">BCAROHX</t>
  </si>
  <si>
    <t xml:space="preserve">beta-carotene hydroxylase</t>
  </si>
  <si>
    <t xml:space="preserve">SYNPCC7942_2439</t>
  </si>
  <si>
    <t xml:space="preserve">M744_04045</t>
  </si>
  <si>
    <t xml:space="preserve">(1) H+[c] + (1) O2[c] + (1) NADPH[c] + (1) beta-Carotene[c] --&gt; (1) H2O[c] + (1) NADP[c] + (1) beta-Cryptoxanthin[c]</t>
  </si>
  <si>
    <t xml:space="preserve">(1) cpd00067[c] + (1) cpd00007[c] + (1) cpd00005[c] + (1) cpd01420[c] --&gt; (1) cpd00001[c] + (1) cpd00006[c] + (1) cpd05498[c]</t>
  </si>
  <si>
    <t xml:space="preserve">BCAROHX2</t>
  </si>
  <si>
    <t xml:space="preserve">(1) H+[c] + (1) O2[c] + (1) NADPH[c] + (1) beta-Cryptoxanthin[c] --&gt; (1) H2O[c] + (1) NADP[c] + (1) Zeaxanthin[c]</t>
  </si>
  <si>
    <t xml:space="preserve">(1) cpd00067[c] + (1) cpd00007[c] + (1) cpd00005[c] + (1) cpd05498[c] --&gt; (1) cpd00001[c] + (1) cpd00006[c] + (1) cpd03637[c]</t>
  </si>
  <si>
    <t xml:space="preserve">CYTBDpp</t>
  </si>
  <si>
    <t xml:space="preserve">cytochrome oxidase bd (plastocianine-8: 2 protons) (periplasm)</t>
  </si>
  <si>
    <t xml:space="preserve">SYNPCC7942_1767 and SYNPCC7942_1766</t>
  </si>
  <si>
    <t xml:space="preserve">M744_07645 and M744_07650</t>
  </si>
  <si>
    <t xml:space="preserve">(1) Plastoquinol-9[p] + (0.5) O2[p] --&gt; (1) Plastoquinone 9[p] + (1) H2O[p]</t>
  </si>
  <si>
    <t xml:space="preserve">(1) cpd16503[p] + (0.5) cpd00007[p] --&gt; (1) cpd07274[p] + (1) cpd00001[p]</t>
  </si>
  <si>
    <t xml:space="preserve">CYTBDu</t>
  </si>
  <si>
    <t xml:space="preserve">cytochrome oxidase bd (plastocianine-8: 2 protons) (lumen)</t>
  </si>
  <si>
    <t xml:space="preserve">(1) Plastoquinol-9[l] + (0.5) O2[l] --&gt; (1) Plastoquinone 9[l] + (1) H2O[l]</t>
  </si>
  <si>
    <t xml:space="preserve">(1) cpd16503[l] + (0.5) cpd00007[l] --&gt; (1) cpd07274[l] + (1) cpd00001[l]</t>
  </si>
  <si>
    <t xml:space="preserve">FTR</t>
  </si>
  <si>
    <t xml:space="preserve">ferredoxin:thioredoxin reductase</t>
  </si>
  <si>
    <t xml:space="preserve">1.18.-.-</t>
  </si>
  <si>
    <t xml:space="preserve">SYNPCC7942_1734</t>
  </si>
  <si>
    <t xml:space="preserve">M744_07810</t>
  </si>
  <si>
    <t xml:space="preserve">(2) H+[c] + (2) Reduced ferredoxin[c] + (1) Oxidized thioredoxin[c] --&gt; (2) Oxidized ferredoxin[c] + (1) Reduced thioredoxin[c]</t>
  </si>
  <si>
    <t xml:space="preserve">(2) cpd00067[c] + (2) cpfdxr22[c] + (1) cpd11420[c] --&gt; (2) cpfdxo22[c] + (1) cpd11421[c]</t>
  </si>
  <si>
    <t xml:space="preserve">H2ASE_syn</t>
  </si>
  <si>
    <t xml:space="preserve">Bidirectional [NiFe] Hydrogenase</t>
  </si>
  <si>
    <t xml:space="preserve">SYNPCC7942_0278 and SYNPCC7942_0279 and SYNPCC7942_2557 and SYNPCC7942_2556 and SYNPCC7942_2555</t>
  </si>
  <si>
    <t xml:space="preserve">M744_01630 and M744_01625 and M744_03420 and M744_03425 and M744_03430</t>
  </si>
  <si>
    <t xml:space="preserve">(1) H+[c] + (1) NADPH[c] &lt;=&gt; (1) NADP[c] + (1) H2[c]</t>
  </si>
  <si>
    <t xml:space="preserve">(1) cpd00067[c] + (1) cpd00005[c] &lt;=&gt; (1) cpd00006[c] + (1) cpd11640[c]</t>
  </si>
  <si>
    <t xml:space="preserve">Ktpp</t>
  </si>
  <si>
    <t xml:space="preserve">Potassium transport pp</t>
  </si>
  <si>
    <t xml:space="preserve">SYNPCC7942_1081 and SYNPCC7942_1080 and SYNPCC7942_0986</t>
  </si>
  <si>
    <t xml:space="preserve">M744_11265 and M744_11270 and M744_11770</t>
  </si>
  <si>
    <t xml:space="preserve">(1) H+[p] + (1) K+[p] --&gt; (1) H+[c] + (1) K+[c]</t>
  </si>
  <si>
    <t xml:space="preserve">(1) cpd00067[p] + (1) cpd00205[p] --&gt; (1) cpd00067[c] + (1) cpd00205[c]</t>
  </si>
  <si>
    <t xml:space="preserve">MSBQMT_p</t>
  </si>
  <si>
    <t xml:space="preserve">Methyl solanyl benzoquinone methyl transferase (periplasm)</t>
  </si>
  <si>
    <t xml:space="preserve">Undetermined</t>
  </si>
  <si>
    <t xml:space="preserve">(1) S-Adenosyl-L-methionine[c] + (1) 2-methyl-6-solanyl-1,4-benzoquinone[c] --&gt; (1) S-Adenosyl-homocysteine[c] + (1) H+[c] + (1) Plastoquinol-9[p]</t>
  </si>
  <si>
    <t xml:space="preserve">(1) cpd00017[c] + (1) cpd_msbq[c] --&gt; (1) cpd00019[c] + (1) cpd00067[c] + (1) cpd16503[p]</t>
  </si>
  <si>
    <t xml:space="preserve">MSBQMT_l</t>
  </si>
  <si>
    <t xml:space="preserve">Methyl solanyl benzoquinone methyl transferase (lumen)</t>
  </si>
  <si>
    <t xml:space="preserve">(1) S-Adenosyl-L-methionine[c] + (1) 2-methyl-6-solanyl-1,4-benzoquinone[c] --&gt; (1) S-Adenosyl-homocysteine[c] + (1) H+[c] + (1) Plastoquinol-9[l]</t>
  </si>
  <si>
    <t xml:space="preserve">(1) cpd00017[c] + (1) cpd_msbq[c] --&gt; (1) cpd00019[c] + (1) cpd00067[c] + (1) cpd16503[l]</t>
  </si>
  <si>
    <t xml:space="preserve">PPTGF_Syn</t>
  </si>
  <si>
    <t xml:space="preserve">Flypase</t>
  </si>
  <si>
    <t xml:space="preserve">SYNPCC7942_2041</t>
  </si>
  <si>
    <t xml:space="preserve">M744_06195</t>
  </si>
  <si>
    <t xml:space="preserve">(1) Peptidoglycan subunit of Synechocystis sp. PCC8603[c] --&gt; (1) Peptidoglycan subunit of Synechocystis sp. PCC8603[p]</t>
  </si>
  <si>
    <t xml:space="preserve">(1) peptido_syn[c] --&gt; (1) peptido_syn[p]</t>
  </si>
  <si>
    <t xml:space="preserve">PPTGS_Syn</t>
  </si>
  <si>
    <t xml:space="preserve">Peptidoglycan subunit synthesis Synechocystis sp. PCC6803</t>
  </si>
  <si>
    <t xml:space="preserve">SYNPCC7942_0482</t>
  </si>
  <si>
    <t xml:space="preserve">M744_00550</t>
  </si>
  <si>
    <t xml:space="preserve">(1) Undecaprenyl-diphospho-N-acetylmuramoyl--N-acetylglucosamine-L-ala-D-glu-meso-2-6-diaminopimeloyl-D-ala-D-ala[c] --&gt; (1) Peptidoglycan subunit of Synechocystis sp. PCC8603[c] + (1) Bactoprenyl diphosphate[c]</t>
  </si>
  <si>
    <t xml:space="preserve">(1) cpd03495[c] --&gt; (1) peptido_syn[c] + (1) cpd02229[c]</t>
  </si>
  <si>
    <t xml:space="preserve">rxn00373</t>
  </si>
  <si>
    <t xml:space="preserve">Oxalate carboxy-lyase</t>
  </si>
  <si>
    <t xml:space="preserve">4.1.1.2</t>
  </si>
  <si>
    <t xml:space="preserve">SYNPCC7942_2388</t>
  </si>
  <si>
    <t xml:space="preserve">M744_04320</t>
  </si>
  <si>
    <t xml:space="preserve">(1) H+[c] + (1) Oxalate[c] --&gt; (1) CO2[c] + (1) Formate[c]</t>
  </si>
  <si>
    <t xml:space="preserve">(1) cpd00067[c] + (1) cpd00180[c] --&gt; (1) cpd00011[c] + (1) cpd00047[c]</t>
  </si>
  <si>
    <t xml:space="preserve">rxn00830</t>
  </si>
  <si>
    <t xml:space="preserve">(1) Isopentenyldiphosphate[c] &lt;=&gt; (1) DMAPP[c]</t>
  </si>
  <si>
    <t xml:space="preserve">(1) cpd00113[c] &lt;=&gt; (1) cpd00202[c]</t>
  </si>
  <si>
    <t xml:space="preserve">rxn01216</t>
  </si>
  <si>
    <t xml:space="preserve">3-Phospho-D-glyceroyl phosphate 2,3-phosphomutase</t>
  </si>
  <si>
    <t xml:space="preserve">SYNPCC7942_0469</t>
  </si>
  <si>
    <t xml:space="preserve">M744_00620</t>
  </si>
  <si>
    <t xml:space="preserve">(1) 1,3-Bisphospho-D-glycerate[c] &lt;=&gt; (1) H+[c] + (1) DPG[c]</t>
  </si>
  <si>
    <t xml:space="preserve">(1) cpd00203[c] &lt;=&gt; (1) cpd00067[c] + (1) cpd00853[c]</t>
  </si>
  <si>
    <t xml:space="preserve">rxn01937</t>
  </si>
  <si>
    <t xml:space="preserve">Indole-3-acetaldehyde:NAD+ oxidoreductase</t>
  </si>
  <si>
    <t xml:space="preserve">(1) H2O[c] + (1) NAD[c] + (1) Indoleacetaldehyde[c] --&gt; (1) NADH[c] + (2) H+[c] + (1) Indoleacetate[c]</t>
  </si>
  <si>
    <t xml:space="preserve">(1) cpd00001[c] + (1) cpd00003[c] + (1) cpd00486[c] --&gt; (1) cpd00004[c] + (2) cpd00067[c] + (1) cpd00703[c]</t>
  </si>
  <si>
    <t xml:space="preserve">rxn02284</t>
  </si>
  <si>
    <t xml:space="preserve">UDP-N-acetylmuramate:NADP+ oxidoreductase</t>
  </si>
  <si>
    <t xml:space="preserve">1.1.1.158</t>
  </si>
  <si>
    <t xml:space="preserve">SYNPCC7942_1740</t>
  </si>
  <si>
    <t xml:space="preserve">M744_07780</t>
  </si>
  <si>
    <t xml:space="preserve">(1) NAD[c] + (1) UDP-N-acetylmuramate[c] &lt;=&gt; (1) NADH[c] + (1) H+[c] + (1) UDP-N-acetylglucosamine enolpyruvate[c]</t>
  </si>
  <si>
    <t xml:space="preserve">(1) cpd00003[c] + (1) cpd00773[c] &lt;=&gt; (1) cpd00004[c] + (1) cpd00067[c] + (1) cpd02820[c]</t>
  </si>
  <si>
    <t xml:space="preserve">rxn02285</t>
  </si>
  <si>
    <t xml:space="preserve">(1) NADPH[c] + (1) H+[c] + (1) UDP-N-acetylglucosamine enolpyruvate[c] --&gt; (1) NADP[c] + (1) UDP-N-acetylmuramate[c]</t>
  </si>
  <si>
    <t xml:space="preserve">(1) cpd00005[c] + (1) cpd00067[c] + (1) cpd02820[c] --&gt; (1) cpd00006[c] + (1) cpd00773[c]</t>
  </si>
  <si>
    <t xml:space="preserve">rxn03080</t>
  </si>
  <si>
    <t xml:space="preserve">2.5.1.-</t>
  </si>
  <si>
    <t xml:space="preserve">(1) 4--1-D-Ribitylamino-5-aminouracil[c] + (1) 3-4-dihydroxy-2-butanone4-phosphate[c] --&gt; (2) H2O[c] + (1) Phosphate[c] + (1) H+[c] + (1) 6-7-Dimethyl-8--1-D-ribityllumazine[c]</t>
  </si>
  <si>
    <t xml:space="preserve">(1) cpd02882[c] + (1) cpd11225[c] --&gt; (2) cpd00001[c] + (1) cpd00009[c] + (1) cpd00067[c] + (1) cpd02656[c]</t>
  </si>
  <si>
    <t xml:space="preserve">rxn03135</t>
  </si>
  <si>
    <t xml:space="preserve">Imidazole-glycerol-3-phosphate synthase</t>
  </si>
  <si>
    <t xml:space="preserve">SYNPCC7942_2087 and SYNPCC7942_1481</t>
  </si>
  <si>
    <t xml:space="preserve">M744_05950 and M744_08395</t>
  </si>
  <si>
    <t xml:space="preserve">(1) L-Glutamine[c] + (1) phosphoribulosylformimino-AICAR-phosphate[c] --&gt; (1) L-Glutamate[c] + (1) H+[c] + (1) D-erythro-imidazole-glycerol-phosphate[c] + (1) AICAR[c]</t>
  </si>
  <si>
    <t xml:space="preserve">(1) cpd00053[c] + (1) cpd02991[c] --&gt; (1) cpd00023[c] + (1) cpd00067[c] + (1) cpd02843[c] + (1) cpd02851[c]</t>
  </si>
  <si>
    <t xml:space="preserve">rxn03146</t>
  </si>
  <si>
    <t xml:space="preserve">UDP-3-O-acetylglucosamine deacetylase</t>
  </si>
  <si>
    <t xml:space="preserve">3.5.1.-</t>
  </si>
  <si>
    <t xml:space="preserve">SYNPCC7942_0929</t>
  </si>
  <si>
    <t xml:space="preserve">M744_12070</t>
  </si>
  <si>
    <t xml:space="preserve">(1) H2O[c] + (1) UDP-3-O-(beta-hydroxymyristoyl)-N-acetylglucosamine[c] --&gt; (1) Acetate[c] + (1) UDP-3-O-(beta-hydroxymyristoyl)-D-glucosamine[c]</t>
  </si>
  <si>
    <t xml:space="preserve">(1) cpd00001[c] + (1) cpd02886[c] --&gt; (1) cpd00029[c] + (1) cpd03584[c]</t>
  </si>
  <si>
    <t xml:space="preserve">rxn03393</t>
  </si>
  <si>
    <t xml:space="preserve">Octaprenyl-hydroxybenzoate decarboxylase</t>
  </si>
  <si>
    <t xml:space="preserve">4.1.1.-</t>
  </si>
  <si>
    <t xml:space="preserve">SYNPCC7942_1910</t>
  </si>
  <si>
    <t xml:space="preserve">M744_06885</t>
  </si>
  <si>
    <t xml:space="preserve">(1) H+[c] + (1) 3-Octaprenyl-4-hydroxybenzoate[c] --&gt; (1) CO2[c] + (1) 2-Octaprenylphenol[c]</t>
  </si>
  <si>
    <t xml:space="preserve">(1) cpd00067[c] + (1) cpd03443[c] --&gt; (1) cpd00011[c] + (1) cpd03444[c]</t>
  </si>
  <si>
    <t xml:space="preserve">rxn04673</t>
  </si>
  <si>
    <t xml:space="preserve">1,4-dihydroxy-2-naphthoate phytyltransferase</t>
  </si>
  <si>
    <t xml:space="preserve">SYNPCC7942_1366</t>
  </si>
  <si>
    <t xml:space="preserve">M744_09780</t>
  </si>
  <si>
    <t xml:space="preserve">(2) Oxidized ferredoxin[c] + (1) Phytyl diphosphate[c] + (1) 1-4-Dihydroxy-2-naphthoate[c] --&gt; (1) H+[c] + (1) CO2[c] + (1) PPi[c] + (2) Reduced ferredoxin[c] + (1) Demethylphylloquinone[c]</t>
  </si>
  <si>
    <t xml:space="preserve">(2) cpfdxo22[c] + (1) cpd03214[c] + (1) cpd02295[c] --&gt; (1) cpd00067[c] + (1) cpd00011[c] + (1) cpd00012[c] + (2) cpfdxr22[c] + (1) cpd09410[c]</t>
  </si>
  <si>
    <t xml:space="preserve">rxn04674</t>
  </si>
  <si>
    <t xml:space="preserve">demethylphylloquinone methyltransferase</t>
  </si>
  <si>
    <t xml:space="preserve">2.1.1.-</t>
  </si>
  <si>
    <t xml:space="preserve">SYNPCC7942_1099</t>
  </si>
  <si>
    <t xml:space="preserve">M744_11170</t>
  </si>
  <si>
    <t xml:space="preserve">(1) S-Adenosyl-L-methionine[c] + (1) Demethylphylloquinone[c] --&gt; (1) S-Adenosyl-homocysteine[c] + (1) H+[c] + (1) Phylloquinone[c]</t>
  </si>
  <si>
    <t xml:space="preserve">(1) cpd00017[c] + (1) cpd09410[c] --&gt; (1) cpd00019[c] + (1) cpd00067[c] + (1) cpd01401[c]</t>
  </si>
  <si>
    <t xml:space="preserve">rxn06591</t>
  </si>
  <si>
    <t xml:space="preserve">L-glutamate-semialdehyde: NADP+</t>
  </si>
  <si>
    <t xml:space="preserve">SYNPCC7942_0504</t>
  </si>
  <si>
    <t xml:space="preserve">M744_00440</t>
  </si>
  <si>
    <t xml:space="preserve">(1) NADPH[c] + (1) H+[c] + (1) L-Glutamyl-tRNA-Glu[c] --&gt; (1) NADP[c] + (1) L-Glutamate1-semialdehyde[c] + (1) tRNA-Glu[c]</t>
  </si>
  <si>
    <t xml:space="preserve">(1) cpd00005[c] + (1) cpd00067[c] + (1) cpd12227[c] --&gt; (1) cpd00006[c] + (1) cpd02345[c] + (1) cpd11912[c]</t>
  </si>
  <si>
    <t xml:space="preserve">rxn06723</t>
  </si>
  <si>
    <t xml:space="preserve">UDP-3-O-(3-hydroxymyristoyl)glucosamine acyltransferase</t>
  </si>
  <si>
    <t xml:space="preserve">2.3.1.-</t>
  </si>
  <si>
    <t xml:space="preserve">SYNPCC7942_1449</t>
  </si>
  <si>
    <t xml:space="preserve">M744_09325</t>
  </si>
  <si>
    <t xml:space="preserve">(1) (R)-3-Hydroxytetradecanoyl-[acyl-carrier protein][c] + (1) UDP-3-O-(beta-hydroxymyristoyl)-D-glucosamine[c] --&gt; (1) H+[c] + (1) ACP[c] + (1) UDP-2,3-bis(3-hydroxytetradecanoyl)glucosamine[c]</t>
  </si>
  <si>
    <t xml:space="preserve">(1) cpd11484[c] + (1) cpd03584[c] --&gt; (1) cpd00067[c] + (1) cpd11493[c] + (1) cpd02835[c]</t>
  </si>
  <si>
    <t xml:space="preserve">rxn06887</t>
  </si>
  <si>
    <t xml:space="preserve">Hydrogenobyrinate  &lt;=&gt; Hydrogenobyrinate a,c diamide</t>
  </si>
  <si>
    <t xml:space="preserve">SYNPCC7942_1855</t>
  </si>
  <si>
    <t xml:space="preserve">M744_07175</t>
  </si>
  <si>
    <t xml:space="preserve">(2) H2O[c] + (2) ATP[c] + (2) L-Glutamine[c] + (1) Hydrogenobyrinate[c] --&gt; (2) ADP[c] + (2) Phosphate[c] + (2) L-Glutamate[c] + (2) H+[c] + (1) Hydrogenobyrinate diamide[c]</t>
  </si>
  <si>
    <t xml:space="preserve">(2) cpd00001[c] + (2) cpd00002[c] + (2) cpd00053[c] + (1) cpd03832[c] --&gt; (2) cpd00008[c] + (2) cpd00009[c] + (2) cpd00023[c] + (2) cpd00067[c] + (1) cpd03913[c]</t>
  </si>
  <si>
    <t xml:space="preserve">rxn07332</t>
  </si>
  <si>
    <t xml:space="preserve">(1) S-Adenosyl-L-methionine[c] + (1) 2-Methyl-6-phytylquinol[c] &lt;=&gt; (1) S-Adenosyl-homocysteine[c] + (1) H+[c] + (1) 2,3-Dimethyl-5-phytylquinol[c]</t>
  </si>
  <si>
    <t xml:space="preserve">(1) cpd00017[c] + (1) cpd14613[c] &lt;=&gt; (1) cpd00019[c] + (1) cpd00067[c] + (1) cpd14614[c]</t>
  </si>
  <si>
    <t xml:space="preserve">rxn08185</t>
  </si>
  <si>
    <t xml:space="preserve">calcium (Ca+2) transport out via proton antiport (periplasm)</t>
  </si>
  <si>
    <t xml:space="preserve">SYNPCC7942_0023</t>
  </si>
  <si>
    <t xml:space="preserve">M744_02980</t>
  </si>
  <si>
    <t xml:space="preserve">(1) Ca2+[c] + (1) H+[p] &lt;=&gt; (1) Ca2+[p] + (1) H+[c]</t>
  </si>
  <si>
    <t xml:space="preserve">(1) cpd00063[c] + (1) cpd00067[p] &lt;=&gt; (1) cpd00063[p] + (1) cpd00067[c]</t>
  </si>
  <si>
    <t xml:space="preserve">rxn09997</t>
  </si>
  <si>
    <t xml:space="preserve">4-amino-5-hydroxymethyl-2-methylpyrimidine synthetase</t>
  </si>
  <si>
    <t xml:space="preserve">SYNPCC7942_1096</t>
  </si>
  <si>
    <t xml:space="preserve">M744_11180</t>
  </si>
  <si>
    <t xml:space="preserve">(1) H2O[c] + (1) Aminoimidazole ribotide[c] --&gt; (0.5) O2[c] + (1) Phosphate[c] + (2) H+[c] + (1) Glycolaldehyde[c] + (1) Toxopyrimidine[c]</t>
  </si>
  <si>
    <t xml:space="preserve">(1) cpd00001[c] + (1) cpd02140[c] --&gt; (0.5) cpd00007[c] + (1) cpd00009[c] + (2) cpd00067[c] + (1) cpd00229[c] + (1) cpd00939[c]</t>
  </si>
  <si>
    <t xml:space="preserve">rxn11245</t>
  </si>
  <si>
    <t xml:space="preserve">3-isopropylmalate dehydrogenase</t>
  </si>
  <si>
    <t xml:space="preserve">(1) NAD[c] + (1) 3-Isopropylmalate[c] --&gt; (1) NADH[c] + (1) CO2[c] + (1) 4MOP[c]</t>
  </si>
  <si>
    <t xml:space="preserve">(1) cpd00003[c] + (1) cpd02693[c] --&gt; (1) cpd00004[c] + (1) cpd00011[c] + (1) cpd00200[c]</t>
  </si>
  <si>
    <t xml:space="preserve">rxn12825</t>
  </si>
  <si>
    <t xml:space="preserve">Heme A synthase</t>
  </si>
  <si>
    <t xml:space="preserve">SYNPCC7942_2601</t>
  </si>
  <si>
    <t xml:space="preserve">M744_03165</t>
  </si>
  <si>
    <t xml:space="preserve">(1) H2O[c] + (1) hemeO[c] --&gt; (4) H+[c] + (1) hemeA[c]</t>
  </si>
  <si>
    <t xml:space="preserve">(1) cpd00001[c] + (1) cpd11313[c] --&gt; (4) cpd00067[c] + (1) cpd11312[c]</t>
  </si>
  <si>
    <t xml:space="preserve">rxn13840</t>
  </si>
  <si>
    <t xml:space="preserve">(3R)-3-Hydroxypalmitoyl-[acyl-carrier-protein] hydro-lyase</t>
  </si>
  <si>
    <t xml:space="preserve">(1) R-3-hydroxypalmitoyl-acyl-carrierprotein-[c] &lt;=&gt; (1) H2O[c] + (1) Hexadecenoyl-ACP[c]</t>
  </si>
  <si>
    <t xml:space="preserve">(1) cpd11481[c] &lt;=&gt; (1) cpd00001[c] + (1) cpd15239[c]</t>
  </si>
  <si>
    <t xml:space="preserve">SQD2_181</t>
  </si>
  <si>
    <t xml:space="preserve">sulfoquinovosyltransferase  (n-C18:1)</t>
  </si>
  <si>
    <t xml:space="preserve">2.4.1.-</t>
  </si>
  <si>
    <t xml:space="preserve">SYNPCC7942_0579</t>
  </si>
  <si>
    <t xml:space="preserve">M744_00040</t>
  </si>
  <si>
    <t xml:space="preserve">(1) 1,2-Diacyl-sn-glycerol (dioctadec-9-enoyl, n-C18:1)[c] + (1) UDP-6-sulfoquinovose[c] --&gt; (1) UDP[c] + (1) Sulfoquinovosyldiacylglycerol (n-C18:1)[c]</t>
  </si>
  <si>
    <t xml:space="preserve">(1) 12dgr181:9[c] + (1) cpd08358[c] --&gt; (1) cpd00014[c] + (1) cSQDG181[c]</t>
  </si>
  <si>
    <t xml:space="preserve">SQD2_183</t>
  </si>
  <si>
    <t xml:space="preserve">sulfoquinovosyltransferase  (n-C18:3)</t>
  </si>
  <si>
    <t xml:space="preserve">(1) 1,2-Diacyl-sn-glycerol (dioctadec-6-9-12-trienoyl, n-C18:3)[c] + (1) UDP-6-sulfoquinovose[c] --&gt; (1) UDP[c] + (1) Sulfoquinovosyldiacylglycerol (n-C18:3)[c]</t>
  </si>
  <si>
    <t xml:space="preserve">(1) 12dgr183:6:9:12[c] + (1) cpd08358[c] --&gt; (1) cpd00014[c] + (1) sqdg183:6:9:12[c]</t>
  </si>
  <si>
    <t xml:space="preserve">SQD2_184</t>
  </si>
  <si>
    <t xml:space="preserve">sulfoquinovosyltransferase  (n-C18:4)</t>
  </si>
  <si>
    <t xml:space="preserve">(1) 1,2-Diacyl-sn-glycerol (dioctadec-6-9-12-15-tetraenoyl, n-C18:4)[c] + (1) UDP-6-sulfoquinovose[c] --&gt; (1) UDP[c] + (1) Sulfoquinovosyldiacylglycerol (n-C18:4)[c]</t>
  </si>
  <si>
    <t xml:space="preserve">(1) 12dgr184:6:9:12:15[c] + (1) cpd08358[c] --&gt; (1) cpd00014[c] + (1) sqdg184:6:9:12:15[c]</t>
  </si>
  <si>
    <t xml:space="preserve">SQVT_160</t>
  </si>
  <si>
    <t xml:space="preserve">Sulfoquinovosyltransferase (n-C16:0)</t>
  </si>
  <si>
    <t xml:space="preserve">(1) 1,2-Diacyl-sn-glycerol dihexadecanoyl[c] + (1) UDP-6-sulfoquinovose[c] --&gt; (1) UDP[c] + (1) Sulfoquinovosyldiacylglycerol (n-C16:0)[c]</t>
  </si>
  <si>
    <t xml:space="preserve">(1) cpd15309[c] + (1) cpd08358[c] --&gt; (1) cpd00014[c] + (1) cSQDG160[c]</t>
  </si>
  <si>
    <t xml:space="preserve">SQVT_161</t>
  </si>
  <si>
    <t xml:space="preserve">Sulfoquinovosyltransferase (n-C16:1)</t>
  </si>
  <si>
    <t xml:space="preserve">(1) 1,2-Diacyl-sn-glycerol dihexadec-9-enoyl[c] + (1) UDP-6-sulfoquinovose[c] --&gt; (1) UDP[c] + (1) Sulfoquinovosyldiacylglycerol (n-C16:1)[c]</t>
  </si>
  <si>
    <t xml:space="preserve">(1) cpd15310[c] + (1) cpd08358[c] --&gt; (1) cpd00014[c] + (1) cSQDG161[c]</t>
  </si>
  <si>
    <t xml:space="preserve">SQVT_180</t>
  </si>
  <si>
    <t xml:space="preserve">Sulfoquinovosyltransferase (n-C18:0)</t>
  </si>
  <si>
    <t xml:space="preserve">(1) 1,2-Diacyl-sn-glycerol dioctadecanoyl[c] + (1) UDP-6-sulfoquinovose[c] --&gt; (1) UDP[c] + (1) Sulfoquinovosyldiacylglycerol (n-C18:0)[c]</t>
  </si>
  <si>
    <t xml:space="preserve">(1) cpd15311[c] + (1) cpd08358[c] --&gt; (1) cpd00014[c] + (1) cSQDG180[c]</t>
  </si>
  <si>
    <t xml:space="preserve">SQVT_181</t>
  </si>
  <si>
    <t xml:space="preserve">Sulfoquinovosyltransferase (n-C18:1)</t>
  </si>
  <si>
    <t xml:space="preserve">(1) 1,2-Diacyl-sn-glycerol dioctadec-11-enoyl[c] + (1) UDP-6-sulfoquinovose[c] --&gt; (1) UDP[c] + (1) Sulfoquinovosyldiacylglycerol (n-C18:1)[c]</t>
  </si>
  <si>
    <t xml:space="preserve">(1) cpd15312[c] + (1) cpd08358[c] --&gt; (1) cpd00014[c] + (1) sqdg181[c]</t>
  </si>
  <si>
    <t xml:space="preserve">SQVT_182</t>
  </si>
  <si>
    <t xml:space="preserve">Sulfoquinovosyltransferase (n-C18:2)</t>
  </si>
  <si>
    <t xml:space="preserve">(1) 1,2-Diacyl-sn-glycerol (dioctadec-9-12-dienoyl, n-C18:2)[c] + (1) UDP-6-sulfoquinovose[c] --&gt; (1) UDP[c] + (1) Sulfoquinovosyldiacylglycerol (n-C18:2)[c]</t>
  </si>
  <si>
    <t xml:space="preserve">(1) cp_DLiGl[c] + (1) cpd08358[c] --&gt; (1) cpd00014[c] + (1) cSQDG182[c]</t>
  </si>
  <si>
    <t xml:space="preserve">SQVT_183</t>
  </si>
  <si>
    <t xml:space="preserve">Sulfoquinovosyltransferase (n-C18:3)</t>
  </si>
  <si>
    <t xml:space="preserve">(1) 1,2-Diacyl-sn-glycerol (dioctadec-9-12-15-trienoyl, n-C18:3)[c] + (1) UDP-6-sulfoquinovose[c] --&gt; (1) UDP[c] + (1) Sulfoquinovosyldiacylglycerol (n-C18:3)[c]</t>
  </si>
  <si>
    <t xml:space="preserve">(1) cp_DaLGl[c] + (1) cpd08358[c] --&gt; (1) cpd00014[c] + (1) cSQDG183[c]</t>
  </si>
  <si>
    <t xml:space="preserve">H2CO3_NAt_syn</t>
  </si>
  <si>
    <t xml:space="preserve">Bicarbonate transport (Na/HCO3 cotransport periplasme)</t>
  </si>
  <si>
    <t xml:space="preserve">SYNPCC7942_1475</t>
  </si>
  <si>
    <t xml:space="preserve">M744_08365</t>
  </si>
  <si>
    <t xml:space="preserve">(1) Na+[p] + (1) Bicarbonate[p] --&gt; (1) Bicarbonate[c] + (1) Na+[c]</t>
  </si>
  <si>
    <t xml:space="preserve">(1) cpd00971[p] + (1) cpd00242[p] --&gt; (1) cpd00242[c] + (1) cpd00971[c]</t>
  </si>
  <si>
    <t xml:space="preserve">Mgtr1</t>
  </si>
  <si>
    <t xml:space="preserve">Magnesium (Mg2+) transport via ABC system (periplasm)</t>
  </si>
  <si>
    <t xml:space="preserve">SYNPCC7942_1269</t>
  </si>
  <si>
    <t xml:space="preserve">M744_10285</t>
  </si>
  <si>
    <t xml:space="preserve">(1) Mg2+[p] + (1) ATP[c] + (1) H2O[c] --&gt; (1) H+[c] + (1) Mg2+[c] + (1) ADP[c] + (1) Phosphate[c]</t>
  </si>
  <si>
    <t xml:space="preserve">(1) cpd00254[p] + (1) cpd00002[c] + (1) cpd00001[c] --&gt; (1) cpd00067[c] + (1) cpd00254[c] + (1) cpd00008[c] + (1) cpd00009[c]</t>
  </si>
  <si>
    <t xml:space="preserve">rxn00704</t>
  </si>
  <si>
    <t xml:space="preserve">SYNPCC7942_1268 or SYNPCC7942_0156</t>
  </si>
  <si>
    <t xml:space="preserve">M744_10295 or M744_02280</t>
  </si>
  <si>
    <t xml:space="preserve">(1) D-Glucose 1-phosphate[c] &lt;=&gt; (1) D-glucose-6-phosphate[c]</t>
  </si>
  <si>
    <t xml:space="preserve">(1) cpd00089[c] &lt;=&gt; (1) cpd00079[c]</t>
  </si>
  <si>
    <t xml:space="preserve">rxn01334</t>
  </si>
  <si>
    <t xml:space="preserve">Sedoheptulose 1,7-bisphosphate D-glyceraldehyde-3-phosphate-lyase</t>
  </si>
  <si>
    <t xml:space="preserve">(1) Sedoheptulose 1,7-bisphosphate[c] &lt;=&gt; (1) Glycerone-phosphate[c] + (1) D-Erythrose4-phosphate[c]</t>
  </si>
  <si>
    <t xml:space="preserve">(1) cpd00349[c] &lt;=&gt; (1) cpd00095[c] + (1) cpd00236[c]</t>
  </si>
  <si>
    <t xml:space="preserve">rxn08923</t>
  </si>
  <si>
    <t xml:space="preserve">Mg transport pp</t>
  </si>
  <si>
    <t xml:space="preserve">(1) ATP[c] + (1) H2O[c] + (1) Mg2+[p] --&gt; (1) ADP[c] + (1) H+[c] + (1) Phosphate[c] + (1) Mg2+[c]</t>
  </si>
  <si>
    <t xml:space="preserve">(1) cpd00002[c] + (1) cpd00001[c] + (1) cpd00254[p] --&gt; (1) cpd00008[c] + (1) cpd00067[c] + (1) cpd00009[c] + (1) cpd00254[c]</t>
  </si>
  <si>
    <t xml:space="preserve">rxn08984</t>
  </si>
  <si>
    <t xml:space="preserve">sodium transport out via proton antiport (cytoplasm to periplasm)</t>
  </si>
  <si>
    <t xml:space="preserve">(SYNPCC7942_0811 or SYNPCC7942_1264) and SYNPCC7942_2359</t>
  </si>
  <si>
    <t xml:space="preserve">(M744_12695 or M744_10315) and M744_04470</t>
  </si>
  <si>
    <t xml:space="preserve">(1) H+[p] + (1) Na+[c] &lt;=&gt; (1) H+[c] + (1) Na+[p]</t>
  </si>
  <si>
    <t xml:space="preserve">(1) cpd00067[p] + (1) cpd00971[c] &lt;=&gt; (1) cpd00067[c] + (1) cpd00971[p]</t>
  </si>
  <si>
    <t xml:space="preserve">rxn09310</t>
  </si>
  <si>
    <t xml:space="preserve">thiazole phosphate synthesis</t>
  </si>
  <si>
    <t xml:space="preserve">SYNPCC7942_1058</t>
  </si>
  <si>
    <t xml:space="preserve">M744_11390</t>
  </si>
  <si>
    <t xml:space="preserve">(1) ATP[c] + (1) L-Tyrosine[c] + (1) L-Cysteine[c] + (1) 1-deoxy-D-xylulose5-phosphate[c] --&gt; (1) H2O[c] + (1) CO2[c] + (1) PPi[c] + (1) AMP[c] + (1) L-Alanine[c] + (1) 4-Methyl-5--2-phosphoethyl-thiazole[c] + (1) 4-Hydroxy-benzylalcohol[c]</t>
  </si>
  <si>
    <t xml:space="preserve">(1) cpd00002[c] + (1) cpd00069[c] + (1) cpd00084[c] + (1) cpd08289[c] --&gt; (1) cpd00001[c] + (1) cpd00011[c] + (1) cpd00012[c] + (1) cpd00018[c] + (1) cpd00035[c] + (1) cpd02654[c] + (1) cpd15378[c]</t>
  </si>
  <si>
    <t xml:space="preserve">rxn03383</t>
  </si>
  <si>
    <t xml:space="preserve">O-Succinyl-L-homoserine succinate-lyase (adding cysteine)</t>
  </si>
  <si>
    <t xml:space="preserve">2.5.1.48</t>
  </si>
  <si>
    <t xml:space="preserve">(1) |Selenocysteine| + (1) |O-Succinylhomoserine| &lt;=&gt; (1) |Succinate| + (1) |H+| + (1) |Selenocystathionine|</t>
  </si>
  <si>
    <t xml:space="preserve">(1) cpd03389[c] + (1) cpd03400[c] &lt;=&gt; (1) cpd00036[c] + (1) cpd00067[c] + (1) cpd03398[c]</t>
  </si>
  <si>
    <t xml:space="preserve">rxn03382</t>
  </si>
  <si>
    <t xml:space="preserve">O-Acetylhomoserine succinate-lyase (adding cysteine)</t>
  </si>
  <si>
    <t xml:space="preserve">(1) |Selenocysteine| + (1) |O-Acetylhomoserine| &lt;=&gt; (1) |Acetate| + (1) |H+| + (1) |Selenocystathionine|</t>
  </si>
  <si>
    <t xml:space="preserve">(1) cpd03389[c] + (1) cpd03399[c] &lt;=&gt; (1) cpd00029[c] + (1) cpd00067[c] + (1) cpd03398[c]</t>
  </si>
  <si>
    <t xml:space="preserve">rxn01816</t>
  </si>
  <si>
    <t xml:space="preserve">(1) |Succinate| + (1) |Cytidine| --&gt; (1) |L-Cysteine| + (1) |O-Succinyl-L-homoserine|</t>
  </si>
  <si>
    <t xml:space="preserve">(1) cpd00036[c] + (1) cpd00367[c] --&gt; (1) cpd00084[c] + (1) cpd00822[c]</t>
  </si>
  <si>
    <t xml:space="preserve">rxn00740</t>
  </si>
  <si>
    <t xml:space="preserve">(1) |H2O| + (1) |O-Succinyl-L-homoserine| --&gt; (1) |NH3| + (1) |Succinate| + (1) |H+| + (1) |2-Oxobutyrate|</t>
  </si>
  <si>
    <t xml:space="preserve">(1) cpd00001[c] + (1) cpd00822[c] --&gt; (1) cpd00013[c] + (1) cpd00036[c] + (1) cpd00067[c] + (1) cpd00094[c]</t>
  </si>
  <si>
    <t xml:space="preserve">rxn05957</t>
  </si>
  <si>
    <t xml:space="preserve">(1) |H2S| + (1) |O-Succinyl-L-homoserine| --&gt; (1) |Succinate| + (1) |H+| + (1) |Homocysteine|</t>
  </si>
  <si>
    <t xml:space="preserve">(1) cpd00239[c] + (1) cpd00822[c] --&gt; (1) cpd00036[c] + (1) cpd00067[c] + (1) cpd00135[c]</t>
  </si>
  <si>
    <t xml:space="preserve">rxn06820</t>
  </si>
  <si>
    <t xml:space="preserve">O-Phosphorylhomoserine succinate-lyase (adding cysteine)</t>
  </si>
  <si>
    <t xml:space="preserve">(1) |Selenocysteine| + (1) |O-Phosphorylhomoserine| &lt;=&gt; (1) |Phosphate| + (1) |H+| + (1) |Selenocystathionine|</t>
  </si>
  <si>
    <t xml:space="preserve">(1) cpd03389[c] + (1) cpd12751[c] &lt;=&gt; (1) cpd00009[c] + (1) cpd00067[c] + (1) cpd03398[c]</t>
  </si>
  <si>
    <t xml:space="preserve">rxn00303</t>
  </si>
  <si>
    <t xml:space="preserve">ATP:GTP 3'-pyrophosphotransferase</t>
  </si>
  <si>
    <t xml:space="preserve">2.7.6.5</t>
  </si>
  <si>
    <t xml:space="preserve">SYNPCC7942_1377 and SYNPCC7942_0831</t>
  </si>
  <si>
    <t xml:space="preserve">M744_09715 and M744_12595</t>
  </si>
  <si>
    <t xml:space="preserve">(1) |ATP| + (1) |GTP| &lt;=&gt; (1) |AMP| + (1) |Guanosine 5&amp;#39;-triphosphate,3&amp;#39;-diphosphate|</t>
  </si>
  <si>
    <t xml:space="preserve">(1) cpd00002[c] + (1) cpd00038[c] &lt;=&gt; (1) cpd00018[c] + (1) cpd02740[c]</t>
  </si>
  <si>
    <t xml:space="preserve">rxn00242</t>
  </si>
  <si>
    <t xml:space="preserve">Guanosine-3',5'-bis(diphosphate) 3'-pyrophosphohydrolase</t>
  </si>
  <si>
    <t xml:space="preserve">3.1.7.2</t>
  </si>
  <si>
    <t xml:space="preserve">SYNPCC7942_1377</t>
  </si>
  <si>
    <t xml:space="preserve">M744_09715</t>
  </si>
  <si>
    <t xml:space="preserve">(1) |H2O| + (1) |Guanosine 3&amp;#39;,5&amp;#39;-bis(diphosphate)| --&gt; (1) |PPi| + (1) |GDP|</t>
  </si>
  <si>
    <t xml:space="preserve">(1) cpd00001[c] + (1) cpd00905[c] --&gt; (1) cpd00012[c] + (1) cpd00031[c]</t>
  </si>
  <si>
    <t xml:space="preserve">rxn00062</t>
  </si>
  <si>
    <t xml:space="preserve">ATP phosphohydrolase (protein-secreting)</t>
  </si>
  <si>
    <t xml:space="preserve">3.6.3.3</t>
  </si>
  <si>
    <t xml:space="preserve">SYNPCC7942_1570</t>
  </si>
  <si>
    <t xml:space="preserve">M744_08895</t>
  </si>
  <si>
    <t xml:space="preserve">(1) |H2O| + (1) |ATP| --&gt; (1) |ADP| + (1) |Phosphate| + (1) |H+|</t>
  </si>
  <si>
    <t xml:space="preserve">(1) cpd00001[c] + (1) cpd00002[c] --&gt; (1) cpd00008[c] + (1) cpd00009[c] + (1) cpd00067[c]</t>
  </si>
  <si>
    <t xml:space="preserve">rxn01187</t>
  </si>
  <si>
    <t xml:space="preserve">D-Xylulose 5-phosphate D-glyceraldehyde-3-phosphate-lyase</t>
  </si>
  <si>
    <t xml:space="preserve">4.1.2.9</t>
  </si>
  <si>
    <t xml:space="preserve">SYNPCC7942_2080</t>
  </si>
  <si>
    <t xml:space="preserve">M744_05990</t>
  </si>
  <si>
    <t xml:space="preserve">(1) |Phosphate| + (1) |H+| + (1) |D-Xylulose5-phosphate| --&gt; (1) |H2O| + (1) |Glyceraldehyde3-phosphate| + (1) |Acetylphosphate|</t>
  </si>
  <si>
    <t xml:space="preserve">(1) cpd00009[c] + (1) cpd00067[c] + (1) cpd00198[c] --&gt; (1) cpd00001[c] + (1) cpd00102[c] + (1) cpd00196[c]</t>
  </si>
  <si>
    <t xml:space="preserve">rxn00548</t>
  </si>
  <si>
    <t xml:space="preserve">D-Fructose-6-phosphate D-erythrose-4-phosphate-lyase</t>
  </si>
  <si>
    <t xml:space="preserve">(1) |Phosphate| + (1) |H+| + (1) |Fructose-6-phosphate| --&gt; (1) |H2O| + (1) |Acetylphosphate| + (1) |D-Erythrose4-phosphate|</t>
  </si>
  <si>
    <t xml:space="preserve">(1) cpd00009[c] + (1) cpd00067[c] + (1) cpd00072[c] --&gt; (1) cpd00001[c] + (1) cpd00196[c] + (1) cpd00236[c]</t>
  </si>
  <si>
    <t xml:space="preserve">rxn00186</t>
  </si>
  <si>
    <t xml:space="preserve">5-Oxoproline amidohydrolase (ATP-hydrolysing)</t>
  </si>
  <si>
    <t xml:space="preserve">3.5.2.9</t>
  </si>
  <si>
    <t xml:space="preserve">SYNPCC7942_2390</t>
  </si>
  <si>
    <t xml:space="preserve">M744_04310</t>
  </si>
  <si>
    <t xml:space="preserve">(2) |H2O| + (1) |ATP| + (1) |5-Oxoproline| --&gt; (1) |ADP| + (1) |Phosphate| + (1) |L-Glutamate| + (1) |H+|</t>
  </si>
  <si>
    <t xml:space="preserve">(2) cpd00001[c] + (1) cpd00002[c] + (1) cpd01293[c] --&gt; (1) cpd00008[c] + (1) cpd00009[c] + (1) cpd00023[c] + (1) cpd00067[c]</t>
  </si>
  <si>
    <t xml:space="preserve">rxn02281</t>
  </si>
  <si>
    <t xml:space="preserve">N-Methylimidazolidine-2,4-dione amidohydrolase (ATP-hydrolysing)</t>
  </si>
  <si>
    <t xml:space="preserve">3.5.2.14</t>
  </si>
  <si>
    <t xml:space="preserve">(2) |H2O| + (1) |ATP| + (1) |N-Methylhydantoin| --&gt; (1) |ADP| + (1) |Phosphate| + (2) |H+| + (1) |N-Carbamoylsarcosine|</t>
  </si>
  <si>
    <t xml:space="preserve">(2) cpd00001[c] + (1) cpd00002[c] + (1) cpd01679[c] --&gt; (1) cpd00008[c] + (1) cpd00009[c] + (2) cpd00067[c] + (1) cpd00768[c]</t>
  </si>
  <si>
    <t xml:space="preserve">rxn05091</t>
  </si>
  <si>
    <t xml:space="preserve">1,2-dihydroxy-5-(methylthio)pent-1-en-3-one:oxygen oxidoreductase</t>
  </si>
  <si>
    <t xml:space="preserve">1.13.11.53</t>
  </si>
  <si>
    <t xml:space="preserve">SYNPCC7942_0608</t>
  </si>
  <si>
    <t xml:space="preserve">M744_13800</t>
  </si>
  <si>
    <t xml:space="preserve">(1) |O2| + (1) |1,2-dihydroxy-3-keto-5-methylthiopentene| &lt;=&gt; (1) |Formate| + (1) |CO| + (1) |3-Methylthiopropionate|</t>
  </si>
  <si>
    <t xml:space="preserve">(1) cpd00007[c] + (1) cpd11255[c] &lt;=&gt; (1) cpd00047[c] + (1) cpd00204[c] + (1) cpd05191[c]</t>
  </si>
  <si>
    <t xml:space="preserve">rxn03558</t>
  </si>
  <si>
    <t xml:space="preserve">NADPH:p-benzoquinone oxidoreductase</t>
  </si>
  <si>
    <t xml:space="preserve">1.6.5.2</t>
  </si>
  <si>
    <t xml:space="preserve">SYNPCC7942_1180 and SYNPCC7942_1181 and SYNPCC7942_1345 and SYNPCC7942_1344 and SYNPCC7942_1743 or SYNPCC7942_1180 and SYNPCC7942_1181 and SYNPCC7942_1182 and SYNPCC7942_1344 and SYNPCC7942_1743</t>
  </si>
  <si>
    <t xml:space="preserve">M744_10750 and M744_10745 and M744_09890 and M744_09895 and M744_07765 or M744_10750 and M744_10745 and M744_10740 and M744_09895 and M744_07765</t>
  </si>
  <si>
    <t xml:space="preserve">(1) |NADPH| + (1) |H+| + (1) |Chinone| --&gt; (1) |NADP| + (1) |Quinol|</t>
  </si>
  <si>
    <t xml:space="preserve">(1) cpd00005[c] + (1) cpd00067[c] + (1) cpd00364[c] --&gt; (1) cpd00006[c] + (1) cpd00415[c]</t>
  </si>
  <si>
    <t xml:space="preserve">rxn07251</t>
  </si>
  <si>
    <t xml:space="preserve">NADH:quinone oxidoreductase</t>
  </si>
  <si>
    <t xml:space="preserve">(1) |NADH| + (1) |H+| + (1) |Chinone| --&gt; (1) |NAD| + (1) |Quinol|</t>
  </si>
  <si>
    <t xml:space="preserve">(1) cpd00004[c] + (1) cpd00067[c] + (1) cpd00364[c] --&gt; (1) cpd00003[c] + (1) cpd00415[c]</t>
  </si>
  <si>
    <t xml:space="preserve">rxn06298</t>
  </si>
  <si>
    <t xml:space="preserve">tRNA-uridine uracilmutase</t>
  </si>
  <si>
    <t xml:space="preserve">5.4.99.12</t>
  </si>
  <si>
    <t xml:space="preserve">SYNPCC7942_2207 or SYNPCC7942_1374 or SYNPCC7942_1222</t>
  </si>
  <si>
    <t xml:space="preserve">M744_05305 or M744_09735 or M744_10535</t>
  </si>
  <si>
    <t xml:space="preserve">(1) |tRNA uridine| --&gt; (1) |tRNA pseudouridine|</t>
  </si>
  <si>
    <t xml:space="preserve">(1) cpd11767[c] --&gt; (1) cpd12182[c]</t>
  </si>
  <si>
    <t xml:space="preserve">rxn02312</t>
  </si>
  <si>
    <t xml:space="preserve">S-Adenosyl-L-methionine:8-amino-7-oxononanoate aminotransferase</t>
  </si>
  <si>
    <t xml:space="preserve">2.6.1.62</t>
  </si>
  <si>
    <t xml:space="preserve">SYNPCC7942_0031</t>
  </si>
  <si>
    <t xml:space="preserve">M744_02940</t>
  </si>
  <si>
    <t xml:space="preserve">(1) |S-Adenosyl-L-methionine| + (1) |8-Amino-7-oxononanoate| &lt;=&gt; (1) |7-8-Diaminononanoate| + (1) |S-Adenosyl-4-methylthio-2-oxobutanoate|</t>
  </si>
  <si>
    <t xml:space="preserve">(1) cpd00017[c] + (1) cpd00800[c] &lt;=&gt; (1) cpd00764[c] + (1) cpd02701[c]</t>
  </si>
  <si>
    <t xml:space="preserve">rxn01750</t>
  </si>
  <si>
    <t xml:space="preserve">CDPglucose 4,6-hydro-lyase</t>
  </si>
  <si>
    <t xml:space="preserve">4.2.1.45</t>
  </si>
  <si>
    <t xml:space="preserve">SYNPCC7942_0061</t>
  </si>
  <si>
    <t xml:space="preserve">M744_02795</t>
  </si>
  <si>
    <t xml:space="preserve">(1) |CDP-glucose| --&gt; (1) |H2O| + (1) |CDP-4-dehydro-6-deoxy-D-glucose|</t>
  </si>
  <si>
    <t xml:space="preserve">(1) cpd00390[c] --&gt; (1) cpd00001[c] + (1) cpd00897[c]</t>
  </si>
  <si>
    <t xml:space="preserve">rxn14210</t>
  </si>
  <si>
    <t xml:space="preserve">deoxyribocyclobutadithymine thymine-lyase</t>
  </si>
  <si>
    <t xml:space="preserve">4.1.99.3</t>
  </si>
  <si>
    <t xml:space="preserve">SYNPCC7942_0112 and SYNPCC7942_1867</t>
  </si>
  <si>
    <t xml:space="preserve">M744_02515 and M744_07105</t>
  </si>
  <si>
    <t xml:space="preserve">(1) |T-T dimer| &lt;=&gt; (1) |Two thymine residues (in DNA)|</t>
  </si>
  <si>
    <t xml:space="preserve">(1) cpd17635[c] &lt;=&gt; (1) cpd17636[c]</t>
  </si>
  <si>
    <t xml:space="preserve">rxn05918</t>
  </si>
  <si>
    <t xml:space="preserve">GDPmannose:dolichyl-phosphate O-beta-D-mannosyltransferase</t>
  </si>
  <si>
    <t xml:space="preserve">2.4.1.83</t>
  </si>
  <si>
    <t xml:space="preserve">SYNPCC7942_0150</t>
  </si>
  <si>
    <t xml:space="preserve">M744_02310</t>
  </si>
  <si>
    <t xml:space="preserve">(1) |GDP-mannose| + (1) |Dolichyl phosphate| &lt;=&gt; (1) |GDP| + (1) |Dolichyl phosphate D-mannose|</t>
  </si>
  <si>
    <t xml:space="preserve">(1) cpd00083[c] + (1) cpd11619[c] &lt;=&gt; (1) cpd00031[c] + (1) cpd12407[c]</t>
  </si>
  <si>
    <t xml:space="preserve">rxn00792</t>
  </si>
  <si>
    <t xml:space="preserve">Biotin:CoA ligase (AMP-forming)</t>
  </si>
  <si>
    <t xml:space="preserve">6.3.4.15</t>
  </si>
  <si>
    <t xml:space="preserve">SYNPCC7942_0345</t>
  </si>
  <si>
    <t xml:space="preserve">M744_01285</t>
  </si>
  <si>
    <t xml:space="preserve">(1) |ATP| + (1) |H+| + (1) |BIOT| &lt;-- (1) |PPi| + (1) |Biotinyl-5-AMP|</t>
  </si>
  <si>
    <t xml:space="preserve">(1) cpd00002[c] + (1) cpd00067[c] + (1) cpd00104[c] &lt;-- (1) cpd00012[c] + (1) cpd03517[c]</t>
  </si>
  <si>
    <t xml:space="preserve">rxn06726</t>
  </si>
  <si>
    <t xml:space="preserve">Biotin:apo-[acetyl-CoA:carbondioxide ligase (ADP-forming)] ligase</t>
  </si>
  <si>
    <t xml:space="preserve">(1) |ATP| + (1) |H+| + (1) |BIOT| + (1) |Apo-[acetyl-CoA carboxylase]| --&gt; (1) |PPi| + (1) |AMP| + (1) |Holo-[acetyl-CoA carboxylase]|</t>
  </si>
  <si>
    <t xml:space="preserve">(1) cpd00002[c] + (1) cpd00067[c] + (1) cpd00104[c] + (1) cpd12600[c] --&gt; (1) cpd00012[c] + (1) cpd00018[c] + (1) cpd12590[c]</t>
  </si>
  <si>
    <t xml:space="preserve">rxn06864</t>
  </si>
  <si>
    <t xml:space="preserve">Biotinyl-5'-AMP:apo-[carboxylase] ligase (AMP-forming)</t>
  </si>
  <si>
    <t xml:space="preserve">(1) |Biotinyl-5-AMP| + (1) |Apo-[carboxylase]| --&gt; (1) |AMP| + (1) |Holo-[carboxylase]|</t>
  </si>
  <si>
    <t xml:space="preserve">(1) cpd03517[c] + (1) cpd12847[c] --&gt; (1) cpd00018[c] + (1) cpd12848[c]</t>
  </si>
  <si>
    <t xml:space="preserve">rxn02922</t>
  </si>
  <si>
    <t xml:space="preserve">Trihexosylceramide N-acetylhexosaminohydrolase</t>
  </si>
  <si>
    <t xml:space="preserve">3.2.1.52</t>
  </si>
  <si>
    <t xml:space="preserve">SYNPCC7942_0354</t>
  </si>
  <si>
    <t xml:space="preserve">M744_01240</t>
  </si>
  <si>
    <t xml:space="preserve">(1) |N-Acetyl-D-chondrosamine| + (1) |Trihexosylceramide| &lt;-- (1) |H2O| + (1) |Globoside|</t>
  </si>
  <si>
    <t xml:space="preserve">(1) cpd00832[c] + (1) cpd02885[c] &lt;-- (1) cpd00001[c] + (1) cpd02088[c]</t>
  </si>
  <si>
    <t xml:space="preserve">rxn02495</t>
  </si>
  <si>
    <t xml:space="preserve">beta-D-Galactosyl-1,4-beta-D-glucosylceramide</t>
  </si>
  <si>
    <t xml:space="preserve">(1) |H2O| + (1) |GA2| --&gt; (1) |N-Acetyl-D-chondrosamine| + (1) |LacCer|</t>
  </si>
  <si>
    <t xml:space="preserve">(1) cpd00001[c] + (1) cpd03656[c] --&gt; (1) cpd00832[c] + (1) cpd00947[c]</t>
  </si>
  <si>
    <t xml:space="preserve">rxn00016</t>
  </si>
  <si>
    <t xml:space="preserve">Hexosaminidase</t>
  </si>
  <si>
    <t xml:space="preserve">(1) |H2O| + (1) |Chitobiose| --&gt; (2) |N-Acetyl-D-glucosamine|</t>
  </si>
  <si>
    <t xml:space="preserve">(1) cpd00001[c] + (1) cpd01157[c] --&gt; (2) cpd00122[c]</t>
  </si>
  <si>
    <t xml:space="preserve">rxn06737</t>
  </si>
  <si>
    <t xml:space="preserve">N-Acetyl-D-galactosaminyl-(N-acetylneuraminyl)-D-galactosyl-D-</t>
  </si>
  <si>
    <t xml:space="preserve">(1) |H2O| + (1) |GM2| --&gt; (1) |N-Acetyl-D-chondrosamine| + (1) |GM3|</t>
  </si>
  <si>
    <t xml:space="preserve">(1) cpd00001[c] + (1) cpd02996[c] --&gt; (1) cpd00832[c] + (1) cpd12599[c]</t>
  </si>
  <si>
    <t xml:space="preserve">rxn03359</t>
  </si>
  <si>
    <t xml:space="preserve">5-Hydroxykynurenamine:oxygen</t>
  </si>
  <si>
    <t xml:space="preserve">1.4.3.4</t>
  </si>
  <si>
    <t xml:space="preserve">SYNPCC7942_0946</t>
  </si>
  <si>
    <t xml:space="preserve">M744_11970</t>
  </si>
  <si>
    <t xml:space="preserve">(1) |O2| + (1) |5-Hydroxykynurenamine| --&gt; (1) |NH3| + (1) |H2O2| + (1) |Quinoline-4,6-diol|</t>
  </si>
  <si>
    <t xml:space="preserve">(1) cpd00007[c] + (1) cpd03349[c] --&gt; (1) cpd00013[c] + (1) cpd00025[c] + (1) cpd03350[c]</t>
  </si>
  <si>
    <t xml:space="preserve">rxn03358</t>
  </si>
  <si>
    <t xml:space="preserve">3-Hydroxykynurenamine:oxygen</t>
  </si>
  <si>
    <t xml:space="preserve">(1) |O2| + (1) |3-Hydroxykynurenamine| --&gt; (1) |NH3| + (1) |H2O2| + (1) |Quinoline-4,8-diol|</t>
  </si>
  <si>
    <t xml:space="preserve">(1) cpd00007[c] + (1) cpd03347[c] --&gt; (1) cpd00013[c] + (1) cpd00025[c] + (1) cpd03348[c]</t>
  </si>
  <si>
    <t xml:space="preserve">rxn03346</t>
  </si>
  <si>
    <t xml:space="preserve">L-Metanephrine:oxygen oxidoreductase (deaminating)</t>
  </si>
  <si>
    <t xml:space="preserve">(1) |H2O| + (1) |O2| + (1) |L-Metanephrine| --&gt; (1) |H2O2| + (1) |Methanamine| + (1) |3-Methoxy-4-hydroxyphenylglycolaldehyde|</t>
  </si>
  <si>
    <t xml:space="preserve">(1) cpd00001[c] + (1) cpd00007[c] + (1) cpd03317[c] --&gt; (1) cpd00025[c] + (1) cpd00187[c] + (1) cpd03313[c]</t>
  </si>
  <si>
    <t xml:space="preserve">rxn03345</t>
  </si>
  <si>
    <t xml:space="preserve">L-Normetanephrine:oxygen oxidoreductase (deaminating)</t>
  </si>
  <si>
    <t xml:space="preserve">(1) |H2O| + (1) |O2| + (1) |L-Normetanephrine| --&gt; (1) |NH3| + (1) |H2O2| + (1) |3-Methoxy-4-hydroxyphenylglycolaldehyde|</t>
  </si>
  <si>
    <t xml:space="preserve">(1) cpd00001[c] + (1) cpd00007[c] + (1) cpd03318[c] --&gt; (1) cpd00013[c] + (1) cpd00025[c] + (1) cpd03313[c]</t>
  </si>
  <si>
    <t xml:space="preserve">rxn03342</t>
  </si>
  <si>
    <t xml:space="preserve">3-Methoxytyramine:oxygen oxidoreductase (deaminating)</t>
  </si>
  <si>
    <t xml:space="preserve">(1) |H2O| + (1) |O2| + (1) |3-Methoxytyramine| --&gt; (1) |NH3| + (1) |H2O2| + (1) |3-Methoxy-4-hydroxyphenylacetaldehyde|</t>
  </si>
  <si>
    <t xml:space="preserve">(1) cpd00001[c] + (1) cpd00007[c] + (1) cpd03316[c] --&gt; (1) cpd00013[c] + (1) cpd00025[c] + (1) cpd03311[c]</t>
  </si>
  <si>
    <t xml:space="preserve">rxn03195</t>
  </si>
  <si>
    <t xml:space="preserve">N-Methylhistamine:oxygen oxidoreductase (deaminating)</t>
  </si>
  <si>
    <t xml:space="preserve">(1) |H2O| + (1) |O2| + (1) |3-Methylhistamine| --&gt; (1) |NH3| + (1) |H2O2| + (1) |Methylimidazoleacetaldehyde|</t>
  </si>
  <si>
    <t xml:space="preserve">(1) cpd00001[c] + (1) cpd00007[c] + (1) cpd03051[c] --&gt; (1) cpd00013[c] + (1) cpd00025[c] + (1) cpd03458[c]</t>
  </si>
  <si>
    <t xml:space="preserve">rxn02993</t>
  </si>
  <si>
    <t xml:space="preserve">4-(2-Aminoethyl)-1,2-benzenediol:oxygen</t>
  </si>
  <si>
    <t xml:space="preserve">(1) |H2O| + (1) |O2| + (1) |Dopamine| --&gt; (1) |NH3| + (1) |H2O2| + (1) |Protocatechuatealdehyde|</t>
  </si>
  <si>
    <t xml:space="preserve">(1) cpd00001[c] + (1) cpd00007[c] + (1) cpd02357[c] --&gt; (1) cpd00013[c] + (1) cpd00025[c] + (1) cpd02500[c]</t>
  </si>
  <si>
    <t xml:space="preserve">rxn02826</t>
  </si>
  <si>
    <t xml:space="preserve">N-Acetylputrescine:oxygen</t>
  </si>
  <si>
    <t xml:space="preserve">(1) |H2O| + (1) |O2| + (1) |N-Acetylputrescine| --&gt; (1) |NH3| + (1) |H2O2| + (1) |N4-Acetylaminobutanal|</t>
  </si>
  <si>
    <t xml:space="preserve">(1) cpd00001[c] + (1) cpd00007[c] + (1) cpd01758[c] --&gt; (1) cpd00013[c] + (1) cpd00025[c] + (1) cpd03529[c]</t>
  </si>
  <si>
    <t xml:space="preserve">rxn02087</t>
  </si>
  <si>
    <t xml:space="preserve">4-[(1R)-1-Hydroxy-2-(methylamino)ethyl]-1,2-benzenediol:oxygen</t>
  </si>
  <si>
    <t xml:space="preserve">(1) |H2O| + (1) |O2| + (1) |L-Adrenaline| --&gt; (1) |H2O2| + (1) |Methanamine| + (1) |3,4-Dihydroxymandelaldehyde|</t>
  </si>
  <si>
    <t xml:space="preserve">(1) cpd00001[c] + (1) cpd00007[c] + (1) cpd00583[c] --&gt; (1) cpd00025[c] + (1) cpd00187[c] + (1) cpd03307[c]</t>
  </si>
  <si>
    <t xml:space="preserve">rxn02081</t>
  </si>
  <si>
    <t xml:space="preserve">5-Hydroxytryptamine:oxygen</t>
  </si>
  <si>
    <t xml:space="preserve">(1) |H2O| + (1) |O2| + (1) |Serotonin| --&gt; (1) |NH3| + (1) |H2O2| + (1) |5-Hydroxyindoleacetaldehyde|</t>
  </si>
  <si>
    <t xml:space="preserve">(1) cpd00001[c] + (1) cpd00007[c] + (1) cpd00579[c] --&gt; (1) cpd00013[c] + (1) cpd00025[c] + (1) cpd03345[c]</t>
  </si>
  <si>
    <t xml:space="preserve">rxn01903</t>
  </si>
  <si>
    <t xml:space="preserve">Phenethylamine:oxygen oxidoreductase (deaminating)</t>
  </si>
  <si>
    <t xml:space="preserve">(1) |H2O| + (1) |O2| + (1) |Phenethylamine| --&gt; (1) |NH3| + (1) |H2O2| + (1) |alpha-Tolualdehyde|</t>
  </si>
  <si>
    <t xml:space="preserve">(1) cpd00001[c] + (1) cpd00007[c] + (1) cpd03161[c] --&gt; (1) cpd00013[c] + (1) cpd00025[c] + (1) cpd00464[c]</t>
  </si>
  <si>
    <t xml:space="preserve">rxn01836</t>
  </si>
  <si>
    <t xml:space="preserve">4-[(1R)-2-Amino-1-hydroxyethyl]-1,2-benzenediol:oxygen</t>
  </si>
  <si>
    <t xml:space="preserve">(1) |H2O| + (1) |O2| + (1) |Arterenol| --&gt; (1) |NH3| + (1) |H2O2| + (1) |3,4-Dihydroxymandelaldehyde|</t>
  </si>
  <si>
    <t xml:space="preserve">(1) cpd00001[c] + (1) cpd00007[c] + (1) cpd00429[c] --&gt; (1) cpd00013[c] + (1) cpd00025[c] + (1) cpd03307[c]</t>
  </si>
  <si>
    <t xml:space="preserve">rxn01833</t>
  </si>
  <si>
    <t xml:space="preserve">Aminoacetone:oxygen oxidoreductase(deaminating)(flavin-containing)</t>
  </si>
  <si>
    <t xml:space="preserve">(1) |H2O| + (1) |O2| + (1) |Aminoacetone| --&gt; (1) |NH3| + (1) |H2O2| + (1) |2-Oxopropanal|</t>
  </si>
  <si>
    <t xml:space="preserve">(1) cpd00001[c] + (1) cpd00007[c] + (1) cpd01298[c] --&gt; (1) cpd00013[c] + (1) cpd00025[c] + (1) cpd00428[c]</t>
  </si>
  <si>
    <t xml:space="preserve">rxn01715</t>
  </si>
  <si>
    <t xml:space="preserve">Tyramine:oxygen oxidoreductase(deaminating)(flavin-containing)</t>
  </si>
  <si>
    <t xml:space="preserve">(1) |H2O| + (1) |O2| + (1) |Tyramine| --&gt; (1) |NH3| + (1) |H2O2| + (1) |4-Hydroxyphenylacetaldehyde|</t>
  </si>
  <si>
    <t xml:space="preserve">(1) cpd00001[c] + (1) cpd00007[c] + (1) cpd00374[c] --&gt; (1) cpd00013[c] + (1) cpd00025[c] + (1) cpd02361[c]</t>
  </si>
  <si>
    <t xml:space="preserve">rxn01564</t>
  </si>
  <si>
    <t xml:space="preserve">Tryptamine:oxygen oxidoreductase(deaminating)(flavin-containing)</t>
  </si>
  <si>
    <t xml:space="preserve">(1) |H2O| + (1) |O2| + (1) |Tryptamine| --&gt; (1) |NH3| + (1) |H2O2| + (1) |Indoleacetaldehyde|</t>
  </si>
  <si>
    <t xml:space="preserve">(1) cpd00001[c] + (1) cpd00007[c] + (1) cpd00318[c] --&gt; (1) cpd00013[c] + (1) cpd00025[c] + (1) cpd00486[c]</t>
  </si>
  <si>
    <t xml:space="preserve">rxn06056</t>
  </si>
  <si>
    <t xml:space="preserve">RCH2NH2:oxygen oxidoreductase(deaminating)(flavin-containing)</t>
  </si>
  <si>
    <t xml:space="preserve">(1) |H2O| + (1) |O2| + (1) |H+| + (1) |RCH2NH2| --&gt; (1) |NH3| + (1) |H2O2| + (1) |RCHO|</t>
  </si>
  <si>
    <t xml:space="preserve">(1) cpd00001[c] + (1) cpd00007[c] + (1) cpd00067[c] + (1) cpd11660[c] --&gt; (1) cpd00013[c] + (1) cpd00025[c] + (1) cpd11616[c]</t>
  </si>
  <si>
    <t xml:space="preserve">rxn11875</t>
  </si>
  <si>
    <t xml:space="preserve">didemethylcitalopram:oxygen</t>
  </si>
  <si>
    <t xml:space="preserve">(1) |H2O| + (1) |O2| + (1) |Didemethylcitalopram| --&gt; (1) |NH3| + (1) |H2O2| + (1) |Citalopram aldehyde|</t>
  </si>
  <si>
    <t xml:space="preserve">(1) cpd00001[c] + (1) cpd00007[c] + (1) cpd16413[c] --&gt; (1) cpd00013[c] + (1) cpd00025[c] + (1) cpd16416[c]</t>
  </si>
  <si>
    <t xml:space="preserve">rxn12038</t>
  </si>
  <si>
    <t xml:space="preserve">Citalopram:oxygen oxidoreductase(deaminating)(flavin-containing)</t>
  </si>
  <si>
    <t xml:space="preserve">(1) |H2O| + (1) |O2| + (1) |Citalopram| --&gt; (1) |H2O2| + (1) |(CH3)2NH| + (1) |Citalopram aldehyde|</t>
  </si>
  <si>
    <t xml:space="preserve">(1) cpd00001[c] + (1) cpd00007[c] + (1) cpd04740[c] --&gt; (1) cpd00025[c] + (1) cpd00425[c] + (1) cpd16416[c]</t>
  </si>
  <si>
    <t xml:space="preserve">rxn12039</t>
  </si>
  <si>
    <t xml:space="preserve">Demethylcitalopram:oxygen</t>
  </si>
  <si>
    <t xml:space="preserve">(1) |H2O| + (1) |O2| + (1) |Demethylcitalopram| --&gt; (1) |H2O2| + (1) |Methanamine| + (1) |Citalopram aldehyde|</t>
  </si>
  <si>
    <t xml:space="preserve">(1) cpd00001[c] + (1) cpd00007[c] + (1) cpd16412[c] --&gt; (1) cpd00025[c] + (1) cpd00187[c] + (1) cpd16416[c]</t>
  </si>
  <si>
    <t xml:space="preserve">rxn03504</t>
  </si>
  <si>
    <t xml:space="preserve">N-Acetyl-D-galactosamine 6-phosphate amidohydrolase</t>
  </si>
  <si>
    <t xml:space="preserve">3.5.1.25</t>
  </si>
  <si>
    <t xml:space="preserve">SYNPCC7942_0440</t>
  </si>
  <si>
    <t xml:space="preserve">M744_00765</t>
  </si>
  <si>
    <t xml:space="preserve">(1) |H2O| + (1) |N-Acetyl-D-galactosamine 6-phosphate| &lt;=&gt; (1) |Acetate| + (1) |D-Galactosamine 6-phosphate|</t>
  </si>
  <si>
    <t xml:space="preserve">(1) cpd00001[c] + (1) cpd03812[c] &lt;=&gt; (1) cpd00029[c] + (1) cpd03813[c]</t>
  </si>
  <si>
    <t xml:space="preserve">rxn01484</t>
  </si>
  <si>
    <t xml:space="preserve">N-Acetyl-D-glucosamine-6-phosphate amidohydrolase</t>
  </si>
  <si>
    <t xml:space="preserve">(1) |H2O| + (1) |N-Acetyl-D-glucosamine 6-phosphate| &lt;=&gt; (1) |Acetate| + (1) |D-Glucosamine phosphate|</t>
  </si>
  <si>
    <t xml:space="preserve">(1) cpd00001[c] + (1) cpd00293[c] &lt;=&gt; (1) cpd00029[c] + (1) cpd00288[c]</t>
  </si>
  <si>
    <t xml:space="preserve">rxn00377</t>
  </si>
  <si>
    <t xml:space="preserve">S-Formylglutathione hydrolase</t>
  </si>
  <si>
    <t xml:space="preserve">3.1.2.12</t>
  </si>
  <si>
    <t xml:space="preserve">SYNPCC7942_0458</t>
  </si>
  <si>
    <t xml:space="preserve">M744_00675</t>
  </si>
  <si>
    <t xml:space="preserve">(1) |H2O| + (1) |S-Formylglutathione| --&gt; (1) |GSH| + (1) |Formate| + (1) |H+|</t>
  </si>
  <si>
    <t xml:space="preserve">(1) cpd00001[c] + (1) cpd00759[c] --&gt; (1) cpd00042[c] + (1) cpd00047[c] + (1) cpd00067[c]</t>
  </si>
  <si>
    <t xml:space="preserve">rxn03946</t>
  </si>
  <si>
    <t xml:space="preserve">2.1.1.38</t>
  </si>
  <si>
    <t xml:space="preserve">SYNPCC7942_0499</t>
  </si>
  <si>
    <t xml:space="preserve">M744_00465</t>
  </si>
  <si>
    <t xml:space="preserve">(1) |S-Adenosyl-L-methionine| + (1) |N-Acetyl-O-demethylpuromycin| &lt;=&gt; (1) |S-Adenosyl-homocysteine| + (1) |H+| + (1) |N-Acetylpuromycin|</t>
  </si>
  <si>
    <t xml:space="preserve">(1) cpd00017[c] + (1) cpd04329[c] &lt;=&gt; (1) cpd00019[c] + (1) cpd00067[c] + (1) cpd04330[c]</t>
  </si>
  <si>
    <t xml:space="preserve">rxn02595</t>
  </si>
  <si>
    <t xml:space="preserve">S-Adenosyl-L-methionine:O-demethylpuromycin O-methyltransferase</t>
  </si>
  <si>
    <t xml:space="preserve">(1) |S-Adenosyl-L-methionine| + (1) |O-Demethylpuromycin| &lt;=&gt; (1) |S-Adenosyl-homocysteine| + (1) |H+| + (1) |Puromycin|</t>
  </si>
  <si>
    <t xml:space="preserve">(1) cpd00017[c] + (1) cpd01841[c] &lt;=&gt; (1) cpd00019[c] + (1) cpd00067[c] + (1) cpd01132[c]</t>
  </si>
  <si>
    <t xml:space="preserve">rxn02334</t>
  </si>
  <si>
    <t xml:space="preserve">3',5'-Cyclic-nucleotide 5'-nucleotidohydrolase</t>
  </si>
  <si>
    <t xml:space="preserve">3.1.4.17</t>
  </si>
  <si>
    <t xml:space="preserve">SYNPCC7942_0586</t>
  </si>
  <si>
    <t xml:space="preserve">M744_00005</t>
  </si>
  <si>
    <t xml:space="preserve">(1) |H2O| + (1) |3&amp;#39;,5&amp;#39;-Cyclic nucleotide| --&gt; (1) |Nucleoside 5&amp;#39;-phosphate|</t>
  </si>
  <si>
    <t xml:space="preserve">(1) cpd00001[c] + (1) cpd02589[c] --&gt; (1) cpd00821[c]</t>
  </si>
  <si>
    <t xml:space="preserve">rxn00920</t>
  </si>
  <si>
    <t xml:space="preserve">Guanosine 3',5'-cyclic phosphate 5'-nucleotidohydrolase</t>
  </si>
  <si>
    <t xml:space="preserve">(1) |H2O| + (1) |cGMP| --&gt; (1) |GMP|</t>
  </si>
  <si>
    <t xml:space="preserve">(1) cpd00001[c] + (1) cpd00697[c] --&gt; (1) cpd00126[c]</t>
  </si>
  <si>
    <t xml:space="preserve">rxn00140</t>
  </si>
  <si>
    <t xml:space="preserve">Adenosine 3',5'-phosphate 5'-nucleotidohydrolase</t>
  </si>
  <si>
    <t xml:space="preserve">(1) |H2O| + (1) |cAMP| --&gt; (1) |AMP|</t>
  </si>
  <si>
    <t xml:space="preserve">(1) cpd00001[c] + (1) cpd00446[c] --&gt; (1) cpd00018[c]</t>
  </si>
  <si>
    <t xml:space="preserve">rxn09559</t>
  </si>
  <si>
    <t xml:space="preserve">3',5'-cyclic-nucleotide phosphodiesterase</t>
  </si>
  <si>
    <t xml:space="preserve">(1) |H2O| + (1) |3&amp;#39;,5&amp;#39;-Cyclic CMP| --&gt; (1) |CMP|</t>
  </si>
  <si>
    <t xml:space="preserve">(1) cpd00001[c] + (1) cpd00696[c] --&gt; (1) cpd00046[c]</t>
  </si>
  <si>
    <t xml:space="preserve">rxn09560</t>
  </si>
  <si>
    <t xml:space="preserve">(1) |H2O| + (1) |3&amp;#39;,5&amp;#39;-Cyclic IMP| --&gt; (1) |IMP|</t>
  </si>
  <si>
    <t xml:space="preserve">(1) cpd00001[c] + (1) cpd00698[c] --&gt; (1) cpd00114[c]</t>
  </si>
  <si>
    <t xml:space="preserve">rxn09561</t>
  </si>
  <si>
    <t xml:space="preserve">(1) |H2O| + (1) |3&amp;#39;,5&amp;#39;-Cyclic dAMP| --&gt; (1) |dAMP|</t>
  </si>
  <si>
    <t xml:space="preserve">(1) cpd00001[c] + (1) cpd00713[c] --&gt; (1) cpd00294[c]</t>
  </si>
  <si>
    <t xml:space="preserve">rxn06633</t>
  </si>
  <si>
    <t xml:space="preserve">Peptidylproline cis-trans-isomerase</t>
  </si>
  <si>
    <t xml:space="preserve">5.2.1.8</t>
  </si>
  <si>
    <t xml:space="preserve">SYNPCC7942_2354 or SYNPCC7942_0653 or SYNPCC7942_1431 or SYNPCC7942_2566</t>
  </si>
  <si>
    <t xml:space="preserve">M744_04495 or M744_13545 or M744_09435 or M744_03375</t>
  </si>
  <si>
    <t xml:space="preserve">(1) |Peptidylproline (omega=180)| &lt;=&gt; (1) |Peptidylproline (omega=0)|</t>
  </si>
  <si>
    <t xml:space="preserve">(1) cpd12390[c] &lt;=&gt; (1) cpd12358[c]</t>
  </si>
  <si>
    <t xml:space="preserve">rxn01374</t>
  </si>
  <si>
    <t xml:space="preserve">Creatinine amidohydrolase</t>
  </si>
  <si>
    <t xml:space="preserve">3.5.2.10</t>
  </si>
  <si>
    <t xml:space="preserve">SYNPCC7942_0665 or SYNPCC7942_1592</t>
  </si>
  <si>
    <t xml:space="preserve">M744_13485 or M744_09015</t>
  </si>
  <si>
    <t xml:space="preserve">(1) |H2O| + (1) |Creatinine| &lt;=&gt; (1) |Creatine|</t>
  </si>
  <si>
    <t xml:space="preserve">(1) cpd00001[c] + (1) cpd00585[c] &lt;=&gt; (1) cpd00250[c]</t>
  </si>
  <si>
    <t xml:space="preserve">rxn02199</t>
  </si>
  <si>
    <t xml:space="preserve">Acetyl-CoA:chloramphenicol O3-acetyltransferase</t>
  </si>
  <si>
    <t xml:space="preserve">2.3.1.28</t>
  </si>
  <si>
    <t xml:space="preserve">SYNPCC7942_0704</t>
  </si>
  <si>
    <t xml:space="preserve">M744_RS12650</t>
  </si>
  <si>
    <t xml:space="preserve">(1) |Acetyl-CoA| + (1) |Chloramphenicol| --&gt; (1) |CoA| + (1) |Chloramphenicol 3-acetate|</t>
  </si>
  <si>
    <t xml:space="preserve">(1) cpd00022[c] + (1) cpd00680[c] --&gt; (1) cpd00010[c] + (1) cpd02267[c]</t>
  </si>
  <si>
    <t xml:space="preserve">rxn05334</t>
  </si>
  <si>
    <t xml:space="preserve">(3R)-3-Hydroxybutanoyl-[acyl-carrier-protein] hydro-lyase</t>
  </si>
  <si>
    <t xml:space="preserve">4.2.1.59</t>
  </si>
  <si>
    <t xml:space="preserve">SYNPCC7942_0930</t>
  </si>
  <si>
    <t xml:space="preserve">M744_12065</t>
  </si>
  <si>
    <t xml:space="preserve">(1) |(R)-3-Hydroxyoctanoyl-[acyl-carrier protein]| --&gt; (1) |H2O| + (1) |(2E)-Octenoyl-[acp]|</t>
  </si>
  <si>
    <t xml:space="preserve">(1) cpd11483[c] --&gt; (1) cpd00001[c] + (1) cpd11471[c]</t>
  </si>
  <si>
    <t xml:space="preserve">rxn00211</t>
  </si>
  <si>
    <t xml:space="preserve">UDPglucose:NAD+ oxidoreductase</t>
  </si>
  <si>
    <t xml:space="preserve">1.1.1.22</t>
  </si>
  <si>
    <t xml:space="preserve">SYNPCC7942_0973 or SYNPCC7942_0974</t>
  </si>
  <si>
    <t xml:space="preserve">M744_11840</t>
  </si>
  <si>
    <t xml:space="preserve">(1) |H2O| + (2) |NAD| + (1) |UDP-glucose| &lt;=&gt; (2) |NADH| + (3) |H+| + (1) |UDPglucuronate|</t>
  </si>
  <si>
    <t xml:space="preserve">(1) cpd00001[c] + (2) cpd00003[c] + (1) cpd00026[c] &lt;=&gt; (2) cpd00004[c] + (3) cpd00067[c] + (1) cpd00144[c]</t>
  </si>
  <si>
    <t xml:space="preserve">rxn00776</t>
  </si>
  <si>
    <t xml:space="preserve">Uracil hydro-lyase (adding D-ribose 5-phosphate)</t>
  </si>
  <si>
    <t xml:space="preserve">4.2.1.70</t>
  </si>
  <si>
    <t xml:space="preserve">SYNPCC7942_1514 or SYNPCC7942_1010 or SYNPCC7942_1112 or SYNPCC7942_1374</t>
  </si>
  <si>
    <t xml:space="preserve">M744_08575 or M744_11645 or M744_11105 or M744_09735</t>
  </si>
  <si>
    <t xml:space="preserve">(1) |Uracil| + (1) |ribose-5-phosphate| --&gt; (1) |H2O| + (1) |Pseudouridine 5&amp;#39;-phosphate|</t>
  </si>
  <si>
    <t xml:space="preserve">(1) cpd00092[c] + (1) cpd00101[c] --&gt; (1) cpd00001[c] + (1) cpd00859[c]</t>
  </si>
  <si>
    <t xml:space="preserve">rxn06285</t>
  </si>
  <si>
    <t xml:space="preserve">2.1.1.72</t>
  </si>
  <si>
    <t xml:space="preserve">SYNPCC7942_1060 and SYNPCC7942_1790</t>
  </si>
  <si>
    <t xml:space="preserve">M744_11380 and M744_07525</t>
  </si>
  <si>
    <t xml:space="preserve">(1) |S-Adenosyl-L-methionine| + (1) |DNA adenine| --&gt; (1) |S-Adenosyl-homocysteine| + (1) |H+| + (1) |DNA 6-methylaminopurine|</t>
  </si>
  <si>
    <t xml:space="preserve">(1) cpd00017[c] + (1) cpd11755[c] --&gt; (1) cpd00019[c] + (1) cpd00067[c] + (1) cpd12308[c]</t>
  </si>
  <si>
    <t xml:space="preserve">rxn01537</t>
  </si>
  <si>
    <t xml:space="preserve">Thiamin hydrolase</t>
  </si>
  <si>
    <t xml:space="preserve">3.5.99.2</t>
  </si>
  <si>
    <t xml:space="preserve">SYNPCC7942_1094</t>
  </si>
  <si>
    <t xml:space="preserve">M744_11190</t>
  </si>
  <si>
    <t xml:space="preserve">(1) |H2O| + (1) |THI| --&gt; (1) |H+| + (1) |Toxopyrimidine| + (1) |4-Methyl-5--2-hydroxyethyl-thiazole|</t>
  </si>
  <si>
    <t xml:space="preserve">(1) cpd00001[c] + (1) cpd00305[c] --&gt; (1) cpd00067[c] + (1) cpd00939[c] + (1) cpd02636[c]</t>
  </si>
  <si>
    <t xml:space="preserve">rxn00552</t>
  </si>
  <si>
    <t xml:space="preserve">D-Glucosamine-6-phosphate ketol-isomerase(deaminating)</t>
  </si>
  <si>
    <t xml:space="preserve">3.5.99.6</t>
  </si>
  <si>
    <t xml:space="preserve">SYNPCC7942_1103</t>
  </si>
  <si>
    <t xml:space="preserve">M744_11150</t>
  </si>
  <si>
    <t xml:space="preserve">(1) |H2O| + (1) |D-Glucosamine phosphate| --&gt; (1) |NH3| + (1) |Fructose-6-phosphate|</t>
  </si>
  <si>
    <t xml:space="preserve">(1) cpd00001[c] + (1) cpd00288[c] --&gt; (1) cpd00013[c] + (1) cpd00072[c]</t>
  </si>
  <si>
    <t xml:space="preserve">rxn10194</t>
  </si>
  <si>
    <t xml:space="preserve">Teichoic acid (unsubstituted) export</t>
  </si>
  <si>
    <t xml:space="preserve">3.6.3.40</t>
  </si>
  <si>
    <t xml:space="preserve">SYNPCC7942_1244</t>
  </si>
  <si>
    <t xml:space="preserve">M744_10415</t>
  </si>
  <si>
    <t xml:space="preserve">(1) |Prenol-45n teichoic acid| + (1) |Peptidoglycan polymer (n-1 subunits)| &lt;=&gt; (1) |Undecaprenylphosphate| + (1) |glycerol teichoic acid (n=45), linked, unsubstituted|</t>
  </si>
  <si>
    <t xml:space="preserve">(1) cpd15661[c] + (1) cpd15666[c] &lt;=&gt; (1) cpd00286[c] + (1) cpd15667[c]</t>
  </si>
  <si>
    <t xml:space="preserve">rxn10195</t>
  </si>
  <si>
    <t xml:space="preserve">Teichoic acid (glucose substituted) export</t>
  </si>
  <si>
    <t xml:space="preserve">(1) |Prenol-45n teichoic acid-glucose substituted| + (1) |Peptidoglycan polymer (n-1 subunits)| &lt;=&gt; (1) |Undecaprenylphosphate| + (1) |glycerol teichoic acid (n=45), linked, glucose substituted|</t>
  </si>
  <si>
    <t xml:space="preserve">(1) cpd15662[c] + (1) cpd15666[c] &lt;=&gt; (1) cpd00286[c] + (1) cpd15669[c]</t>
  </si>
  <si>
    <t xml:space="preserve">rxn10196</t>
  </si>
  <si>
    <t xml:space="preserve">Teichoic acid (D-alanine substituted) export</t>
  </si>
  <si>
    <t xml:space="preserve">(1) |Prenol-45n teichoic acid-alanine substituted| + (1) |Peptidoglycan polymer (n-1 subunits)| &lt;=&gt; (1) |Undecaprenylphosphate| + (1) |glycerol teichoic acid (n=45), linked, D-ala substituted|</t>
  </si>
  <si>
    <t xml:space="preserve">(1) cpd15663[c] + (1) cpd15666[c] &lt;=&gt; (1) cpd00286[c] + (1) cpd15668[c]</t>
  </si>
  <si>
    <t xml:space="preserve">rxn07292</t>
  </si>
  <si>
    <t xml:space="preserve">L-cysteine:[ThiI] sulfurtransferase</t>
  </si>
  <si>
    <t xml:space="preserve">2.8.1.7</t>
  </si>
  <si>
    <t xml:space="preserve">SYNPCC7942_1738 or SYNPCC7942_2558 or SYNPCC7942_B2661 or SYNPCC7942_1929 or SYNPCC7942_1255</t>
  </si>
  <si>
    <t xml:space="preserve">M744_07790 or M744_03415 or M744_14080 or M744_06780 or M744_10360</t>
  </si>
  <si>
    <t xml:space="preserve">(1) |L-Cysteine| + (1) |C15811| &lt;=&gt; (1) |L-Alanine| + (1) |C15812|</t>
  </si>
  <si>
    <t xml:space="preserve">(1) cpd00084[c] + (1) cpd14547[c] &lt;=&gt; (1) cpd00035[c] + (1) cpd14548[c]</t>
  </si>
  <si>
    <t xml:space="preserve">rxn04919</t>
  </si>
  <si>
    <t xml:space="preserve">2-Bromoacetaldehyde:glutathione R-transferase</t>
  </si>
  <si>
    <t xml:space="preserve">2.5.1.18</t>
  </si>
  <si>
    <t xml:space="preserve">SYNPCC7942_1256 and SYNPCC7942_2139</t>
  </si>
  <si>
    <t xml:space="preserve">M744_10355 and M744_05665</t>
  </si>
  <si>
    <t xml:space="preserve">(1) |GSH| + (1) |2-Bromoacetaldehyde| &lt;=&gt; (1) |H+| + (1) |HBr| + (1) |S-(Formylmethyl)glutathione|</t>
  </si>
  <si>
    <t xml:space="preserve">(1) cpd00042[c] + (1) cpd10567[c] &lt;=&gt; (1) cpd00067[c] + (1) cpd00966[c] + (1) cpd10568[c]</t>
  </si>
  <si>
    <t xml:space="preserve">rxn04916</t>
  </si>
  <si>
    <t xml:space="preserve">1,2-Dibromoethane:glutathione R-transferase</t>
  </si>
  <si>
    <t xml:space="preserve">(1) |GSH| + (1) |1,2-Dibromoethane| &lt;=&gt; (1) |H+| + (2) |HBr| + (1) |Glutathione episulfonium ion|</t>
  </si>
  <si>
    <t xml:space="preserve">(1) cpd00042[c] + (1) cpd07971[c] &lt;=&gt; (1) cpd00067[c] + (2) cpd00966[c] + (1) cpd10571[c]</t>
  </si>
  <si>
    <t xml:space="preserve">rxn04903</t>
  </si>
  <si>
    <t xml:space="preserve">Trichloroethene:glutathione R-transferase</t>
  </si>
  <si>
    <t xml:space="preserve">(1) |GSH| + (1) |TCE| &lt;=&gt; (1) |H+| + (1) |Cl-| + (1) |DCVG|</t>
  </si>
  <si>
    <t xml:space="preserve">(1) cpd00042[c] + (1) cpd04167[c] &lt;=&gt; (1) cpd00067[c] + (1) cpd00099[c] + (1) cpd10565[c]</t>
  </si>
  <si>
    <t xml:space="preserve">rxn04896</t>
  </si>
  <si>
    <t xml:space="preserve">Chloroacetyl chloride:glutathione R-transferase</t>
  </si>
  <si>
    <t xml:space="preserve">(1) |GSH| + (1) |Chloroacetyl chloride| &lt;=&gt; (1) |H+| + (1) |Cl-| + (1) |S-(2-Chloroacetyl)glutathione|</t>
  </si>
  <si>
    <t xml:space="preserve">(1) cpd00042[c] + (1) cpd10556[c] &lt;=&gt; (1) cpd00067[c] + (1) cpd00099[c] + (1) cpd10561[c]</t>
  </si>
  <si>
    <t xml:space="preserve">rxn04895</t>
  </si>
  <si>
    <t xml:space="preserve">1,1-Dichloroethylene epoxide:glutathione R-transferase</t>
  </si>
  <si>
    <t xml:space="preserve">(1) |GSH| + (1) |2,2-Dichlorooxirane| &lt;=&gt; (1) |H+| + (1) |Cl-| + (1) |2-(S-Glutathionyl)acetyl chloride|</t>
  </si>
  <si>
    <t xml:space="preserve">(1) cpd00042[c] + (1) cpd10554[c] &lt;=&gt; (1) cpd00067[c] + (1) cpd00099[c] + (1) cpd10562[c]</t>
  </si>
  <si>
    <t xml:space="preserve">rxn04894</t>
  </si>
  <si>
    <t xml:space="preserve">2,2-Dichloroacetaldehyde:glutathione R-transferase</t>
  </si>
  <si>
    <t xml:space="preserve">(1) |GSH| + (1) |2,2-Dichloroacetaldehyde| &lt;-- (1) |S-(2,2-Dichloro-1-hydroxy)ethyl glutathione|</t>
  </si>
  <si>
    <t xml:space="preserve">(1) cpd00042[c] + (1) cpd10555[c] &lt;-- (1) cpd10558[c]</t>
  </si>
  <si>
    <t xml:space="preserve">rxn04887</t>
  </si>
  <si>
    <t xml:space="preserve">Benzo[a]pyrene-7,8-diol:glutathione R-transferase</t>
  </si>
  <si>
    <t xml:space="preserve">(1) |GSH| + (1) |Benzo[a]pyrene-7,8-diol| &lt;=&gt; (1) |H2O| + (1) |7,8-Dihydro-7-hydroxy-8-S-glutathionyl-benzo[a]pyrene|</t>
  </si>
  <si>
    <t xml:space="preserve">(1) cpd00042[c] + (1) cpd10549[c] &lt;=&gt; (1) cpd00001[c] + (1) cpd10553[c]</t>
  </si>
  <si>
    <t xml:space="preserve">rxn04886</t>
  </si>
  <si>
    <t xml:space="preserve">Benzo[a]pyrene-4,5-oxide:glutathione R-transferase</t>
  </si>
  <si>
    <t xml:space="preserve">(1) |GSH| + (1) |Benzo[a]pyrene-4,5-oxide| &lt;=&gt; (1) |4,5-Dihydro-4-hydroxy-5-S-glutathionyl-benzo[a]pyrene|</t>
  </si>
  <si>
    <t xml:space="preserve">(1) cpd00042[c] + (1) cpd10548[c] &lt;=&gt; (1) cpd10552[c]</t>
  </si>
  <si>
    <t xml:space="preserve">rxn04873</t>
  </si>
  <si>
    <t xml:space="preserve">Bromobenzene-2,3-oxide:glutathione R-transferase</t>
  </si>
  <si>
    <t xml:space="preserve">(1) |GSH| + (1) |Bromobenzene-2,3-oxide| &lt;=&gt; (1) |2,3-Dihydro-2-S-glutathionyl-3-hydroxy bromobenzene|</t>
  </si>
  <si>
    <t xml:space="preserve">(1) cpd00042[c] + (1) cpd10537[c] &lt;=&gt; (1) cpd10545[c]</t>
  </si>
  <si>
    <t xml:space="preserve">rxn04872</t>
  </si>
  <si>
    <t xml:space="preserve">Bromobenzene-3,4-oxide:glutathione R-transferase</t>
  </si>
  <si>
    <t xml:space="preserve">(1) |GSH| + (1) |Bromobenzene-3,4-oxide| &lt;=&gt; (1) |3,4-Dihydro-3-hydroxy-4-S-glutathionyl bromobenzene|</t>
  </si>
  <si>
    <t xml:space="preserve">(1) cpd00042[c] + (1) cpd10536[c] &lt;=&gt; (1) cpd10544[c]</t>
  </si>
  <si>
    <t xml:space="preserve">rxn04833</t>
  </si>
  <si>
    <t xml:space="preserve">1-Nitronaphthalene-5,6-oxide:glutathione R-transferase</t>
  </si>
  <si>
    <t xml:space="preserve">(1) |GSH| + (1) |1-Nitronaphthalene-5,6-oxide| &lt;=&gt; (1) |1-Nitro-5-glutathionyl-6-hydroxy-5,6-dihydronaphthalene|</t>
  </si>
  <si>
    <t xml:space="preserve">(1) cpd00042[c] + (1) cpd10497[c] &lt;=&gt; (1) cpd10503[c]</t>
  </si>
  <si>
    <t xml:space="preserve">rxn04832</t>
  </si>
  <si>
    <t xml:space="preserve">(1) |GSH| + (1) |1-Nitronaphthalene-5,6-oxide| &lt;=&gt; (1) |1-Nitro-5-hydroxy-6-glutathionyl-5,6-dihydronaphthalene|</t>
  </si>
  <si>
    <t xml:space="preserve">(1) cpd00042[c] + (1) cpd10497[c] &lt;=&gt; (1) cpd10502[c]</t>
  </si>
  <si>
    <t xml:space="preserve">rxn04831</t>
  </si>
  <si>
    <t xml:space="preserve">1-Nitronaphthalene-7,8-oxide:glutathione R-transferase</t>
  </si>
  <si>
    <t xml:space="preserve">(1) |GSH| + (1) |1-Nitronaphthalene-7,8-oxide| &lt;=&gt; (1) |1-Nitro-7-glutathionyl-8-hydroxy-7,8-dihydronaphthalene|</t>
  </si>
  <si>
    <t xml:space="preserve">(1) cpd00042[c] + (1) cpd10499[c] &lt;=&gt; (1) cpd10501[c]</t>
  </si>
  <si>
    <t xml:space="preserve">rxn04830</t>
  </si>
  <si>
    <t xml:space="preserve">(1) |GSH| + (1) |1-Nitronaphthalene-7,8-oxide| &lt;=&gt; (1) |1-Nitro-7-hydroxy-8-glutathionyl-7,8-dihydronaphthalene|</t>
  </si>
  <si>
    <t xml:space="preserve">(1) cpd00042[c] + (1) cpd10499[c] &lt;=&gt; (1) cpd10500[c]</t>
  </si>
  <si>
    <t xml:space="preserve">rxn04811</t>
  </si>
  <si>
    <t xml:space="preserve">RX:glutathione R-transferase</t>
  </si>
  <si>
    <t xml:space="preserve">(1) |GSH| + (1) |(1S,2R)-Naphthalene epoxide| &lt;=&gt; (1) |(1S)-Hydroxy-(2S)-glutathionyl-1,2-dihydronaphthalene|</t>
  </si>
  <si>
    <t xml:space="preserve">(1) cpd00042[c] + (1) cpd10484[c] &lt;=&gt; (1) cpd10489[c]</t>
  </si>
  <si>
    <t xml:space="preserve">rxn04810</t>
  </si>
  <si>
    <t xml:space="preserve">(1) |GSH| + (1) |(1S,2R)-Naphthalene epoxide| &lt;=&gt; (1) |(1R)-Glutathionyl-(2R)-hydroxy-1,2-dihydronaphthalene|</t>
  </si>
  <si>
    <t xml:space="preserve">(1) cpd00042[c] + (1) cpd10484[c] &lt;=&gt; (1) cpd10490[c]</t>
  </si>
  <si>
    <t xml:space="preserve">rxn04809</t>
  </si>
  <si>
    <t xml:space="preserve">(1) |GSH| + (1) |(1R,2S)-Naphthalene epoxide| &lt;=&gt; (1) |(1R)-Hydroxy-(2R)-glutathionyl-1,2-dihydronaphthalene|</t>
  </si>
  <si>
    <t xml:space="preserve">(1) cpd00042[c] + (1) cpd10483[c] &lt;=&gt; (1) cpd10488[c]</t>
  </si>
  <si>
    <t xml:space="preserve">rxn07181</t>
  </si>
  <si>
    <t xml:space="preserve">2-(S-Glutathionyl)acetyl chloride:glutathione R-transferase</t>
  </si>
  <si>
    <t xml:space="preserve">(1) |GSH| + (1) |2-(S-Glutathionyl)acetyl chloride| &lt;=&gt; (1) |H+| + (1) |Cl-| + (1) |2-(S-Glutathionyl)acetyl glutathione|</t>
  </si>
  <si>
    <t xml:space="preserve">(1) cpd00042[c] + (1) cpd10562[c] &lt;=&gt; (1) cpd00067[c] + (1) cpd00099[c] + (1) cpd10560[c]</t>
  </si>
  <si>
    <t xml:space="preserve">rxn11808</t>
  </si>
  <si>
    <t xml:space="preserve">aldophosphamide:glutathione R-transferase</t>
  </si>
  <si>
    <t xml:space="preserve">(1) |GSH| + (1) |Aldophosphamide| &lt;=&gt; (1) |H2O| + (1) |4-Glutathionyl cyclophosphamide|</t>
  </si>
  <si>
    <t xml:space="preserve">(1) cpd00042[c] + (1) cpd04806[c] &lt;=&gt; (1) cpd00001[c] + (1) cpd08400[c]</t>
  </si>
  <si>
    <t xml:space="preserve">rxn12154</t>
  </si>
  <si>
    <t xml:space="preserve">Glutathione S-transferase</t>
  </si>
  <si>
    <t xml:space="preserve">(1) |GSH| + (1) |R-CN| &lt;=&gt; (1) |H+| + (1) |HCN| + (1) |R-S-Glutathione|</t>
  </si>
  <si>
    <t xml:space="preserve">(1) cpd00042[c] + (1) cpd00542[c] &lt;=&gt; (1) cpd00067[c] + (1) cpd00150[c] + (1) cpd12076[c]</t>
  </si>
  <si>
    <t xml:space="preserve">rxn07099</t>
  </si>
  <si>
    <t xml:space="preserve">Penicillin hydrolase</t>
  </si>
  <si>
    <t xml:space="preserve">3.5.2.6</t>
  </si>
  <si>
    <t xml:space="preserve">SYNPCC7942_1603</t>
  </si>
  <si>
    <t xml:space="preserve">M744_09075</t>
  </si>
  <si>
    <t xml:space="preserve">(1) |H2O| + (1) |Penam| --&gt; (1) |H+| + (1) |Penicilloic acid|</t>
  </si>
  <si>
    <t xml:space="preserve">(1) cpd00001[c] + (1) cpd11668[c] --&gt; (1) cpd00067[c] + (1) cpd12884[c]</t>
  </si>
  <si>
    <t xml:space="preserve">rxn11599</t>
  </si>
  <si>
    <t xml:space="preserve">(1) |H+| + (1) |Benzylpenicilloic acid| &lt;-- (1) |H2O| + (1) |Penicillin G|</t>
  </si>
  <si>
    <t xml:space="preserve">(1) cpd00067[c] + (1) cpd16471[c] &lt;-- (1) cpd00001[c] + (1) cpd03292[c]</t>
  </si>
  <si>
    <t xml:space="preserve">rxn02985</t>
  </si>
  <si>
    <t xml:space="preserve">6-Lactoyl-5,6,7,8-tetrahydropterin:NADP+ 2'-oxidoreductase</t>
  </si>
  <si>
    <t xml:space="preserve">1.1.1.153</t>
  </si>
  <si>
    <t xml:space="preserve">SYNPCC7942_1596</t>
  </si>
  <si>
    <t xml:space="preserve">M744_09035</t>
  </si>
  <si>
    <t xml:space="preserve">(1) |NADP| + (1) |6-Lactoyl-5,6,7,8-tetrahydropterin| &lt;-- (1) |NADPH| + (1) |H+| + (1) |6-Pyruvoyltetrahydropterin|</t>
  </si>
  <si>
    <t xml:space="preserve">(1) cpd00006[c] + (1) cpd02608[c] &lt;-- (1) cpd00005[c] + (1) cpd00067[c] + (1) cpd02315[c]</t>
  </si>
  <si>
    <t xml:space="preserve">rxn02132</t>
  </si>
  <si>
    <t xml:space="preserve">7,8-Dihydrobiopterin:NADP+ oxidoreductase</t>
  </si>
  <si>
    <t xml:space="preserve">(1) |NADP| + (1) |7,8-Dihydrobiopterin| &lt;=&gt; (1) |NADPH| + (1) |H+| + (1) |Sepiapterin|</t>
  </si>
  <si>
    <t xml:space="preserve">(1) cpd00006[c] + (1) cpd01895[c] &lt;=&gt; (1) cpd00005[c] + (1) cpd00067[c] + (1) cpd00622[c]</t>
  </si>
  <si>
    <t xml:space="preserve">rxn01324</t>
  </si>
  <si>
    <t xml:space="preserve">Tetrahydrobiopterin:NADP+ oxidoreductase</t>
  </si>
  <si>
    <t xml:space="preserve">(1) |NADP| + (1) |Tetrahydrobiopterin| &lt;=&gt; (1) |NADPH| + (1) |H+| + (1) |6-Lactoyl-5,6,7,8-tetrahydropterin|</t>
  </si>
  <si>
    <t xml:space="preserve">(1) cpd00006[c] + (1) cpd00233[c] &lt;=&gt; (1) cpd00005[c] + (1) cpd00067[c] + (1) cpd02608[c]</t>
  </si>
  <si>
    <t xml:space="preserve">rxn11742</t>
  </si>
  <si>
    <t xml:space="preserve">(2) |NADP| + (1) |Tetrahydrobiopterin| &lt;-- (2) |NADPH| + (2) |H+| + (1) |6-Pyruvoyltetrahydropterin|</t>
  </si>
  <si>
    <t xml:space="preserve">(2) cpd00006[c] + (1) cpd00233[c] &lt;-- (2) cpd00005[c] + (2) cpd00067[c] + (1) cpd02315[c]</t>
  </si>
  <si>
    <t xml:space="preserve">rxn02647</t>
  </si>
  <si>
    <t xml:space="preserve">Octadecanal alkane-lyase</t>
  </si>
  <si>
    <t xml:space="preserve">4.1.99.5</t>
  </si>
  <si>
    <t xml:space="preserve">SYNPCC7942_1593</t>
  </si>
  <si>
    <t xml:space="preserve">M744_09020</t>
  </si>
  <si>
    <t xml:space="preserve">(1) |H+| + (1) |Octadecanal| &lt;=&gt; (1) |CO| + (1) |Heptadecane|</t>
  </si>
  <si>
    <t xml:space="preserve">(1) cpd00067[c] + (1) cpd01264[c] &lt;=&gt; (1) cpd00204[c] + (1) cpd01250[c]</t>
  </si>
  <si>
    <t xml:space="preserve">rxn07199</t>
  </si>
  <si>
    <t xml:space="preserve">thiol-containing-reductant:hydroperoxide oxidoreductase</t>
  </si>
  <si>
    <t xml:space="preserve">1.11.1.15</t>
  </si>
  <si>
    <t xml:space="preserve">SYNPCC7942_1806 or SYNPCC7942_1942</t>
  </si>
  <si>
    <t xml:space="preserve">M744_07440 or M744_06715</t>
  </si>
  <si>
    <t xml:space="preserve">(2) |RSH| + (1) |ROOH| &lt;=&gt; (1) |H2O| + (1) |ROH| + (1) |R-S-S-R|</t>
  </si>
  <si>
    <t xml:space="preserve">(2) cpd11849[c] + (1) cpd14475[c] &lt;=&gt; (1) cpd00001[c] + (1) cpd11848[c] + (1) cpd14474[c]</t>
  </si>
  <si>
    <t xml:space="preserve">rxn12013</t>
  </si>
  <si>
    <t xml:space="preserve">SYNPCC7942_0642 or SYNPCC7942_2180 or SYNPCC7942_2449 or SYNPCC7942_1806 or SYNPCC7942_1942 or SYNPCC7942_2309</t>
  </si>
  <si>
    <t xml:space="preserve">M744_RS12975 or M744_05445 or M744_03995 or M744_07440 or M744_06715 or M744_04755</t>
  </si>
  <si>
    <t xml:space="preserve">(2) |RSH| + (1) |ROOH| &lt;=&gt; (1) |H2O| + (1) |Alcohol| + (1) |R-S-S-R|</t>
  </si>
  <si>
    <t xml:space="preserve">(2) cpd11849[c] + (1) cpd14475[c] &lt;=&gt; (1) cpd00001[c] + (1) cpd00057[c] + (1) cpd14474[c]</t>
  </si>
  <si>
    <t xml:space="preserve">rxn12052</t>
  </si>
  <si>
    <t xml:space="preserve">trypanothione:hydroperoxide oxidoreductase</t>
  </si>
  <si>
    <t xml:space="preserve">(1) |TSH| + (1) |ROOH| --&gt; (1) |H2O| + (1) |TSST| + (1) |ROH|</t>
  </si>
  <si>
    <t xml:space="preserve">(1) cpd01418[c] + (1) cpd14475[c] --&gt; (1) cpd00001[c] + (1) cpd02026[c] + (1) cpd11848[c]</t>
  </si>
  <si>
    <t xml:space="preserve">rxn06595</t>
  </si>
  <si>
    <t xml:space="preserve">peptide-L-methionine:thioredoxin-disulfide S-oxidoreductase</t>
  </si>
  <si>
    <t xml:space="preserve">1.8.4.11</t>
  </si>
  <si>
    <t xml:space="preserve">SYNPCC7942_1937 or SYNPCC7942_2436 or SYNPCC7942_0352 or SYNPCC7942_2190</t>
  </si>
  <si>
    <t xml:space="preserve">M744_06740 or M744_04065 or M744_01250 or M744_05395</t>
  </si>
  <si>
    <t xml:space="preserve">(1) |H2O| + (1) |trdox| + (1) |Peptide-L-methionine| &lt;=&gt; (1) |trdrd| + (1) |Peptide-L-methionine (S)-S-oxide|</t>
  </si>
  <si>
    <t xml:space="preserve">(1) cpd00001[c] + (1) cpd11420[c] + (1) cpd12237[c] &lt;=&gt; (1) cpd11421[c] + (1) cpd12420[c]</t>
  </si>
  <si>
    <t xml:space="preserve">rxn07437</t>
  </si>
  <si>
    <t xml:space="preserve">L-methionine:thioredoxin-disulfide S-oxidoreductase</t>
  </si>
  <si>
    <t xml:space="preserve">SYNPCC7942_2436 or SYNPCC7942_2190 or SYNPCC7942_1937 or SYNPCC7942_0352</t>
  </si>
  <si>
    <t xml:space="preserve">M744_04065 or M744_05395 or M744_06740 or M744_01250</t>
  </si>
  <si>
    <t xml:space="preserve">(1) |H2O| + (1) |L-Methionine| + (1) |trdox| &lt;=&gt; (1) |trdrd| + (1) |L-Methionine (S)-S-oxide|</t>
  </si>
  <si>
    <t xml:space="preserve">(1) cpd00001[c] + (1) cpd00060[c] + (1) cpd11420[c] &lt;=&gt; (1) cpd11421[c] + (1) cpd14721[c]</t>
  </si>
  <si>
    <t xml:space="preserve">rxn02449</t>
  </si>
  <si>
    <t xml:space="preserve">Guanosine 3'-diphosphate 5'-triphosphate 5'-phosphohydrolase</t>
  </si>
  <si>
    <t xml:space="preserve">3.6.1.11</t>
  </si>
  <si>
    <t xml:space="preserve">SYNPCC7942_1965</t>
  </si>
  <si>
    <t xml:space="preserve">M744_06595</t>
  </si>
  <si>
    <t xml:space="preserve">(1) |H2O| + (1) |Guanosine 5&amp;#39;-triphosphate,3&amp;#39;-diphosphate| --&gt; (1) |Phosphate| + (1) |H+| + (1) |Guanosine 3&amp;#39;,5&amp;#39;-bis(diphosphate)|</t>
  </si>
  <si>
    <t xml:space="preserve">(1) cpd00001[c] + (1) cpd02740[c] --&gt; (1) cpd00009[c] + (1) cpd00067[c] + (1) cpd00905[c]</t>
  </si>
  <si>
    <t xml:space="preserve">rxn05104</t>
  </si>
  <si>
    <t xml:space="preserve">S-Methyl-5-thio-D-ribulose-1-phosphate hydro-lyase</t>
  </si>
  <si>
    <t xml:space="preserve">4.2.1.109</t>
  </si>
  <si>
    <t xml:space="preserve">SYNPCC7942_1993</t>
  </si>
  <si>
    <t xml:space="preserve">M744_06450</t>
  </si>
  <si>
    <t xml:space="preserve">(1) |methylthioribulose-1-phosphate| --&gt; (1) |H2O| + (1) |2,3-diketo5-methylthio-1-phosphopentane|</t>
  </si>
  <si>
    <t xml:space="preserve">(1) cpd02791[c] --&gt; (1) cpd00001[c] + (1) cpd11295[c]</t>
  </si>
  <si>
    <t xml:space="preserve">rxn03150</t>
  </si>
  <si>
    <t xml:space="preserve">3.1.3.73</t>
  </si>
  <si>
    <t xml:space="preserve">SYNPCC7942_2078</t>
  </si>
  <si>
    <t xml:space="preserve">M744_06000</t>
  </si>
  <si>
    <t xml:space="preserve">(1) |H2O| + (1) |alpha-Ribazole 5&amp;#39;-phosphate| --&gt; (1) |Phosphate| + (1) |H+| + (1) |alpha-Ribazole|</t>
  </si>
  <si>
    <t xml:space="preserve">(1) cpd00001[c] + (1) cpd02904[c] --&gt; (1) cpd00009[c] + (1) cpd00067[c] + (1) cpd03423[c]</t>
  </si>
  <si>
    <t xml:space="preserve">rxn02875</t>
  </si>
  <si>
    <t xml:space="preserve">N-Acetylmuramoyl-Ala amidohydrolase</t>
  </si>
  <si>
    <t xml:space="preserve">3.5.1.28</t>
  </si>
  <si>
    <t xml:space="preserve">SYNPCC7942_2337 or SYNPCC7942_1585 or SYNPCC7942_2360 or SYNPCC7942_0714 or SYNPCC7942_2134</t>
  </si>
  <si>
    <t xml:space="preserve">M744_04590 or M744_08975 or M744_04465 or M744_13215 or M744_05700</t>
  </si>
  <si>
    <t xml:space="preserve">(1) |H2O| + (1) |N-Acetylmuramoyl-Ala| &lt;=&gt; (1) |L-Alanine| + (1) |N-Acetyl-D-muramoate|</t>
  </si>
  <si>
    <t xml:space="preserve">(1) cpd00001[c] + (1) cpd01923[c] &lt;=&gt; (1) cpd00035[c] + (1) cpd03485[c]</t>
  </si>
  <si>
    <t xml:space="preserve">rxn14346</t>
  </si>
  <si>
    <t xml:space="preserve">(1) |H2O| + (1) |N-Acetylmuramoyl-Ala| &lt;=&gt; (1) |L-Alanine| + (1) |N-Acetylmuramate|</t>
  </si>
  <si>
    <t xml:space="preserve">(1) cpd00001[c] + (1) cpd01923[c] &lt;=&gt; (1) cpd00035[c] + (1) cpd01757[c]</t>
  </si>
  <si>
    <t xml:space="preserve">rxn01800</t>
  </si>
  <si>
    <t xml:space="preserve">Deoxycytidine aminohydrolase</t>
  </si>
  <si>
    <t xml:space="preserve">3.5.4.5</t>
  </si>
  <si>
    <t xml:space="preserve">SYNPCC7942_1856 or SYNPCC7942_2140</t>
  </si>
  <si>
    <t xml:space="preserve">M744_07170 or M744_05660</t>
  </si>
  <si>
    <t xml:space="preserve">(1) |H2O| + (1) |H+| + (1) |Deoxycytidine| --&gt; (1) |NH3| + (1) |Deoxyuridine|</t>
  </si>
  <si>
    <t xml:space="preserve">(1) cpd00001[c] + (1) cpd00067[c] + (1) cpd00654[c] --&gt; (1) cpd00013[c] + (1) cpd00412[c]</t>
  </si>
  <si>
    <t xml:space="preserve">rxn01368</t>
  </si>
  <si>
    <t xml:space="preserve">Cytidine aminohydrolase</t>
  </si>
  <si>
    <t xml:space="preserve">SYNPCC7942_2140</t>
  </si>
  <si>
    <t xml:space="preserve">M744_05660</t>
  </si>
  <si>
    <t xml:space="preserve">(1) |H2O| + (1) |H+| + (1) |Cytidine| --&gt; (1) |NH3| + (1) |Uridine|</t>
  </si>
  <si>
    <t xml:space="preserve">(1) cpd00001[c] + (1) cpd00067[c] + (1) cpd00367[c] --&gt; (1) cpd00013[c] + (1) cpd00249[c]</t>
  </si>
  <si>
    <t xml:space="preserve">rxn11749</t>
  </si>
  <si>
    <t xml:space="preserve">5'-deoxy-5-fluorocytidine aminohydrolase</t>
  </si>
  <si>
    <t xml:space="preserve">(1) |H2O| + (1) |H+| + (1) |5&amp;#39;-Deoxy-5-fluorocytidine| &lt;-- (1) |NH3| + (1) |Doxifluridine|</t>
  </si>
  <si>
    <t xml:space="preserve">(1) cpd00001[c] + (1) cpd00067[c] + (1) cpd16439[c] &lt;-- (1) cpd00013[c] + (1) cpd16329[c]</t>
  </si>
  <si>
    <t xml:space="preserve">rxn04068</t>
  </si>
  <si>
    <t xml:space="preserve">Glycocholate amidohydrolase</t>
  </si>
  <si>
    <t xml:space="preserve">3.5.1.24</t>
  </si>
  <si>
    <t xml:space="preserve">SYNPCC7942_2150</t>
  </si>
  <si>
    <t xml:space="preserve">M744_05605</t>
  </si>
  <si>
    <t xml:space="preserve">(1) |H2O| + (1) |Glycocholate| &lt;=&gt; (1) |Glycine| + (1) |Cholate|</t>
  </si>
  <si>
    <t xml:space="preserve">(1) cpd00001[c] + (1) cpd01318[c] &lt;=&gt; (1) cpd00033[c] + (1) cpd00526[c]</t>
  </si>
  <si>
    <t xml:space="preserve">rxn03095</t>
  </si>
  <si>
    <t xml:space="preserve">Taurodeoxycholate amidohydrolase</t>
  </si>
  <si>
    <t xml:space="preserve">(1) |H2O| + (1) |Taurodeoxycholate| &lt;=&gt; (1) |Taurine| + (1) |Deoxycholate|</t>
  </si>
  <si>
    <t xml:space="preserve">(1) cpd00001[c] + (1) cpd03244[c] &lt;=&gt; (1) cpd00210[c] + (1) cpd02733[c]</t>
  </si>
  <si>
    <t xml:space="preserve">rxn03094</t>
  </si>
  <si>
    <t xml:space="preserve">Glycodeoxycholate amidohydrolase</t>
  </si>
  <si>
    <t xml:space="preserve">(1) |H2O| + (1) |Glycodeoxycholate| &lt;=&gt; (1) |Glycine| + (1) |Deoxycholate|</t>
  </si>
  <si>
    <t xml:space="preserve">(1) cpd00001[c] + (1) cpd03245[c] &lt;=&gt; (1) cpd00033[c] + (1) cpd02733[c]</t>
  </si>
  <si>
    <t xml:space="preserve">rxn02796</t>
  </si>
  <si>
    <t xml:space="preserve">chenodeoxycholoyltaurine amidohydrolase</t>
  </si>
  <si>
    <t xml:space="preserve">(1) |H2O| + (1) |Taurochenodeoxycholate| &lt;=&gt; (1) |Taurine| + (1) |Chenodiol|</t>
  </si>
  <si>
    <t xml:space="preserve">(1) cpd00001[c] + (1) cpd03246[c] &lt;=&gt; (1) cpd00210[c] + (1) cpd01663[c]</t>
  </si>
  <si>
    <t xml:space="preserve">rxn02795</t>
  </si>
  <si>
    <t xml:space="preserve">Glycochenodeoxycholate amidohydrolase</t>
  </si>
  <si>
    <t xml:space="preserve">(1) |H2O| + (1) |Glycochenodeoxycholate| &lt;=&gt; (1) |Glycine| + (1) |Chenodiol|</t>
  </si>
  <si>
    <t xml:space="preserve">(1) cpd00001[c] + (1) cpd03247[c] &lt;=&gt; (1) cpd00033[c] + (1) cpd01663[c]</t>
  </si>
  <si>
    <t xml:space="preserve">rxn02015</t>
  </si>
  <si>
    <t xml:space="preserve">Taurocholate amidohydrolase</t>
  </si>
  <si>
    <t xml:space="preserve">(1) |H2O| + (1) |Taurocholate| &lt;=&gt; (1) |Taurine| + (1) |Cholate|</t>
  </si>
  <si>
    <t xml:space="preserve">(1) cpd00001[c] + (1) cpd03047[c] &lt;=&gt; (1) cpd00210[c] + (1) cpd00526[c]</t>
  </si>
  <si>
    <t xml:space="preserve">rxn07438</t>
  </si>
  <si>
    <t xml:space="preserve">peptide-methionine:thioredoxin-disulfide S-oxidoreductase</t>
  </si>
  <si>
    <t xml:space="preserve">1.8.4.12</t>
  </si>
  <si>
    <t xml:space="preserve">SYNPCC7942_2190 or SYNPCC7942_0352 or SYNPCC7942_2436 or SYNPCC7942_1937</t>
  </si>
  <si>
    <t xml:space="preserve">M744_05395 or M744_01250 or M744_04065 or M744_06740</t>
  </si>
  <si>
    <t xml:space="preserve">(1) |H2O| + (1) |trdox| + (1) |Peptide-L-methionine| &lt;=&gt; (1) |trdrd| + (1) |Peptide-L-methionine (R)-S-oxide|</t>
  </si>
  <si>
    <t xml:space="preserve">(1) cpd00001[c] + (1) cpd11420[c] + (1) cpd12237[c] &lt;=&gt; (1) cpd11421[c] + (1) cpd14507[c]</t>
  </si>
  <si>
    <t xml:space="preserve">rxn00904</t>
  </si>
  <si>
    <t xml:space="preserve">L-Valine:pyruvate aminotransferase</t>
  </si>
  <si>
    <t xml:space="preserve">2.6.1.66</t>
  </si>
  <si>
    <t xml:space="preserve">SYNPCC7942_2258</t>
  </si>
  <si>
    <t xml:space="preserve">M744_05030</t>
  </si>
  <si>
    <t xml:space="preserve">(1) |Pyruvate| + (1) |L-Valine| &lt;=&gt; (1) |L-Alanine| + (1) |3-Methyl-2-oxobutanoate|</t>
  </si>
  <si>
    <t xml:space="preserve">(1) cpd00020[c] + (1) cpd00156[c] &lt;=&gt; (1) cpd00035[c] + (1) cpd00123[c]</t>
  </si>
  <si>
    <t xml:space="preserve">rxn02897</t>
  </si>
  <si>
    <t xml:space="preserve">2.4.2.21</t>
  </si>
  <si>
    <t xml:space="preserve">SYNPCC7942_2268</t>
  </si>
  <si>
    <t xml:space="preserve">M744_04975</t>
  </si>
  <si>
    <t xml:space="preserve">(1) |Nicotinate ribonucleotide| + (1) |Dimethylbenzimidazole| &lt;=&gt; (1) |H+| + (1) |Niacin| + (1) |alpha-Ribazole 5&amp;#39;-phosphate|</t>
  </si>
  <si>
    <t xml:space="preserve">(1) cpd00873[c] + (1) cpd01997[c] &lt;=&gt; (1) cpd00067[c] + (1) cpd00218[c] + (1) cpd02904[c]</t>
  </si>
  <si>
    <t xml:space="preserve">rxn02404</t>
  </si>
  <si>
    <t xml:space="preserve">3-Deoxy-D-manno-octulosonate-8-phosphate 8-phosphohydrolase</t>
  </si>
  <si>
    <t xml:space="preserve">3.1.3.45</t>
  </si>
  <si>
    <t xml:space="preserve">SYNPCC7942_2288</t>
  </si>
  <si>
    <t xml:space="preserve">M744_04860</t>
  </si>
  <si>
    <t xml:space="preserve">(1) |H2O| + (1) |3-Deoxy-D-manno-octulosonate8-phosphate| --&gt; (1) |Phosphate| + (1) |H+| + (1) |KDO|</t>
  </si>
  <si>
    <t xml:space="preserve">(1) cpd00001[c] + (1) cpd02730[c] --&gt; (1) cpd00009[c] + (1) cpd00067[c] + (1) cpd00875[c]</t>
  </si>
  <si>
    <t xml:space="preserve">rxn01117</t>
  </si>
  <si>
    <t xml:space="preserve">D-Arabinose-5-phosphate ketol-isomerase</t>
  </si>
  <si>
    <t xml:space="preserve">5.3.1.13</t>
  </si>
  <si>
    <t xml:space="preserve">SYNPCC7942_2291</t>
  </si>
  <si>
    <t xml:space="preserve">M744_04845</t>
  </si>
  <si>
    <t xml:space="preserve">(1) |D-Arabinose5-phosphate| &lt;=&gt; (1) |D-Ribulose5-phosphate|</t>
  </si>
  <si>
    <t xml:space="preserve">(1) cpd00817[c] &lt;=&gt; (1) cpd00171[c]</t>
  </si>
  <si>
    <t xml:space="preserve">rxn07580</t>
  </si>
  <si>
    <t xml:space="preserve">octanoyl-[acp]:protein N6-octanoyltransferase</t>
  </si>
  <si>
    <t xml:space="preserve">2.3.1.181</t>
  </si>
  <si>
    <t xml:space="preserve">SYNPCC7942_2353</t>
  </si>
  <si>
    <t xml:space="preserve">M744_04500</t>
  </si>
  <si>
    <t xml:space="preserve">(1) |Octanoyl-ACP| + (1) |Apoprotein| --&gt; (1) |H+| + (1) |ACP| + (1) |Protein N6-(octanoyl)lysine|</t>
  </si>
  <si>
    <t xml:space="preserve">(1) cpd11470[c] + (1) cpd14957[c] --&gt; (1) cpd00067[c] + (1) cpd11493[c] + (1) cpd14953[c]</t>
  </si>
  <si>
    <t xml:space="preserve">rxn01029</t>
  </si>
  <si>
    <t xml:space="preserve">Agmatine iminohydrolase</t>
  </si>
  <si>
    <t xml:space="preserve">3.5.3.12</t>
  </si>
  <si>
    <t xml:space="preserve">SYNPCC7942_2402</t>
  </si>
  <si>
    <t xml:space="preserve">M744_04250</t>
  </si>
  <si>
    <t xml:space="preserve">(1) |H2O| + (1) |Agmatine| --&gt; (1) |NH3| + (1) |N-Carbamoylputrescine|</t>
  </si>
  <si>
    <t xml:space="preserve">(1) cpd00001[c] + (1) cpd00152[c] --&gt; (1) cpd00013[c] + (1) cpd00341[c]</t>
  </si>
  <si>
    <t xml:space="preserve">rxn07059</t>
  </si>
  <si>
    <t xml:space="preserve">(1) |H2O| + (1) |H+| + (1) |Amidines| &lt;-- (1) |NH3| + (1) |Amide|</t>
  </si>
  <si>
    <t xml:space="preserve">(1) cpd00001[c] + (1) cpd00067[c] + (1) cpd03611[c] &lt;-- (1) cpd00013[c] + (1) cpd11636[c]</t>
  </si>
  <si>
    <t xml:space="preserve">rxn04094</t>
  </si>
  <si>
    <t xml:space="preserve">N-ethylglycine:oxygen oxidoreductase (deaminating)</t>
  </si>
  <si>
    <t xml:space="preserve">1.4.3.19</t>
  </si>
  <si>
    <t xml:space="preserve">SYNPCC7942_2406</t>
  </si>
  <si>
    <t xml:space="preserve">M744_04215</t>
  </si>
  <si>
    <t xml:space="preserve">(1) |H2O| + (1) |O2| + (1) |N-Ethylglycine| --&gt; (1) |H2O2| + (1) |Glyoxalate| + (1) |Ethylamine|</t>
  </si>
  <si>
    <t xml:space="preserve">(1) cpd00001[c] + (1) cpd00007[c] + (1) cpd08544[c] --&gt; (1) cpd00025[c] + (1) cpd00040[c] + (1) cpd00591[c]</t>
  </si>
  <si>
    <t xml:space="preserve">rxn04093</t>
  </si>
  <si>
    <t xml:space="preserve">sarcosine:oxygen oxidoreductase (deaminating)</t>
  </si>
  <si>
    <t xml:space="preserve">(1) |H2O| + (1) |O2| + (1) |Sarcosine| --&gt; (1) |H2O2| + (1) |Glyoxalate| + (1) |Methanamine|</t>
  </si>
  <si>
    <t xml:space="preserve">(1) cpd00001[c] + (1) cpd00007[c] + (1) cpd00183[c] --&gt; (1) cpd00025[c] + (1) cpd00040[c] + (1) cpd00187[c]</t>
  </si>
  <si>
    <t xml:space="preserve">rxn04092</t>
  </si>
  <si>
    <t xml:space="preserve">D-alanine:oxygen oxidoreductase (deaminating)</t>
  </si>
  <si>
    <t xml:space="preserve">(1) |H2O| + (1) |O2| + (1) |D-Alanine| --&gt; (1) |NH3| + (1) |Pyruvate| + (1) |H2O2|</t>
  </si>
  <si>
    <t xml:space="preserve">(1) cpd00001[c] + (1) cpd00007[c] + (1) cpd00117[c] --&gt; (1) cpd00013[c] + (1) cpd00020[c] + (1) cpd00025[c]</t>
  </si>
  <si>
    <t xml:space="preserve">rxn00269</t>
  </si>
  <si>
    <t xml:space="preserve">Aminoacetic acid:oxygen oxidoreductase (deaminating)</t>
  </si>
  <si>
    <t xml:space="preserve">(1) |H2O| + (1) |O2| + (1) |Glycine| --&gt; (1) |NH3| + (1) |H2O2| + (1) |Glyoxalate|</t>
  </si>
  <si>
    <t xml:space="preserve">(1) cpd00001[c] + (1) cpd00007[c] + (1) cpd00033[c] --&gt; (1) cpd00013[c] + (1) cpd00025[c] + (1) cpd00040[c]</t>
  </si>
  <si>
    <t xml:space="preserve">rxn01858</t>
  </si>
  <si>
    <t xml:space="preserve">Deoxyadenosine aminohydrolase</t>
  </si>
  <si>
    <t xml:space="preserve">3.5.4.4</t>
  </si>
  <si>
    <t xml:space="preserve">SYNPCC7942_2410</t>
  </si>
  <si>
    <t xml:space="preserve">M744_04195</t>
  </si>
  <si>
    <t xml:space="preserve">(1) |H2O| + (1) |H+| + (1) |Deoxyadenosine| --&gt; (1) |NH3| + (1) |Deoxyinosine|</t>
  </si>
  <si>
    <t xml:space="preserve">(1) cpd00001[c] + (1) cpd00067[c] + (1) cpd00438[c] --&gt; (1) cpd00013[c] + (1) cpd03279[c]</t>
  </si>
  <si>
    <t xml:space="preserve">rxn01137</t>
  </si>
  <si>
    <t xml:space="preserve">Adenosine aminohydrolase</t>
  </si>
  <si>
    <t xml:space="preserve">(1) |H2O| + (1) |H+| + (1) |Adenosine| --&gt; (1) |NH3| + (1) |Inosine|</t>
  </si>
  <si>
    <t xml:space="preserve">(1) cpd00001[c] + (1) cpd00067[c] + (1) cpd00182[c] --&gt; (1) cpd00013[c] + (1) cpd00246[c]</t>
  </si>
  <si>
    <t xml:space="preserve">rxn11549</t>
  </si>
  <si>
    <t xml:space="preserve">S-Adenosyl-L-methionine:tRNA (guanine-N2-)-methyltransferase</t>
  </si>
  <si>
    <t xml:space="preserve">2.1.1.32</t>
  </si>
  <si>
    <t xml:space="preserve">SYNPCC7942_2430</t>
  </si>
  <si>
    <t xml:space="preserve">M744_04095</t>
  </si>
  <si>
    <t xml:space="preserve">(1) |S-Adenosyl-L-methionine| + (1) |tRNA guanine| --&gt; (1) |S-Adenosyl-homocysteine| + (1) |H+| + (1) |tRNA containing N2-methylguanine|</t>
  </si>
  <si>
    <t xml:space="preserve">(1) cpd00017[c] + (1) cpd11985[c] --&gt; (1) cpd00019[c] + (1) cpd00067[c] + (1) cpd12484[c]</t>
  </si>
  <si>
    <t xml:space="preserve">rxn04036</t>
  </si>
  <si>
    <t xml:space="preserve">(R)-2-phospho-3-sulfolactate phosphohydrolase</t>
  </si>
  <si>
    <t xml:space="preserve">3.1.3.71</t>
  </si>
  <si>
    <t xml:space="preserve">SYNPCC7942_2589</t>
  </si>
  <si>
    <t xml:space="preserve">M744_03230</t>
  </si>
  <si>
    <t xml:space="preserve">(1) |H2O| + (1) |(2R)-Phosphosulfolactate| --&gt; (1) |Phosphate| + (1) |H+| + (1) |(2R)-3-Sulfolactate|</t>
  </si>
  <si>
    <t xml:space="preserve">(1) cpd00001[c] + (1) cpd08366[c] --&gt; (1) cpd00009[c] + (1) cpd00067[c] + (1) cpd08367[c]</t>
  </si>
  <si>
    <t xml:space="preserve">rxn02379</t>
  </si>
  <si>
    <t xml:space="preserve">alpha-D-Hexose 1-phosphate 1,6-phosphomutase</t>
  </si>
  <si>
    <t xml:space="preserve">5.4.2.2</t>
  </si>
  <si>
    <t xml:space="preserve">SYNPCC7942_0156</t>
  </si>
  <si>
    <t xml:space="preserve">M744_02280</t>
  </si>
  <si>
    <t xml:space="preserve">(1) |alpha-D-Hexose 1-phosphate| &lt;=&gt; (1) |alpha-D-Hexose 6-phosphate|</t>
  </si>
  <si>
    <t xml:space="preserve">(1) cpd00862[c] &lt;=&gt; (1) cpd02340[c]</t>
  </si>
  <si>
    <t xml:space="preserve">rxn06624</t>
  </si>
  <si>
    <t xml:space="preserve">Aminoacyl-tRNA aminoacylhydrolase</t>
  </si>
  <si>
    <t xml:space="preserve">3.1.1.29</t>
  </si>
  <si>
    <t xml:space="preserve">SYNPCC7942_0227</t>
  </si>
  <si>
    <t xml:space="preserve">M744_01900</t>
  </si>
  <si>
    <t xml:space="preserve">(1) |H2O| + (1) |N-Substituted aminoacyl-tRNA| &lt;=&gt; (1) |H+| + (1) |tRNA| + (1) |N-Substituted amino acid|</t>
  </si>
  <si>
    <t xml:space="preserve">(1) cpd00001[c] + (1) cpd12414[c] &lt;=&gt; (1) cpd00067[c] + (1) cpd11615[c] + (1) cpd12338[c]</t>
  </si>
  <si>
    <t xml:space="preserve">rxn01304</t>
  </si>
  <si>
    <t xml:space="preserve">Succinyl-CoA:L-homoserine O-succinyltransferase</t>
  </si>
  <si>
    <t xml:space="preserve">2.3.1.46</t>
  </si>
  <si>
    <t xml:space="preserve">SYNPCC7942_0371</t>
  </si>
  <si>
    <t xml:space="preserve">M744_01130</t>
  </si>
  <si>
    <t xml:space="preserve">(1) |Succinyl-CoA| + (1) |L-Homoserine| --&gt; (1) |CoA| + (1) |O-Succinyl-L-homoserine|</t>
  </si>
  <si>
    <t xml:space="preserve">(1) cpd00078[c] + (1) cpd00227[c] --&gt; (1) cpd00010[c] + (1) cpd00822[c]</t>
  </si>
  <si>
    <t xml:space="preserve">rxn06485</t>
  </si>
  <si>
    <t xml:space="preserve">tRNA-guanine:queuine tRNA-ribosyltransferase</t>
  </si>
  <si>
    <t xml:space="preserve">2.4.2.29</t>
  </si>
  <si>
    <t xml:space="preserve">SYNPCC7942_0455</t>
  </si>
  <si>
    <t xml:space="preserve">M744_00690</t>
  </si>
  <si>
    <t xml:space="preserve">(1) |Base Q| + (1) |tRNA guanine| &lt;=&gt; (1) |H+| + (1) |GNN| + (1) |tRNA queuine|</t>
  </si>
  <si>
    <t xml:space="preserve">(1) cpd01029[c] + (1) cpd11985[c] &lt;=&gt; (1) cpd00067[c] + (1) cpd00207[c] + (1) cpd11986[c]</t>
  </si>
  <si>
    <t xml:space="preserve">rxn00206</t>
  </si>
  <si>
    <t xml:space="preserve">Superoxide:superoxide oxidoreductase</t>
  </si>
  <si>
    <t xml:space="preserve">1.15.1.1</t>
  </si>
  <si>
    <t xml:space="preserve">SYNPCC7942_0801</t>
  </si>
  <si>
    <t xml:space="preserve">M744_12745</t>
  </si>
  <si>
    <t xml:space="preserve">(2) |O2-| --&gt; (1) |O2| + (1) |H2O2|</t>
  </si>
  <si>
    <t xml:space="preserve">(2) cpd00532[c] --&gt; (1) cpd00007[c] + (1) cpd00025[c]</t>
  </si>
  <si>
    <t xml:space="preserve">rxn00086</t>
  </si>
  <si>
    <t xml:space="preserve">glutathione:NADP+ oxidoreductase</t>
  </si>
  <si>
    <t xml:space="preserve">1.8.1.7</t>
  </si>
  <si>
    <t xml:space="preserve">SYNPCC7942_0842</t>
  </si>
  <si>
    <t xml:space="preserve">M744_12525</t>
  </si>
  <si>
    <t xml:space="preserve">(1) |NADP| + (2) |GSH| &lt;-- (1) |NADPH| + (1) |H+| + (1) |Oxidized glutathione|</t>
  </si>
  <si>
    <t xml:space="preserve">(1) cpd00006[c] + (2) cpd00042[c] &lt;-- (1) cpd00005[c] + (1) cpd00067[c] + (1) cpd00111[c]</t>
  </si>
  <si>
    <t xml:space="preserve">rxn02021</t>
  </si>
  <si>
    <t xml:space="preserve">Hg:NADP+ oxidoreductase</t>
  </si>
  <si>
    <t xml:space="preserve">1.16.1.1</t>
  </si>
  <si>
    <t xml:space="preserve">SYNPCC7942_1118</t>
  </si>
  <si>
    <t xml:space="preserve">M744_11075</t>
  </si>
  <si>
    <t xml:space="preserve">(1) |NADP| + (1) |Hg| &lt;=&gt; (1) |NADPH| + (1) |H+| + (1) |Hg2+|</t>
  </si>
  <si>
    <t xml:space="preserve">(1) cpd00006[c] + (1) cpd00965[c] &lt;=&gt; (1) cpd00005[c] + (1) cpd00067[c] + (1) cpd00531[c]</t>
  </si>
  <si>
    <t xml:space="preserve">rxn04070</t>
  </si>
  <si>
    <t xml:space="preserve">pyridoxine 5'-phosphate synthase</t>
  </si>
  <si>
    <t xml:space="preserve">2.6.99.2</t>
  </si>
  <si>
    <t xml:space="preserve">SYNPCC7942_1194</t>
  </si>
  <si>
    <t xml:space="preserve">M744_10680</t>
  </si>
  <si>
    <t xml:space="preserve">(1) |1-deoxy-D-xylulose5-phosphate| + (1) |3-Amino-2-oxopropyl phosphate| --&gt; (2) |H2O| + (1) |Phosphate| + (2) |H+| + (1) |Pyridoxine phosphate|</t>
  </si>
  <si>
    <t xml:space="preserve">(1) cpd08289[c] + (1) cpd08449[c] --&gt; (2) cpd00001[c] + (1) cpd00009[c] + (2) cpd00067[c] + (1) cpd00478[c]</t>
  </si>
  <si>
    <t xml:space="preserve">rxn06947</t>
  </si>
  <si>
    <t xml:space="preserve">Formyl-L-methionyl peptide amidohydrolase</t>
  </si>
  <si>
    <t xml:space="preserve">3.5.1.88</t>
  </si>
  <si>
    <t xml:space="preserve">SYNPCC7942_1340</t>
  </si>
  <si>
    <t xml:space="preserve">M744_09915</t>
  </si>
  <si>
    <t xml:space="preserve">(1) |H2O| + (1) |Formyl-L-methionyl peptide| &lt;=&gt; (1) |Formate| + (1) |H+| + (1) |Methionyl peptide|</t>
  </si>
  <si>
    <t xml:space="preserve">(1) cpd00001[c] + (1) cpd13364[c] &lt;=&gt; (1) cpd00047[c] + (1) cpd00067[c] + (1) cpd13365[c]</t>
  </si>
  <si>
    <t xml:space="preserve">rxn05107</t>
  </si>
  <si>
    <t xml:space="preserve">5-(Methylthio)-2,3-dioxopentyl-phosphate phosphohydrolase</t>
  </si>
  <si>
    <t xml:space="preserve">3.1.3.77</t>
  </si>
  <si>
    <t xml:space="preserve">SYNPCC7942_1994</t>
  </si>
  <si>
    <t xml:space="preserve">M744_06445</t>
  </si>
  <si>
    <t xml:space="preserve">(1) |H2O| + (1) |2,3-diketo5-methylthio-1-phosphopentane| &lt;=&gt; (1) |Phosphate| + (2) |H+| + (1) |1,2-dihydroxy-3-keto-5-methylthiopentene|</t>
  </si>
  <si>
    <t xml:space="preserve">(1) cpd00001[c] + (1) cpd11295[c] &lt;=&gt; (1) cpd00009[c] + (2) cpd00067[c] + (1) cpd11255[c]</t>
  </si>
  <si>
    <t xml:space="preserve">rxn05106</t>
  </si>
  <si>
    <t xml:space="preserve">2-hydroxy-3-keto-5-methylthiopentenyl-1-phosphate phophatase</t>
  </si>
  <si>
    <t xml:space="preserve">SYNPCC7942_0510 or SYNPCC7942_1994</t>
  </si>
  <si>
    <t xml:space="preserve">M744_00410 or M744_06445</t>
  </si>
  <si>
    <t xml:space="preserve">(1) |H2O| + (1) |2-Hydroxy-3-keto-5-methylthiopentenyl-1-phosphate| --&gt; (1) |Phosphate| + (1) |H+| + (1) |1,2-dihydroxy-3-keto-5-methylthiopentene|</t>
  </si>
  <si>
    <t xml:space="preserve">(1) cpd00001[c] + (1) cpd11296[c] --&gt; (1) cpd00009[c] + (1) cpd00067[c] + (1) cpd11255[c]</t>
  </si>
  <si>
    <t xml:space="preserve">rxn05105</t>
  </si>
  <si>
    <t xml:space="preserve">2,3-diketo-5-methylthiopentyl-1-phosphate enolase</t>
  </si>
  <si>
    <t xml:space="preserve">(1) |2,3-diketo5-methylthio-1-phosphopentane| &lt;-- (1) |H+| + (1) |2-Hydroxy-3-keto-5-methylthiopentenyl-1-phosphate|</t>
  </si>
  <si>
    <t xml:space="preserve">(1) cpd11295[c] &lt;-- (1) cpd00067[c] + (1) cpd11296[c]</t>
  </si>
  <si>
    <t xml:space="preserve">rxn02331</t>
  </si>
  <si>
    <t xml:space="preserve">2-Dehydro-3-deoxy-D-octonate-8-phosphate</t>
  </si>
  <si>
    <t xml:space="preserve">2.5.1.55</t>
  </si>
  <si>
    <t xml:space="preserve">SYNPCC7942_2289</t>
  </si>
  <si>
    <t xml:space="preserve">M744_04855</t>
  </si>
  <si>
    <t xml:space="preserve">(1) |Phosphate| + (1) |H+| + (1) |3-Deoxy-D-manno-octulosonate8-phosphate| &lt;-- (1) |H2O| + (1) |PEP| + (1) |D-Arabinose5-phosphate|</t>
  </si>
  <si>
    <t xml:space="preserve">(1) cpd00009[c] + (1) cpd00067[c] + (1) cpd02730[c] &lt;-- (1) cpd00001[c] + (1) cpd00061[c] + (1) cpd00817[c]</t>
  </si>
  <si>
    <t xml:space="preserve">rxn02405</t>
  </si>
  <si>
    <t xml:space="preserve">CTP:3-deoxy-D-manno-octulosonate cytidylyltransferase</t>
  </si>
  <si>
    <t xml:space="preserve">2.7.7.38</t>
  </si>
  <si>
    <t xml:space="preserve">SYNPCC7942_2290</t>
  </si>
  <si>
    <t xml:space="preserve">M744_04850</t>
  </si>
  <si>
    <t xml:space="preserve">(1) |CTP| + (1) |KDO| --&gt; (1) |PPi| + (1) |CMP-KDO|</t>
  </si>
  <si>
    <t xml:space="preserve">(1) cpd00052[c] + (1) cpd00875[c] --&gt; (1) cpd00012[c] + (1) cpd02546[c]</t>
  </si>
  <si>
    <t xml:space="preserve">rxn01506</t>
  </si>
  <si>
    <t xml:space="preserve">N-Acetyl-D-glucosamine 6-phosphate 2-epimerase</t>
  </si>
  <si>
    <t xml:space="preserve">5.1.3.9</t>
  </si>
  <si>
    <t xml:space="preserve">SYNPCC7942_2464</t>
  </si>
  <si>
    <t xml:space="preserve">M744_03905</t>
  </si>
  <si>
    <t xml:space="preserve">(1) |N-Acetyl-D-glucosamine 6-phosphate| &lt;=&gt; (1) |N-Acetylmannosamine 6-phosphate|</t>
  </si>
  <si>
    <t xml:space="preserve">(1) cpd00293[c] &lt;=&gt; (1) cpd02612[c]</t>
  </si>
  <si>
    <t xml:space="preserve">rxn06240</t>
  </si>
  <si>
    <t xml:space="preserve">N-Acyl-D-glucosamine 6-phosphate 2-epimerase</t>
  </si>
  <si>
    <t xml:space="preserve">(1) |N-Acyl-D-mannosamine 6-phosphate| &lt;=&gt; (1) |N-Acyl-D-glucosamine 6-phosphate|</t>
  </si>
  <si>
    <t xml:space="preserve">(1) cpd11727[c] &lt;=&gt; (1) cpd12473[c]</t>
  </si>
  <si>
    <t xml:space="preserve">rxn01332</t>
  </si>
  <si>
    <t xml:space="preserve">Phosphoenolpyruvate:D-erythrose-4-phosphate</t>
  </si>
  <si>
    <t xml:space="preserve">2.5.1.54</t>
  </si>
  <si>
    <t xml:space="preserve">SYNPCC7942_2501</t>
  </si>
  <si>
    <t xml:space="preserve">M744_03730</t>
  </si>
  <si>
    <t xml:space="preserve">(1) |H2O| + (1) |PEP| + (1) |D-Erythrose4-phosphate| --&gt; (1) |Phosphate| + (1) |H+| + (1) |DAHP|</t>
  </si>
  <si>
    <t xml:space="preserve">(1) cpd00001[c] + (1) cpd00061[c] + (1) cpd00236[c] --&gt; (1) cpd00009[c] + (1) cpd00067[c] + (1) cpd02857[c]</t>
  </si>
  <si>
    <t xml:space="preserve">rxn11550</t>
  </si>
  <si>
    <t xml:space="preserve">S-Adenosyl-L-methionine:tRNA (guanine-N7-)-methyltransferase</t>
  </si>
  <si>
    <t xml:space="preserve">2.1.1.33</t>
  </si>
  <si>
    <t xml:space="preserve">SYNPCC7942_0358</t>
  </si>
  <si>
    <t xml:space="preserve">M744_01210</t>
  </si>
  <si>
    <t xml:space="preserve">(1) |S-Adenosyl-L-methionine| + (1) |tRNA guanine| &lt;=&gt; (1) |S-Adenosyl-homocysteine| + (1) |tRNA containing N7-methylguanine|</t>
  </si>
  <si>
    <t xml:space="preserve">(1) cpd00017[c] + (1) cpd11985[c] &lt;=&gt; (1) cpd00019[c] + (1) cpd12486[c]</t>
  </si>
  <si>
    <t xml:space="preserve">rxn03108</t>
  </si>
  <si>
    <t xml:space="preserve">ATP:4-amino-2-methyl-5-phosphomethylpyrimidine phosphotransferase</t>
  </si>
  <si>
    <t xml:space="preserve">2.7.4.7</t>
  </si>
  <si>
    <t xml:space="preserve">SYNPCC7942_2379</t>
  </si>
  <si>
    <t xml:space="preserve">M744_04365</t>
  </si>
  <si>
    <t xml:space="preserve">(1) |ATP| + (1) |4-Amino-5-phosphomethyl-2-methylpyrimidine| &lt;=&gt; (1) |ADP| + (1) |4-Amino-2-methyl-5-diphosphomethylpyrimidine|</t>
  </si>
  <si>
    <t xml:space="preserve">(1) cpd00002[c] + (1) cpd02775[c] &lt;=&gt; (1) cpd00008[c] + (1) cpd02894[c]</t>
  </si>
  <si>
    <t xml:space="preserve">Biomass_Auto_2973</t>
  </si>
  <si>
    <t xml:space="preserve">Synechococcus 2973 Biomass</t>
  </si>
  <si>
    <t xml:space="preserve">(53.4862) ATP[c] + (3.07629317115e-05) NADH[c] + (0.00123053104281) NAD[c] + (48.7499) H2O[c] + (0.000230720266043) NADPH[c] + (7.69090510719e-05) NADP[c] + (0.0913170151484) GTP[c] + (0.000192152102168) Acetyl-CoA[c] + (2.15341210698e-05) Malonyl-CoA[c] + (0.314736961) L-Glutamate[c] + (0.000115360133022) CoA[c] + (0.000153811214972) Riboflavin[c] + (0.288763039) L-Glutamine[c] + (0.000153583938292) Calomide[c] + (0.248629644) L-Aspartate[c] + (0.0229136216456) Putrescine[c] + (0.000153583938292) 10-Formyltetrahydrofolate[c] + (0.000153811214972) Tetrahydrofolate[c] + (0.00782382752912) NH3[c] + (0.6205) L-Alanine[c] + (0.000153583938292) Chorismate[c] + (0.266) L-Arginine[c] + (0.202370356) L-Asparagine[c] + (0.0009082451347) beta-Carotene[c] + (0.000428578390313) Zeaxanthin[c] + (0.000442594474296) Echinenone[c] + (0.000153583938292) S-Adenosyl-L-methionine[c] + (0.0745) L-Methionine[c] + (0.116530952282) K+[c] + (0.00207166137391) Zn2+[c] + (0.00310749206086) Ca2+[c] + (0.00207166137391) Cu2+[c] + (0.00260817208211) Na+[c] + (0.013542098) Chlorophyll a[c] + (0.00208633105052) Co2+[c] + (0.0945953090778) UTP[c] + (0.0854698060179) CTP[c] + (0.0395) L-Cysteine[c] + (0.2045) L-Lysine[c] + (0.0165443648683) dCTP[c] + (0.033626868) 1,2-Diacyl-3-beta-D-galactosyl-sn-glycerol (n-C16)[c] + (0.02302513) Digalactosyl-diacylglycerol(n-C16)[c] + (0.019818345) 1,2-Diacyl-3-beta-D-galactosyl-sn-glycerol (n-C16:1)[c] + (0.017219383) Digalactosyl-diacylglycerol(n-C16:1)[c] + (9.35171e-06) 1,2-Diacyl-3-beta-D-galactosyl-sn-glycerol (n-C18:0)[c] + (4.25116e-05) Digalactosyl-diacylglycerol(n-C18:0)[c] + (5.13478e-05) 1,2-Diacyl-3-beta-D-galactosyl-sn-glycerol (n-C18:1)[c] + (3.2944e-05) Digalactosyl-diacylglycerol(n-C18:1)[c] + (5.13478e-05) 1,2-Diacyl-3-beta-D-galactosyl-sn-glycerol (n-C18:1)[c] + (3.2944e-05) Digalactosyl-diacylglycerol(n-C18:1)[c] + (0.0066510798604) 1,2-Diacyl-3-beta-D-galactosyl-sn-glycerol (n-C18:2)[c] + (0.00365137204323) Digalactosyl-diacylglycerol(n-C18:2)[c] + (0.00991546170217) 1,2-Diacyl-3-beta-D-galactosyl-sn-glycerol (n-C18:3)[c] + (0.00794228688959) Digalactosyl-diacylglycerol(n-C18:3)[c] + (4.98280015761e-05) 1,2-Diacyl-3-beta-D-galactosyl-sn-glycerol (n-C18:3)[c] + (0.000104244237219) Digalactosyl-diacylglycerol(n-C18:3)[c] + (0.000298965254587) 1,2-Diacyl-3-beta-D-galactosyl-sn-glycerol (n-C18:4)[c] + (0.000430882149387) Digalactosyl-diacylglycerol(n-C18:4)[c] + (0.00469429651747) Fe2+[c] + (0.000153811214972) Heme[c] + (0.000153790553455) FAD[c] + (0.0181835118331) TTP[c] + (0.00111172732372) gamma-Carotene[c] + (0.267) L-Serine[c] + (0.4435) Glycine[c] + (0.000153790553455) 5-10-Methylenetetrahydrofolate[c] + (0.0167599) Glycogen[c] + (0.000153583938292) Glutathione[c] + (0.000153583938292) hemeO[c] + (0.000153583938292) hemeA[c] + (0.062) L-Histidine[c] + (0.234) L-Isoleucine[c] + (0.4615) L-Leucine[c] + (0.0173749578261) Lipid A disaccharide[c] + (0.000153583938292) 5-Methyltetrahydrofolate[c] + (0.00521586206217) Mg2+[c] + (0.0165925750732) dGTP[c] + (0.0181208385668) dATP[c] + (0.206) L-Proline[c] + (0.008866011) Phosphatidylglycerol dihexadecanoyl[c] + (0.001530412) Phosphatidylglycerol dihexadec-9-enoyl[c] + (3.28124e-05) Phosphatidylglycerol dioctadecanoyl[c] + (3.62137e-05) Phosphatidylglycerol dioctadec-11-enoyl[c] + (3.62137e-05) Phosphatidylglycerol (dioctadec-9-enoyl, n-C18:1)[c] + (0.00356913920811) Phosphatidylglycerol (dioctadec-9-12-dienoyl, n-C18:2)[c] + (6.8871721207e-07) Phosphatidylglycerol (dioctadec-6-9-12-trienoyl, n-C18:3)[c] + (0.000891682174467) Phosphatidylglycerol (dioctadec-9-12-15-trienoyl, n-C18:3)[c] + (6.8871721207e-07) Phosphatidylglycerol (dioctadec-6-9-12-15-tetraenoyl, n-C18:4)[c] + (0.199) L-Phenylalanine[c] + (0.0173749578261) Peptidoglycan subunit of Synechocystis sp. PCC8603[p] + (3.68670323621e-05) Bactoprenyl diphosphate[c] + (0.00260817208211) Sulfate[c] + (0.00464491549336) Spermidine[c] + (0.026484388) Sulfoquinovosyldiacylglycerol (n-C16:0)[c] + (0.030980969) Sulfoquinovosyldiacylglycerol (n-C16:1)[c] + (0.000173873547359) Sulfoquinovosyldiacylglycerol (n-C18:3)[c] + (6.27548e-05) Sulfoquinovosyldiacylglycerol (n-C18:0)[c] + (0.000217772) Sulfoquinovosyldiacylglycerol (n-C18:1)[c] + (0.000217772) Sulfoquinovosyldiacylglycerol (n-C18:1)[c] + (0.00561745306853) Sulfoquinovosyldiacylglycerol (n-C18:2)[c] + (0.000240747988651) Sulfoquinovosyldiacylglycerol (n-C18:3)[c] + (6.8871721207e-07) Sulfoquinovosyldiacylglycerol (n-C18:4)[c] + (6.76781742785e-05) Succinyl-CoA[c] + (0.288) L-Threonine[c] + (0.1585) L-Tyrosine[c] + (9.97124779635e-06) gamma-Tocopherol[c] + (0.000181297918905) Vitamin E[c] + (0.000154107363373) delta-Tocopherol[c] + (9.97124779635e-06) beta-Tocopherol[c] + (0.0186608541569) L-Tryptophan[c] + (0.313) L-Valine[c] + (0.00113252658353) Phylloquinone[c] + (0.00208633105052) Molybdate[c] + (0.00469429651747) Fe3+[c] + (0.00208612443536) Mn2+[c] --&gt;  (1) Biomass[c] + (53.35) ADP[c] + (53.35) H+[c] + (0.63107) PPi[c] + (53.3462) Phosphate[c]</t>
  </si>
  <si>
    <t xml:space="preserve">(53.4862) cpd00002[c] + (3.07629317115e-05) cpd00004[c] + (0.00123053104281) cpd00003[c] + (48.7499) cpd00001[c] + (0.000230720266043) cpd00005[c] + (7.69090510719e-05) cpd00006[c] + (0.0913170151484) cpd00038[c] + (0.000192152102168) cpd00022[c] + (2.15341210698e-05) cpd00070[c] + (0.314736961) cpd00023[c] + (0.000115360133022) cpd00010[c] + (0.000153811214972) cpd00220[c] + (0.288763039) cpd00053[c] + (0.000153583938292) cpd00166[c] + (0.248629644) cpd00041[c] + (0.0229136216456) cpd00118[c] + (0.000153583938292) cpd00201[c] + (0.000153811214972) cpd00087[c] + (0.00782382752912) cpd00013[c] + (0.6205) cpd00035[c] + (0.000153583938292) cpd00216[c] + (0.266) cpd00051[c] + (0.202370356) cpd00132[c] + (0.0009082451347) cpd01420[c] + (0.000428578390313) cpd03637[c] + (0.000442594474296) cpd05499[c] + (0.000153583938292) cpd00017[c] + (0.0745) cpd00060[c] + (0.116530952282) cpd00205[c] + (0.00207166137391) cpd00034[c] + (0.00310749206086) cpd00063[c] + (0.00207166137391) cpd00058[c] + (0.00260817208211) cpd00971[c] + (0.013542098) cpd03148[c] + (0.00208633105052) cpd00149[c] + (0.0945953090778) cpd00062[c] + (0.0854698060179) cpd00052[c] + (0.0395) cpd00084[c] + (0.2045) cpd00039[c] + (0.0165443648683) cpd00356[c] + (0.033626868) cpdMG160[c] + (0.02302513) cpdDG160[c] + (0.019818345) cpdMG161[c] + (0.017219383) cpdDG161[c] + (9.35171e-06) cpdMG180[c] + (4.25116e-05) cpdDG180[c] + (5.13478e-05) mgdg181[c] + (3.2944e-05) dgdg181[c] + (5.13478e-05) cpdMG181[c] + (3.2944e-05) cpdDG181[c] + (0.0066510798604) cpdMG182[c] + (0.00365137204323) cpdDG182[c] + (0.00991546170217) mgdg183:6:9:12[c] + (0.00794228688959) dgdg183:6:9:12[c] + (4.98280015761e-05) cpdMG183[c] + (0.000104244237219) cpdDG183[c] + (0.000298965254587) mgdg184:6:9:12:15[c] + (0.000430882149387) dgdg184:6:9:12:15[c] + (0.00469429651747) cpd10515[c] + (0.000153811214972) cpd00028[c] + (0.000153790553455) cpd00015[c] + (0.0181835118331) cpd00357[c] + (0.00111172732372) cpd03220[c] + (0.267) cpd00054[c] + (0.4435) cpd00033[c] + (0.000153790553455) cpd00125[c] + (0.0167599) cpd00155[c] + (0.000153583938292) cpd00042[c] + (0.000153583938292) cpd11313[c] + (0.000153583938292) cpd11312[c] + (0.062) cpd00119[c] + (0.234) cpd00322[c] + (0.4615) cpd00107[c] + (0.0173749578261) cpd03002[c] + (0.000153583938292) cpd00345[c] + (0.00521586206217) cpd00254[c] + (0.0165925750732) cpd00241[c] + (0.0181208385668) cpd00115[c] + (0.206) cpd00129[c] + (0.008866011) cpd15538[c] + (0.001530412) cpd15539[c] + (3.28124e-05) cpd15540[c] + (3.62137e-05) cpd15541[c] + (3.62137e-05) cpdPG181[c] + (0.00356913920811) cpdPG182[c] + (6.8871721207e-07) pg183:6:9:12[c] + (0.000891682174467) cpdPG183[c] + (6.8871721207e-07) pg184:6:9:12:15[c] + (0.199) cpd00066[c] + (0.0173749578261) peptido_syn[p] + (3.68670323621e-05) cpd02229[c] + (0.00260817208211) cpd00048[c] + (0.00464491549336) cpd00264[c] + (0.026484388) cSQDG160[c] + (0.030980969) cSQDG161[c] + (0.000173873547359) sqdg183:6:9:12[c] + (6.27548e-05) cSQDG180[c] + (0.000217772) sqdg181[c] + (0.000217772) cSQDG181[c] + (0.00561745306853) cSQDG182[c] + (0.000240747988651) cSQDG183[c] + (6.8871721207e-07) sqdg184:6:9:12:15[c] + (6.76781742785e-05) cpd00078[c] + (0.288) cpd00161[c] + (0.1585) cpd00069[c] + (9.97124779635e-06) cpd01631[c] + (0.000181297918905) cpd01628[c] + (0.000154107363373) cpd09850[c] + (9.97124779635e-06) cpd09851[c] + (0.0186608541569) cpd00065[c] + (0.313) cpd00156[c] + (0.00113252658353) cpd01401[c] + (0.00208633105052) cpd11574[c] + (0.00469429651747) cpd10516[c] + (0.00208612443536) cpd00030[c] --&gt;  (1) cpd11416[c] + (53.35) cpd00008[c] + (53.35) cpd00067[c] + (0.63107) cpd00012[c] + (53.3462) cpd00009[c]</t>
  </si>
  <si>
    <t xml:space="preserve">Biomass_Auto_7942</t>
  </si>
  <si>
    <t xml:space="preserve">Synechococcus 7942 Biomass</t>
  </si>
  <si>
    <t xml:space="preserve">(53.4862) ATP[c] + (2.97769368898e-05) NADH[c] + (0.00119109080845) NAD[c] + (48.7499) H2O[c] + (0.000223325360066) NADPH[c] + (7.44440088317e-05) NADP[c] + (0.0883901775857) GTP[c] + (0.000185993359578) Acetyl-CoA[c] + (2.08439224872e-05) Malonyl-CoA[c] + (0.211215) L-Glutamate[c] + (0.000111662680033) CoA[c] + (0.000148881351235) Riboflavin[c] + (0.193785) L-Glutamine[c] + (0.000148661359089) Calomide[c] + (0.198463) L-Aspartate[c] + (0.0221792081475) Putrescine[c] + (0.000148661359089) 10-Formyltetrahydrofolate[c] + (0.000148881351235) Tetrahydrofolate[c] + (0.00757306295628) NH3[c] + (0.485) L-Alanine[c] + (0.000148661359089) Chorismate[c] + (0.21) L-Arginine[c] + (0.161537) L-Asparagine[c] + (0.000879134612723) beta-Carotene[c] + (0.000414841855788) Zeaxanthin[c] + (0.000428408704751) Echinenone[c] + (0.000148661359089) S-Adenosyl-L-methionine[c] + (0.055) L-Methionine[c] + (0.112795972905) K+[c] + (0.00200526174054) Zn2+[c] + (0.0030078926108) Ca2+[c] + (0.00200526174054) Cu2+[c] + (0.00252457653305) Na+[c] + (0.012870589) Chlorophyll a[c] + (0.00201946123358) Co2+[c] + (0.0915633976272) UTP[c] + (0.0827303796545) CTP[c] + (0.03) L-Cysteine[c] + (0.16) L-Lysine[c] + (0.0160140949239) dCTP[c] + (0.037273443) 1,2-Diacyl-3-beta-D-galactosyl-sn-glycerol (n-C16)[c] + (0.025522028) Digalactosyl-diacylglycerol(n-C16)[c] + (0.019955503) 1,2-Diacyl-3-beta-D-galactosyl-sn-glycerol (n-C16:1)[c] + (0.017338554) Digalactosyl-diacylglycerol(n-C16:1)[c] + (0.000348818) 1,2-Diacyl-3-beta-D-galactosyl-sn-glycerol (n-C18:0)[c] + (0.00158568) Digalactosyl-diacylglycerol(n-C18:0)[c] + (0.000666297) 1,2-Diacyl-3-beta-D-galactosyl-sn-glycerol (n-C18:1)[c] + (0.000427486) Digalactosyl-diacylglycerol(n-C18:1)[c] + (0.000666297) 1,2-Diacyl-3-beta-D-galactosyl-sn-glycerol (n-C18:1)[c] + (0.000427486) Digalactosyl-diacylglycerol(n-C18:1)[c] + (0.00643790348428) 1,2-Diacyl-3-beta-D-galactosyl-sn-glycerol (n-C18:2)[c] + (0.00353434048198) Digalactosyl-diacylglycerol(n-C18:2)[c] + (0.00959765733993) 1,2-Diacyl-3-beta-D-galactosyl-sn-glycerol (n-C18:3)[c] + (0.00768772552921) Digalactosyl-diacylglycerol(n-C18:3)[c] + (4.82309447028e-05) 1,2-Diacyl-3-beta-D-galactosyl-sn-glycerol (n-C18:3)[c] + (0.000100903064178) Digalactosyl-diacylglycerol(n-C18:3)[c] + (0.000289383001645) 1,2-Diacyl-3-beta-D-galactosyl-sn-glycerol (n-C18:4)[c] + (0.000417071776174) Digalactosyl-diacylglycerol(n-C18:4)[c] + (0.00454383777377) Fe2+[c] + (0.000148881351235) Heme[c] + (0.000148861351949) FAD[c] + (0.0176007049447) TTP[c] + (0.00107609491409) gamma-Carotene[c] + (0.21) L-Serine[c] + (0.34) Glycine[c] + (0.000148861351949) 5-10-Methylenetetrahydrofolate[c] + (0.139519825) Glycogen[c] + (0.000148661359089) Glutathione[c] + (0.000148661359089) hemeO[c] + (0.000148661359089) hemeA[c] + (0.04) L-Histidine[c] + (0.185) L-Isoleucine[c] + (0.365) L-Leucine[c] + (0.0168180662202) Lipid A disaccharide[c] + (0.000148661359089) 5-Methyltetrahydrofolate[c] + (0.00504868641609) Mg2+[c] + (0.0160607599245) dGTP[c] + (0.0175400404439) dATP[c] + (0.16) L-Proline[c] + (0.009827462) Phosphatidylglycerol dihexadecanoyl[c] + (0.001541004) Phosphatidylglycerol dihexadec-9-enoyl[c] + (0.001223902) Phosphatidylglycerol dioctadecanoyl[c] + (0.000469914) Phosphatidylglycerol dioctadec-11-enoyl[c] + (0.000469914) Phosphatidylglycerol (dioctadec-9-enoyl, n-C18:1)[c] + (0.0034547433238) Phosphatidylglycerol (dioctadec-9-12-dienoyl, n-C18:2)[c] + (6.6664286587e-07) Phosphatidylglycerol (dioctadec-6-9-12-trienoyl, n-C18:3)[c] + (0.000863102518442) Phosphatidylglycerol (dioctadec-9-12-15-trienoyl, n-C18:3)[c] + (6.6664286587e-07) Phosphatidylglycerol (dioctadec-6-9-12-15-tetraenoyl, n-C18:4)[c] + (0.15) L-Phenylalanine[c] + (0.0168180662202) Peptidoglycan subunit of Synechocystis sp. PCC8603[p] + (3.568539261e-05) Bactoprenyl diphosphate[c] + (0.00252457653305) Sulfate[c] + (0.00449603948029) Spermidine[c] + (0.029356416) Sulfoquinovosyldiacylglycerol (n-C16:0)[c] + (0.031195381) Sulfoquinovosyldiacylglycerol (n-C16:1)[c] + (0.000168300657918) Sulfoquinovosyldiacylglycerol (n-C18:3)[c] + (0.002340753) Sulfoquinovosyldiacylglycerol (n-C18:0)[c] + (0.00282584) Sulfoquinovosyldiacylglycerol (n-C18:1)[c] + (0.00282584) Sulfoquinovosyldiacylglycerol (n-C18:1)[c] + (0.00543740587118) Sulfoquinovosyldiacylglycerol (n-C18:2)[c] + (0.000233031680193) Sulfoquinovosyldiacylglycerol (n-C18:3)[c] + (6.6664286587e-07) Sulfoquinovosyldiacylglycerol (n-C18:4)[c] + (6.55089945004e-05) Succinyl-CoA[c] + (0.22) L-Threonine[c] + (0.125) L-Tyrosine[c] + (9.65165541206e-06) gamma-Tocopherol[c] + (0.000175487068012) Vitamin E[c] + (0.000149168007667) delta-Tocopherol[c] + (9.65165541206e-06) beta-Tocopherol[c] + (0.04) L-Tryptophan[c] + (0.245) L-Valine[c] + (0.00109622752864) Phylloquinone[c] + (0.00201946123358) Molybdate[c] + (0.00454383777377) Fe3+[c] + (0.00201926124072) Mn2+[c] --&gt;  (1) Biomass[c] + (53.35) ADP[c] + (53.35) H+[c] + (0.63107) PPi[c] + (53.3462) Phosphate[c]</t>
  </si>
  <si>
    <t xml:space="preserve">(53.4862) cpd00002[c] + (2.97769368898e-05) cpd00004[c] + (0.00119109080845) cpd00003[c] + (48.7499) cpd00001[c] + (0.000223325360066) cpd00005[c] + (7.44440088317e-05) cpd00006[c] + (0.0883901775857) cpd00038[c] + (0.000185993359578) cpd00022[c] + (2.08439224872e-05) cpd00070[c] + (0.211215) cpd00023[c] + (0.000111662680033) cpd00010[c] + (0.000148881351235) cpd00220[c] + (0.193785) cpd00053[c] + (0.000148661359089) cpd00166[c] + (0.198463) cpd00041[c] + (0.0221792081475) cpd00118[c] + (0.000148661359089) cpd00201[c] + (0.000148881351235) cpd00087[c] + (0.00757306295628) cpd00013[c] + (0.485) cpd00035[c] + (0.000148661359089) cpd00216[c] + (0.21) cpd00051[c] + (0.161537) cpd00132[c] + (0.000879134612723) cpd01420[c] + (0.000414841855788) cpd03637[c] + (0.000428408704751) cpd05499[c] + (0.000148661359089) cpd00017[c] + (0.055) cpd00060[c] + (0.112795972905) cpd00205[c] + (0.00200526174054) cpd00034[c] + (0.0030078926108) cpd00063[c] + (0.00200526174054) cpd00058[c] + (0.00252457653305) cpd00971[c] + (0.012870589) cpd03148[c] + (0.00201946123358) cpd00149[c] + (0.0915633976272) cpd00062[c] + (0.0827303796545) cpd00052[c] + (0.03) cpd00084[c] + (0.16) cpd00039[c] + (0.0160140949239) cpd00356[c] + (0.037273443) cpdMG160[c] + (0.025522028) cpdDG160[c] + (0.019955503) cpdMG161[c] + (0.017338554) cpdDG161[c] + (0.000348818) cpdMG180[c] + (0.00158568) cpdDG180[c] + (0.000666297) mgdg181[c] + (0.000427486) dgdg181[c] + (0.000666297) cpdMG181[c] + (0.000427486) cpdDG181[c] + (0.00643790348428) cpdMG182[c] + (0.00353434048198) cpdDG182[c] + (0.00959765733993) mgdg183:6:9:12[c] + (0.00768772552921) dgdg183:6:9:12[c] + (4.82309447028e-05) cpdMG183[c] + (0.000100903064178) cpdDG183[c] + (0.000289383001645) mgdg184:6:9:12:15[c] + (0.000417071776174) dgdg184:6:9:12:15[c] + (0.00454383777377) cpd10515[c] + (0.000148881351235) cpd00028[c] + (0.000148861351949) cpd00015[c] + (0.0176007049447) cpd00357[c] + (0.00107609491409) cpd03220[c] + (0.21) cpd00054[c] + (0.34) cpd00033[c] + (0.000148861351949) cpd00125[c] + (0.139519825) cpd00155[c] + (0.000148661359089) cpd00042[c] + (0.000148661359089) cpd11313[c] + (0.000148661359089) cpd11312[c] + (0.04) cpd00119[c] + (0.185) cpd00322[c] + (0.365) cpd00107[c] + (0.0168180662202) cpd03002[c] + (0.000148661359089) cpd00345[c] + (0.00504868641609) cpd00254[c] + (0.0160607599245) cpd00241[c] + (0.0175400404439) cpd00115[c] + (0.16) cpd00129[c] + (0.009827462) cpd15538[c] + (0.001541004) cpd15539[c] + (0.001223902) cpd15540[c] + (0.000469914) cpd15541[c] + (0.000469914) cpdPG181[c] + (0.0034547433238) cpdPG182[c] + (6.6664286587e-07) pg183:6:9:12[c] + (0.000863102518442) cpdPG183[c] + (6.6664286587e-07) pg184:6:9:12:15[c] + (0.15) cpd00066[c] + (0.0168180662202) peptido_syn[p] + (3.568539261e-05) cpd02229[c] + (0.00252457653305) cpd00048[c] + (0.00449603948029) cpd00264[c] + (0.029356416) cSQDG160[c] + (0.031195381) cSQDG161[c] + (0.000168300657918) sqdg183:6:9:12[c] + (0.002340753) cSQDG180[c] + (0.00282584) sqdg181[c] + (0.00282584) cSQDG181[c] + (0.00543740587118) cSQDG182[c] + (0.000233031680193) cSQDG183[c] + (6.6664286587e-07) sqdg184:6:9:12:15[c] + (6.55089945004e-05) cpd00078[c] + (0.22) cpd00161[c] + (0.125) cpd00069[c] + (9.65165541206e-06) cpd01631[c] + (0.000175487068012) cpd01628[c] + (0.000149168007667) cpd09850[c] + (9.65165541206e-06) cpd09851[c] + (0.04) cpd00065[c] + (0.245) cpd00156[c] + (0.00109622752864) cpd01401[c] + (0.00201946123358) cpd11574[c] + (0.00454383777377) cpd10516[c] + (0.00201926124072) cpd00030[c] --&gt;  (1) cpd11416[c] + (53.35) cpd00008[c] + (53.35) cpd00067[c] + (0.63107) cpd00012[c] + (53.3462) cpd00009[c]</t>
  </si>
  <si>
    <t xml:space="preserve">Ec_biomass_SynAuto</t>
  </si>
  <si>
    <t xml:space="preserve">Autotrophic Biomas</t>
  </si>
  <si>
    <t xml:space="preserve">(53.4862) ATP[c] + (4.4667e-005) NADH[c] + (0.0017867) NAD[c] + (48.7499) H2O[c] + (0.000335) NADPH[c] + (0.00011167) NADP[c] + (0.13259) GTP[c] + (0.000279) Acetyl-CoA[c] + (3.1267e-005) Malonyl-CoA[c] + (0.147770023) L-Glutamate[c] + (0.0001675) CoA[c] + (0.00022333) Riboflavin[c] + (0.135574722) L-Glutamine[c] + (0.000223) Calomide[c] + (0.135448041) L-Aspartate[c] + (0.03327) Putrescine[c] + (0.000223) 10-Formyltetrahydrofolate[c] + (0.00022333) Tetrahydrofolate[c] + (0.01136) NH3[c] + (0.336190641) L-Alanine[c] + (0.000223) Chorismate[c] + (0.10431226) L-Arginine[c] + (0.110246984) L-Asparagine[c] + (0.001318749) beta-Carotene[c] + (0.000622285) Zeaxanthin[c] + (0.000642636) Echinenone[c] + (0.000223) S-Adenosyl-L-methionine[c] + (0.047612346) L-Methionine[c] + (0.169200) K+[c] + (0.003008) Zn2+[c] + (0.004512) Ca2+[c] + (0.003008) Cu2+[c] + (0.003787) Na+[c] + (0.003324048) Chlorophyll a[c] + (0.0030293) Co2+[c] + (0.13735) UTP[c] + (0.1241) CTP[c] + (0.03005492) L-Cysteine[c] + (0.105253113) L-Lysine[c] + (0.024022) dCTP[c] + (0.030329) 1,2-Diacyl-3-beta-D-galactosyl-sn-glycerol (n-C16)[c] + (0.020767) Digalactosyl-diacylglycerol(n-C16)[c] + (0.0017653) 1,2-Diacyl-3-beta-D-galactosyl-sn-glycerol (n-C16:1)[c] + (0.0015338) Digalactosyl-diacylglycerol(n-C16:1)[c] + (7.8137e-005) 1,2-Diacyl-3-beta-D-galactosyl-sn-glycerol (n-C18:0)[c] + (0.0003552) Digalactosyl-diacylglycerol(n-C18:0)[c] + (0.00072349) 1,2-Diacyl-3-beta-D-galactosyl-sn-glycerol (n-C18:1)[c] + (0.00046418) Digalactosyl-diacylglycerol(n-C18:1)[c] + (0.00072349) 1,2-Diacyl-3-beta-D-galactosyl-sn-glycerol (n-C18:1)[c] + (0.00046418) Digalactosyl-diacylglycerol(n-C18:1)[c] + (0.0096572) 1,2-Diacyl-3-beta-D-galactosyl-sn-glycerol (n-C18:2)[c] + (0.0053017) Digalactosyl-diacylglycerol(n-C18:2)[c] + (0.014397) 1,2-Diacyl-3-beta-D-galactosyl-sn-glycerol (n-C18:3)[c] + (0.011532) Digalactosyl-diacylglycerol(n-C18:3)[c] + (7.2349e-005) 1,2-Diacyl-3-beta-D-galactosyl-sn-glycerol (n-C18:3)[c] + (0.00015136) Digalactosyl-diacylglycerol(n-C18:3)[c] + (0.00043409) 1,2-Diacyl-3-beta-D-galactosyl-sn-glycerol (n-C18:4)[c] + (0.00062563) Digalactosyl-diacylglycerol(n-C18:4)[c] + (0.006816) Fe2+[c] + (0.00022333) Heme[c] + (0.0002233) FAD[c] + (0.026402) TTP[c] + (0.0016142) gamma-Carotene[c] + (0.199404145) L-Serine[c] + (0.346696134) Glycine[c] + (0.0002233) 5-10-Methylenetetrahydrofolate[c] + (0.21031) Glycogen[c] + (0.000223) Glutathione[c] + (0.000223) hemeO[c] + (0.000223) hemeA[c] + (0.043487592) L-Histidine[c] + (0.171460721) L-Isoleucine[c] + (0.309990097) L-Leucine[c] + (0.025228) Lipid A disaccharide[c] + (0.000223) 5-Methyltetrahydrofolate[c] + (0.0075733) Mg2+[c] + (0.024092) dGTP[c] + (0.026311) dATP[c] + (0.158142282) L-Proline[c] + (0.0079965) Phosphatidylglycerol dihexadecanoyl[c] + (0.00013632) Phosphatidylglycerol dihexadec-9-enoyl[c] + (0.00027416) Phosphatidylglycerol dioctadecanoyl[c] + (0.00051025) Phosphatidylglycerol dioctadec-11-enoyl[c] + (0.00051025) Phosphatidylglycerol (dioctadec-9-enoyl, n-C18:1)[c] + (0.0051823) Phosphatidylglycerol (dioctadec-9-12-dienoyl, n-C18:2)[c] + (1e-006) Phosphatidylglycerol (dioctadec-6-9-12-trienoyl, n-C18:3)[c] + (0.0012947) Phosphatidylglycerol (dioctadec-9-12-15-trienoyl, n-C18:3)[c] + (1e-006) Phosphatidylglycerol (dioctadec-6-9-12-15-tetraenoyl, n-C18:4)[c] + (0.086662498) L-Phenylalanine[c] + (0.025228) Peptidoglycan subunit of Synechocystis sp. PCC8603[p] + (5.353e-005) Bactoprenyl diphosphate[c] + (0.003787) Sulfate[c] + (0.0067443) Spermidine[c] + (0.023887) Sulfoquinovosyldiacylglycerol (n-C16:0)[c] + (0.0027596) Sulfoquinovosyldiacylglycerol (n-C16:1)[c] + (0.00025246) Sulfoquinovosyldiacylglycerol (n-C18:3)[c] + (0.00052434) Sulfoquinovosyldiacylglycerol (n-C18:0)[c] + (0.0030684) Sulfoquinovosyldiacylglycerol (n-C18:1)[c] + (0.0030684) Sulfoquinovosyldiacylglycerol (n-C18:1)[c] + (0.0081564) Sulfoquinovosyldiacylglycerol (n-C18:2)[c] + (0.00034956) Sulfoquinovosyldiacylglycerol (n-C18:3)[c] + (1e-006) Sulfoquinovosyldiacylglycerol (n-C18:4)[c] + (9.8267e-005) Succinyl-CoA[c] + (0.164535188) L-Threonine[c] + (0.057927517) L-Tyrosine[c] + (1.4478e-005) gamma-Tocopherol[c] + (0.00026324) Vitamin E[c] + (0.00022376) delta-Tocopherol[c] + (1.4478e-005) beta-Tocopherol[c] + (0.027095089) L-Tryptophan[c] + (0.20143786) L-Valine[c] + (0.0016444) Phylloquinone[c] + (0.0030293) Molybdate[c] + (0.006816) Fe3+[c] + (0.003029) Mn2+[c] --&gt; (1) Biomass[c] + (53.35) ADP[c] + (53.35) H+[c] + (0.63107) PPi[c] + (53.3462) Phosphate[c]</t>
  </si>
  <si>
    <t xml:space="preserve">(53.4862) cpd00002[c] + (4.4667e-005) cpd00004[c] + (0.0017867) cpd00003[c] + (48.7499) cpd00001[c] + (0.000335) cpd00005[c] + (0.00011167) cpd00006[c] + (0.13259) cpd00038[c] + (0.000279) cpd00022[c] + (3.1267e-005) cpd00070[c] + (0.147770023) cpd00023[c] + (0.0001675) cpd00010[c] + (0.00022333) cpd00220[c] + (0.135574722) cpd00053[c] + (0.000223) cpd00166[c] + (0.135448041) cpd00041[c] + (0.03327) cpd00118[c] + (0.000223) cpd00201[c] + (0.00022333) cpd00087[c] + (0.01136) cpd00013[c] + (0.336190641) cpd00035[c] + (0.000223) cpd00216[c] + (0.10431226) cpd00051[c] + (0.110246984) cpd00132[c] + (0.001318749) cpd01420[c] + (0.000622285) cpd03637[c] + (0.000642636) cpd05499[c] + (0.000223) cpd00017[c] + (0.047612346) cpd00060[c] + (0.169200) cpd00205[c] + (0.003008) cpd00034[c] + (0.004512) cpd00063[c] + (0.003008) cpd00058[c] + (0.003787) cpd00971[c] + (0.003324048) cpd03148[c] + (0.0030293) cpd00149[c] + (0.13735) cpd00062[c] + (0.1241) cpd00052[c] + (0.03005492) cpd00084[c] + (0.105253113) cpd00039[c] + (0.024022) cpd00356[c] + (0.030329) cpdMG160[c] + (0.020767) cpdDG160[c] + (0.0017653) cpdMG161[c] + (0.0015338) cpdDG161[c] + (7.8137e-005) cpdMG180[c] + (0.0003552) cpdDG180[c] + (0.00072349) mgdg181[c] + (0.00046418) dgdg181[c] + (0.00072349) cpdMG181[c] + (0.00046418) cpdDG181[c] + (0.0096572) cpdMG182[c] + (0.0053017) cpdDG182[c] + (0.014397) mgdg183:6:9:12[c] + (0.011532) dgdg183:6:9:12[c] + (7.2349e-005) cpdMG183[c] + (0.00015136) cpdDG183[c] + (0.00043409) mgdg184:6:9:12:15[c] + (0.00062563) dgdg184:6:9:12:15[c] + (0.006816) cpd10515[c] + (0.00022333) cpd00028[c] + (0.0002233) cpd00015[c] + (0.026402) cpd00357[c] + (0.0016142) cpd03220[c] + (0.199404145) cpd00054[c] + (0.346696134) cpd00033[c] + (0.0002233) cpd00125[c] + (0.21031) cpd00155[c] + (0.000223) cpd00042[c] + (0.000223) cpd11313[c] + (0.000223) cpd11312[c] + (0.043487592) cpd00119[c] + (0.171460721) cpd00322[c] + (0.309990097) cpd00107[c] + (0.025228) cpd03002[c] + (0.000223) cpd00345[c] + (0.0075733) cpd00254[c] + (0.024092) cpd00241[c] + (0.026311) cpd00115[c] + (0.158142282) cpd00129[c] + (0.0079965) cpd15538[c] + (0.00013632) cpd15539[c] + (0.00027416) cpd15540[c] + (0.00051025) cpd15541[c] + (0.00051025) cpdPG181[c] + (0.0051823) cpdPG182[c] + (1e-006) pg183:6:9:12[c] + (0.0012947) cpdPG183[c] + (1e-006) pg184:6:9:12:15[c] + (0.086662498) cpd00066[c] + (0.025228) peptido_syn[p] + (5.353e-005) cpd02229[c] + (0.003787) cpd00048[c] + (0.0067443) cpd00264[c] + (0.023887) cSQDG160[c] + (0.0027596) cSQDG161[c] + (0.00025246) sqdg183:6:9:12[c] + (0.00052434) cSQDG180[c] + (0.0030684) sqdg181[c] + (0.0030684) cSQDG181[c] + (0.0081564) cSQDG182[c] + (0.00034956) cSQDG183[c] + (1e-006) sqdg184:6:9:12:15[c] + (9.8267e-005) cpd00078[c] + (0.164535188) cpd00161[c] + (0.057927517) cpd00069[c] + (1.4478e-005) cpd01631[c] + (0.00026324) cpd01628[c] + (0.00022376) cpd09850[c] + (1.4478e-005) cpd09851[c] + (0.027095089) cpd00065[c] + (0.20143786) cpd00156[c] + (0.0016444) cpd01401[c] + (0.0030293) cpd11574[c] + (0.006816) cpd10516[c] + (0.003029) cpd00030[c] --&gt; (1) cpd11416[c] + (53.35) cpd00008[c] + (53.35) cpd00067[c] + (0.63107) cpd00012[c] + (53.3462) cpd00009[c]</t>
  </si>
  <si>
    <t xml:space="preserve">Ec_biomass_SynHetero</t>
  </si>
  <si>
    <t xml:space="preserve">Heterotrophic Biomass</t>
  </si>
  <si>
    <t xml:space="preserve">(39.3462) ATP[c] + (4.4667e-005) NADH[c] + (0.0017867) NAD[c] + (34.6099) H2O[c] + (0.000335) NADPH[c] + (0.00011167) NADP[c] + (0.13259) GTP[c] + (0.000279) Acetyl-CoA[c] + (3.1267e-005) Malonyl-CoA[c] + (0.147770023) L-Glutamate[c] + (0.0001675) CoA[c] + (0.00022333) Riboflavin[c] + (0.135574722) L-Glutamine[c] + (0.000223) Calomide[c] + (0.135448041) L-Aspartate[c] + (0.03327) Putrescine[c] + (0.000223) 10-Formyltetrahydrofolate[c] + (0.00022333) Tetrahydrofolate[c] + (0.01136) NH3[c] + (0.336190641) L-Alanine[c] + (0.000223) Chorismate[c] + (0.10431226) L-Arginine[c] + (0.110246984) L-Asparagine[c] + (0.001318749) beta-Carotene[c] + (0.000622285) Zeaxanthin[c] + (0.000642636) Echinenone[c] + (0.000223) S-Adenosyl-L-methionine[c] + (0.047612346) L-Methionine[c] + (0.169200) K+[c] + (0.003008) Zn2+[c] + (0.004512) Ca2+[c] + (0.003008) Cu2+[c] + (0.003787) Na+[c] + (0.003324048) Chlorophyll a[c] + (0.0030293) Co2+[c] + (0.13735) UTP[c] + (0.1241) CTP[c] + (0.03005492) L-Cysteine[c] + (0.105253113) L-Lysine[c] + (0.024022) dCTP[c] + (0.030329) 1,2-Diacyl-3-beta-D-galactosyl-sn-glycerol (n-C16)[c] + (0.020767) Digalactosyl-diacylglycerol(n-C16)[c] + (0.0017653) 1,2-Diacyl-3-beta-D-galactosyl-sn-glycerol (n-C16:1)[c] + (0.0015338) Digalactosyl-diacylglycerol(n-C16:1)[c] + (7.8137e-005) 1,2-Diacyl-3-beta-D-galactosyl-sn-glycerol (n-C18:0)[c] + (0.0003552) Digalactosyl-diacylglycerol(n-C18:0)[c] + (0.00072349) 1,2-Diacyl-3-beta-D-galactosyl-sn-glycerol (n-C18:1)[c] + (0.00046418) Digalactosyl-diacylglycerol(n-C18:1)[c] + (0.00072349) 1,2-Diacyl-3-beta-D-galactosyl-sn-glycerol (n-C18:1)[c] + (0.00046418) Digalactosyl-diacylglycerol(n-C18:1)[c] + (0.0096572) 1,2-Diacyl-3-beta-D-galactosyl-sn-glycerol (n-C18:2)[c] + (0.0053017) Digalactosyl-diacylglycerol(n-C18:2)[c] + (0.014397) 1,2-Diacyl-3-beta-D-galactosyl-sn-glycerol (n-C18:3)[c] + (0.011532) Digalactosyl-diacylglycerol(n-C18:3)[c] + (7.2349e-005) 1,2-Diacyl-3-beta-D-galactosyl-sn-glycerol (n-C18:3)[c] + (0.00015136) Digalactosyl-diacylglycerol(n-C18:3)[c] + (0.00043409) 1,2-Diacyl-3-beta-D-galactosyl-sn-glycerol (n-C18:4)[c] + (0.00062563) Digalactosyl-diacylglycerol(n-C18:4)[c] + (0.006816) Fe2+[c] + (0.00022333) Heme[c] + (0.0002233) FAD[c] + (0.026402) TTP[c] + (0.0016142) gamma-Carotene[c] + (0.199404145) L-Serine[c] + (0.346696134) Glycine[c] + (0.0002233) 5-10-Methylenetetrahydrofolate[c] + (0.000223) Glutathione[c] + (0.000223) hemeO[c] + (0.000223) hemeA[c] + (0.043487592) L-Histidine[c] + (0.171460721) L-Isoleucine[c] + (0.309990097) L-Leucine[c] + (0.025228) Lipid A disaccharide[c] + (0.000223) 5-Methyltetrahydrofolate[c] + (0.0075733) Mg2+[c] + (0.024092) dGTP[c] + (0.026311) dATP[c] + (0.158142282) L-Proline[c] + (0.0079965) Phosphatidylglycerol dihexadecanoyl[c] + (0.00013632) Phosphatidylglycerol dihexadec-9-enoyl[c] + (0.00027416) Phosphatidylglycerol dioctadecanoyl[c] + (0.00051025) Phosphatidylglycerol dioctadec-11-enoyl[c] + (0.00051025) Phosphatidylglycerol (dioctadec-9-enoyl, n-C18:1)[c] + (0.0051823) Phosphatidylglycerol (dioctadec-9-12-dienoyl, n-C18:2)[c] + (1e-006) Phosphatidylglycerol (dioctadec-6-9-12-trienoyl, n-C18:3)[c] + (0.0012947) Phosphatidylglycerol (dioctadec-9-12-15-trienoyl, n-C18:3)[c] + (1e-006) Phosphatidylglycerol (dioctadec-6-9-12-15-tetraenoyl, n-C18:4)[c] + (0.086662498) L-Phenylalanine[c] + (0.025228) Peptidoglycan subunit of Synechocystis sp. PCC8603[p] + (5.353e-005) Bactoprenyl diphosphate[c] + (0.003787) Sulfate[c] + (0.0067443) Spermidine[c] + (0.023887) Sulfoquinovosyldiacylglycerol (n-C16:0)[c] + (0.0027596) Sulfoquinovosyldiacylglycerol (n-C16:1)[c] + (0.00025246) Sulfoquinovosyldiacylglycerol (n-C18:3)[c] + (0.00052434) Sulfoquinovosyldiacylglycerol (n-C18:0)[c] + (0.0030684) Sulfoquinovosyldiacylglycerol (n-C18:1)[c] + (0.0030684) Sulfoquinovosyldiacylglycerol (n-C18:1)[c] + (0.0081564) Sulfoquinovosyldiacylglycerol (n-C18:2)[c] + (0.00034956) Sulfoquinovosyldiacylglycerol (n-C18:3)[c] + (1e-006) Sulfoquinovosyldiacylglycerol (n-C18:4)[c] + (9.8267e-005) Succinyl-CoA[c] + (0.164535188) L-Threonine[c] + (0.057927517) L-Tyrosine[c] + (1.4478e-005) gamma-Tocopherol[c] + (0.00026324) Vitamin E[c] + (0.00022376) delta-Tocopherol[c] + (1.4478e-005) beta-Tocopherol[c] + (0.027095089) L-Tryptophan[c] + (0.20143786) L-Valine[c] + (0.0016444) Phylloquinone[c] + (0.0030293) Molybdate[c] + (0.006816) Fe3+[c] + (0.003029) Mn2+[c] --&gt; (1) Biomass[c] + (39.21) ADP[c] + (39.21) H+[c] + (0.63107) PPi[c] + (39.2062) Phosphate[c]</t>
  </si>
  <si>
    <t xml:space="preserve">(39.3462) cpd00002[c] + (4.4667e-005) cpd00004[c] + (0.0017867) cpd00003[c] + (34.6099) cpd00001[c] + (0.000335) cpd00005[c] + (0.00011167) cpd00006[c] + (0.13259) cpd00038[c] + (0.000279) cpd00022[c] + (3.1267e-005) cpd00070[c] + (0.147770023) cpd00023[c] + (0.0001675) cpd00010[c] + (0.00022333) cpd00220[c] + (0.135574722) cpd00053[c] + (0.000223) cpd00166[c] + (0.135448041) cpd00041[c] + (0.03327) cpd00118[c] + (0.000223) cpd00201[c] + (0.00022333) cpd00087[c] + (0.01136) cpd00013[c] + (0.336190641) cpd00035[c] + (0.000223) cpd00216[c] + (0.10431226) cpd00051[c] + (0.110246984) cpd00132[c] + (0.001318749) cpd01420[c] + (0.000622285) cpd03637[c] + (0.000642636) cpd05499[c] + (0.000223) cpd00017[c] + (0.047612346) cpd00060[c] + (0.169200) cpd00205[c] + (0.003008) cpd00034[c] + (0.004512) cpd00063[c] + (0.003008) cpd00058[c] + (0.003787) cpd00971[c] + (0.003324048) cpd03148[c] + (0.0030293) cpd00149[c] + (0.13735) cpd00062[c] + (0.1241) cpd00052[c] + (0.03005492) cpd00084[c] + (0.105253113) cpd00039[c] + (0.024022) cpd00356[c] + (0.030329) cpdMG160[c] + (0.020767) cpdDG160[c] + (0.0017653) cpdMG161[c] + (0.0015338) cpdDG161[c] + (7.8137e-005) cpdMG180[c] + (0.0003552) cpdDG180[c] + (0.00072349) mgdg181[c] + (0.00046418) dgdg181[c] + (0.00072349) cpdMG181[c] + (0.00046418) cpdDG181[c] + (0.0096572) cpdMG182[c] + (0.0053017) cpdDG182[c] + (0.014397) mgdg183:6:9:12[c] + (0.011532) dgdg183:6:9:12[c] + (7.2349e-005) cpdMG183[c] + (0.00015136) cpdDG183[c] + (0.00043409) mgdg184:6:9:12:15[c] + (0.00062563) dgdg184:6:9:12:15[c] + (0.006816) cpd10515[c] + (0.00022333) cpd00028[c] + (0.0002233) cpd00015[c] + (0.026402) cpd00357[c] + (0.0016142) cpd03220[c] + (0.199404145) cpd00054[c] + (0.346696134) cpd00033[c] + (0.0002233) cpd00125[c] + (0.000223) cpd00042[c] + (0.000223) cpd11313[c] + (0.000223) cpd11312[c] + (0.043487592) cpd00119[c] + (0.171460721) cpd00322[c] + (0.309990097) cpd00107[c] + (0.025228) cpd03002[c] + (0.000223) cpd00345[c] + (0.0075733) cpd00254[c] + (0.024092) cpd00241[c] + (0.026311) cpd00115[c] + (0.158142282) cpd00129[c] + (0.0079965) cpd15538[c] + (0.00013632) cpd15539[c] + (0.00027416) cpd15540[c] + (0.00051025) cpd15541[c] + (0.00051025) cpdPG181[c] + (0.0051823) cpdPG182[c] + (1e-006) pg183:6:9:12[c] + (0.0012947) cpdPG183[c] + (1e-006) pg184:6:9:12:15[c] + (0.086662498) cpd00066[c] + (0.025228) peptido_syn[p] + (5.353e-005) cpd02229[c] + (0.003787) cpd00048[c] + (0.0067443) cpd00264[c] + (0.023887) cSQDG160[c] + (0.0027596) cSQDG161[c] + (0.00025246) sqdg183:6:9:12[c] + (0.00052434) cSQDG180[c] + (0.0030684) sqdg181[c] + (0.0030684) cSQDG181[c] + (0.0081564) cSQDG182[c] + (0.00034956) cSQDG183[c] + (1e-006) sqdg184:6:9:12:15[c] + (9.8267e-005) cpd00078[c] + (0.164535188) cpd00161[c] + (0.057927517) cpd00069[c] + (1.4478e-005) cpd01631[c] + (0.00026324) cpd01628[c] + (0.00022376) cpd09850[c] + (1.4478e-005) cpd09851[c] + (0.027095089) cpd00065[c] + (0.20143786) cpd00156[c] + (0.0016444) cpd01401[c] + (0.0030293) cpd11574[c] + (0.006816) cpd10516[c] + (0.003029) cpd00030[c] --&gt; (1) cpd11416[c] + (39.21) cpd00008[c] + (39.21) cpd00067[c] + (0.63107) cpd00012[c] + (39.2062) cpd00009[c]</t>
  </si>
  <si>
    <t xml:space="preserve">Ec_biomass_SynMixo</t>
  </si>
  <si>
    <t xml:space="preserve">Mixotrophic Biomass</t>
  </si>
  <si>
    <t xml:space="preserve">(38.5262) ATP[c] + (4.4667e-005) NADH[c] + (0.0017867) NAD[c] + (33.7899) H2O[c] + (0.000335) NADPH[c] + (0.00011167) NADP[c] + (0.13259) GTP[c] + (0.000279) Acetyl-CoA[c] + (3.1267e-005) Malonyl-CoA[c] + (0.147770023) L-Glutamate[c] + (0.0001675) CoA[c] + (0.00022333) Riboflavin[c] + (0.135574722) L-Glutamine[c] + (0.000223) Calomide[c] + (0.135448041) L-Aspartate[c] + (0.03327) Putrescine[c] + (0.000223) 10-Formyltetrahydrofolate[c] + (0.00022333) Tetrahydrofolate[c] + (0.01136) NH3[c] + (0.336190641) L-Alanine[c] + (0.000223) Chorismate[c] + (0.10431226) L-Arginine[c] + (0.110246984) L-Asparagine[c] + (0.001318749) beta-Carotene[c] + (0.000622285) Zeaxanthin[c] + (0.000642636) Echinenone[c] + (0.000223) S-Adenosyl-L-methionine[c] + (0.047612346) L-Methionine[c] + (0.169200) K+[c] + (0.003008) Zn2+[c] + (0.004512) Ca2+[c] + (0.003008) Cu2+[c] + (0.003787) Na+[c] + (0.003324048) Chlorophyll a[c] + (0.0030293) Co2+[c] + (0.13735) UTP[c] + (0.1241) CTP[c] + (0.03005492) L-Cysteine[c] + (0.105253113) L-Lysine[c] + (0.024022) dCTP[c] + (0.030329) 1,2-Diacyl-3-beta-D-galactosyl-sn-glycerol (n-C16)[c] + (0.020767) Digalactosyl-diacylglycerol(n-C16)[c] + (0.0017653) 1,2-Diacyl-3-beta-D-galactosyl-sn-glycerol (n-C16:1)[c] + (0.0015338) Digalactosyl-diacylglycerol(n-C16:1)[c] + (7.8137e-005) 1,2-Diacyl-3-beta-D-galactosyl-sn-glycerol (n-C18:0)[c] + (0.0003552) Digalactosyl-diacylglycerol(n-C18:0)[c] + (0.00072349) 1,2-Diacyl-3-beta-D-galactosyl-sn-glycerol (n-C18:1)[c] + (0.00046418) Digalactosyl-diacylglycerol(n-C18:1)[c] + (0.00072349) 1,2-Diacyl-3-beta-D-galactosyl-sn-glycerol (n-C18:1)[c] + (0.00046418) Digalactosyl-diacylglycerol(n-C18:1)[c] + (0.0096572) 1,2-Diacyl-3-beta-D-galactosyl-sn-glycerol (n-C18:2)[c] + (0.0053017) Digalactosyl-diacylglycerol(n-C18:2)[c] + (0.014397) 1,2-Diacyl-3-beta-D-galactosyl-sn-glycerol (n-C18:3)[c] + (0.011532) Digalactosyl-diacylglycerol(n-C18:3)[c] + (7.2349e-005) 1,2-Diacyl-3-beta-D-galactosyl-sn-glycerol (n-C18:3)[c] + (0.00015136) Digalactosyl-diacylglycerol(n-C18:3)[c] + (0.00043409) 1,2-Diacyl-3-beta-D-galactosyl-sn-glycerol (n-C18:4)[c] + (0.00062563) Digalactosyl-diacylglycerol(n-C18:4)[c] + (0.006816) Fe2+[c] + (0.00022333) Heme[c] + (0.0002233) FAD[c] + (0.026402) TTP[c] + (0.0016142) gamma-Carotene[c] + (0.199404145) L-Serine[c] + (0.346696134) Glycine[c] + (0.0002233) 5-10-Methylenetetrahydrofolate[c] + (0.000223) Glutathione[c] + (0.000223) hemeO[c] + (0.000223) hemeA[c] + (0.043487592) L-Histidine[c] + (0.171460721) L-Isoleucine[c] + (0.309990097) L-Leucine[c] + (0.025228) Lipid A disaccharide[c] + (0.000223) 5-Methyltetrahydrofolate[c] + (0.0075733) Mg2+[c] + (0.024092) dGTP[c] + (0.026311) dATP[c] + (0.158142282) L-Proline[c] + (0.0079965) Phosphatidylglycerol dihexadecanoyl[c] + (0.00013632) Phosphatidylglycerol dihexadec-9-enoyl[c] + (0.00027416) Phosphatidylglycerol dioctadecanoyl[c] + (0.00051025) Phosphatidylglycerol dioctadec-11-enoyl[c] + (0.00051025) Phosphatidylglycerol (dioctadec-9-enoyl, n-C18:1)[c] + (0.0051823) Phosphatidylglycerol (dioctadec-9-12-dienoyl, n-C18:2)[c] + (1e-006) Phosphatidylglycerol (dioctadec-6-9-12-trienoyl, n-C18:3)[c] + (0.0012947) Phosphatidylglycerol (dioctadec-9-12-15-trienoyl, n-C18:3)[c] + (1e-006) Phosphatidylglycerol (dioctadec-6-9-12-15-tetraenoyl, n-C18:4)[c] + (0.086662498) L-Phenylalanine[c] + (0.025228) Peptidoglycan subunit of Synechocystis sp. PCC8603[p] + (5.353e-005) Bactoprenyl diphosphate[c] + (0.003787) Sulfate[c] + (0.0067443) Spermidine[c] + (0.023887) Sulfoquinovosyldiacylglycerol (n-C16:0)[c] + (0.0027596) Sulfoquinovosyldiacylglycerol (n-C16:1)[c] + (0.00025246) Sulfoquinovosyldiacylglycerol (n-C18:3)[c] + (0.00052434) Sulfoquinovosyldiacylglycerol (n-C18:0)[c] + (0.0030684) Sulfoquinovosyldiacylglycerol (n-C18:1)[c] + (0.0030684) Sulfoquinovosyldiacylglycerol (n-C18:1)[c] + (0.0081564) Sulfoquinovosyldiacylglycerol (n-C18:2)[c] + (0.00034956) Sulfoquinovosyldiacylglycerol (n-C18:3)[c] + (1e-006) Sulfoquinovosyldiacylglycerol (n-C18:4)[c] + (9.8267e-005) Succinyl-CoA[c] + (0.164535188) L-Threonine[c] + (0.057927517) L-Tyrosine[c] + (1.4478e-005) gamma-Tocopherol[c] + (0.00026324) Vitamin E[c] + (0.00022376) delta-Tocopherol[c] + (1.4478e-005) beta-Tocopherol[c] + (0.027095089) L-Tryptophan[c] + (0.20143786) L-Valine[c] + (0.0016444) Phylloquinone[c] + (0.0030293) Molybdate[c] + (0.006816) Fe3+[c] + (0.003029) Mn2+[c] --&gt; (1) Biomass[c] + (38.39) ADP[c] + (38.39) H+[c] + (0.63107) PPi[c] + (38.3862) Phosphate[c]</t>
  </si>
  <si>
    <t xml:space="preserve">(38.5262) cpd00002[c] + (4.4667e-005) cpd00004[c] + (0.0017867) cpd00003[c] + (33.7899) cpd00001[c] + (0.000335) cpd00005[c] + (0.00011167) cpd00006[c] + (0.13259) cpd00038[c] + (0.000279) cpd00022[c] + (3.1267e-005) cpd00070[c] + (0.147770023) cpd00023[c] + (0.0001675) cpd00010[c] + (0.00022333) cpd00220[c] + (0.135574722) cpd00053[c] + (0.000223) cpd00166[c] + (0.135448041) cpd00041[c] + (0.03327) cpd00118[c] + (0.000223) cpd00201[c] + (0.00022333) cpd00087[c] + (0.01136) cpd00013[c] + (0.336190641) cpd00035[c] + (0.000223) cpd00216[c] + (0.10431226) cpd00051[c] + (0.110246984) cpd00132[c] + (0.001318749) cpd01420[c] + (0.000622285) cpd03637[c] + (0.000642636) cpd05499[c] + (0.000223) cpd00017[c] + (0.047612346) cpd00060[c] + (0.169200) cpd00205[c] + (0.003008) cpd00034[c] + (0.004512) cpd00063[c] + (0.003008) cpd00058[c] + (0.003787) cpd00971[c] + (0.003324048) cpd03148[c] + (0.0030293) cpd00149[c] + (0.13735) cpd00062[c] + (0.1241) cpd00052[c] + (0.03005492) cpd00084[c] + (0.105253113) cpd00039[c] + (0.024022) cpd00356[c] + (0.030329) cpdMG160[c] + (0.020767) cpdDG160[c] + (0.0017653) cpdMG161[c] + (0.0015338) cpdDG161[c] + (7.8137e-005) cpdMG180[c] + (0.0003552) cpdDG180[c] + (0.00072349) mgdg181[c] + (0.00046418) dgdg181[c] + (0.00072349) cpdMG181[c] + (0.00046418) cpdDG181[c] + (0.0096572) cpdMG182[c] + (0.0053017) cpdDG182[c] + (0.014397) mgdg183:6:9:12[c] + (0.011532) dgdg183:6:9:12[c] + (7.2349e-005) cpdMG183[c] + (0.00015136) cpdDG183[c] + (0.00043409) mgdg184:6:9:12:15[c] + (0.00062563) dgdg184:6:9:12:15[c] + (0.006816) cpd10515[c] + (0.00022333) cpd00028[c] + (0.0002233) cpd00015[c] + (0.026402) cpd00357[c] + (0.0016142) cpd03220[c] + (0.199404145) cpd00054[c] + (0.346696134) cpd00033[c] + (0.0002233) cpd00125[c] + (0.000223) cpd00042[c] + (0.000223) cpd11313[c] + (0.000223) cpd11312[c] + (0.043487592) cpd00119[c] + (0.171460721) cpd00322[c] + (0.309990097) cpd00107[c] + (0.025228) cpd03002[c] + (0.000223) cpd00345[c] + (0.0075733) cpd00254[c] + (0.024092) cpd00241[c] + (0.026311) cpd00115[c] + (0.158142282) cpd00129[c] + (0.0079965) cpd15538[c] + (0.00013632) cpd15539[c] + (0.00027416) cpd15540[c] + (0.00051025) cpd15541[c] + (0.00051025) cpdPG181[c] + (0.0051823) cpdPG182[c] + (1e-006) pg183:6:9:12[c] + (0.0012947) cpdPG183[c] + (1e-006) pg184:6:9:12:15[c] + (0.086662498) cpd00066[c] + (0.025228) peptido_syn[p] + (5.353e-005) cpd02229[c] + (0.003787) cpd00048[c] + (0.0067443) cpd00264[c] + (0.023887) cSQDG160[c] + (0.0027596) cSQDG161[c] + (0.00025246) sqdg183:6:9:12[c] + (0.00052434) cSQDG180[c] + (0.0030684) sqdg181[c] + (0.0030684) cSQDG181[c] + (0.0081564) cSQDG182[c] + (0.00034956) cSQDG183[c] + (1e-006) sqdg184:6:9:12:15[c] + (9.8267e-005) cpd00078[c] + (0.164535188) cpd00161[c] + (0.057927517) cpd00069[c] + (1.4478e-005) cpd01631[c] + (0.00026324) cpd01628[c] + (0.00022376) cpd09850[c] + (1.4478e-005) cpd09851[c] + (0.027095089) cpd00065[c] + (0.20143786) cpd00156[c] + (0.0016444) cpd01401[c] + (0.0030293) cpd11574[c] + (0.006816) cpd10516[c] + (0.003029) cpd00030[c] --&gt; (1) cpd11416[c] + (38.39) cpd00008[c] + (38.39) cpd00067[c] + (0.63107) cpd00012[c] + (38.3862) cpd00009[c]</t>
  </si>
  <si>
    <t xml:space="preserve">EX_CO2</t>
  </si>
  <si>
    <t xml:space="preserve">CO2 exchange</t>
  </si>
  <si>
    <t xml:space="preserve">(1) CO2[e] --&gt; </t>
  </si>
  <si>
    <t xml:space="preserve">(1) cpd00011[e] --&gt; </t>
  </si>
  <si>
    <t xml:space="preserve">EX_H+</t>
  </si>
  <si>
    <t xml:space="preserve">Proton exchange</t>
  </si>
  <si>
    <t xml:space="preserve">(1) H+[e] --&gt; </t>
  </si>
  <si>
    <t xml:space="preserve">(1) cpd00067[e] --&gt; </t>
  </si>
  <si>
    <t xml:space="preserve">EX_H2O</t>
  </si>
  <si>
    <t xml:space="preserve">Water exchange</t>
  </si>
  <si>
    <t xml:space="preserve">(1) H2O[e] --&gt; </t>
  </si>
  <si>
    <t xml:space="preserve">(1) cpd00001[e] --&gt; </t>
  </si>
  <si>
    <t xml:space="preserve">EX_H2CO3</t>
  </si>
  <si>
    <t xml:space="preserve">Bicarbonate exchange</t>
  </si>
  <si>
    <t xml:space="preserve">(1) Bicarbonate[e] --&gt; </t>
  </si>
  <si>
    <t xml:space="preserve">(1) cpd00242[e] --&gt; </t>
  </si>
  <si>
    <t xml:space="preserve">EX_Mg</t>
  </si>
  <si>
    <t xml:space="preserve">Magnesium exchange</t>
  </si>
  <si>
    <t xml:space="preserve">(1) Mg2+[e] --&gt; </t>
  </si>
  <si>
    <t xml:space="preserve">(1) cpd00254[e] --&gt; </t>
  </si>
  <si>
    <t xml:space="preserve">EX_NH3</t>
  </si>
  <si>
    <t xml:space="preserve">Ammonia exchange</t>
  </si>
  <si>
    <t xml:space="preserve">(1) NH3[e] --&gt; </t>
  </si>
  <si>
    <t xml:space="preserve">(1) cpd00013[e] --&gt; </t>
  </si>
  <si>
    <t xml:space="preserve">EX_PHO1</t>
  </si>
  <si>
    <t xml:space="preserve">Photon exchange</t>
  </si>
  <si>
    <t xml:space="preserve">(1) Photosystem 1 photon[e] --&gt; </t>
  </si>
  <si>
    <t xml:space="preserve">(1) hvphoton1[e] --&gt; </t>
  </si>
  <si>
    <t xml:space="preserve">EX_PHO2</t>
  </si>
  <si>
    <t xml:space="preserve">(1) Photosystem 2 photon[e] --&gt; </t>
  </si>
  <si>
    <t xml:space="preserve">(1) hvphoton2[e] --&gt; </t>
  </si>
  <si>
    <t xml:space="preserve">EX_Phosphate</t>
  </si>
  <si>
    <t xml:space="preserve">Phosphate exchange</t>
  </si>
  <si>
    <t xml:space="preserve">(1) Phosphate[e] --&gt; </t>
  </si>
  <si>
    <t xml:space="preserve">(1) cpd00009[e] --&gt; </t>
  </si>
  <si>
    <t xml:space="preserve">EX_Sulfate</t>
  </si>
  <si>
    <t xml:space="preserve">Sulfate exchange</t>
  </si>
  <si>
    <t xml:space="preserve">(1) Sulfate[e] --&gt; </t>
  </si>
  <si>
    <t xml:space="preserve">(1) cpd00048[e] --&gt; </t>
  </si>
  <si>
    <t xml:space="preserve">EX_Sodium</t>
  </si>
  <si>
    <t xml:space="preserve">Sodium exchange</t>
  </si>
  <si>
    <t xml:space="preserve">(1) Na+[e] --&gt; </t>
  </si>
  <si>
    <t xml:space="preserve">(1) cpd00971[e] --&gt; </t>
  </si>
  <si>
    <t xml:space="preserve">EX_Nitrate</t>
  </si>
  <si>
    <t xml:space="preserve">Nitrate exchange</t>
  </si>
  <si>
    <t xml:space="preserve">(1) Nitrate[e] --&gt; </t>
  </si>
  <si>
    <t xml:space="preserve">(1) cpd00209[e] --&gt; </t>
  </si>
  <si>
    <t xml:space="preserve">EX_Calcium</t>
  </si>
  <si>
    <t xml:space="preserve">Calcium exchange</t>
  </si>
  <si>
    <t xml:space="preserve">(1) Ca2+[e] --&gt; </t>
  </si>
  <si>
    <t xml:space="preserve">(1) cpd00063[e] --&gt; </t>
  </si>
  <si>
    <t xml:space="preserve">EX_Co2+</t>
  </si>
  <si>
    <t xml:space="preserve">Co2+ exchange</t>
  </si>
  <si>
    <t xml:space="preserve">(1) Co2+[e] --&gt; </t>
  </si>
  <si>
    <t xml:space="preserve">(1) cpd00149[e] --&gt; </t>
  </si>
  <si>
    <t xml:space="preserve">EX_Cu2+</t>
  </si>
  <si>
    <t xml:space="preserve">Cu2+ exchange</t>
  </si>
  <si>
    <t xml:space="preserve">(1) Cu2+[e] --&gt; </t>
  </si>
  <si>
    <t xml:space="preserve">(1) cpd00058[e] --&gt; </t>
  </si>
  <si>
    <t xml:space="preserve">EX_Fe2+</t>
  </si>
  <si>
    <t xml:space="preserve">Fe2+ exchange</t>
  </si>
  <si>
    <t xml:space="preserve">(1) Fe2+[e] --&gt; </t>
  </si>
  <si>
    <t xml:space="preserve">(1) cpd10515[e] --&gt; </t>
  </si>
  <si>
    <t xml:space="preserve">EX_Fe3+</t>
  </si>
  <si>
    <t xml:space="preserve">Fe3+ exchange</t>
  </si>
  <si>
    <t xml:space="preserve">(1) Fe3+[e] --&gt; </t>
  </si>
  <si>
    <t xml:space="preserve">(1) cpd10516[e] --&gt; </t>
  </si>
  <si>
    <t xml:space="preserve">EX_Potassium</t>
  </si>
  <si>
    <t xml:space="preserve">Potassium exchange</t>
  </si>
  <si>
    <t xml:space="preserve">(1) K+[e] --&gt; </t>
  </si>
  <si>
    <t xml:space="preserve">(1) cpd00205[e] --&gt; </t>
  </si>
  <si>
    <t xml:space="preserve">EX_Mn2+</t>
  </si>
  <si>
    <t xml:space="preserve">Mn2+ exchange</t>
  </si>
  <si>
    <t xml:space="preserve">(1) Mn2+[e] --&gt; </t>
  </si>
  <si>
    <t xml:space="preserve">(1) cpd00030[e] --&gt; </t>
  </si>
  <si>
    <t xml:space="preserve">EX_Molybdate</t>
  </si>
  <si>
    <t xml:space="preserve">Molybdate exchange</t>
  </si>
  <si>
    <t xml:space="preserve">(1) Molybdate[e] --&gt; </t>
  </si>
  <si>
    <t xml:space="preserve">(1) cpd11574[e] --&gt; </t>
  </si>
  <si>
    <t xml:space="preserve">EX_Nickel</t>
  </si>
  <si>
    <t xml:space="preserve">Nickel exchange</t>
  </si>
  <si>
    <t xml:space="preserve">(1) Ni2+[e] --&gt; </t>
  </si>
  <si>
    <t xml:space="preserve">(1) cpd00244[e] --&gt; </t>
  </si>
  <si>
    <t xml:space="preserve">EX_Zinc</t>
  </si>
  <si>
    <t xml:space="preserve">Zinc exchange</t>
  </si>
  <si>
    <t xml:space="preserve">(1) Zn2+[e] --&gt; </t>
  </si>
  <si>
    <t xml:space="preserve">(1) cpd00034[e] --&gt; </t>
  </si>
  <si>
    <t xml:space="preserve">NDH1_1p</t>
  </si>
  <si>
    <t xml:space="preserve">NAD(P)H dehydrogenase (plastoquinone-8 &amp; 3 protons) (periplasm)</t>
  </si>
  <si>
    <t xml:space="preserve">1.6.5.3</t>
  </si>
  <si>
    <t xml:space="preserve">SYNPCC7942_1976 and SYNPCC7942_1977 and SYNPCC7942_1343 and SYNPCC7942_1415 and SYNPCC7942_1180 and SYNPCC7942_1346 and SYNPCC7942_1345 and SYNPCC7942_1743 and SYNPCC7942_1344 and SYNPCC7942_1182 and SYNPCC7942_1181 and SYNPCC7942_1982 and SYNPCC7942_2234 and SYNPCC7942_0278 and SYNPCC7942_0279 and SYNPCC7942_2557 or SYNPCC7942_1439 and SYNPCC7942_1977 and SYNPCC7942_1343 and SYNPCC7942_1415 and SYNPCC7942_1180 and SYNPCC7942_1346 and SYNPCC7942_1345 and SYNPCC7942_1743 and SYNPCC7942_1344 and SYNPCC7942_1182 and SYNPCC7942_1181 and SYNPCC7942_1982 and SYNPCC7942_2234 and SYNPCC7942_0278 and SYNPCC7942_0279 and SYNPCC7942_2557</t>
  </si>
  <si>
    <t xml:space="preserve">M744_06540 and M744_06535 and M744_09900 and M744_09515 and M744_10750 and M744_09885 and M744_09890 and M744_07765 and M744_09895 and M744_10740 and M744_10745 and M744_06510 and M744_05170 and M744_01630 and M744_01625 and M744_03420 or M744_09385 and M744_06535 and M744_09900 and M744_09515 and M744_10750 and M744_09885 and M744_09890 and M744_07765 and M744_09895 and M744_10740 and M744_10745 and M744_06510 and M744_05170 and M744_01630 and M744_01625 and M744_03420</t>
  </si>
  <si>
    <t xml:space="preserve">(4) H+[c] + (1) NADPH[c] + (1) Plastoquinone 9[p] --&gt; (1) NADP[c] + (3) H+[p] + (1) Plastoquinol-9[p]</t>
  </si>
  <si>
    <t xml:space="preserve">(4) cpd00067[c] + (1) cpd00005[c] + (1) cpd07274[p] --&gt; (1) cpd00006[c] + (3) cpd00067[p] + (1) cpd16503[p]</t>
  </si>
  <si>
    <t xml:space="preserve">NDH1_1u</t>
  </si>
  <si>
    <t xml:space="preserve">NAD(P)H dehydrogenase (plastoquinone-8 &amp; 3 protons) (tilacoide)</t>
  </si>
  <si>
    <t xml:space="preserve">(4) H+[c] + (1) NADPH[c] + (1) Plastoquinone 9[l] --&gt; (1) NADP[c] + (3) H+[l] + (1) Plastoquinol-9[l]</t>
  </si>
  <si>
    <t xml:space="preserve">(4) cpd00067[c] + (1) cpd00005[c] + (1) cpd07274[l] --&gt; (1) cpd00006[c] + (3) cpd00067[l] + (1) cpd16503[l]</t>
  </si>
  <si>
    <t xml:space="preserve">NDH1_2p</t>
  </si>
  <si>
    <t xml:space="preserve">(4) H+[c] + (1) NADH[c] + (1) Plastoquinone 9[p] --&gt; (1) NAD[c] + (3) H+[p] + (1) Plastoquinol-9[p]</t>
  </si>
  <si>
    <t xml:space="preserve">(4) cpd00067[c] + (1) cpd00004[c] + (1) cpd07274[p] --&gt; (1) cpd00003[c] + (3) cpd00067[p] + (1) cpd16503[p]</t>
  </si>
  <si>
    <t xml:space="preserve">NDH1_2u</t>
  </si>
  <si>
    <t xml:space="preserve">(4) H+[c] + (1) NADH[c] + (1) Plastoquinone 9[l] --&gt; (1) NAD[c] + (3) H+[l] + (1) Plastoquinol-9[l]</t>
  </si>
  <si>
    <t xml:space="preserve">(4) cpd00067[c] + (1) cpd00004[c] + (1) cpd07274[l] --&gt; (1) cpd00003[c] + (3) cpd00067[l] + (1) cpd16503[l]</t>
  </si>
  <si>
    <t xml:space="preserve">MEHLER</t>
  </si>
  <si>
    <t xml:space="preserve">Mehler reaction</t>
  </si>
  <si>
    <t xml:space="preserve">SYNPCC7942_1809 or SYNPCC7942_1810</t>
  </si>
  <si>
    <t xml:space="preserve">M744_07425 or M744_07420</t>
  </si>
  <si>
    <t xml:space="preserve">(1) H+[c] + (0.5) O2[c] + (1) NADPH[c] --&gt; (1) H2O[c] + (1) NADP[c]</t>
  </si>
  <si>
    <t xml:space="preserve">(1) cpd00067[c] + (0.5) cpd00007[c] + (1) cpd00005[c] --&gt; (1) cpd00001[c] + (1) cpd00006[c]</t>
  </si>
  <si>
    <t xml:space="preserve">PSI</t>
  </si>
  <si>
    <t xml:space="preserve">photosystem I (plastocyanin)</t>
  </si>
  <si>
    <t xml:space="preserve">SYNPCC7942_2049 and SYNPCC7942_2048 and SYNPCC7942_0535 and SYNPCC7942_1002 and SYNPCC7942_2343 and SYNPCC7942_1250 and SYNPCC7942_1249 and (SYNPCC7942_0407 or SYNPCC7942_0920) and SYNPCC7942_2342 and SYNPCC7942_1912a and SYNPCC7942_1322 </t>
  </si>
  <si>
    <t xml:space="preserve">M744_06150 and M744_06155 and M744_00275 and M744_11690 and M744_04555 and M744_10385 and M744_10390 and (M744_00945 or M744_12120) and M744_04560 and M744_06870a and M744_10010</t>
  </si>
  <si>
    <t xml:space="preserve">(2) Reduced plastocyanin[l] + (2) Oxidized ferredoxin[c] + (2) Photosystem 1 photon[c] --&gt; (2) Oxidized plastocyanin[l] + (2) Reduced ferredoxin[c]</t>
  </si>
  <si>
    <t xml:space="preserve">(2) cpd12239[l] + (2) cpfdxo22[c] + (2) hvphoton1[c] --&gt; (2) cpd12265[l] + (2) cpfdxr22[c]</t>
  </si>
  <si>
    <t xml:space="preserve">PSI_2</t>
  </si>
  <si>
    <t xml:space="preserve">photosystem I (ferrocytochrome)</t>
  </si>
  <si>
    <t xml:space="preserve">(2) Ferrocytochrome c6[l] + (2) Oxidized ferredoxin[c] + (2) Photosystem 1 photon[c] --&gt; (2) Ferricytochrome c6[l] + (2) Reduced ferredoxin[c]</t>
  </si>
  <si>
    <t xml:space="preserve">(2) focytc_6[l] + (2) cpfdxo22[c] + (2) hvphoton1[c] --&gt; (2) ficytc_6[l] + (2) cpfdxr22[c]</t>
  </si>
  <si>
    <t xml:space="preserve">PSII</t>
  </si>
  <si>
    <t xml:space="preserve">photosystem II</t>
  </si>
  <si>
    <t xml:space="preserve">(SYNPCC7942_1389 or SYNPCC7942_0893 or SYNPCC7942_0424) and SYNPCC7942_0697 and SYNPCC7942_0656 and SYNPCC7942_1177 and SYNPCC7942_1176 and SYNPCC7942_0225 and SYNPCC7942_1705 and SYNPCC7942_1174 and SYNPCC7942_0456 and SYNPCC7942_1175 and SYNPCC7942_0699 and SYNPCC7942_0224 and SYNPCC7942_1038 and (SYNPCC7942_2478 or SYNPCC7942_1679) and SYNPCC7942_1962 and (SYNPCC7942_0655 or SYNPCC7942_1637) and SYNPCC7942_0294 and SYNPCC7942_1882 and SYNPCC7942_2010 and SYNPCC7942_2016 and SYNPCC7942_0343</t>
  </si>
  <si>
    <t xml:space="preserve">(M744_12270 or M744_09650 or M744_00850) and M744_13305 and M744_13530 and M744_10765 and M744_10770 and M744_01910 and M744_predicted_psbI and M744_predicted_psbj and M744_00685 and M744_10775 and M744_13295 and M744_01915 and M744_11490 and (M744_03830 or M744_08090) and M744_06610 and (M744_08300 or M744_13535) and M744_01545 and M744_07025 and M744_06360 and M744_06330 and M744_01295</t>
  </si>
  <si>
    <t xml:space="preserve">(2) H+[c] + (1) Plastoquinone 9[l] + (1) H2O[l] + (2) Photosystem 2 photon[c] --&gt; (2) H+[l] + (1) Plastoquinol-9[l] + (0.5) O2[l]</t>
  </si>
  <si>
    <t xml:space="preserve">(2) cpd00067[c] + (1) cpd07274[l] + (1) cpd00001[l] + (2) hvphoton2[c] --&gt; (2) cpd00067[l] + (1) cpd16503[l] + (0.5) cpd00007[l]</t>
  </si>
  <si>
    <t xml:space="preserve">2pgctr</t>
  </si>
  <si>
    <t xml:space="preserve">Diffusion transport</t>
  </si>
  <si>
    <t xml:space="preserve">(1) 2-Phosphoglycolate[ca] --&gt; (1) 2-Phosphoglycolate[c]</t>
  </si>
  <si>
    <t xml:space="preserve">(1) cpd00727[ca] --&gt; (1) cpd00727[c]</t>
  </si>
  <si>
    <t xml:space="preserve">3pgctr</t>
  </si>
  <si>
    <t xml:space="preserve">(1) 3-Phosphoglycerate[ca] --&gt; (1) 3-Phosphoglycerate[c]</t>
  </si>
  <si>
    <t xml:space="preserve">(1) cpd00169[ca] --&gt; (1) cpd00169[c]</t>
  </si>
  <si>
    <t xml:space="preserve">AKGtpp</t>
  </si>
  <si>
    <t xml:space="preserve">2-Oxoglutarate transport pp</t>
  </si>
  <si>
    <t xml:space="preserve">(1) H+[p] + (1) 2-Oxoglutarate[p] &lt;=&gt; (1) H+[c] + (1) 2-Oxoglutarate[c]</t>
  </si>
  <si>
    <t xml:space="preserve">(1) cpd00067[p] + (1) cpd00024[p] &lt;=&gt; (1) cpd00067[c] + (1) cpd00024[c]</t>
  </si>
  <si>
    <t xml:space="preserve">HCO3tabc</t>
  </si>
  <si>
    <t xml:space="preserve">Bicarbonate transport via ABC system (periplasm)</t>
  </si>
  <si>
    <t xml:space="preserve">SYNPCC7942_1488 and SYNPCC7942_1489 and SYNPCC7942_1490 and SYNPCC7942_1491</t>
  </si>
  <si>
    <t xml:space="preserve">M744_08435 and M744_08440 and M744_08445 and M744_08450</t>
  </si>
  <si>
    <t xml:space="preserve">(1) ATP[c] + (1) H2O[c] + (1) Bicarbonate[p] --&gt; (1) ADP[c] + (1) H+[c] + (1) Bicarbonate[c] + (1) Phosphate[c]</t>
  </si>
  <si>
    <t xml:space="preserve">(1) cpd00002[c] + (1) cpd00001[c] + (1) cpd00242[p] --&gt; (1) cpd00008[c] + (1) cpd00067[c] + (1) cpd00242[c] + (1) cpd00009[c]</t>
  </si>
  <si>
    <t xml:space="preserve">BIOMASStex</t>
  </si>
  <si>
    <t xml:space="preserve">Biomass transport ext</t>
  </si>
  <si>
    <t xml:space="preserve">(1) Biomass[p] --&gt; (1) Biomass[e]</t>
  </si>
  <si>
    <t xml:space="preserve">(1) cpd11416[p] --&gt; (1) cpd11416[e]</t>
  </si>
  <si>
    <t xml:space="preserve">Biomasstpp</t>
  </si>
  <si>
    <t xml:space="preserve">Biomass transport pp</t>
  </si>
  <si>
    <t xml:space="preserve">(1) Biomass[c] --&gt; (1) Biomass[p]</t>
  </si>
  <si>
    <t xml:space="preserve">(1) cpd11416[c] --&gt; (1) cpd11416[p]</t>
  </si>
  <si>
    <t xml:space="preserve">CITtpp</t>
  </si>
  <si>
    <t xml:space="preserve">Citrate transport pp</t>
  </si>
  <si>
    <t xml:space="preserve">(1) H+[p] + (1) Citrate[p] &lt;=&gt; (1) H+[c] + (1) Citrate[c]</t>
  </si>
  <si>
    <t xml:space="preserve">(1) cpd00067[p] + (1) cpd00137[p] &lt;=&gt; (1) cpd00067[c] + (1) cpd00137[c]</t>
  </si>
  <si>
    <t xml:space="preserve">COBALT2abcpp_syn</t>
  </si>
  <si>
    <t xml:space="preserve">Cobalt (Co+2) ABC transporter (periplasm)</t>
  </si>
  <si>
    <t xml:space="preserve">SYNPCC7942_1639</t>
  </si>
  <si>
    <t xml:space="preserve">M744_08290</t>
  </si>
  <si>
    <t xml:space="preserve">(1) ATP[c] + (1) H2O[c] + (1) Co2+[p] --&gt; (1) ADP[c] + (1) H+[c] + (1) Phosphate[c] + (1) Co2+[c]</t>
  </si>
  <si>
    <t xml:space="preserve">(1) cpd00002[c] + (1) cpd00001[c] + (1) cpd00149[p] --&gt; (1) cpd00008[c] + (1) cpd00067[c] + (1) cpd00009[c] + (1) cpd00149[c]</t>
  </si>
  <si>
    <t xml:space="preserve">COtex</t>
  </si>
  <si>
    <t xml:space="preserve">co transport via diffusion (extracellular to periplasm)</t>
  </si>
  <si>
    <t xml:space="preserve">(1) CO[e] &lt;=&gt; (1) CO[p]</t>
  </si>
  <si>
    <t xml:space="preserve">(1) cpd00204[e] &lt;=&gt; (1) cpd00204[p]</t>
  </si>
  <si>
    <t xml:space="preserve">Cotpp</t>
  </si>
  <si>
    <t xml:space="preserve">Cobalt transport pp</t>
  </si>
  <si>
    <t xml:space="preserve">(1) Co2+[p] &lt;=&gt; (1) Co2+[c]</t>
  </si>
  <si>
    <t xml:space="preserve">(1) cpd00149[p] &lt;=&gt; (1) cpd00149[c]</t>
  </si>
  <si>
    <t xml:space="preserve">CU2tex</t>
  </si>
  <si>
    <t xml:space="preserve">copper (Cu+2) transport via diffusion (extracellular to periplasm)</t>
  </si>
  <si>
    <t xml:space="preserve">(1) Cu2+[e] &lt;=&gt; (1) Cu2+[p]</t>
  </si>
  <si>
    <t xml:space="preserve">(1) cpd00058[e] &lt;=&gt; (1) cpd00058[p]</t>
  </si>
  <si>
    <t xml:space="preserve">FRUt3</t>
  </si>
  <si>
    <t xml:space="preserve">D-fructose transport in via proton symport (periplasm)</t>
  </si>
  <si>
    <t xml:space="preserve">SYNPCC7942_2238</t>
  </si>
  <si>
    <t xml:space="preserve">M744_05150</t>
  </si>
  <si>
    <t xml:space="preserve">(1) H+[p] + (1) D-Fructose[p] --&gt; (1) H+[c] + (1) D-Fructose[c]</t>
  </si>
  <si>
    <t xml:space="preserve">(1) cpd00067[p] + (1) cpd00082[p] --&gt; (1) cpd00067[c] + (1) cpd00082[c]</t>
  </si>
  <si>
    <t xml:space="preserve">FUMtpp</t>
  </si>
  <si>
    <t xml:space="preserve">Fumarate transport pp</t>
  </si>
  <si>
    <t xml:space="preserve">(1) H+[p] + (1) Fumarate[p] &lt;=&gt; (1) H+[c] + (1) Fumarate[c]</t>
  </si>
  <si>
    <t xml:space="preserve">(1) cpd00067[p] + (1) cpd00106[p] &lt;=&gt; (1) cpd00067[c] + (1) cpd00106[c]</t>
  </si>
  <si>
    <t xml:space="preserve">GLCGLYCabcpp_syn</t>
  </si>
  <si>
    <t xml:space="preserve">Glucosylglycerol ABC transporter (periplasm)</t>
  </si>
  <si>
    <t xml:space="preserve">SYNPCC7942_0960 and SYNPCC7942_0526 and SYNPCC7942_0471</t>
  </si>
  <si>
    <t xml:space="preserve">M744_11900 and M744_00325 and M744_00605</t>
  </si>
  <si>
    <t xml:space="preserve">(1) ATP[c] + (1) H2O[c] + (1) 2-(beta-D-Glucosyl)-sn-glycerol[p] --&gt; (1) ADP[c] + (1) H+[c] + (1) Phosphate[c] + (1) 2-(beta-D-Glucosyl)-sn-glycerol[c]</t>
  </si>
  <si>
    <t xml:space="preserve">(1) cpd00002[c] + (1) cpd00001[c] + (1) cpd08376[p] --&gt; (1) cpd00008[c] + (1) cpd00067[c] + (1) cpd00009[c] + (1) cpd08376[c]</t>
  </si>
  <si>
    <t xml:space="preserve">GLCGLYCtex</t>
  </si>
  <si>
    <t xml:space="preserve">2-(beta-D-Glucosyl)-sn-glycerol transport ext</t>
  </si>
  <si>
    <t xml:space="preserve">(1) 2-(beta-D-Glucosyl)-sn-glycerol[e] &lt;=&gt; (1) 2-(beta-D-Glucosyl)-sn-glycerol[p]</t>
  </si>
  <si>
    <t xml:space="preserve">(1) cpd08376[e] &lt;=&gt; (1) cpd08376[p]</t>
  </si>
  <si>
    <t xml:space="preserve">GLCtex</t>
  </si>
  <si>
    <t xml:space="preserve">Glucose transport ext</t>
  </si>
  <si>
    <t xml:space="preserve">(1) D-Glucose[e] &lt;=&gt; (1) D-Glucose[p]</t>
  </si>
  <si>
    <t xml:space="preserve">(1) cpd00027[e] &lt;=&gt; (1) cpd00027[p]</t>
  </si>
  <si>
    <t xml:space="preserve">GLYabcpp</t>
  </si>
  <si>
    <t xml:space="preserve">glycine transport via ABC system</t>
  </si>
  <si>
    <t xml:space="preserve">SYNPCC7942_1861 and SYNPCC7942_1894 and SYNPCC7942_2177 and SYNPCC7942_1893 and SYNPCC7942_0815</t>
  </si>
  <si>
    <t xml:space="preserve">M744_07140 and M744_06965 and M744_05460 and M744_06970 and M744_12675</t>
  </si>
  <si>
    <t xml:space="preserve">(1) ATP[c] + (1) H2O[c] + (1) Glycine[p] --&gt; (1) ADP[c] + (1) H+[c] + (1) Phosphate[c] + (1) Glycine[c]</t>
  </si>
  <si>
    <t xml:space="preserve">(1) cpd00002[c] + (1) cpd00001[c] + (1) cpd00033[p] --&gt; (1) cpd00008[c] + (1) cpd00067[c] + (1) cpd00009[c] + (1) cpd00033[c]</t>
  </si>
  <si>
    <t xml:space="preserve">H+ctr</t>
  </si>
  <si>
    <t xml:space="preserve">(1) H+[c] &lt;=&gt; (1) H+[ca]</t>
  </si>
  <si>
    <t xml:space="preserve">(1) cpd00067[c] &lt;=&gt; (1) cpd00067[ca]</t>
  </si>
  <si>
    <t xml:space="preserve">H+tex</t>
  </si>
  <si>
    <t xml:space="preserve">Proton transport ext</t>
  </si>
  <si>
    <t xml:space="preserve">(1) H+[e] &lt;=&gt; (1) H+[p]</t>
  </si>
  <si>
    <t xml:space="preserve">(1) cpd00067[e] &lt;=&gt; (1) cpd00067[p]</t>
  </si>
  <si>
    <t xml:space="preserve">H2Octr</t>
  </si>
  <si>
    <t xml:space="preserve">(1) H2O[c] &lt;=&gt; (1) H2O[ca]</t>
  </si>
  <si>
    <t xml:space="preserve">(1) cpd00001[c] &lt;=&gt; (1) cpd00001[ca]</t>
  </si>
  <si>
    <t xml:space="preserve">H2Oltr</t>
  </si>
  <si>
    <t xml:space="preserve">Water transport ltr</t>
  </si>
  <si>
    <t xml:space="preserve">SYNPCC7942_1571</t>
  </si>
  <si>
    <t xml:space="preserve">M744_08900</t>
  </si>
  <si>
    <t xml:space="preserve">(1) H2O[c] &lt;=&gt; (1) H2O[l]</t>
  </si>
  <si>
    <t xml:space="preserve">(1) cpd00001[c] &lt;=&gt; (1) cpd00001[l]</t>
  </si>
  <si>
    <t xml:space="preserve">HCO3ctr</t>
  </si>
  <si>
    <t xml:space="preserve">(1) Bicarbonate[c] --&gt; (1) Bicarbonate[ca]</t>
  </si>
  <si>
    <t xml:space="preserve">(1) cpd00242[c] --&gt; (1) cpd00242[ca]</t>
  </si>
  <si>
    <t xml:space="preserve">HCO3tex</t>
  </si>
  <si>
    <t xml:space="preserve">Bicarbonate transport ext</t>
  </si>
  <si>
    <t xml:space="preserve">(1) Bicarbonate[e] &lt;=&gt; (1) Bicarbonate[p]</t>
  </si>
  <si>
    <t xml:space="preserve">(1) cpd00242[e] &lt;=&gt; (1) cpd00242[p]</t>
  </si>
  <si>
    <t xml:space="preserve">Iptr</t>
  </si>
  <si>
    <t xml:space="preserve">Isoprene transport via diffusion (cytoplasm to extracellular)</t>
  </si>
  <si>
    <t xml:space="preserve">(1) Isoprene[c] --&gt; (1) Isoprene[e]</t>
  </si>
  <si>
    <t xml:space="preserve">(1) cpd16336[c] --&gt; (1) cpd16336[e]</t>
  </si>
  <si>
    <t xml:space="preserve">Kex</t>
  </si>
  <si>
    <t xml:space="preserve">Potasium transport via diffusion (extracellular to periplasm)</t>
  </si>
  <si>
    <t xml:space="preserve">(1) K+[e] &lt;=&gt; (1) K+[p]</t>
  </si>
  <si>
    <t xml:space="preserve">(1) cpd00205[e] &lt;=&gt; (1) cpd00205[p]</t>
  </si>
  <si>
    <t xml:space="preserve">MALtpp</t>
  </si>
  <si>
    <t xml:space="preserve">Malate transport pp</t>
  </si>
  <si>
    <t xml:space="preserve">(1) H+[p] + (1) L-Malate[p] &lt;=&gt; (1) H+[c] + (1) L-Malate[c]</t>
  </si>
  <si>
    <t xml:space="preserve">(1) cpd00067[p] + (1) cpd00130[p] &lt;=&gt; (1) cpd00067[c] + (1) cpd00130[c]</t>
  </si>
  <si>
    <t xml:space="preserve">NDH1_3u</t>
  </si>
  <si>
    <t xml:space="preserve">Active co2 transporter facilitator (tilacoide)</t>
  </si>
  <si>
    <t xml:space="preserve">SYNPCC7942_1343 and SYNPCC7942_1415 and SYNPCC7942_1180 and SYNPCC7942_1346 and SYNPCC7942_1345 and SYNPCC7942_1743 and SYNPCC7942_1344 and SYNPCC7942_1182 and SYNPCC7942_1181 and SYNPCC7942_1982 and SYNPCC7942_2234 and SYNPCC7942_0278 and SYNPCC7942_0279 and SYNPCC7942_2557 and SYNPCC7942_2092 and SYNPCC7942_2091 and SYNPCC7942_2093 and SYNPCC7942_2094</t>
  </si>
  <si>
    <t xml:space="preserve">M744_09900 and M744_09515 and M744_10750 and M744_09885 and M744_09890 and M744_07765 and M744_09895 and M744_10740 and M744_10745 and M744_06510 and M744_05170 and M744_01630 and M744_01625 and M744_03420 and M744_05920 and M744_05925 and M744_05915 and M744_05910</t>
  </si>
  <si>
    <t xml:space="preserve">(3) H+[c] + (1) H2O[c] + (1) NADPH[c] + (1) Plastoquinone 9[l] + (1) CO2[p] --&gt; (1) NADP[c] + (1) Bicarbonate[c] + (3) H+[l] + (1) Plastoquinol-9[l]</t>
  </si>
  <si>
    <t xml:space="preserve">(3) cpd00067[c] + (1) cpd00001[c] + (1) cpd00005[c] + (1) cpd07274[l] + (1) cpd00011[p] --&gt; (1) cpd00006[c] + (1) cpd00242[c] + (3) cpd00067[l] + (1) cpd16503[l]</t>
  </si>
  <si>
    <t xml:space="preserve">NDH1_4pp</t>
  </si>
  <si>
    <t xml:space="preserve">Active co2 transporter facilitator (periplasm) </t>
  </si>
  <si>
    <t xml:space="preserve">SYNPCC7942_1343 and SYNPCC7942_1415 and SYNPCC7942_1180 and SYNPCC7942_1346 and SYNPCC7942_1345 and SYNPCC7942_1743 and SYNPCC7942_1344 and SYNPCC7942_1182 and SYNPCC7942_1181 and SYNPCC7942_1982 and SYNPCC7942_2234 and SYNPCC7942_0278 and SYNPCC7942_0279 and SYNPCC7942_2557 and SYNPCC7942_0609 and SYNPCC7942_0309 and SYNPCC7942_0308</t>
  </si>
  <si>
    <t xml:space="preserve">M744_09900 and M744_09515 and M744_10750 and M744_09885 and M744_09890 and M744_07765 and M744_09895 and M744_10740 and M744_10745 and M744_06510 and M744_05170 and M744_01630 and M744_01625 and M744_03420 and M744_13795 and M744_01470 and M744_01475</t>
  </si>
  <si>
    <t xml:space="preserve">(3) H+[c] + (1) H2O[c] + (1) NADPH[c] + (1) Plastoquinone 9[p] + (1) CO2[p] --&gt; (1) NADP[c] + (1) Bicarbonate[c] + (3) H+[p] + (1) Plastoquinol-9[p]</t>
  </si>
  <si>
    <t xml:space="preserve">(3) cpd00067[c] + (1) cpd00001[c] + (1) cpd00005[c] + (1) cpd07274[p] + (1) cpd00011[p] --&gt; (1) cpd00006[c] + (1) cpd00242[c] + (3) cpd00067[p] + (1) cpd16503[p]</t>
  </si>
  <si>
    <t xml:space="preserve">NH3tpp</t>
  </si>
  <si>
    <t xml:space="preserve">Ammonia (ireversible) transport pp</t>
  </si>
  <si>
    <t xml:space="preserve">SYNPCC7942_0442 or SYNPCC7942_2279</t>
  </si>
  <si>
    <t xml:space="preserve">M744_00755 or M744_04905</t>
  </si>
  <si>
    <t xml:space="preserve">(1) H+[p] + (1) NH3[p] --&gt; (1) H+[c] + (1) NH3[c]</t>
  </si>
  <si>
    <t xml:space="preserve">(1) cpd00067[p] + (1) cpd00013[p] --&gt; (1) cpd00067[c] + (1) cpd00013[c]</t>
  </si>
  <si>
    <t xml:space="preserve">NIabc</t>
  </si>
  <si>
    <t xml:space="preserve">Nickle (Ni+2) ABC transporter (periplasm)</t>
  </si>
  <si>
    <t xml:space="preserve">(1) ATP[c] + (1) H2O[c] + (1) Ni2+[p] --&gt; (1) ADP[c] + (1) H+[c] + (1) Phosphate[c] + (1) Ni2+[c]</t>
  </si>
  <si>
    <t xml:space="preserve">(1) cpd00002[c] + (1) cpd00001[c] + (1) cpd00244[p] --&gt; (1) cpd00008[c] + (1) cpd00067[c] + (1) cpd00009[c] + (1) cpd00244[c]</t>
  </si>
  <si>
    <t xml:space="preserve">NO3abcpp</t>
  </si>
  <si>
    <t xml:space="preserve">Nitrate transport via ABC system (periplasm)</t>
  </si>
  <si>
    <t xml:space="preserve">SYNPCC7942_1488 and SYNPCC7942_1490 and SYNPCC7942_1491</t>
  </si>
  <si>
    <t xml:space="preserve">M744_08435 and M744_08445 and M744_08450</t>
  </si>
  <si>
    <t xml:space="preserve">(1) ATP[c] + (1) H2O[c] + (1) Nitrate[p] --&gt; (1) ADP[c] + (1) H+[c] + (1) Phosphate[c] + (1) Nitrate[c]</t>
  </si>
  <si>
    <t xml:space="preserve">(1) cpd00002[c] + (1) cpd00001[c] + (1) cpd00209[p] --&gt; (1) cpd00008[c] + (1) cpd00067[c] + (1) cpd00009[c] + (1) cpd00209[c]</t>
  </si>
  <si>
    <t xml:space="preserve">O2ctr</t>
  </si>
  <si>
    <t xml:space="preserve">(1) O2[c] &lt;=&gt; (1) O2[ca]</t>
  </si>
  <si>
    <t xml:space="preserve">(1) cpd00007[c] &lt;=&gt; (1) cpd00007[ca]</t>
  </si>
  <si>
    <t xml:space="preserve">O2ltr</t>
  </si>
  <si>
    <t xml:space="preserve">Oxygen transport ltr</t>
  </si>
  <si>
    <t xml:space="preserve">(1) O2[c] &lt;=&gt; (1) O2[l]</t>
  </si>
  <si>
    <t xml:space="preserve">(1) cpd00007[c] &lt;=&gt; (1) cpd00007[l]</t>
  </si>
  <si>
    <t xml:space="preserve">O2tpp</t>
  </si>
  <si>
    <t xml:space="preserve">Oxygen transport pp</t>
  </si>
  <si>
    <t xml:space="preserve">(1) O2[p] &lt;=&gt; (1) O2[c]</t>
  </si>
  <si>
    <t xml:space="preserve">(1) cpd00007[p] &lt;=&gt; (1) cpd00007[c]</t>
  </si>
  <si>
    <t xml:space="preserve">PHOtex1</t>
  </si>
  <si>
    <t xml:space="preserve">Photon transport ext</t>
  </si>
  <si>
    <t xml:space="preserve">(1) Photosystem 1 photon[e] &lt;=&gt; (1) Photosystem 1 photon[p]</t>
  </si>
  <si>
    <t xml:space="preserve">(1) hvphoton1[e] &lt;=&gt; (1) hvphoton1[p]</t>
  </si>
  <si>
    <t xml:space="preserve">PHOtex2</t>
  </si>
  <si>
    <t xml:space="preserve">(1) Photosystem 2 photon[e] &lt;=&gt; (1) Photosystem 2 photon[p]</t>
  </si>
  <si>
    <t xml:space="preserve">(1) hvphoton2[e] &lt;=&gt; (1) hvphoton2[p]</t>
  </si>
  <si>
    <t xml:space="preserve">PHOtpp1</t>
  </si>
  <si>
    <t xml:space="preserve">Photon transport pp</t>
  </si>
  <si>
    <t xml:space="preserve">(1) Photosystem 1 photon[p] &lt;=&gt; (1) Photosystem 1 photon[c]</t>
  </si>
  <si>
    <t xml:space="preserve">(1) hvphoton1[p] &lt;=&gt; (1) hvphoton1[c]</t>
  </si>
  <si>
    <t xml:space="preserve">PHOtpp2</t>
  </si>
  <si>
    <t xml:space="preserve">(1) Photosystem 2 photon[p] &lt;=&gt; (1) Photosystem 2 photon[c]</t>
  </si>
  <si>
    <t xml:space="preserve">(1) hvphoton2[p] &lt;=&gt; (1) hvphoton2[c]</t>
  </si>
  <si>
    <t xml:space="preserve">PYRtpp</t>
  </si>
  <si>
    <t xml:space="preserve">Pyruvate transport pp</t>
  </si>
  <si>
    <t xml:space="preserve">(1) H+[p] + (1) Pyruvate[p] &lt;=&gt; (1) H+[c] + (1) Pyruvate[c]</t>
  </si>
  <si>
    <t xml:space="preserve">(1) cpd00067[p] + (1) cpd00020[p] &lt;=&gt; (1) cpd00067[c] + (1) cpd00020[c]</t>
  </si>
  <si>
    <t xml:space="preserve">Rubpctr</t>
  </si>
  <si>
    <t xml:space="preserve">(1) D-Ribulose 1,5-bisphosphate[c] --&gt; (1) D-Ribulose 1,5-bisphosphate[ca]</t>
  </si>
  <si>
    <t xml:space="preserve">(1) cpd00871[c] --&gt; (1) cpd00871[ca]</t>
  </si>
  <si>
    <t xml:space="preserve">rxn05195</t>
  </si>
  <si>
    <t xml:space="preserve">Fe3+-ABC transport</t>
  </si>
  <si>
    <t xml:space="preserve">SYNPCC7942_1409 and SYNPCC7942_1407 and SYNPCC7942_1406</t>
  </si>
  <si>
    <t xml:space="preserve">M744_09545 and M744_09555 and M744_09560</t>
  </si>
  <si>
    <t xml:space="preserve">(1) H2O[c] + (1) ATP[c] + (1) Fe3+[e] --&gt; (1) ADP[c] + (1) Phosphate[c] + (1) H+[c] + (1) Fe3+[c]</t>
  </si>
  <si>
    <t xml:space="preserve">(1) cpd00001[c] + (1) cpd00002[c] + (1) cpd10516[e] --&gt; (1) cpd00008[c] + (1) cpd00009[c] + (1) cpd00067[c] + (1) cpd10516[c]</t>
  </si>
  <si>
    <t xml:space="preserve">rxn08061</t>
  </si>
  <si>
    <t xml:space="preserve">acetate reversible transport via proton symport (periplasm)</t>
  </si>
  <si>
    <t xml:space="preserve">(1) Acetate[p] + (1) H+[p] &lt;=&gt; (1) Acetate[c] + (1) H+[c]</t>
  </si>
  <si>
    <t xml:space="preserve">(1) cpd00029[p] + (1) cpd00067[p] &lt;=&gt; (1) cpd00029[c] + (1) cpd00067[c]</t>
  </si>
  <si>
    <t xml:space="preserve">rxn08063</t>
  </si>
  <si>
    <t xml:space="preserve">Acetate transport via diffusion (extracellular to periplasm)</t>
  </si>
  <si>
    <t xml:space="preserve">(1) Acetate[e] &lt;=&gt; (1) Acetate[p]</t>
  </si>
  <si>
    <t xml:space="preserve">(1) cpd00029[e] &lt;=&gt; (1) cpd00029[p]</t>
  </si>
  <si>
    <t xml:space="preserve">rxn08096</t>
  </si>
  <si>
    <t xml:space="preserve">alpha-ketoglutarate transport via diffusion (extracellular to periplasm)</t>
  </si>
  <si>
    <t xml:space="preserve">(1) 2-Oxoglutarate[e] &lt;=&gt; (1) 2-Oxoglutarate[p]</t>
  </si>
  <si>
    <t xml:space="preserve">(1) cpd00024[e] &lt;=&gt; (1) cpd00024[p]</t>
  </si>
  <si>
    <t xml:space="preserve">rxn08097</t>
  </si>
  <si>
    <t xml:space="preserve">L-alanine transport via ABC system (periplasm)</t>
  </si>
  <si>
    <t xml:space="preserve">(1) H2O[c] + (1) ATP[c] + (1) L-Alanine[p] --&gt; (1) ADP[c] + (1) Phosphate[c] + (1) L-Alanine[c] + (1) H+[c]</t>
  </si>
  <si>
    <t xml:space="preserve">(1) cpd00001[c] + (1) cpd00002[c] + (1) cpd00035[p] --&gt; (1) cpd00008[c] + (1) cpd00009[c] + (1) cpd00035[c] + (1) cpd00067[c]</t>
  </si>
  <si>
    <t xml:space="preserve">rxn08104</t>
  </si>
  <si>
    <t xml:space="preserve">L-alanine transport via diffusion (extracellular to periplasm)</t>
  </si>
  <si>
    <t xml:space="preserve">(1) L-Alanine[e] &lt;=&gt; (1) L-Alanine[p]</t>
  </si>
  <si>
    <t xml:space="preserve">(1) cpd00035[e] &lt;=&gt; (1) cpd00035[p]</t>
  </si>
  <si>
    <t xml:space="preserve">rxn08151</t>
  </si>
  <si>
    <t xml:space="preserve">L-arginine transport via ABC system (periplasm)</t>
  </si>
  <si>
    <t xml:space="preserve">SYNPCC7942_0249 and SYNPCC7942_0248</t>
  </si>
  <si>
    <t xml:space="preserve">M744_01780 and M744_01785</t>
  </si>
  <si>
    <t xml:space="preserve">(1) H2O[c] + (1) ATP[c] + (1) L-Arginine[p] --&gt; (1) ADP[c] + (1) Phosphate[c] + (1) L-Arginine[c] + (1) H+[c]</t>
  </si>
  <si>
    <t xml:space="preserve">(1) cpd00001[c] + (1) cpd00002[c] + (1) cpd00051[p] --&gt; (1) cpd00008[c] + (1) cpd00009[c] + (1) cpd00051[c] + (1) cpd00067[c]</t>
  </si>
  <si>
    <t xml:space="preserve">rxn08155</t>
  </si>
  <si>
    <t xml:space="preserve">L-arginine transport via diffusion (extracellular to periplasm)</t>
  </si>
  <si>
    <t xml:space="preserve">(1) L-Arginine[e] &lt;=&gt; (1) L-Arginine[p]</t>
  </si>
  <si>
    <t xml:space="preserve">(1) cpd00051[e] &lt;=&gt; (1) cpd00051[p]</t>
  </si>
  <si>
    <t xml:space="preserve">rxn08186</t>
  </si>
  <si>
    <t xml:space="preserve">calcium (Ca+2) transport via diffusion (extracellular to periplasm)</t>
  </si>
  <si>
    <t xml:space="preserve">(1) Ca2+[e] &lt;=&gt; (1) Ca2+[p]</t>
  </si>
  <si>
    <t xml:space="preserve">(1) cpd00063[e] &lt;=&gt; (1) cpd00063[p]</t>
  </si>
  <si>
    <t xml:space="preserve">rxn08217</t>
  </si>
  <si>
    <t xml:space="preserve">citrate transport via diffusion (extracellular to periplasm)</t>
  </si>
  <si>
    <t xml:space="preserve">(1) Citrate[e] &lt;=&gt; (1) Citrate[p]</t>
  </si>
  <si>
    <t xml:space="preserve">(1) cpd00137[e] &lt;=&gt; (1) cpd00137[p]</t>
  </si>
  <si>
    <t xml:space="preserve">rxn08237</t>
  </si>
  <si>
    <t xml:space="preserve">CO2 transport ext</t>
  </si>
  <si>
    <t xml:space="preserve">(1) CO2[e] &lt;=&gt; (1) CO2[c]</t>
  </si>
  <si>
    <t xml:space="preserve">(1) cpd00011[e] &lt;=&gt; (1) cpd00011[c]</t>
  </si>
  <si>
    <t xml:space="preserve">rxn08238</t>
  </si>
  <si>
    <t xml:space="preserve">CO2 transporter via diffusion (periplasm)</t>
  </si>
  <si>
    <t xml:space="preserve">(1) CO2[c] --&gt; (1) CO2[p]</t>
  </si>
  <si>
    <t xml:space="preserve">(1) cpd00011[c] --&gt; (1) cpd00011[p]</t>
  </si>
  <si>
    <t xml:space="preserve">rxn08239</t>
  </si>
  <si>
    <t xml:space="preserve">(1) H2O[c] + (1) ATP[c] + (1) Co2+[c] --&gt; (1) ADP[c] + (1) Phosphate[c] + (1) H+[c] + (1) Co2+[p]</t>
  </si>
  <si>
    <t xml:space="preserve">(1) cpd00001[c] + (1) cpd00002[c] + (1) cpd00149[c] --&gt; (1) cpd00008[c] + (1) cpd00009[c] + (1) cpd00067[c] + (1) cpd00149[p]</t>
  </si>
  <si>
    <t xml:space="preserve">rxn08241</t>
  </si>
  <si>
    <t xml:space="preserve">cobalt (Co+2) transport via diffusion (extracellular to periplasm)</t>
  </si>
  <si>
    <t xml:space="preserve">(1) Co2+[e] &lt;=&gt; (1) Co2+[p]</t>
  </si>
  <si>
    <t xml:space="preserve">(1) cpd00149[e] &lt;=&gt; (1) cpd00149[p]</t>
  </si>
  <si>
    <t xml:space="preserve">rxn08278</t>
  </si>
  <si>
    <t xml:space="preserve">Cyanate transport via proton symport (periplasm)</t>
  </si>
  <si>
    <t xml:space="preserve">(1) H+[p] + (1) Cyanate[p] &lt;=&gt; (1) H+[c] + (1) Cyanate[c]</t>
  </si>
  <si>
    <t xml:space="preserve">(1) cpd00067[p] + (1) cpd01015[p] &lt;=&gt; (1) cpd00067[c] + (1) cpd01015[c]</t>
  </si>
  <si>
    <t xml:space="preserve">rxn08279</t>
  </si>
  <si>
    <t xml:space="preserve">Cyanate transport via diffusion (extracellular to periplasm)</t>
  </si>
  <si>
    <t xml:space="preserve">(1) Cyanate[e] &lt;=&gt; (1) Cyanate[p]</t>
  </si>
  <si>
    <t xml:space="preserve">(1) cpd01015[e] &lt;=&gt; (1) cpd01015[p]</t>
  </si>
  <si>
    <t xml:space="preserve">rxn08472</t>
  </si>
  <si>
    <t xml:space="preserve">iron (II) transport via ABC system (periplasm)</t>
  </si>
  <si>
    <t xml:space="preserve">SYNPCC7942_0599</t>
  </si>
  <si>
    <t xml:space="preserve">M744_13845</t>
  </si>
  <si>
    <t xml:space="preserve">(1) H2O[c] + (1) ATP[c] + (1) Fe2+[p] --&gt; (1) ADP[c] + (1) Phosphate[c] + (1) H+[c] + (1) Fe2+[c]</t>
  </si>
  <si>
    <t xml:space="preserve">(1) cpd00001[c] + (1) cpd00002[c] + (1) cpd10515[p] --&gt; (1) cpd00008[c] + (1) cpd00009[c] + (1) cpd00067[c] + (1) cpd10515[c]</t>
  </si>
  <si>
    <t xml:space="preserve">rxn08475</t>
  </si>
  <si>
    <t xml:space="preserve">iron (II) transport via diffusion (extracellular to periplasm)</t>
  </si>
  <si>
    <t xml:space="preserve">(1) Fe2+[e] &lt;=&gt; (1) Fe2+[p]</t>
  </si>
  <si>
    <t xml:space="preserve">(1) cpd10515[e] &lt;=&gt; (1) cpd10515[p]</t>
  </si>
  <si>
    <t xml:space="preserve">rxn08492</t>
  </si>
  <si>
    <t xml:space="preserve">iron (III) transport via diffusion (extracellular to periplasm)</t>
  </si>
  <si>
    <t xml:space="preserve">(1) Fe3+[e] &lt;=&gt; (1) Fe3+[p]</t>
  </si>
  <si>
    <t xml:space="preserve">(1) cpd10516[e] &lt;=&gt; (1) cpd10516[p]</t>
  </si>
  <si>
    <t xml:space="preserve">rxn08537</t>
  </si>
  <si>
    <t xml:space="preserve">D-fructose transport via diffusion (extracellular to periplasm)</t>
  </si>
  <si>
    <t xml:space="preserve">(1) D-Fructose[e] &lt;=&gt; (1) D-Fructose[p]</t>
  </si>
  <si>
    <t xml:space="preserve">(1) cpd00082[e] &lt;=&gt; (1) cpd00082[p]</t>
  </si>
  <si>
    <t xml:space="preserve">rxn08544</t>
  </si>
  <si>
    <t xml:space="preserve">Fumarate transport via diffusion (extracellular to periplasm)</t>
  </si>
  <si>
    <t xml:space="preserve">(1) Fumarate[e] &lt;=&gt; (1) Fumarate[p]</t>
  </si>
  <si>
    <t xml:space="preserve">(1) cpd00106[e] &lt;=&gt; (1) cpd00106[p]</t>
  </si>
  <si>
    <t xml:space="preserve">rxn08624</t>
  </si>
  <si>
    <t xml:space="preserve">L-glutamine transport via ABC system (periplasm)</t>
  </si>
  <si>
    <t xml:space="preserve">SYNPCC7942_1861 and SYNPCC7942_1894 and SYNPCC7942_2177 and SYNPCC7942_1893 and SYNPCC7942_0815 or SYNPCC7942_0249 and SYNPCC7942_0248</t>
  </si>
  <si>
    <t xml:space="preserve">M744_07140 and M744_06965 and M744_05460 and M744_06970 and M744_12675 or M744_01780 and M744_01785</t>
  </si>
  <si>
    <t xml:space="preserve">(1) H2O[c] + (1) ATP[c] + (1) L-Glutamine[p] --&gt; (1) ADP[c] + (1) Phosphate[c] + (1) L-Glutamine[c] + (1) H+[c]</t>
  </si>
  <si>
    <t xml:space="preserve">(1) cpd00001[c] + (1) cpd00002[c] + (1) cpd00053[p] --&gt; (1) cpd00008[c] + (1) cpd00009[c] + (1) cpd00053[c] + (1) cpd00067[c]</t>
  </si>
  <si>
    <t xml:space="preserve">rxn08625</t>
  </si>
  <si>
    <t xml:space="preserve">L-glutamine transport via diffusion (extracellular to periplasm)</t>
  </si>
  <si>
    <t xml:space="preserve">(1) L-Glutamine[e] &lt;=&gt; (1) L-Glutamine[p]</t>
  </si>
  <si>
    <t xml:space="preserve">(1) cpd00053[e] &lt;=&gt; (1) cpd00053[p]</t>
  </si>
  <si>
    <t xml:space="preserve">rxn08632</t>
  </si>
  <si>
    <t xml:space="preserve">Na+/glutamate symport (periplasm)</t>
  </si>
  <si>
    <t xml:space="preserve">(1) L-Glutamate[p] + (1) Na+[p] &lt;=&gt; (1) L-Glutamate[c] + (1) Na+[c]</t>
  </si>
  <si>
    <t xml:space="preserve">(1) cpd00023[p] + (1) cpd00971[p] &lt;=&gt; (1) cpd00023[c] + (1) cpd00971[c]</t>
  </si>
  <si>
    <t xml:space="preserve">rxn08633</t>
  </si>
  <si>
    <t xml:space="preserve">L-glutamate transport via diffusion (extracellular to periplasm)</t>
  </si>
  <si>
    <t xml:space="preserve">(1) L-Glutamate[e] &lt;=&gt; (1) L-Glutamate[p]</t>
  </si>
  <si>
    <t xml:space="preserve">(1) cpd00023[e] &lt;=&gt; (1) cpd00023[p]</t>
  </si>
  <si>
    <t xml:space="preserve">rxn08662</t>
  </si>
  <si>
    <t xml:space="preserve">Glycine transport via diffusion (extracellular to periplasm)</t>
  </si>
  <si>
    <t xml:space="preserve">(1) Glycine[e] &lt;=&gt; (1) Glycine[p]</t>
  </si>
  <si>
    <t xml:space="preserve">(1) cpd00033[e] &lt;=&gt; (1) cpd00033[p]</t>
  </si>
  <si>
    <t xml:space="preserve">rxn08686</t>
  </si>
  <si>
    <t xml:space="preserve">Water transport ext</t>
  </si>
  <si>
    <t xml:space="preserve">(1) H2O[e] &lt;=&gt; (1) H2O[p]</t>
  </si>
  <si>
    <t xml:space="preserve">(1) cpd00001[e] &lt;=&gt; (1) cpd00001[p]</t>
  </si>
  <si>
    <t xml:space="preserve">rxn08687</t>
  </si>
  <si>
    <t xml:space="preserve">Water transport pp</t>
  </si>
  <si>
    <t xml:space="preserve">(1) H2O[p] &lt;=&gt; (1) H2O[c]</t>
  </si>
  <si>
    <t xml:space="preserve">(1) cpd00001[p] &lt;=&gt; (1) cpd00001[c]</t>
  </si>
  <si>
    <t xml:space="preserve">rxn08691</t>
  </si>
  <si>
    <t xml:space="preserve">Hydrogen transport ext</t>
  </si>
  <si>
    <t xml:space="preserve">(1) H2[e] &lt;=&gt; (1) H2[p]</t>
  </si>
  <si>
    <t xml:space="preserve">(1) cpd11640[e] &lt;=&gt; (1) cpd11640[p]</t>
  </si>
  <si>
    <t xml:space="preserve">rxn08692</t>
  </si>
  <si>
    <t xml:space="preserve">Hydrogen transport pp</t>
  </si>
  <si>
    <t xml:space="preserve">(1) H2[p] &lt;=&gt; (1) H2[c]</t>
  </si>
  <si>
    <t xml:space="preserve">(1) cpd11640[p] &lt;=&gt; (1) cpd11640[c]</t>
  </si>
  <si>
    <t xml:space="preserve">rxn08718</t>
  </si>
  <si>
    <t xml:space="preserve">L-histidine transport via ABC system (periplasm)</t>
  </si>
  <si>
    <t xml:space="preserve">(1) H2O[c] + (1) ATP[c] + (1) L-Histidine[p] --&gt; (1) ADP[c] + (1) Phosphate[c] + (1) H+[c] + (1) L-Histidine[c]</t>
  </si>
  <si>
    <t xml:space="preserve">(1) cpd00001[c] + (1) cpd00002[c] + (1) cpd00119[p] --&gt; (1) cpd00008[c] + (1) cpd00009[c] + (1) cpd00067[c] + (1) cpd00119[c]</t>
  </si>
  <si>
    <t xml:space="preserve">rxn08721</t>
  </si>
  <si>
    <t xml:space="preserve">L-histidine transport via diffusion (extracellular to periplasm)</t>
  </si>
  <si>
    <t xml:space="preserve">(1) L-Histidine[e] &lt;=&gt; (1) L-Histidine[p]</t>
  </si>
  <si>
    <t xml:space="preserve">(1) cpd00119[e] &lt;=&gt; (1) cpd00119[p]</t>
  </si>
  <si>
    <t xml:space="preserve">rxn08784</t>
  </si>
  <si>
    <t xml:space="preserve">L-leucine transport via ABC system (periplasm)</t>
  </si>
  <si>
    <t xml:space="preserve">(1) H2O[c] + (1) ATP[c] + (1) L-Leucine[p] --&gt; (1) ADP[c] + (1) Phosphate[c] + (1) H+[c] + (1) L-Leucine[c]</t>
  </si>
  <si>
    <t xml:space="preserve">(1) cpd00001[c] + (1) cpd00002[c] + (1) cpd00107[p] --&gt; (1) cpd00008[c] + (1) cpd00009[c] + (1) cpd00067[c] + (1) cpd00107[c]</t>
  </si>
  <si>
    <t xml:space="preserve">rxn08786</t>
  </si>
  <si>
    <t xml:space="preserve">L-leucine transport via diffusion (extracellular to periplasm)</t>
  </si>
  <si>
    <t xml:space="preserve">(1) L-Leucine[e] &lt;=&gt; (1) L-Leucine[p]</t>
  </si>
  <si>
    <t xml:space="preserve">(1) cpd00107[e] &lt;=&gt; (1) cpd00107[p]</t>
  </si>
  <si>
    <t xml:space="preserve">rxn08853</t>
  </si>
  <si>
    <t xml:space="preserve">L-lysine transport via ABC system (periplasm)</t>
  </si>
  <si>
    <t xml:space="preserve">(1) H2O[c] + (1) ATP[c] + (1) L-Lysine[p] --&gt; (1) ADP[c] + (1) Phosphate[c] + (1) L-Lysine[c] + (1) H+[c]</t>
  </si>
  <si>
    <t xml:space="preserve">(1) cpd00001[c] + (1) cpd00002[c] + (1) cpd00039[p] --&gt; (1) cpd00008[c] + (1) cpd00009[c] + (1) cpd00039[c] + (1) cpd00067[c]</t>
  </si>
  <si>
    <t xml:space="preserve">rxn08856</t>
  </si>
  <si>
    <t xml:space="preserve">L-lysine transport via diffusion (extracellular to periplasm)</t>
  </si>
  <si>
    <t xml:space="preserve">(1) L-Lysine[e] &lt;=&gt; (1) L-Lysine[p]</t>
  </si>
  <si>
    <t xml:space="preserve">(1) cpd00039[e] &lt;=&gt; (1) cpd00039[p]</t>
  </si>
  <si>
    <t xml:space="preserve">rxn08868</t>
  </si>
  <si>
    <t xml:space="preserve">Malate transport via diffusion (extracellular to periplasm)</t>
  </si>
  <si>
    <t xml:space="preserve">(1) L-Malate[e] &lt;=&gt; (1) L-Malate[p]</t>
  </si>
  <si>
    <t xml:space="preserve">(1) cpd00130[e] &lt;=&gt; (1) cpd00130[p]</t>
  </si>
  <si>
    <t xml:space="preserve">rxn08922</t>
  </si>
  <si>
    <t xml:space="preserve">magnesium (Mg+2) transport via diffusion (extracellular to periplasm)</t>
  </si>
  <si>
    <t xml:space="preserve">(1) Mg2+[e] &lt;=&gt; (1) Mg2+[p]</t>
  </si>
  <si>
    <t xml:space="preserve">(1) cpd00254[e] &lt;=&gt; (1) cpd00254[p]</t>
  </si>
  <si>
    <t xml:space="preserve">rxn08951</t>
  </si>
  <si>
    <t xml:space="preserve">manganese (Mn+2) transport in via proton symport (periplasm)</t>
  </si>
  <si>
    <t xml:space="preserve">(SYNPCC7942_1318 and SYNPCC7942_1317 and SYNPCC7942_1316) or (SYNPCC7942_2574 and SYNPCC7942_2575 and SYNPCC7942_2573)</t>
  </si>
  <si>
    <t xml:space="preserve">(M744_10030 and M744_10035 and M744_10040) or (M744_03335 and M744_03330 and M744_03340)</t>
  </si>
  <si>
    <t xml:space="preserve">(1) Mn2+[p] + (1) H+[p] --&gt; (1) Mn2+[c] + (1) H+[c]</t>
  </si>
  <si>
    <t xml:space="preserve">(1) cpd00030[p] + (1) cpd00067[p] --&gt; (1) cpd00030[c] + (1) cpd00067[c]</t>
  </si>
  <si>
    <t xml:space="preserve">rxn08952</t>
  </si>
  <si>
    <t xml:space="preserve">Manganese (Mn+2) transport via diffusion (extracellular to periplasm)</t>
  </si>
  <si>
    <t xml:space="preserve">(1) Mn2+[e] &lt;=&gt; (1) Mn2+[p]</t>
  </si>
  <si>
    <t xml:space="preserve">(1) cpd00030[e] &lt;=&gt; (1) cpd00030[p]</t>
  </si>
  <si>
    <t xml:space="preserve">rxn08955</t>
  </si>
  <si>
    <t xml:space="preserve">molybdate transport via ABC system (periplasm)</t>
  </si>
  <si>
    <t xml:space="preserve">SYNPCC7942_1531 and SYNPCC7942_1532</t>
  </si>
  <si>
    <t xml:space="preserve">M744_08660 and M744_08665</t>
  </si>
  <si>
    <t xml:space="preserve">(1) H2O[c] + (1) ATP[c] + (1) Molybdate[p] --&gt; (1) ADP[c] + (1) Phosphate[c] + (1) H+[c] + (1) Molybdate[c]</t>
  </si>
  <si>
    <t xml:space="preserve">(1) cpd00001[c] + (1) cpd00002[c] + (1) cpd11574[p] --&gt; (1) cpd00008[c] + (1) cpd00009[c] + (1) cpd00067[c] + (1) cpd11574[c]</t>
  </si>
  <si>
    <t xml:space="preserve">rxn08956</t>
  </si>
  <si>
    <t xml:space="preserve">molybdate transport via diffusion (extracellular to periplasm)</t>
  </si>
  <si>
    <t xml:space="preserve">(1) Molybdate[e] &lt;=&gt; (1) Molybdate[p]</t>
  </si>
  <si>
    <t xml:space="preserve">(1) cpd11574[e] &lt;=&gt; (1) cpd11574[p]</t>
  </si>
  <si>
    <t xml:space="preserve">rxn08985</t>
  </si>
  <si>
    <t xml:space="preserve">sodium transport via diffusion (extracellular to periplasm)</t>
  </si>
  <si>
    <t xml:space="preserve">(1) Na+[e] &lt;=&gt; (1) Na+[p]</t>
  </si>
  <si>
    <t xml:space="preserve">(1) cpd00971[e] &lt;=&gt; (1) cpd00971[p]</t>
  </si>
  <si>
    <t xml:space="preserve">rxn08986</t>
  </si>
  <si>
    <t xml:space="preserve">ammonia transport via diffusion (extracellular to periplasm)</t>
  </si>
  <si>
    <t xml:space="preserve">(1) NH3[e] &lt;=&gt; (1) NH3[p]</t>
  </si>
  <si>
    <t xml:space="preserve">(1) cpd00013[e] &lt;=&gt; (1) cpd00013[p]</t>
  </si>
  <si>
    <t xml:space="preserve">rxn08987</t>
  </si>
  <si>
    <t xml:space="preserve">ammonia ireversible transport (periplasm)</t>
  </si>
  <si>
    <t xml:space="preserve">rxn08991</t>
  </si>
  <si>
    <t xml:space="preserve">nickel transport via diffusion (extracellular to periplasm)</t>
  </si>
  <si>
    <t xml:space="preserve">(1) Ni2+[e] &lt;=&gt; (1) Ni2+[p]</t>
  </si>
  <si>
    <t xml:space="preserve">(1) cpd00244[e] &lt;=&gt; (1) cpd00244[p]</t>
  </si>
  <si>
    <t xml:space="preserve">rxn09005</t>
  </si>
  <si>
    <t xml:space="preserve">nitrate transport via diffusion (extracellular to periplasm)</t>
  </si>
  <si>
    <t xml:space="preserve">(1) Nitrate[e] &lt;=&gt; (1) Nitrate[p]</t>
  </si>
  <si>
    <t xml:space="preserve">(1) cpd00209[e] &lt;=&gt; (1) cpd00209[p]</t>
  </si>
  <si>
    <t xml:space="preserve">rxn09031</t>
  </si>
  <si>
    <t xml:space="preserve">Oxygen transport ext</t>
  </si>
  <si>
    <t xml:space="preserve">(1) O2[e] &lt;=&gt; (1) O2[p]</t>
  </si>
  <si>
    <t xml:space="preserve">(1) cpd00007[e] &lt;=&gt; (1) cpd00007[p]</t>
  </si>
  <si>
    <t xml:space="preserve">rxn09121</t>
  </si>
  <si>
    <t xml:space="preserve">phosphate transport via diffusion (extracellular to periplasm)</t>
  </si>
  <si>
    <t xml:space="preserve">(1) Phosphate[e] &lt;=&gt; (1) Phosphate[p]</t>
  </si>
  <si>
    <t xml:space="preserve">(1) cpd00009[e] &lt;=&gt; (1) cpd00009[p]</t>
  </si>
  <si>
    <t xml:space="preserve">rxn09187</t>
  </si>
  <si>
    <t xml:space="preserve">L-proline transport via ABC system (periplasm)</t>
  </si>
  <si>
    <t xml:space="preserve">(1) H2O[c] + (1) ATP[c] + (1) L-Proline[p] --&gt; (1) ADP[c] + (1) Phosphate[c] + (1) H+[c] + (1) L-Proline[c]</t>
  </si>
  <si>
    <t xml:space="preserve">(1) cpd00001[c] + (1) cpd00002[c] + (1) cpd00129[p] --&gt; (1) cpd00008[c] + (1) cpd00009[c] + (1) cpd00067[c] + (1) cpd00129[c]</t>
  </si>
  <si>
    <t xml:space="preserve">rxn09193</t>
  </si>
  <si>
    <t xml:space="preserve">L-proline transport via diffusion (extracellular to periplasm)</t>
  </si>
  <si>
    <t xml:space="preserve">(1) L-Proline[e] &lt;=&gt; (1) L-Proline[p]</t>
  </si>
  <si>
    <t xml:space="preserve">(1) cpd00129[e] &lt;=&gt; (1) cpd00129[p]</t>
  </si>
  <si>
    <t xml:space="preserve">rxn09213</t>
  </si>
  <si>
    <t xml:space="preserve">putrescine transport via ABC system (periplasm)</t>
  </si>
  <si>
    <t xml:space="preserve">(1) H2O[c] + (1) ATP[c] + (1) Putrescine[p] --&gt; (1) ADP[c] + (1) Phosphate[c] + (1) H+[c] + (1) Putrescine[c]</t>
  </si>
  <si>
    <t xml:space="preserve">(1) cpd00001[c] + (1) cpd00002[c] + (1) cpd00118[p] --&gt; (1) cpd00008[c] + (1) cpd00009[c] + (1) cpd00067[c] + (1) cpd00118[c]</t>
  </si>
  <si>
    <t xml:space="preserve">rxn09215</t>
  </si>
  <si>
    <t xml:space="preserve">putrescine transport in via proton symport</t>
  </si>
  <si>
    <t xml:space="preserve">(1) H+[p] + (1) Putrescine[p] --&gt; (1) H+[c] + (1) Putrescine[c]</t>
  </si>
  <si>
    <t xml:space="preserve">(1) cpd00067[p] + (1) cpd00118[p] --&gt; (1) cpd00067[c] + (1) cpd00118[c]</t>
  </si>
  <si>
    <t xml:space="preserve">rxn09216</t>
  </si>
  <si>
    <t xml:space="preserve">putrescine transport via diffusion (extracellular to periplasm)</t>
  </si>
  <si>
    <t xml:space="preserve">(1) Putrescine[e] &lt;=&gt; (1) Putrescine[p]</t>
  </si>
  <si>
    <t xml:space="preserve">(1) cpd00118[e] &lt;=&gt; (1) cpd00118[p]</t>
  </si>
  <si>
    <t xml:space="preserve">rxn09218</t>
  </si>
  <si>
    <t xml:space="preserve">pyruvate transport via diffusion (extracellular to periplasm)</t>
  </si>
  <si>
    <t xml:space="preserve">(1) Pyruvate[e] &lt;=&gt; (1) Pyruvate[p]</t>
  </si>
  <si>
    <t xml:space="preserve">(1) cpd00020[e] &lt;=&gt; (1) cpd00020[p]</t>
  </si>
  <si>
    <t xml:space="preserve">rxn09248</t>
  </si>
  <si>
    <t xml:space="preserve">L-serine transport via diffusion (extracellular to periplasm)</t>
  </si>
  <si>
    <t xml:space="preserve">(1) L-Serine[e] &lt;=&gt; (1) L-Serine[p]</t>
  </si>
  <si>
    <t xml:space="preserve">(1) cpd00054[e] &lt;=&gt; (1) cpd00054[p]</t>
  </si>
  <si>
    <t xml:space="preserve">rxn09261</t>
  </si>
  <si>
    <t xml:space="preserve">sulfate transport via diffusion (extracellular to periplasm)</t>
  </si>
  <si>
    <t xml:space="preserve">(1) Sulfate[e] &lt;=&gt; (1) Sulfate[p]</t>
  </si>
  <si>
    <t xml:space="preserve">(1) cpd00048[e] &lt;=&gt; (1) cpd00048[p]</t>
  </si>
  <si>
    <t xml:space="preserve">rxn09263</t>
  </si>
  <si>
    <t xml:space="preserve">spermidine transport via ABC system (periplasm)</t>
  </si>
  <si>
    <t xml:space="preserve">(1) H2O[c] + (1) ATP[c] + (1) Spermidine[p] --&gt; (1) ADP[c] + (1) Phosphate[c] + (1) H+[c] + (1) Spermidine[c]</t>
  </si>
  <si>
    <t xml:space="preserve">(1) cpd00001[c] + (1) cpd00002[c] + (1) cpd00264[p] --&gt; (1) cpd00008[c] + (1) cpd00009[c] + (1) cpd00067[c] + (1) cpd00264[c]</t>
  </si>
  <si>
    <t xml:space="preserve">rxn09266</t>
  </si>
  <si>
    <t xml:space="preserve">spermidine transport via diffusion (extracellular to periplasm)</t>
  </si>
  <si>
    <t xml:space="preserve">(1) Spermidine[e] &lt;=&gt; (1) Spermidine[p]</t>
  </si>
  <si>
    <t xml:space="preserve">(1) cpd00264[e] &lt;=&gt; (1) cpd00264[p]</t>
  </si>
  <si>
    <t xml:space="preserve">rxn09271</t>
  </si>
  <si>
    <t xml:space="preserve">succinate transport via diffusion (extracellular to periplasm)</t>
  </si>
  <si>
    <t xml:space="preserve">(1) Succinate[e] &lt;=&gt; (1) Succinate[p]</t>
  </si>
  <si>
    <t xml:space="preserve">(1) cpd00036[e] &lt;=&gt; (1) cpd00036[p]</t>
  </si>
  <si>
    <t xml:space="preserve">rxn09275</t>
  </si>
  <si>
    <t xml:space="preserve">sucrose transport transport via diffusion (extracellular to periplasm)</t>
  </si>
  <si>
    <t xml:space="preserve">(1) Sucrose[e] &lt;=&gt; (1) Sucrose[p]</t>
  </si>
  <si>
    <t xml:space="preserve">(1) cpd00076[e] &lt;=&gt; (1) cpd00076[p]</t>
  </si>
  <si>
    <t xml:space="preserve">rxn09368</t>
  </si>
  <si>
    <t xml:space="preserve">Urea transport via diffusion (extracellular to periplasm)</t>
  </si>
  <si>
    <t xml:space="preserve">(1) Urea[e] &lt;=&gt; (1) Urea[p]</t>
  </si>
  <si>
    <t xml:space="preserve">(1) cpd00073[e] &lt;=&gt; (1) cpd00073[p]</t>
  </si>
  <si>
    <t xml:space="preserve">rxn09388</t>
  </si>
  <si>
    <t xml:space="preserve">Zinc (Zn+2) ABC transporter (periplasm)</t>
  </si>
  <si>
    <t xml:space="preserve">(1) H2O[c] + (1) ATP[c] + (1) Zn2+[c] --&gt; (1) ADP[c] + (1) Phosphate[c] + (1) Zn2+[p] + (1) H+[c]</t>
  </si>
  <si>
    <t xml:space="preserve">(1) cpd00001[c] + (1) cpd00002[c] + (1) cpd00034[c] --&gt; (1) cpd00008[c] + (1) cpd00009[c] + (1) cpd00034[p] + (1) cpd00067[c]</t>
  </si>
  <si>
    <t xml:space="preserve">rxn09390</t>
  </si>
  <si>
    <t xml:space="preserve">zinc (Zn+2) transport via diffusion (extracellular to periplasm)</t>
  </si>
  <si>
    <t xml:space="preserve">(1) Zn2+[e] &lt;=&gt; (1) Zn2+[p]</t>
  </si>
  <si>
    <t xml:space="preserve">(1) cpd00034[e] &lt;=&gt; (1) cpd00034[p]</t>
  </si>
  <si>
    <t xml:space="preserve">rxn09392</t>
  </si>
  <si>
    <t xml:space="preserve">zinc (Zn+2) transport via ABC system (periplasm)</t>
  </si>
  <si>
    <t xml:space="preserve">(1) H2O[c] + (1) ATP[c] + (1) Zn2+[p] --&gt; (1) ADP[c] + (1) Phosphate[c] + (1) Zn2+[c] + (1) H+[c]</t>
  </si>
  <si>
    <t xml:space="preserve">(1) cpd00001[c] + (1) cpd00002[c] + (1) cpd00034[p] --&gt; (1) cpd00008[c] + (1) cpd00009[c] + (1) cpd00034[c] + (1) cpd00067[c]</t>
  </si>
  <si>
    <t xml:space="preserve">rxn10447</t>
  </si>
  <si>
    <t xml:space="preserve">calcium transport via ABC system</t>
  </si>
  <si>
    <t xml:space="preserve">SYNPCC7942_1082</t>
  </si>
  <si>
    <t xml:space="preserve">M744_11255</t>
  </si>
  <si>
    <t xml:space="preserve">(1) H2O[c] + (1) ATP[c] + (1) Ca2+[e] --&gt; (1) ADP[c] + (1) Phosphate[c] + (1) Ca2+[c] + (1) H+[c]</t>
  </si>
  <si>
    <t xml:space="preserve">(1) cpd00001[c] + (1) cpd00002[c] + (1) cpd00063[e] --&gt; (1) cpd00008[c] + (1) cpd00009[c] + (1) cpd00063[c] + (1) cpd00067[c]</t>
  </si>
  <si>
    <t xml:space="preserve">rxn10481</t>
  </si>
  <si>
    <t xml:space="preserve">Copper transport via ABC system</t>
  </si>
  <si>
    <t xml:space="preserve">SYNPCC7942_2317</t>
  </si>
  <si>
    <t xml:space="preserve">M744_04705</t>
  </si>
  <si>
    <t xml:space="preserve">(1) H2O[c] + (1) ATP[c] + (1) Cu2+[e] --&gt; (1) ADP[c] + (1) Phosphate[c] + (1) Cu2+[c] + (1) H+[c]</t>
  </si>
  <si>
    <t xml:space="preserve">(1) cpd00001[c] + (1) cpd00002[c] + (1) cpd00058[e] --&gt; (1) cpd00008[c] + (1) cpd00009[c] + (1) cpd00058[c] + (1) cpd00067[c]</t>
  </si>
  <si>
    <t xml:space="preserve">rxn10481_l</t>
  </si>
  <si>
    <t xml:space="preserve">Copper (Cu+2) ABC transporter (periplasm)</t>
  </si>
  <si>
    <t xml:space="preserve">(1) H2O[c] + (1) ATP[c] + (1) Cu2+[c] --&gt; (1) ADP[c] + (1) Phosphate[c] + (1) Cu2+[l] + (1) H+[c]</t>
  </si>
  <si>
    <t xml:space="preserve">(1) cpd00001[c] + (1) cpd00002[c] + (1) cpd00058[c] --&gt; (1) cpd00008[c] + (1) cpd00009[c] + (1) cpd00058[l] + (1) cpd00067[c]</t>
  </si>
  <si>
    <t xml:space="preserve">rxn10883</t>
  </si>
  <si>
    <t xml:space="preserve">L-serine transport via ABC system</t>
  </si>
  <si>
    <t xml:space="preserve">(1) H2O[c] + (1) ATP[c] + (1) L-Serine[e] --&gt; (1) ADP[c] + (1) Phosphate[c] + (1) L-Serine[c] + (1) H+[c]</t>
  </si>
  <si>
    <t xml:space="preserve">(1) cpd00001[c] + (1) cpd00002[c] + (1) cpd00054[e] --&gt; (1) cpd00008[c] + (1) cpd00009[c] + (1) cpd00054[c] + (1) cpd00067[c]</t>
  </si>
  <si>
    <t xml:space="preserve">SPMDt2pp</t>
  </si>
  <si>
    <t xml:space="preserve">spermidine transport in via proton symport</t>
  </si>
  <si>
    <t xml:space="preserve">(1) H+[p] + (1) Spermidine[p] --&gt; (1) H+[c] + (1) Spermidine[c]</t>
  </si>
  <si>
    <t xml:space="preserve">(1) cpd00067[p] + (1) cpd00264[p] --&gt; (1) cpd00067[c] + (1) cpd00264[c]</t>
  </si>
  <si>
    <t xml:space="preserve">SUCCtpp</t>
  </si>
  <si>
    <t xml:space="preserve">Succinate transport pp</t>
  </si>
  <si>
    <t xml:space="preserve">(1) H+[p] + (1) Succinate[p] &lt;=&gt; (1) H+[c] + (1) Succinate[c]</t>
  </si>
  <si>
    <t xml:space="preserve">(1) cpd00067[p] + (1) cpd00036[p] &lt;=&gt; (1) cpd00067[c] + (1) cpd00036[c]</t>
  </si>
  <si>
    <t xml:space="preserve">SUCRabcpp_syn</t>
  </si>
  <si>
    <t xml:space="preserve">sucrose ABC transporter (periplasm)</t>
  </si>
  <si>
    <t xml:space="preserve">(1) ATP[c] + (1) H2O[c] + (1) Sucrose[p] --&gt; (1) ADP[c] + (1) H+[c] + (1) Phosphate[c] + (1) Sucrose[c]</t>
  </si>
  <si>
    <t xml:space="preserve">(1) cpd00002[c] + (1) cpd00001[c] + (1) cpd00076[p] --&gt; (1) cpd00008[c] + (1) cpd00067[c] + (1) cpd00009[c] + (1) cpd00076[c]</t>
  </si>
  <si>
    <t xml:space="preserve">UREAabcpp</t>
  </si>
  <si>
    <t xml:space="preserve">Urea transport via ABC system (periplasm)</t>
  </si>
  <si>
    <t xml:space="preserve">SYNPCC7942_1861 and SYNPCC7942_2495 and SYNPCC7942_2493 and SYNPCC7942_2492</t>
  </si>
  <si>
    <t xml:space="preserve">M744_07140 and M744_03760 and M744_03770 and M744_03775</t>
  </si>
  <si>
    <t xml:space="preserve">(1) ATP[c] + (1) H2O[c] + (1) Urea[p] --&gt; (1) ADP[c] + (1) H+[c] + (1) Phosphate[c] + (1) Urea[c]</t>
  </si>
  <si>
    <t xml:space="preserve">(1) cpd00002[c] + (1) cpd00001[c] + (1) cpd00073[p] --&gt; (1) cpd00008[c] + (1) cpd00067[c] + (1) cpd00009[c] + (1) cpd00073[c]</t>
  </si>
  <si>
    <t xml:space="preserve">molybtr</t>
  </si>
  <si>
    <t xml:space="preserve">Inducible molybdate transport system</t>
  </si>
  <si>
    <t xml:space="preserve">SYNPCC7942_1681 and SYNPCC7942_1682 and SYNPCC7942_1685 and SYNPCC7942_1680</t>
  </si>
  <si>
    <t xml:space="preserve">M744_08080 and M744_08075 and M744_08060 and M744_08085</t>
  </si>
  <si>
    <t xml:space="preserve">(1) H2O[c] + (1) ATP[c] + (1) Glyceollin[p] --&gt; (1) ADP[c] + (1) Phosphate[c] + (1) Glyceollin[c] + (1) H+[c]</t>
  </si>
  <si>
    <t xml:space="preserve">(1) cpd00001[c] + (1) cpd00002[c] + (1) cpd01174[p] --&gt; (1) cpd00008[c] + (1) cpd00009[c] + (1) cpd01174[c] + (1) cpd00067[c]</t>
  </si>
  <si>
    <t xml:space="preserve">ATPm</t>
  </si>
  <si>
    <t xml:space="preserve">ATP maintenance</t>
  </si>
  <si>
    <t xml:space="preserve">(1) ATP[c] + (1) H2O[c] --&gt; (1) ADP[c] + (1) Phosphate[c] + (1) H+[c]</t>
  </si>
  <si>
    <t xml:space="preserve">(1) cpd00002[c] + (1) cpd00001[c] --&gt; (1) cpd00008[c] + (1) cpd00009[c] + (1) cpd00067[c]</t>
  </si>
  <si>
    <t xml:space="preserve">CYRDAR</t>
  </si>
  <si>
    <t xml:space="preserve">cob(II)yrinic acid a,c-diamide reductase</t>
  </si>
  <si>
    <t xml:space="preserve">(1) NADH[c] + (2) Cob(II)yrinate diamide[c] --&gt; (1) H+[c] + (1) NAD[c] + (2) Cob(I)yrinate diamide[c]</t>
  </si>
  <si>
    <t xml:space="preserve">(1) cpd00004[c] + (2) cpd03914[c] --&gt; (1) cpd00067[c] + (1) cpd00003[c] + (2) cpd03915[c]</t>
  </si>
  <si>
    <t xml:space="preserve">DES_6</t>
  </si>
  <si>
    <t xml:space="preserve">stearoyl-CoA desaturase (delta-6 desaturase)</t>
  </si>
  <si>
    <t xml:space="preserve">1.14.19.3</t>
  </si>
  <si>
    <t xml:space="preserve">SYNPCC7942_1713</t>
  </si>
  <si>
    <t xml:space="preserve">M744_07925</t>
  </si>
  <si>
    <t xml:space="preserve">(2) H+[c] + (1) O2[c] + (2) Reduced ferredoxin[c] + (1) alpha-Linolenoyl-ACP[c] --&gt; (2) H2O[c] + (1) OctadecatetraenoilACP[c] + (2) Oxidized ferredoxin[c]</t>
  </si>
  <si>
    <t xml:space="preserve">(2) cpd00067[c] + (1) cpd00007[c] + (2) cpfdxr22[c] + (1) cpd14882[c] --&gt; (2) cpd00001[c] + (1) octe691215ACP[c] + (2) cpfdxo22[c]</t>
  </si>
  <si>
    <t xml:space="preserve">DES_6B</t>
  </si>
  <si>
    <t xml:space="preserve">(2) H+[c] + (1) O2[c] + (1) Linoleoyl-ACP[c] + (2) Reduced ferredoxin[c] --&gt; (2) H2O[c] + (1) gamma-linolenoilACP[c] + (2) Oxidized ferredoxin[c]</t>
  </si>
  <si>
    <t xml:space="preserve">(2) cpd00067[c] + (1) cpd00007[c] + (1) cpd14881[c] + (2) cpfdxr22[c] --&gt; (2) cpd00001[c] + (1) octe6912ACP[c] + (2) cpfdxo22[c]</t>
  </si>
  <si>
    <t xml:space="preserve">Desat12</t>
  </si>
  <si>
    <t xml:space="preserve">Fatty acid (n-18:2ACP) desaturase (delta 12)</t>
  </si>
  <si>
    <t xml:space="preserve">1.14.19.-</t>
  </si>
  <si>
    <t xml:space="preserve">(2) H+[c] + (1) O2[c] + (1) Octadecenoyl-ACP[c] + (2) Reduced ferredoxin[c] --&gt; (2) H2O[c] + (1) Linoleoyl-ACP[c] + (2) Oxidized ferredoxin[c]</t>
  </si>
  <si>
    <t xml:space="preserve">(2) cpd00067[c] + (1) cpd00007[c] + (1) cpd11825[c] + (2) cpfdxr22[c] --&gt; (2) cpd00001[c] + (1) cpd14881[c] + (2) cpfdxo22[c]</t>
  </si>
  <si>
    <t xml:space="preserve">Desat15</t>
  </si>
  <si>
    <t xml:space="preserve">Fatty acid (n-18:3ACP) desaturase (delta 15)</t>
  </si>
  <si>
    <t xml:space="preserve">(2) H+[c] + (1) O2[c] + (1) Linoleoyl-ACP[c] + (2) Reduced ferredoxin[c] --&gt; (2) H2O[c] + (1) alpha-Linolenoyl-ACP[c] + (2) Oxidized ferredoxin[c]</t>
  </si>
  <si>
    <t xml:space="preserve">(2) cpd00067[c] + (1) cpd00007[c] + (1) cpd14881[c] + (2) cpfdxr22[c] --&gt; (2) cpd00001[c] + (1) cpd14882[c] + (2) cpfdxo22[c]</t>
  </si>
  <si>
    <t xml:space="preserve">EX_2-Oxoglutarate</t>
  </si>
  <si>
    <t xml:space="preserve">2-Oxoglutarate exchange</t>
  </si>
  <si>
    <t xml:space="preserve">(1) 2-Oxoglutarate[e] --&gt; </t>
  </si>
  <si>
    <t xml:space="preserve">(1) cpd00024[e] --&gt; </t>
  </si>
  <si>
    <t xml:space="preserve">EX_Acetate</t>
  </si>
  <si>
    <t xml:space="preserve">Acetate exchange</t>
  </si>
  <si>
    <t xml:space="preserve">(1) Acetate[e] --&gt; </t>
  </si>
  <si>
    <t xml:space="preserve">(1) cpd00029[e] --&gt; </t>
  </si>
  <si>
    <t xml:space="preserve">EX_Biomass</t>
  </si>
  <si>
    <t xml:space="preserve">Biomass exchange</t>
  </si>
  <si>
    <t xml:space="preserve">(1) Biomass[e] --&gt; </t>
  </si>
  <si>
    <t xml:space="preserve">(1) cpd11416[e] --&gt; </t>
  </si>
  <si>
    <t xml:space="preserve">EX_CarbonMonoxide</t>
  </si>
  <si>
    <t xml:space="preserve">Carbon monoxide exchange</t>
  </si>
  <si>
    <t xml:space="preserve">(1) CO[e] --&gt; </t>
  </si>
  <si>
    <t xml:space="preserve">(1) cpd00204[e] --&gt; </t>
  </si>
  <si>
    <t xml:space="preserve">EX_Citrate</t>
  </si>
  <si>
    <t xml:space="preserve">Citrate exchange</t>
  </si>
  <si>
    <t xml:space="preserve">(1) Citrate[e] --&gt; </t>
  </si>
  <si>
    <t xml:space="preserve">(1) cpd00137[e] --&gt; </t>
  </si>
  <si>
    <t xml:space="preserve">EX_Cyanate</t>
  </si>
  <si>
    <t xml:space="preserve">Cyanate exchange</t>
  </si>
  <si>
    <t xml:space="preserve">(1) Cyanate[e] --&gt; </t>
  </si>
  <si>
    <t xml:space="preserve">(1) cpd01015[e] --&gt; </t>
  </si>
  <si>
    <t xml:space="preserve">EX_D-Fructose</t>
  </si>
  <si>
    <t xml:space="preserve">D-Fructose exchange</t>
  </si>
  <si>
    <t xml:space="preserve">(1) D-Fructose[e] --&gt; </t>
  </si>
  <si>
    <t xml:space="preserve">(1) cpd00082[e] --&gt; </t>
  </si>
  <si>
    <t xml:space="preserve">EX_Fumarate</t>
  </si>
  <si>
    <t xml:space="preserve">Fumarate exchange</t>
  </si>
  <si>
    <t xml:space="preserve">(1) Fumarate[e] --&gt; </t>
  </si>
  <si>
    <t xml:space="preserve">(1) cpd00106[e] --&gt; </t>
  </si>
  <si>
    <t xml:space="preserve">EX_Glcglyc</t>
  </si>
  <si>
    <t xml:space="preserve">2-(beta-D-Glucosyl)-sn-glycerol exchange</t>
  </si>
  <si>
    <t xml:space="preserve">(1) 2-(beta-D-Glucosyl)-sn-glycerol[e] --&gt; </t>
  </si>
  <si>
    <t xml:space="preserve">(1) cpd08376[e] --&gt; </t>
  </si>
  <si>
    <t xml:space="preserve">EX_Glucose</t>
  </si>
  <si>
    <t xml:space="preserve">Glucose exchange</t>
  </si>
  <si>
    <t xml:space="preserve">(1) D-Glucose[e] --&gt; </t>
  </si>
  <si>
    <t xml:space="preserve">(1) cpd00027[e] --&gt; </t>
  </si>
  <si>
    <t xml:space="preserve">EX_Glycogen</t>
  </si>
  <si>
    <t xml:space="preserve">Glycogen exchange</t>
  </si>
  <si>
    <t xml:space="preserve">(1) Glycogen[e] --&gt; </t>
  </si>
  <si>
    <t xml:space="preserve">(1) cpd00155[e] --&gt;</t>
  </si>
  <si>
    <t xml:space="preserve">Glycogentr</t>
  </si>
  <si>
    <t xml:space="preserve">Glycogen transport</t>
  </si>
  <si>
    <t xml:space="preserve">(1) Glycogen[e] --&gt; (1) Glycogen[c]</t>
  </si>
  <si>
    <t xml:space="preserve">(1) cpd00155[e] --&gt; (1) cpd00155[c]</t>
  </si>
  <si>
    <t xml:space="preserve">EX_H2</t>
  </si>
  <si>
    <t xml:space="preserve">Hydrogen exchange</t>
  </si>
  <si>
    <t xml:space="preserve">(1) H2[e] --&gt; </t>
  </si>
  <si>
    <t xml:space="preserve">(1) cpd11640[e] --&gt; </t>
  </si>
  <si>
    <t xml:space="preserve">EX_Isoprene</t>
  </si>
  <si>
    <t xml:space="preserve">Isoprene exchange</t>
  </si>
  <si>
    <t xml:space="preserve">(1) Isoprene[e] --&gt; </t>
  </si>
  <si>
    <t xml:space="preserve">(1) cpd16336[e] --&gt; </t>
  </si>
  <si>
    <t xml:space="preserve">EX_L-Alanine</t>
  </si>
  <si>
    <t xml:space="preserve">L-Alanine exchange</t>
  </si>
  <si>
    <t xml:space="preserve">(1) L-Alanine[e] --&gt; </t>
  </si>
  <si>
    <t xml:space="preserve">(1) cpd00035[e] --&gt; </t>
  </si>
  <si>
    <t xml:space="preserve">EX_L-Arginine</t>
  </si>
  <si>
    <t xml:space="preserve">L-Arginine exchange</t>
  </si>
  <si>
    <t xml:space="preserve">(1) L-Arginine[e] --&gt; </t>
  </si>
  <si>
    <t xml:space="preserve">(1) cpd00051[e] --&gt; </t>
  </si>
  <si>
    <t xml:space="preserve">EX_L-Glutamate</t>
  </si>
  <si>
    <t xml:space="preserve">L-Glutamate exchange</t>
  </si>
  <si>
    <t xml:space="preserve">(1) L-Glutamate[e] --&gt; </t>
  </si>
  <si>
    <t xml:space="preserve">(1) cpd00023[e] --&gt; </t>
  </si>
  <si>
    <t xml:space="preserve">EX_L-Glutamine</t>
  </si>
  <si>
    <t xml:space="preserve">L-Glutamine exchange</t>
  </si>
  <si>
    <t xml:space="preserve">(1) L-Glutamine[e] --&gt; </t>
  </si>
  <si>
    <t xml:space="preserve">(1) cpd00053[e] --&gt; </t>
  </si>
  <si>
    <t xml:space="preserve">EX_L-Histidine</t>
  </si>
  <si>
    <t xml:space="preserve">L-Histidine exchange</t>
  </si>
  <si>
    <t xml:space="preserve">(1) L-Histidine[e] --&gt; </t>
  </si>
  <si>
    <t xml:space="preserve">(1) cpd00119[e] --&gt; </t>
  </si>
  <si>
    <t xml:space="preserve">EX_L-Leucine</t>
  </si>
  <si>
    <t xml:space="preserve">L-Leucine exchange</t>
  </si>
  <si>
    <t xml:space="preserve">(1) L-Leucine[e] --&gt; </t>
  </si>
  <si>
    <t xml:space="preserve">(1) cpd00107[e] --&gt; </t>
  </si>
  <si>
    <t xml:space="preserve">EX_L-Lysine</t>
  </si>
  <si>
    <t xml:space="preserve">L-Lysine exchange</t>
  </si>
  <si>
    <t xml:space="preserve">(1) L-Lysine[e] --&gt; </t>
  </si>
  <si>
    <t xml:space="preserve">(1) cpd00039[e] --&gt; </t>
  </si>
  <si>
    <t xml:space="preserve">EX_L-Malate</t>
  </si>
  <si>
    <t xml:space="preserve">L-Malate exchange</t>
  </si>
  <si>
    <t xml:space="preserve">(1) L-Malate[e] --&gt; </t>
  </si>
  <si>
    <t xml:space="preserve">(1) cpd00130[e] --&gt; </t>
  </si>
  <si>
    <t xml:space="preserve">EX_L-Proline</t>
  </si>
  <si>
    <t xml:space="preserve">L-Proline exchange</t>
  </si>
  <si>
    <t xml:space="preserve">(1) L-Proline[e] --&gt; </t>
  </si>
  <si>
    <t xml:space="preserve">(1) cpd00129[e] --&gt; </t>
  </si>
  <si>
    <t xml:space="preserve">EX_L-Serine</t>
  </si>
  <si>
    <t xml:space="preserve">L-Serine exchange</t>
  </si>
  <si>
    <t xml:space="preserve">(1) L-Serine[e] --&gt; </t>
  </si>
  <si>
    <t xml:space="preserve">(1) cpd00054[e] --&gt; </t>
  </si>
  <si>
    <t xml:space="preserve">EX_O2</t>
  </si>
  <si>
    <t xml:space="preserve">Oxygen exchange</t>
  </si>
  <si>
    <t xml:space="preserve">(1) O2[e] --&gt; </t>
  </si>
  <si>
    <t xml:space="preserve">(1) cpd00007[e] --&gt; </t>
  </si>
  <si>
    <t xml:space="preserve">EX_Putrescine</t>
  </si>
  <si>
    <t xml:space="preserve">Putrescine exchange</t>
  </si>
  <si>
    <t xml:space="preserve">(1) Putrescine[e] --&gt; </t>
  </si>
  <si>
    <t xml:space="preserve">(1) cpd00118[e] --&gt; </t>
  </si>
  <si>
    <t xml:space="preserve">EX_Pyruvate</t>
  </si>
  <si>
    <t xml:space="preserve">Pyruvate exchange</t>
  </si>
  <si>
    <t xml:space="preserve">(1) Pyruvate[e] --&gt; </t>
  </si>
  <si>
    <t xml:space="preserve">(1) cpd00020[e] --&gt; </t>
  </si>
  <si>
    <t xml:space="preserve">EX_Spermidine</t>
  </si>
  <si>
    <t xml:space="preserve">Spermidine exchange</t>
  </si>
  <si>
    <t xml:space="preserve">(1) Spermidine[e] --&gt; </t>
  </si>
  <si>
    <t xml:space="preserve">(1) cpd00264[e] --&gt; </t>
  </si>
  <si>
    <t xml:space="preserve">EX_Succinate</t>
  </si>
  <si>
    <t xml:space="preserve">Succinate exchange</t>
  </si>
  <si>
    <t xml:space="preserve">(1) Succinate[e] --&gt; </t>
  </si>
  <si>
    <t xml:space="preserve">(1) cpd00036[e] --&gt; </t>
  </si>
  <si>
    <t xml:space="preserve">EX_Sucrose</t>
  </si>
  <si>
    <t xml:space="preserve">Sucrose exchange</t>
  </si>
  <si>
    <t xml:space="preserve">(1) Sucrose[e] --&gt; </t>
  </si>
  <si>
    <t xml:space="preserve">(1) cpd00076[e] --&gt; </t>
  </si>
  <si>
    <t xml:space="preserve">EX_Urea</t>
  </si>
  <si>
    <t xml:space="preserve">Urea exchange</t>
  </si>
  <si>
    <t xml:space="preserve">(1) Urea[e] --&gt; </t>
  </si>
  <si>
    <t xml:space="preserve">(1) cpd00073[e] --&gt; </t>
  </si>
  <si>
    <t xml:space="preserve">P_Phos182</t>
  </si>
  <si>
    <t xml:space="preserve">Phosphatidate phosphatase (n-C18:2)</t>
  </si>
  <si>
    <t xml:space="preserve">3.1.3.4</t>
  </si>
  <si>
    <t xml:space="preserve">(1) H2O[c] + (1) 1,2-dioctadec-9-12-dienoyl-sn-glycerol 3-phosphate[c] + (1) H+[c] --&gt; (1) Phosphate[c] + (1) 1,2-Diacyl-sn-glycerol (dioctadec-9-12-dienoyl, n-C18:2)[c]</t>
  </si>
  <si>
    <t xml:space="preserve">(1) cpd00001[c] + (1) c_DLiG3P[c] + (1) cpd00067[c] --&gt; (1) cpd00009[c] + (1) cp_DLiGl[c]</t>
  </si>
  <si>
    <t xml:space="preserve">P_Phos183</t>
  </si>
  <si>
    <t xml:space="preserve">Phosphatidate phosphatase (n-C18:3)</t>
  </si>
  <si>
    <t xml:space="preserve">(1) H2O[c] + (1) 1,2-dioctadec-9-12-15-trienoyl-sn-glycerol 3-phosphate[c] + (1) H+[c] --&gt; (1) Phosphate[c] + (1) 1,2-Diacyl-sn-glycerol (dioctadec-9-12-15-trienoyl, n-C18:3)[c]</t>
  </si>
  <si>
    <t xml:space="preserve">(1) cpd00001[c] + (1) c_DaLG3P[c] + (1) cpd00067[c] --&gt; (1) cpd00009[c] + (1) cp_DaLGl[c]</t>
  </si>
  <si>
    <t xml:space="preserve">PAPA181</t>
  </si>
  <si>
    <t xml:space="preserve">Phosphatidate phosphatase (n-C18:1)</t>
  </si>
  <si>
    <t xml:space="preserve">(1) H2O[c] + (1) 1,2-dioctadec-9-enoyl-sn-glycerol 3-phosphate[c] --&gt; (1) Phosphate[c] + (1) 1,2-Diacyl-sn-glycerol (dioctadec-9-enoyl, n-C18:1)[c]</t>
  </si>
  <si>
    <t xml:space="preserve">(1) cpd00001[c] + (1) pa181:9[c] --&gt; (1) cpd00009[c] + (1) 12dgr181:9[c]</t>
  </si>
  <si>
    <t xml:space="preserve">PAPA1836912</t>
  </si>
  <si>
    <t xml:space="preserve">(1) H2O[c] + (1) 1,2-dioctadec-6-9-12-trienoyl-sn-glycerol 3-phosphate[c] --&gt; (1) Phosphate[c] + (1) 1,2-Diacyl-sn-glycerol (dioctadec-6-9-12-trienoyl, n-C18:3)[c]</t>
  </si>
  <si>
    <t xml:space="preserve">(1) cpd00001[c] + (1) pa183:6:9:12[c] --&gt; (1) cpd00009[c] + (1) 12dgr183:6:9:12[c]</t>
  </si>
  <si>
    <t xml:space="preserve">PAPA184691215</t>
  </si>
  <si>
    <t xml:space="preserve">Phosphatidate phosphatase (n-C18:4)</t>
  </si>
  <si>
    <t xml:space="preserve">(1) H2O[c] + (1) 1,2-dioctadec-6-9-12-15-tetraenoyl-sn-glycerol 3-phosphate[c] --&gt; (1) Phosphate[c] + (1) 1,2-Diacyl-sn-glycerol (dioctadec-6-9-12-15-tetraenoyl, n-C18:4)[c]</t>
  </si>
  <si>
    <t xml:space="preserve">(1) cpd00001[c] + (1) pa184:6:9:12:15[c] --&gt; (1) cpd00009[c] + (1) 12dgr184:6:9:12:15[c]</t>
  </si>
  <si>
    <t xml:space="preserve">PGP_Phos182</t>
  </si>
  <si>
    <t xml:space="preserve">phosphatidylglycerol phosphate phosphatase (n-C18:2)</t>
  </si>
  <si>
    <t xml:space="preserve">3.1.3.27</t>
  </si>
  <si>
    <t xml:space="preserve">(1) H2O[c] + (1) Phosphatidylglycerophosphate (dioctadec-9-12-dienoyl, n-C18:2)[c] + (1) H+[c] --&gt; (1) Phosphate[c] + (1) Phosphatidylglycerol (dioctadec-9-12-dienoyl, n-C18:2)[c]</t>
  </si>
  <si>
    <t xml:space="preserve">(1) cpd00001[c] + (1) cpPGP182[c] + (1) cpd00067[c] --&gt; (1) cpd00009[c] + (1) cpdPG182[c]</t>
  </si>
  <si>
    <t xml:space="preserve">PGP_Phos183</t>
  </si>
  <si>
    <t xml:space="preserve">phosphatidylglycerol phosphate phosphatase (n-C18:3)</t>
  </si>
  <si>
    <t xml:space="preserve">(1) H2O[c] + (1) Phosphatidylglycerophosphate (dioctadec-9-12-15-trienoyl, n-C18:3)[c] + (1) H+[c] --&gt; (1) Phosphate[c] + (1) Phosphatidylglycerol (dioctadec-9-12-15-trienoyl, n-C18:3)[c]</t>
  </si>
  <si>
    <t xml:space="preserve">(1) cpd00001[c] + (1) cpPGP183[c] + (1) cpd00067[c] --&gt; (1) cpd00009[c] + (1) cpdPG183[c]</t>
  </si>
  <si>
    <t xml:space="preserve">PGPP181</t>
  </si>
  <si>
    <t xml:space="preserve">phosphatidylglycerol phosphate phosphatase (n-C18:1)</t>
  </si>
  <si>
    <t xml:space="preserve">(1) H2O[c] + (1) Phosphatidylglycerophosphate (dioctadec-9-enoyl, n-C18:1)[c] --&gt; (1) Phosphate[c] + (1) Phosphatidylglycerol (dioctadec-9-enoyl, n-C18:1)[c]</t>
  </si>
  <si>
    <t xml:space="preserve">(1) cpd00001[c] + (1) cpdPGP181:9[c] --&gt; (1) cpd00009[c] + (1) cpdPG181[c]</t>
  </si>
  <si>
    <t xml:space="preserve">PGPP1836912</t>
  </si>
  <si>
    <t xml:space="preserve">(1) H2O[c] + (1) Phosphatidylglycerophosphate (dioctadec-6-9-12-trienoyl, n-C18:3)[c] --&gt; (1) Phosphate[c] + (1) Phosphatidylglycerol (dioctadec-6-9-12-trienoyl, n-C18:3)[c]</t>
  </si>
  <si>
    <t xml:space="preserve">(1) cpd00001[c] + (1) pgp183:6:9:12[c] --&gt; (1) cpd00009[c] + (1) pg183:6:9:12[c]</t>
  </si>
  <si>
    <t xml:space="preserve">PGPP184691215</t>
  </si>
  <si>
    <t xml:space="preserve">phosphatidylglycerol phosphate phosphatase (n-C18:4)</t>
  </si>
  <si>
    <t xml:space="preserve">(1) H2O[c] + (1) Phosphatidylglycerophosphate (dioctadec-6-9-12-15-tetraenoyl, n-C18:4)[c] --&gt; (1) Phosphate[c] + (1) Phosphatidylglycerol (dioctadec-6-9-12-15-tetraenoyl, n-C18:4)[c]</t>
  </si>
  <si>
    <t xml:space="preserve">(1) cpd00001[c] + (1) pgp184:6:9:12:15[c] --&gt; (1) cpd00009[c] + (1) pg184:6:9:12:15[c]</t>
  </si>
  <si>
    <t xml:space="preserve">PHYTEDH1</t>
  </si>
  <si>
    <t xml:space="preserve">Phytoene dehydrogenase</t>
  </si>
  <si>
    <t xml:space="preserve">1.14.99.-</t>
  </si>
  <si>
    <t xml:space="preserve">SYNPCC7942_1983</t>
  </si>
  <si>
    <t xml:space="preserve">M744_06505</t>
  </si>
  <si>
    <t xml:space="preserve">(1) NAD[c] + (1) Phytoene[c] --&gt; (1) H+[c] + (1) NADH[c] + (1) Phytofluene[c]</t>
  </si>
  <si>
    <t xml:space="preserve">(1) cpd00003[c] + (1) cpd03205[c] --&gt; (1) cpd00067[c] + (1) cpd00004[c] + (1) cpd03206[c]</t>
  </si>
  <si>
    <t xml:space="preserve">PHYTEDH2</t>
  </si>
  <si>
    <t xml:space="preserve">Phytoene dehydrogenase(2)</t>
  </si>
  <si>
    <t xml:space="preserve">(1) NADP[c] + (1) Phytoene[c] --&gt; (1) H+[c] + (1) NADPH[c] + (1) Phytofluene[c]</t>
  </si>
  <si>
    <t xml:space="preserve">(1) cpd00006[c] + (1) cpd03205[c] --&gt; (1) cpd00067[c] + (1) cpd00005[c] + (1) cpd03206[c]</t>
  </si>
  <si>
    <t xml:space="preserve">PHYTFDH1</t>
  </si>
  <si>
    <t xml:space="preserve">Phytofluene dehydrogenase</t>
  </si>
  <si>
    <t xml:space="preserve">(1) NAD[c] + (1) Phytofluene[c] --&gt; (1) H+[c] + (1) NADH[c] + (1) zeta-Carotene[c]</t>
  </si>
  <si>
    <t xml:space="preserve">(1) cpd00003[c] + (1) cpd03206[c] --&gt; (1) cpd00067[c] + (1) cpd00004[c] + (1) cpd03215[c]</t>
  </si>
  <si>
    <t xml:space="preserve">PHYTFDH2</t>
  </si>
  <si>
    <t xml:space="preserve">Phytofluene dehydrogenase(2)</t>
  </si>
  <si>
    <t xml:space="preserve">(1) NADP[c] + (1) Phytofluene[c] --&gt; (1) H+[c] + (1) NADPH[c] + (1) zeta-Carotene[c]</t>
  </si>
  <si>
    <t xml:space="preserve">(1) cpd00006[c] + (1) cpd03206[c] --&gt; (1) cpd00067[c] + (1) cpd00005[c] + (1) cpd03215[c]</t>
  </si>
  <si>
    <t xml:space="preserve">R05217</t>
  </si>
  <si>
    <t xml:space="preserve">Precorrin 3A + Oxygen &lt;=&gt; Precorrin 3B</t>
  </si>
  <si>
    <t xml:space="preserve">(0.5) O2[c] + (1) Precorrin 3A[c] --&gt; (1) Precorrin 3B[c]</t>
  </si>
  <si>
    <t xml:space="preserve">(0.5) cpd00007[c] + (1) cpd03420[c] --&gt; (1) cpd03833[c]</t>
  </si>
  <si>
    <t xml:space="preserve">rxn00101</t>
  </si>
  <si>
    <t xml:space="preserve">Urea amidohydrolase</t>
  </si>
  <si>
    <t xml:space="preserve">3.5.1.5</t>
  </si>
  <si>
    <t xml:space="preserve">(1) H2O[c] + (2) H+[c] + (1) Urea[c] --&gt; (1) CO2[c] + (2) NH3[c]</t>
  </si>
  <si>
    <t xml:space="preserve">(1) cpd00001[c] + (2) cpd00067[c] + (1) cpd00073[c] --&gt; (1) cpd00011[c] + (2) cpd00013[c]</t>
  </si>
  <si>
    <t xml:space="preserve">rxn00213</t>
  </si>
  <si>
    <t xml:space="preserve">UTP-glucose-1-phosphate uridylyltransferase</t>
  </si>
  <si>
    <t xml:space="preserve">2.7.7.9</t>
  </si>
  <si>
    <t xml:space="preserve">(1) UTP[c] + (1) D-Glucose 1-phosphate[c] &lt;=&gt; (1) PPi[c] + (1) UDP-glucose[c]</t>
  </si>
  <si>
    <t xml:space="preserve">(1) cpd00062[c] + (1) cpd00089[c] &lt;=&gt; (1) cpd00012[c] + (1) cpd00026[c]</t>
  </si>
  <si>
    <t xml:space="preserve">rxn00285</t>
  </si>
  <si>
    <t xml:space="preserve">Succinate:CoA ligase (ADP-forming)</t>
  </si>
  <si>
    <t xml:space="preserve">6.2.1.5</t>
  </si>
  <si>
    <t xml:space="preserve">(1) ATP[c] + (1) CoA[c] + (1) Succinate[c] &lt;=&gt; (1) ADP[c] + (1) Phosphate[c] + (1) Succinyl-CoA[c]</t>
  </si>
  <si>
    <t xml:space="preserve">(1) cpd00002[c] + (1) cpd00010[c] + (1) cpd00036[c] &lt;=&gt; (1) cpd00008[c] + (1) cpd00009[c] + (1) cpd00078[c]</t>
  </si>
  <si>
    <t xml:space="preserve">rxn00340</t>
  </si>
  <si>
    <t xml:space="preserve">L-Aspartate:ammonia ligase (AMP-forming)</t>
  </si>
  <si>
    <t xml:space="preserve">6.3.1.1</t>
  </si>
  <si>
    <t xml:space="preserve">(1) ATP[c] + (1) NH3[c] + (1) L-Aspartate[c] --&gt; (1) PPi[c] + (1) AMP[c] + (1) L-Asparagine[c]</t>
  </si>
  <si>
    <t xml:space="preserve">(1) cpd00002[c] + (1) cpd00013[c] + (1) cpd00041[c] --&gt; (1) cpd00012[c] + (1) cpd00018[c] + (1) cpd00132[c]</t>
  </si>
  <si>
    <t xml:space="preserve">rxn00416</t>
  </si>
  <si>
    <t xml:space="preserve">L-aspartate:L-glutamine amido-ligase (AMP-forming)</t>
  </si>
  <si>
    <t xml:space="preserve">6.3.5.4</t>
  </si>
  <si>
    <t xml:space="preserve">(1) H2O[c] + (1) ATP[c] + (1) L-Aspartate[c] + (1) L-Glutamine[c] --&gt; (1) PPi[c] + (1) AMP[c] + (1) L-Glutamate[c] + (1) L-Asparagine[c]</t>
  </si>
  <si>
    <t xml:space="preserve">(1) cpd00001[c] + (1) cpd00002[c] + (1) cpd00041[c] + (1) cpd00053[c] --&gt; (1) cpd00012[c] + (1) cpd00018[c] + (1) cpd00023[c] + (1) cpd00132[c]</t>
  </si>
  <si>
    <t xml:space="preserve">rxn00467</t>
  </si>
  <si>
    <t xml:space="preserve">L-Ornithine:2-oxo-acid aminotransferase</t>
  </si>
  <si>
    <t xml:space="preserve">2.6.1.13</t>
  </si>
  <si>
    <t xml:space="preserve">(1) 2-Oxoglutarate[c] + (1) Ornithine[c] --&gt; (1) L-Glutamate[c] + (1) L-Glutamate5-semialdehyde[c]</t>
  </si>
  <si>
    <t xml:space="preserve">(1) cpd00024[c] + (1) cpd00064[c] --&gt; (1) cpd00023[c] + (1) cpd00858[c]</t>
  </si>
  <si>
    <t xml:space="preserve">rxn00504</t>
  </si>
  <si>
    <t xml:space="preserve">L-1-Pyrroline-5-carboxylate:NAD+ oxidoreductase</t>
  </si>
  <si>
    <t xml:space="preserve">1.5.1.12</t>
  </si>
  <si>
    <t xml:space="preserve">(2) H2O[c] + (1) NADP[c] + (1) 1-Pyrroline-5-carboxylate[c] &lt;=&gt; (1) NADPH[c] + (1) L-Glutamate[c] + (1) H+[c]</t>
  </si>
  <si>
    <t xml:space="preserve">(2) cpd00001[c] + (1) cpd00006[c] + (1) cpd02431[c] &lt;=&gt; (1) cpd00005[c] + (1) cpd00023[c] + (1) cpd00067[c]</t>
  </si>
  <si>
    <t xml:space="preserve">rxn00508</t>
  </si>
  <si>
    <t xml:space="preserve">Succinate-semialdehyde:NAD+ oxidoreductase</t>
  </si>
  <si>
    <t xml:space="preserve">1.2.1.16</t>
  </si>
  <si>
    <t xml:space="preserve">(1) H2O[c] + (1) NAD[c] + (1) 4-Oxobutanoate[c] --&gt; (1) NADH[c] + (1) Succinate[c] + (2) H+[c]</t>
  </si>
  <si>
    <t xml:space="preserve">(1) cpd00001[c] + (1) cpd00003[c] + (1) cpd00199[c] --&gt; (1) cpd00004[c] + (1) cpd00036[c] + (2) cpd00067[c]</t>
  </si>
  <si>
    <t xml:space="preserve">rxn00509</t>
  </si>
  <si>
    <t xml:space="preserve">Succinate-semialdehyde:NADP+ oxidoreductase</t>
  </si>
  <si>
    <t xml:space="preserve">(1) H2O[c] + (1) NADP[c] + (1) 4-Oxobutanoate[c] &lt;=&gt; (1) NADPH[c] + (1) Succinate[c] + (2) H+[c]</t>
  </si>
  <si>
    <t xml:space="preserve">(1) cpd00001[c] + (1) cpd00006[c] + (1) cpd00199[c] &lt;=&gt; (1) cpd00005[c] + (1) cpd00036[c] + (2) cpd00067[c]</t>
  </si>
  <si>
    <t xml:space="preserve">rxn00737</t>
  </si>
  <si>
    <t xml:space="preserve">L-threonine ammonia-lyase</t>
  </si>
  <si>
    <t xml:space="preserve">4.3.1.19</t>
  </si>
  <si>
    <t xml:space="preserve">SYNPCC7942_B2623</t>
  </si>
  <si>
    <t xml:space="preserve">M744_14020</t>
  </si>
  <si>
    <t xml:space="preserve">(1) L-Threonine[c] --&gt; (1) NH3[c] + (1) 2-Oxobutyrate[c]</t>
  </si>
  <si>
    <t xml:space="preserve">(1) cpd00161[c] --&gt; (1) cpd00013[c] + (1) cpd00094[c]</t>
  </si>
  <si>
    <t xml:space="preserve">rxn00858</t>
  </si>
  <si>
    <t xml:space="preserve">Agmatine amidinohydrolase</t>
  </si>
  <si>
    <t xml:space="preserve">3.5.3.11</t>
  </si>
  <si>
    <t xml:space="preserve">(1) H2O[c] + (1) Agmatine[c] --&gt; (1) Urea[c] + (1) Putrescine[c]</t>
  </si>
  <si>
    <t xml:space="preserve">(1) cpd00001[c] + (1) cpd00152[c] --&gt; (1) cpd00073[c] + (1) cpd00118[c]</t>
  </si>
  <si>
    <t xml:space="preserve">rxn01138</t>
  </si>
  <si>
    <t xml:space="preserve">Adenosine:orthophosphate ribosyltransferase</t>
  </si>
  <si>
    <t xml:space="preserve">2.4.2.1</t>
  </si>
  <si>
    <t xml:space="preserve">(1) Phosphate[c] + (1) H+[c] + (1) Adenosine[c] &lt;=&gt; (1) Adenine[c] + (1) Ribose 1-phosphate[c]</t>
  </si>
  <si>
    <t xml:space="preserve">(1) cpd00009[c] + (1) cpd00067[c] + (1) cpd00182[c] &lt;=&gt; (1) cpd00128[c] + (1) cpd00475[c]</t>
  </si>
  <si>
    <t xml:space="preserve">rxn01257</t>
  </si>
  <si>
    <t xml:space="preserve">chorismate:L-glutamine aminotransferase</t>
  </si>
  <si>
    <t xml:space="preserve">2.6.1.85</t>
  </si>
  <si>
    <t xml:space="preserve">SYNPCC7942_B2643 or SYNPCC7942_1334</t>
  </si>
  <si>
    <t xml:space="preserve">M744_14170 or M744_09950</t>
  </si>
  <si>
    <t xml:space="preserve">(1) L-Glutamine[c] + (1) Chorismate[c] --&gt; (1) L-Glutamate[c] + (1) ADC[c]</t>
  </si>
  <si>
    <t xml:space="preserve">(1) cpd00053[c] + (1) cpd00216[c] --&gt; (1) cpd00023[c] + (1) cpd08210[c]</t>
  </si>
  <si>
    <t xml:space="preserve">rxn01520</t>
  </si>
  <si>
    <t xml:space="preserve">5,10-Methylenetetrahydrofolate:dUMP C-methyltransferase</t>
  </si>
  <si>
    <t xml:space="preserve">2.1.1.148</t>
  </si>
  <si>
    <t xml:space="preserve">(1) 5-10-Methylenetetrahydrofolate[c] + (1) dUMP[c] --&gt; (1) dTMP[c] + (1) Dihydrofolate[c]</t>
  </si>
  <si>
    <t xml:space="preserve">(1) cpd00125[c] + (1) cpd00299[c] --&gt; (1) cpd00298[c] + (1) cpd00330[c]</t>
  </si>
  <si>
    <t xml:space="preserve">rxn01790</t>
  </si>
  <si>
    <t xml:space="preserve">2-dehydropantoate 2-reductase</t>
  </si>
  <si>
    <t xml:space="preserve">1.1.1.169</t>
  </si>
  <si>
    <t xml:space="preserve">(1) H+[c] + (1) NADPH[c] + (1) 2-Dehydropantoate[c] --&gt; (1) NADP[c] + (1) Pantoate[c]</t>
  </si>
  <si>
    <t xml:space="preserve">(1) cpd00067[c] + (1) cpd00005[c] + (1) cpd00712[c] --&gt; (1) cpd00006[c] + (1) cpd00408[c]</t>
  </si>
  <si>
    <t xml:space="preserve">rxn01827</t>
  </si>
  <si>
    <t xml:space="preserve">4-Hydroxyphenylpyruvate:oxygen oxidoreductase</t>
  </si>
  <si>
    <t xml:space="preserve">1.13.11.27</t>
  </si>
  <si>
    <t xml:space="preserve">(1) O2[c] + (1) p-hydroxyphenylpyruvate[c] --&gt; (1) CO2[c] + (1) Homogentisate[c]</t>
  </si>
  <si>
    <t xml:space="preserve">(1) cpd00007[c] + (1) cpd00868[c] --&gt; (1) cpd00011[c] + (1) cpd00426[c]</t>
  </si>
  <si>
    <t xml:space="preserve">rxn02374</t>
  </si>
  <si>
    <t xml:space="preserve">L-glutamate 5-semialdehyde dehydratase (spontaneous)</t>
  </si>
  <si>
    <t xml:space="preserve">(1) L-Glutamate5-semialdehyde[c] --&gt; (1) H2O[c] + (1) H+[c] + (1) 1-Pyrroline-5-carboxylate[c]</t>
  </si>
  <si>
    <t xml:space="preserve">(1) cpd00858[c] --&gt; (1) cpd00001[c] + (1) cpd00067[c] + (1) cpd02431[c]</t>
  </si>
  <si>
    <t xml:space="preserve">rxn03031</t>
  </si>
  <si>
    <t xml:space="preserve">tetrahydrodipicolinate succinylase</t>
  </si>
  <si>
    <t xml:space="preserve">2.3.1.117</t>
  </si>
  <si>
    <t xml:space="preserve">(1) H2O[c] + (1) tetrahydrodipicolinate[c] + (1) Succinyl-CoA[c] --&gt; (1) CoA[c] + (1) N-Succinyl-L-2-amino-6-oxopimelate[c]</t>
  </si>
  <si>
    <t xml:space="preserve">(1) cpd00001[c] + (1) cpd02465[c] + (1) cpd00078[c] --&gt; (1) cpd00010[c] + (1) cpd02724[c]</t>
  </si>
  <si>
    <t xml:space="preserve">rxn03087</t>
  </si>
  <si>
    <t xml:space="preserve">N-Succinyl-L-2,6-diaminoheptanedioate:2-ocoglytarate</t>
  </si>
  <si>
    <t xml:space="preserve">2.6.1.17</t>
  </si>
  <si>
    <t xml:space="preserve">SYNPCC7942_0034</t>
  </si>
  <si>
    <t xml:space="preserve">(1) 2-Oxoglutarate[c] + (1) N-Succinyl-L-2,6-diaminopimelate[c] &lt;=&gt; (1) L-Glutamate[c] + (1) N-Succinyl-L-2-amino-6-oxopimelate[c]</t>
  </si>
  <si>
    <t xml:space="preserve">(1) cpd00024[c] + (1) cpd02698[c] &lt;=&gt; (1) cpd00023[c] + (1) cpd02724[c]</t>
  </si>
  <si>
    <t xml:space="preserve">rxn03130</t>
  </si>
  <si>
    <t xml:space="preserve">UDP-sugar hydrolase</t>
  </si>
  <si>
    <t xml:space="preserve">(1) H2O[c] + (1) UDP-2,3-bis(3-hydroxytetradecanoyl)glucosamine[c] --&gt; (1) 2,3-Bis(beta-hydoroxymyristoyl)-beta-D-glucosaminyl 1-phosphate[c] + (1) UMP[c]</t>
  </si>
  <si>
    <t xml:space="preserve">(1) cpd00001[c] + (1) cpd02835[c] --&gt; (1) cpd02930[c] + (1) cpd00091[c]</t>
  </si>
  <si>
    <t xml:space="preserve">rxn03168</t>
  </si>
  <si>
    <t xml:space="preserve">Dihydroneopterin monophosphate dephosphorylase</t>
  </si>
  <si>
    <t xml:space="preserve">(1) H2O[c] + (1) Dihydroneopterin phosphate[c] --&gt; (1) Phosphate[c] + (1) Dihydroneopterin[c] + (1) H+[c]</t>
  </si>
  <si>
    <t xml:space="preserve">(1) cpd00001[c] + (1) cpd03521[c] --&gt; (1) cpd00009[c] + (1) cpd02961[c] + (1) cpd00067[c]</t>
  </si>
  <si>
    <t xml:space="preserve">rxn03491</t>
  </si>
  <si>
    <t xml:space="preserve">S-Adenosyl-L-methionine:1-precorrin-6Y C5,15-methyltransferase</t>
  </si>
  <si>
    <t xml:space="preserve">2.1.1.132</t>
  </si>
  <si>
    <t xml:space="preserve">SYNPCC7942_0706 or SYNPCC7942_1850</t>
  </si>
  <si>
    <t xml:space="preserve">M744_13255 or M744_07200</t>
  </si>
  <si>
    <t xml:space="preserve">(2) S-Adenosyl-L-methionine[c] + (1) Precorrin 6B[c] --&gt; (1) CO2[c] + (2) S-Adenosyl-homocysteine[c] + (2) H+[c] + (1) Precorrin 8[c]</t>
  </si>
  <si>
    <t xml:space="preserve">(2) cpd00017[c] + (1) cpd03760[c] --&gt; (1) cpd00011[c] + (2) cpd00019[c] + (2) cpd00067[c] + (1) cpd03835[c]</t>
  </si>
  <si>
    <t xml:space="preserve">rxn03513</t>
  </si>
  <si>
    <t xml:space="preserve">S-Adenosyl-L-methionine:precorrin-3B C17-methyltransferase</t>
  </si>
  <si>
    <t xml:space="preserve">2.1.1.131</t>
  </si>
  <si>
    <t xml:space="preserve">SYNPCC7942_1854</t>
  </si>
  <si>
    <t xml:space="preserve">M744_07180</t>
  </si>
  <si>
    <t xml:space="preserve">(1) S-Adenosyl-L-methionine[c] + (1) Precorrin 3B[c] --&gt; (1) S-Adenosyl-homocysteine[c] + (2) H+[c] + (1) Precorrin 4[c]</t>
  </si>
  <si>
    <t xml:space="preserve">(1) cpd00017[c] + (1) cpd03833[c] --&gt; (1) cpd00019[c] + (2) cpd00067[c] + (1) cpd03834[c]</t>
  </si>
  <si>
    <t xml:space="preserve">rxn03542_mod</t>
  </si>
  <si>
    <t xml:space="preserve">hydrogenobyrinic-acid-a,c-diamide:cobalt cobalt-ligase (ADP-forming)</t>
  </si>
  <si>
    <t xml:space="preserve">(1) ATP[c] + (1) Co2+[c] + (1) Hydrogenobyrinate diamide[c] + (1) H2O[c] --&gt; (1) ADP[c] + (1) Phosphate[c] + (2) H+[c] + (1) Cob(II)yrinate diamide[c]</t>
  </si>
  <si>
    <t xml:space="preserve">(1) cpd00002[c] + (1) cpd00149[c] + (1) cpd03913[c] + (1) cpd00001[c] --&gt; (1) cpd00008[c] + (1) cpd00009[c] + (2) cpd00067[c] + (1) cpd03914[c]</t>
  </si>
  <si>
    <t xml:space="preserve">rxn03646</t>
  </si>
  <si>
    <t xml:space="preserve">(1) Lycopene[c] --&gt; (1) gamma-Carotene[c]</t>
  </si>
  <si>
    <t xml:space="preserve">(1) cpd03217[c] --&gt; (1) cpd03220[c]</t>
  </si>
  <si>
    <t xml:space="preserve">rxn03648_mod</t>
  </si>
  <si>
    <t xml:space="preserve">rxn03648</t>
  </si>
  <si>
    <t xml:space="preserve">(1) beta-Carotene[c] + (1) NADPH[c] + (1) O2[c] --&gt; (1) Echinenone[c] + (1) NADP[c] + (1) H2O[c] + (1) H+[c]</t>
  </si>
  <si>
    <t xml:space="preserve">(1) cpd01420[c] + (1) cpd00005[c] + (1) cpd00007[c] --&gt; (1) cpd05499[c] + (1) cpd00006[c] + (1) cpd00001[c] + (1) cpd00067[c]</t>
  </si>
  <si>
    <t xml:space="preserve">rxn03840</t>
  </si>
  <si>
    <t xml:space="preserve">PABB</t>
  </si>
  <si>
    <t xml:space="preserve">(1) NH3[c] + (1) Chorismate[c] &lt;=&gt; (1) H2O[c] + (1) ADC[c]</t>
  </si>
  <si>
    <t xml:space="preserve">(1) cpd00013[c] + (1) cpd00216[c] &lt;=&gt; (1) cpd00001[c] + (1) cpd08210[c]</t>
  </si>
  <si>
    <t xml:space="preserve">rxn03843</t>
  </si>
  <si>
    <t xml:space="preserve">Farnesyl diphosphate:Isopentenyl diphosphate farnesyl transferase</t>
  </si>
  <si>
    <t xml:space="preserve">(1) Farnesyldiphosphate[c] + (1) Isopentenyldiphosphate[c] --&gt; (1) PPi[c] + (1) trans,trans,cis-Geranylgeranyl diphosphate[c]</t>
  </si>
  <si>
    <t xml:space="preserve">(1) cpd00350[c] + (1) cpd00113[c] --&gt; (1) cpd00012[c] + (1) cpd08211[c]</t>
  </si>
  <si>
    <t xml:space="preserve">rxn04049</t>
  </si>
  <si>
    <t xml:space="preserve">Precorrin 5 &lt;=&gt; Precorrin 6X</t>
  </si>
  <si>
    <t xml:space="preserve">(1) H2O[c] + (1) S-Adenosyl-L-methionine[c] + (1) Precorrin 5[c] --&gt; (2) H+[c] + (1) Acetate[c] + (1) S-Adenosyl-homocysteine[c] + (1) Precorrin 6A[c]</t>
  </si>
  <si>
    <t xml:space="preserve">(1) cpd00001[c] + (1) cpd00017[c] + (1) cpd03839[c] --&gt; (2) cpd00067[c] + (1) cpd00029[c] + (1) cpd00019[c] + (1) cpd03761[c]</t>
  </si>
  <si>
    <t xml:space="preserve">rxn04162</t>
  </si>
  <si>
    <t xml:space="preserve">chlorophyllide-a:NADP+ 7,8-oxidoreductase</t>
  </si>
  <si>
    <t xml:space="preserve">(1) NADPH[c] + (2) H+[c] + (1) Divinylprotochlorophyllide[c] --&gt; (1) NADP[c] + (1) Divinyl chlorophyllide a[c]</t>
  </si>
  <si>
    <t xml:space="preserve">(1) cpd00005[c] + (2) cpd00067[c] + (1) cpd08631[c] --&gt; (1) cpd00006[c] + (1) cpd08632[c]</t>
  </si>
  <si>
    <t xml:space="preserve">rxn04464</t>
  </si>
  <si>
    <t xml:space="preserve">5,10-methylenetetrahydrofolate,FADH2:dUMP C-methyltransferase</t>
  </si>
  <si>
    <t xml:space="preserve">(1) 5-10-Methylenetetrahydrofolate[c] + (1) dUMP[c] + (1) FADH2[c] &lt;=&gt; (1) FAD[c] + (1) Tetrahydrofolate[c] + (1) dTMP[c]</t>
  </si>
  <si>
    <t xml:space="preserve">(1) cpd00125[c] + (1) cpd00299[c] + (1) cpd00982[c] &lt;=&gt; (1) cpd00015[c] + (1) cpd00087[c] + (1) cpd00298[c]</t>
  </si>
  <si>
    <t xml:space="preserve">rxn05004</t>
  </si>
  <si>
    <t xml:space="preserve">S-adenosyl-L-methionine:gamma-tocopherol 5-O-methyltransferase</t>
  </si>
  <si>
    <t xml:space="preserve">2.1.1.95</t>
  </si>
  <si>
    <t xml:space="preserve">(1) S-Adenosyl-L-methionine[c] + (1) gamma-Tocopherol[c] &lt;=&gt; (1) S-Adenosyl-homocysteine[c] + (1) H+[c] + (1) Vitamin E[c]</t>
  </si>
  <si>
    <t xml:space="preserve">(1) cpd00017[c] + (1) cpd01631[c] &lt;=&gt; (1) cpd00019[c] + (1) cpd00067[c] + (1) cpd01628[c]</t>
  </si>
  <si>
    <t xml:space="preserve">rxn05039</t>
  </si>
  <si>
    <t xml:space="preserve">pyrimidine phosphatase</t>
  </si>
  <si>
    <t xml:space="preserve">3.1.3.-</t>
  </si>
  <si>
    <t xml:space="preserve">(1) H2O[c] + (1) 5-Amino-6--5-phosphoribitylaminouracil[c] --&gt; (1) Phosphate[c] + (1) 4--1-D-Ribitylamino-5-aminouracil[c] + (1) H+[c]</t>
  </si>
  <si>
    <t xml:space="preserve">(1) cpd00001[c] + (1) cpd02720[c] --&gt; (1) cpd00009[c] + (1) cpd02882[c] + (1) cpd00067[c]</t>
  </si>
  <si>
    <t xml:space="preserve">rxn05329</t>
  </si>
  <si>
    <t xml:space="preserve">4.2.1.58</t>
  </si>
  <si>
    <t xml:space="preserve">(1) (R)-3-Hydroxybutanoyl-[acyl-carrier protein][c] --&gt; (1) H2O[c] + (1) But-2-enoyl-[acyl-carrier protein][c]</t>
  </si>
  <si>
    <t xml:space="preserve">(1) cpd11478[c] --&gt; (1) cpd00001[c] + (1) cpd11465[c]</t>
  </si>
  <si>
    <t xml:space="preserve">rxn05330</t>
  </si>
  <si>
    <t xml:space="preserve">(1) D-3-Hydroxyhexanoyl-[acp][c] --&gt; (1) H2O[c] + (1) (2E)-Hexenoyl-[acp][c]</t>
  </si>
  <si>
    <t xml:space="preserve">(1) cpd11479[c] --&gt; (1) cpd00001[c] + (1) cpd11473[c]</t>
  </si>
  <si>
    <t xml:space="preserve">rxn05331</t>
  </si>
  <si>
    <t xml:space="preserve">4.2.1.61</t>
  </si>
  <si>
    <t xml:space="preserve">(1) D-3-Hydroxydodecanoyl-[acp][c] --&gt; (1) H2O[c] + (1) (2E)-Dodecenoyl-[acp][c]</t>
  </si>
  <si>
    <t xml:space="preserve">(1) cpd11480[c] --&gt; (1) cpd00001[c] + (1) cpd11469[c]</t>
  </si>
  <si>
    <t xml:space="preserve">rxn05332</t>
  </si>
  <si>
    <t xml:space="preserve">(1) R-3-hydroxypalmitoyl-acyl-carrierprotein-[c] --&gt; (1) H2O[c] + (1) (2E)-Hexadecenoyl-[acp][c]</t>
  </si>
  <si>
    <t xml:space="preserve">(1) cpd11481[c] --&gt; (1) cpd00001[c] + (1) cpd11477[c]</t>
  </si>
  <si>
    <t xml:space="preserve">rxn05333</t>
  </si>
  <si>
    <t xml:space="preserve">4.2.1.60</t>
  </si>
  <si>
    <t xml:space="preserve">(1) (R)-3-Hydroxydecanoyl-[acyl-carrier protein][c] --&gt; (1) H2O[c] + (1) (2E)-Decenoyl-[acp][c]</t>
  </si>
  <si>
    <t xml:space="preserve">(1) cpd11482[c] --&gt; (1) cpd00001[c] + (1) cpd11475[c]</t>
  </si>
  <si>
    <t xml:space="preserve">rxn05335</t>
  </si>
  <si>
    <t xml:space="preserve">(1) (R)-3-Hydroxytetradecanoyl-[acyl-carrier protein][c] --&gt; (1) H2O[c] + (1) (2E)-Tetradecenoyl-[acp][c]</t>
  </si>
  <si>
    <t xml:space="preserve">(1) cpd11484[c] --&gt; (1) cpd00001[c] + (1) cpd11467[c]</t>
  </si>
  <si>
    <t xml:space="preserve">rxn07331</t>
  </si>
  <si>
    <t xml:space="preserve">homogenitisate phytyltransferase</t>
  </si>
  <si>
    <t xml:space="preserve">2.5.9.-</t>
  </si>
  <si>
    <t xml:space="preserve">(1) H+[c] + (1) Homogentisate[c] + (1) Phytyl diphosphate[c] --&gt; (1) CO2[c] + (1) PPi[c] + (1) 2-Methyl-6-phytylquinol[c]</t>
  </si>
  <si>
    <t xml:space="preserve">(1) cpd00067[c] + (1) cpd00426[c] + (1) cpd03214[c] --&gt; (1) cpd00011[c] + (1) cpd00012[c] + (1) cpd14613[c]</t>
  </si>
  <si>
    <t xml:space="preserve">rxn07333</t>
  </si>
  <si>
    <t xml:space="preserve">tocopherol cyclase (g)</t>
  </si>
  <si>
    <t xml:space="preserve">(1) 2,3-Dimethyl-5-phytylquinol[c] &lt;=&gt; (1) gamma-Tocopherol[c]</t>
  </si>
  <si>
    <t xml:space="preserve">(1) cpd14614[c] &lt;=&gt; (1) cpd01631[c]</t>
  </si>
  <si>
    <t xml:space="preserve">rxn07334</t>
  </si>
  <si>
    <t xml:space="preserve">tocopherol cyclase (d)</t>
  </si>
  <si>
    <t xml:space="preserve">(1) 2-Methyl-6-phytylquinol[c] --&gt; (1) delta-Tocopherol[c]</t>
  </si>
  <si>
    <t xml:space="preserve">(1) cpd14613[c] --&gt; (1) cpd09850[c]</t>
  </si>
  <si>
    <t xml:space="preserve">rxn07335</t>
  </si>
  <si>
    <t xml:space="preserve">tocopherol O-methyltransferase(2)</t>
  </si>
  <si>
    <t xml:space="preserve">(1) S-Adenosyl-L-methionine[c] + (1) delta-Tocopherol[c] &lt;=&gt; (1) S-Adenosyl-homocysteine[c] + (1) H+[c] + (1) beta-Tocopherol[c]</t>
  </si>
  <si>
    <t xml:space="preserve">(1) cpd00017[c] + (1) cpd09850[c] &lt;=&gt; (1) cpd00019[c] + (1) cpd00067[c] + (1) cpd09851[c]</t>
  </si>
  <si>
    <t xml:space="preserve">rxn07578</t>
  </si>
  <si>
    <t xml:space="preserve">3hydroxyacyl-acp dehydratase (c18:0)</t>
  </si>
  <si>
    <t xml:space="preserve">(1) 3-Hydroxystearoyl-[acp][c] --&gt; (1) H2O[c] + (1) (2E)-Octadecenoyl-[acp][c]</t>
  </si>
  <si>
    <t xml:space="preserve">(1) cpd14939[c] --&gt; (1) cpd00001[c] + (1) cpd14940[c]</t>
  </si>
  <si>
    <t xml:space="preserve">rxn08707</t>
  </si>
  <si>
    <t xml:space="preserve">Heme O synthase</t>
  </si>
  <si>
    <t xml:space="preserve">SYNPCC7942_2600</t>
  </si>
  <si>
    <t xml:space="preserve">M744_03170</t>
  </si>
  <si>
    <t xml:space="preserve">(1) H2O[c] + (1) Heme[c] + (1) Farnesyldiphosphate[c] --&gt; (1) PPi[c] + (1) hemeO[c]</t>
  </si>
  <si>
    <t xml:space="preserve">(1) cpd00001[c] + (1) cpd00028[c] + (1) cpd00350[c] --&gt; (1) cpd00012[c] + (1) cpd11313[c]</t>
  </si>
  <si>
    <t xml:space="preserve">rxn09104</t>
  </si>
  <si>
    <t xml:space="preserve">phosphatidylglycerol phosphate phosphatase (n-C16:0)</t>
  </si>
  <si>
    <t xml:space="preserve">(1) H2O[c] + (1) Phosphatidylglycerophosphate dihexadecanoyl[c] --&gt; (1) Phosphate[c] + (1) H+[c] + (1) Phosphatidylglycerol dihexadecanoyl[c]</t>
  </si>
  <si>
    <t xml:space="preserve">(1) cpd00001[c] + (1) cpd15545[c] --&gt; (1) cpd00009[c] + (1) cpd00067[c] + (1) cpd15538[c]</t>
  </si>
  <si>
    <t xml:space="preserve">rxn09105</t>
  </si>
  <si>
    <t xml:space="preserve">phosphatidylglycerol phosphate phosphatase (n-C16:1)</t>
  </si>
  <si>
    <t xml:space="preserve">(1) H2O[c] + (1) Phosphatidylglycerophosphate dihexadec-9-enoyl[c] --&gt; (1) Phosphate[c] + (1) H+[c] + (1) Phosphatidylglycerol dihexadec-9-enoyl[c]</t>
  </si>
  <si>
    <t xml:space="preserve">(1) cpd00001[c] + (1) cpd15546[c] --&gt; (1) cpd00009[c] + (1) cpd00067[c] + (1) cpd15539[c]</t>
  </si>
  <si>
    <t xml:space="preserve">rxn09106</t>
  </si>
  <si>
    <t xml:space="preserve">phosphatidylglycerol phosphate phosphatase (n-C18:0)</t>
  </si>
  <si>
    <t xml:space="preserve">(1) H2O[c] + (1) Phosphatidylglycerophosphate dioctadecanoyl[c] --&gt; (1) Phosphate[c] + (1) H+[c] + (1) Phosphatidylglycerol dioctadecanoyl[c]</t>
  </si>
  <si>
    <t xml:space="preserve">(1) cpd00001[c] + (1) cpd15547[c] --&gt; (1) cpd00009[c] + (1) cpd00067[c] + (1) cpd15540[c]</t>
  </si>
  <si>
    <t xml:space="preserve">rxn09107</t>
  </si>
  <si>
    <t xml:space="preserve">(1) H2O[c] + (1) Phosphatidylglycerophosphate dioctadec-11-enoyl[c] --&gt; (1) Phosphate[c] + (1) H+[c] + (1) Phosphatidylglycerol dioctadec-11-enoyl[c]</t>
  </si>
  <si>
    <t xml:space="preserve">(1) cpd00001[c] + (1) cpd15548[c] --&gt; (1) cpd00009[c] + (1) cpd00067[c] + (1) cpd15541[c]</t>
  </si>
  <si>
    <t xml:space="preserve">rxn09122</t>
  </si>
  <si>
    <t xml:space="preserve">phosphate transport via ABC system (uptake, periplasm)</t>
  </si>
  <si>
    <t xml:space="preserve">SYNPCC7942_2441 and SYNPCC7942_2442 and SYNPCC7942_2443</t>
  </si>
  <si>
    <t xml:space="preserve">M744_04035 and M744_04030 and M744_04025</t>
  </si>
  <si>
    <t xml:space="preserve">(1) H2O[c] + (1) ATP[c] + (1) Phosphate[p] --&gt; (1) ADP[c] + (2) Phosphate[c] + (1) H+[c]</t>
  </si>
  <si>
    <t xml:space="preserve">(1) cpd00001[c] + (1) cpd00002[c] + (1) cpd00009[p] --&gt; (1) cpd00008[c] + (2) cpd00009[c] + (1) cpd00067[c]</t>
  </si>
  <si>
    <t xml:space="preserve">rxn09276</t>
  </si>
  <si>
    <t xml:space="preserve">sulfate transport via ABC system (periplasm)</t>
  </si>
  <si>
    <t xml:space="preserve">(1) H2O[c] + (1) ATP[c] + (1) Sulfate[p] --&gt; (1) ADP[c] + (1) Phosphate[c] + (1) Sulfate[c] + (1) H+[c]</t>
  </si>
  <si>
    <t xml:space="preserve">(1) cpd00001[c] + (1) cpd00002[c] + (1) cpd00048[p] --&gt; (1) cpd00008[c] + (1) cpd00009[c] + (1) cpd00048[c] + (1) cpd00067[c]</t>
  </si>
  <si>
    <t xml:space="preserve">rxn09442</t>
  </si>
  <si>
    <t xml:space="preserve">fatty-acyl-ACP synthase (n-C10:0ACP), mitochondrial</t>
  </si>
  <si>
    <t xml:space="preserve">(2) NADPH[c] + (3) H+[c] + (1) Octanoyl-ACP[c] + (1) Malonyl-[acyl-carrier protein][c] --&gt; (1) H2O[c] + (2) NADP[c] + (1) CO2[c] + (1) Decanoyl-ACP[c] + (1) ACP[c]</t>
  </si>
  <si>
    <t xml:space="preserve">(2) cpd00005[c] + (3) cpd00067[c] + (1) cpd11470[c] + (1) cpd11492[c] --&gt; (1) cpd00001[c] + (2) cpd00006[c] + (1) cpd00011[c] + (1) cpd11474[c] + (1) cpd11493[c]</t>
  </si>
  <si>
    <t xml:space="preserve">rxn11573</t>
  </si>
  <si>
    <t xml:space="preserve">(1) Lycopene[c] --&gt; (1) beta-Carotene[c]</t>
  </si>
  <si>
    <t xml:space="preserve">(1) cpd03217[c] --&gt; (1) cpd01420[c]</t>
  </si>
  <si>
    <t xml:space="preserve">rxn11574</t>
  </si>
  <si>
    <t xml:space="preserve">(1) gamma-Carotene[c] --&gt; (1) beta-Carotene[c]</t>
  </si>
  <si>
    <t xml:space="preserve">(1) cpd03220[c] --&gt; (1) cpd01420[c]</t>
  </si>
  <si>
    <t xml:space="preserve">THRPS</t>
  </si>
  <si>
    <t xml:space="preserve">threonine-phosphate synthase</t>
  </si>
  <si>
    <t xml:space="preserve">(1) ATP[c] + (1) L-Threonine[c] --&gt; (1) ADP[c] + (1) L-Threonine phosphate[c]</t>
  </si>
  <si>
    <t xml:space="preserve">(1) cpd00002[c] + (1) cpd00161[c] --&gt; (1) cpd00008[c] + (1) cpd08928[c]</t>
  </si>
  <si>
    <t xml:space="preserve">DM_5mdru1p</t>
  </si>
  <si>
    <t xml:space="preserve">methylthioribulose-1-phosphate demand reaction</t>
  </si>
  <si>
    <t xml:space="preserve">(1) methylthioribulose-1-phosphate[c] --&gt; </t>
  </si>
  <si>
    <t xml:space="preserve">(1) cpd02791[c] --&gt; </t>
  </si>
  <si>
    <t xml:space="preserve">Sink_rdmbzi</t>
  </si>
  <si>
    <t xml:space="preserve">alpha-Ribazole sink reaction</t>
  </si>
  <si>
    <t xml:space="preserve">(1) alpha-Ribazole[c] &lt;=&gt; </t>
  </si>
  <si>
    <t xml:space="preserve">(1) cpd03423[c] &lt;=&gt; </t>
  </si>
  <si>
    <t xml:space="preserve">rxn00203</t>
  </si>
  <si>
    <t xml:space="preserve">(1) 2-Oxoglutarate[c] + (1) H+[c] --&gt; (1) CO2[c] + (1) 4-Oxobutanoate[c]</t>
  </si>
  <si>
    <t xml:space="preserve">(1) cpd00024[c] + (1) cpd00067[c] --&gt; (1) cpd00011[c] + (1) cpd00199[c]</t>
  </si>
  <si>
    <t xml:space="preserve">Ex_hep</t>
  </si>
  <si>
    <t xml:space="preserve">hep exchange</t>
  </si>
  <si>
    <t xml:space="preserve">(1) Heptadecane[e] --&gt; </t>
  </si>
  <si>
    <t xml:space="preserve">(1) cpd01250[e] --&gt;</t>
  </si>
  <si>
    <t xml:space="preserve">EX_phb</t>
  </si>
  <si>
    <t xml:space="preserve">phb exchange</t>
  </si>
  <si>
    <t xml:space="preserve">(1) (R)-3-Hydroxybutanoyl-CoA[e] --&gt; </t>
  </si>
  <si>
    <t xml:space="preserve">(1) cpd02234[e] --&gt;</t>
  </si>
  <si>
    <t xml:space="preserve">EX_cpdMG160</t>
  </si>
  <si>
    <t xml:space="preserve">Lipid cpdMG160 Sink </t>
  </si>
  <si>
    <t xml:space="preserve">(1) 1,2-Diacyl-3-beta-D-galactosyl-sn-glycerol (n-C16)[c] --&gt; </t>
  </si>
  <si>
    <t xml:space="preserve">(1) cpdMG160[c] --&gt; </t>
  </si>
  <si>
    <t xml:space="preserve">EX_cpdDG160</t>
  </si>
  <si>
    <t xml:space="preserve">Lipid cpdDG160 Sink </t>
  </si>
  <si>
    <t xml:space="preserve">(1) Digalactosyl-diacylglycerol(n-C16)[c] --&gt; </t>
  </si>
  <si>
    <t xml:space="preserve">(1) cpdDG160[c] --&gt; </t>
  </si>
  <si>
    <t xml:space="preserve">EX_cpd15538</t>
  </si>
  <si>
    <t xml:space="preserve">Lipid cpd15538 Sink </t>
  </si>
  <si>
    <t xml:space="preserve">(1) Phosphatidylglycerol dihexadecanoyl[c] --&gt; </t>
  </si>
  <si>
    <t xml:space="preserve">(1) cpd15538[c] --&gt; </t>
  </si>
  <si>
    <t xml:space="preserve">EX_cSQDG160</t>
  </si>
  <si>
    <t xml:space="preserve">Lipid cSQDG160 Sink </t>
  </si>
  <si>
    <t xml:space="preserve">(1) Sulfoquinovosyldiacylglycerol (n-C16:0)[c] --&gt; </t>
  </si>
  <si>
    <t xml:space="preserve">(1) cSQDG160[c] --&gt; </t>
  </si>
  <si>
    <t xml:space="preserve">EX_cpdMG161</t>
  </si>
  <si>
    <t xml:space="preserve">Lipid cpdMG161 Sink </t>
  </si>
  <si>
    <t xml:space="preserve">(1) 1,2-Diacyl-3-beta-D-galactosyl-sn-glycerol (n-C16:1)[c] --&gt; </t>
  </si>
  <si>
    <t xml:space="preserve">(1) cpdMG161[c] --&gt; </t>
  </si>
  <si>
    <t xml:space="preserve">EX_cpdDG161</t>
  </si>
  <si>
    <t xml:space="preserve">Lipid cpdDG161 Sink </t>
  </si>
  <si>
    <t xml:space="preserve">(1) Digalactosyl-diacylglycerol(n-C16:1)[c] --&gt; </t>
  </si>
  <si>
    <t xml:space="preserve">(1) cpdDG161[c] --&gt; </t>
  </si>
  <si>
    <t xml:space="preserve">EX_cpd15539</t>
  </si>
  <si>
    <t xml:space="preserve">Lipid cpd15539 Sink </t>
  </si>
  <si>
    <t xml:space="preserve">(1) Phosphatidylglycerol dihexadec-9-enoyl[c] --&gt; </t>
  </si>
  <si>
    <t xml:space="preserve">(1) cpd15539[c] --&gt; </t>
  </si>
  <si>
    <t xml:space="preserve">EX_cSQDG161</t>
  </si>
  <si>
    <t xml:space="preserve">Lipid cSQDG161 Sink </t>
  </si>
  <si>
    <t xml:space="preserve">(1) Sulfoquinovosyldiacylglycerol (n-C16:1)[c] --&gt; </t>
  </si>
  <si>
    <t xml:space="preserve">(1) cSQDG161[c] --&gt; </t>
  </si>
  <si>
    <t xml:space="preserve">EX_cpdMG180</t>
  </si>
  <si>
    <t xml:space="preserve">Lipid cpdMG180 Sink </t>
  </si>
  <si>
    <t xml:space="preserve">(1) 1,2-Diacyl-3-beta-D-galactosyl-sn-glycerol (n-C18:0)[c] --&gt; </t>
  </si>
  <si>
    <t xml:space="preserve">(1) cpdMG180[c] --&gt; </t>
  </si>
  <si>
    <t xml:space="preserve">EX_cpdDG180</t>
  </si>
  <si>
    <t xml:space="preserve">Lipid cpdDG180 Sink </t>
  </si>
  <si>
    <t xml:space="preserve">(1) Digalactosyl-diacylglycerol(n-C18:0)[c] --&gt; </t>
  </si>
  <si>
    <t xml:space="preserve">(1) cpdDG180[c] --&gt; </t>
  </si>
  <si>
    <t xml:space="preserve">EX_cpd15540</t>
  </si>
  <si>
    <t xml:space="preserve">Lipid cpd15540 Sink </t>
  </si>
  <si>
    <t xml:space="preserve">(1) Phosphatidylglycerol dioctadecanoyl[c] --&gt; </t>
  </si>
  <si>
    <t xml:space="preserve">(1) cpd15540[c] --&gt; </t>
  </si>
  <si>
    <t xml:space="preserve">EX_cSQDG180</t>
  </si>
  <si>
    <t xml:space="preserve">Lipid cSQDG180 Sink </t>
  </si>
  <si>
    <t xml:space="preserve">(1) Sulfoquinovosyldiacylglycerol (n-C18:0)[c] --&gt; </t>
  </si>
  <si>
    <t xml:space="preserve">(1) cSQDG180[c] --&gt; </t>
  </si>
  <si>
    <t xml:space="preserve">EX_mgdg181</t>
  </si>
  <si>
    <t xml:space="preserve">Lipid mgdg181 Sink </t>
  </si>
  <si>
    <t xml:space="preserve">(1) 1,2-Diacyl-3-beta-D-galactosyl-sn-glycerol (n-C18:1)[c] --&gt; </t>
  </si>
  <si>
    <t xml:space="preserve">(1) mgdg181[c] --&gt; </t>
  </si>
  <si>
    <t xml:space="preserve">EX_dgdg181</t>
  </si>
  <si>
    <t xml:space="preserve">Lipid dgdg181 Sink </t>
  </si>
  <si>
    <t xml:space="preserve">(1) Digalactosyl-diacylglycerol(n-C18:1)[c] --&gt; </t>
  </si>
  <si>
    <t xml:space="preserve">(1) dgdg181[c] --&gt; </t>
  </si>
  <si>
    <t xml:space="preserve">EX_cpdMG181</t>
  </si>
  <si>
    <t xml:space="preserve">Lipid cpdMG181 Sink </t>
  </si>
  <si>
    <t xml:space="preserve">(1) cpdMG181[c] --&gt; </t>
  </si>
  <si>
    <t xml:space="preserve">EX_cpdDG181</t>
  </si>
  <si>
    <t xml:space="preserve">Lipid cpdDG181 Sink </t>
  </si>
  <si>
    <t xml:space="preserve">(1) cpdDG181[c] --&gt; </t>
  </si>
  <si>
    <t xml:space="preserve">EX_cpd15541</t>
  </si>
  <si>
    <t xml:space="preserve">Lipid cpd15541 Sink </t>
  </si>
  <si>
    <t xml:space="preserve">(1) Phosphatidylglycerol dioctadec-11-enoyl[c] --&gt; </t>
  </si>
  <si>
    <t xml:space="preserve">(1) cpd15541[c] --&gt; </t>
  </si>
  <si>
    <t xml:space="preserve">EX_cpdPG181</t>
  </si>
  <si>
    <t xml:space="preserve">Lipid cpdPG181 Sink </t>
  </si>
  <si>
    <t xml:space="preserve">(1)Phosphatidylglycerol (dioctadec-9-enoyl, n-C18:1)[c] --&gt; </t>
  </si>
  <si>
    <t xml:space="preserve">(1) cpdPG181[c] --&gt; </t>
  </si>
  <si>
    <t xml:space="preserve">EX_sqdg181</t>
  </si>
  <si>
    <t xml:space="preserve">Lipid sqdg181 Sink </t>
  </si>
  <si>
    <t xml:space="preserve">(1) Sulfoquinovosyldiacylglycerol (n-C18:1)[c] --&gt; </t>
  </si>
  <si>
    <t xml:space="preserve">(1) sqdg181[c] --&gt; </t>
  </si>
  <si>
    <t xml:space="preserve">EX_cSQDG181</t>
  </si>
  <si>
    <t xml:space="preserve">Lipid cSQDG181 Sink </t>
  </si>
  <si>
    <t xml:space="preserve">(1) cSQDG181[c] --&gt; </t>
  </si>
  <si>
    <t xml:space="preserve">rxn08616</t>
  </si>
  <si>
    <t xml:space="preserve">D-glucose transport in via proton symport (periplasm)</t>
  </si>
  <si>
    <t xml:space="preserve">(1) D-Glucose[p] + (1) H+[p] &lt;=&gt; (1) D-Glucose[c] + (1) H+[c]</t>
  </si>
  <si>
    <t xml:space="preserve">(1) cpd00027[p] + (1) cpd00067[p] &lt;=&gt; (1) cpd00027[c] + (1) cpd00067[c]</t>
  </si>
  <si>
    <t xml:space="preserve">rxn03974</t>
  </si>
  <si>
    <t xml:space="preserve">1.5.1.39</t>
  </si>
  <si>
    <t xml:space="preserve">(1)NADH[c] + (1)FMN[c] + (1)H+[c] &lt;=&gt; (1) NAD[c] + (1)FMNH2[c]</t>
  </si>
  <si>
    <t xml:space="preserve">(1) cpd00004[c] + (1) cpd00050[c] + (1) cpd00067[c] &lt;=&gt; (1) cpd00003[c] + (1) cpd01270[c]</t>
  </si>
  <si>
    <t xml:space="preserve">dmb_syn</t>
  </si>
  <si>
    <t xml:space="preserve">1.13.11.79</t>
  </si>
  <si>
    <t xml:space="preserve">(1)FMNH2[c] + (1)O2[c] &lt;=&gt; (1)dialurate[c] + (1)d-erythrose 4-phosphate[c] + (1)Dimethylbenzimidazole[c]</t>
  </si>
  <si>
    <t xml:space="preserve">(1) cpd01270[c] + (1) cpd00007[c] &lt;=&gt; (1) dialurate[c] + (1) cpd00236[c] + (1) cpd01997[c]</t>
  </si>
  <si>
    <t xml:space="preserve">EX_dialurate</t>
  </si>
  <si>
    <t xml:space="preserve">Dialurate sink</t>
  </si>
  <si>
    <t xml:space="preserve">(1)dialurate[c] --&gt;</t>
  </si>
  <si>
    <t xml:space="preserve">(1) dialurate[c] --&gt;</t>
  </si>
  <si>
    <t xml:space="preserve">EX_niacin</t>
  </si>
  <si>
    <t xml:space="preserve">Niacin sink</t>
  </si>
  <si>
    <t xml:space="preserve">(1)Niacin[c] --&gt;</t>
  </si>
  <si>
    <t xml:space="preserve">(1) cpd00218[c] --&gt;</t>
  </si>
  <si>
    <t xml:space="preserve">rxn06455</t>
  </si>
  <si>
    <t xml:space="preserve">Hemoglobin:oxygen oxidoreductase (alpha-methylene-oxydizing,</t>
  </si>
  <si>
    <t xml:space="preserve">1.14.99.3</t>
  </si>
  <si>
    <t xml:space="preserve">SYNPCC7942_1858</t>
  </si>
  <si>
    <t xml:space="preserve">M744_07160</t>
  </si>
  <si>
    <t xml:space="preserve">(3) O2[c] + (1) FADH2[c] + (1) Hemoglobin[c] --&gt; (3) H2O[c] + (1) FAD[c] + (1) CO[c] + (1) Biliverdin[c] + (1) Fe3+[c] + (1) Globin[c]</t>
  </si>
  <si>
    <t xml:space="preserve">(3) cpd00007[c] + (1) cpd00982[c] + (1) cpd11940[c] --&gt; (3) cpd00001[c] + (1) cpd00015[c] + (1) cpd00204[c] + (1) cpd00389[c] + (1) cpd10516[c] + (1) cpd12850[c]</t>
  </si>
  <si>
    <t xml:space="preserve">Abbreviation</t>
  </si>
  <si>
    <t xml:space="preserve">Name</t>
  </si>
  <si>
    <t xml:space="preserve">Formula (neutral)</t>
  </si>
  <si>
    <t xml:space="preserve">Formula (charged)</t>
  </si>
  <si>
    <t xml:space="preserve">Charge</t>
  </si>
  <si>
    <t xml:space="preserve">Compartment</t>
  </si>
  <si>
    <t xml:space="preserve">KEGG ID</t>
  </si>
  <si>
    <t xml:space="preserve">PubChem ID</t>
  </si>
  <si>
    <t xml:space="preserve">ChEBI ID</t>
  </si>
  <si>
    <t xml:space="preserve">InChI string</t>
  </si>
  <si>
    <t xml:space="preserve">Smiles</t>
  </si>
  <si>
    <t xml:space="preserve">12dgr181:9</t>
  </si>
  <si>
    <t xml:space="preserve">1,2-Diacyl-sn-glycerol (dioctadec-9-enoyl, n-C18:1)</t>
  </si>
  <si>
    <t xml:space="preserve">C39H72O5</t>
  </si>
  <si>
    <t xml:space="preserve">12dgr183:6:9:12</t>
  </si>
  <si>
    <t xml:space="preserve">1,2-Diacyl-sn-glycerol (dioctadec-6-9-12-trienoyl, n-C18:3)</t>
  </si>
  <si>
    <t xml:space="preserve">C39H64O5</t>
  </si>
  <si>
    <t xml:space="preserve">12dgr184:6:9:12:15</t>
  </si>
  <si>
    <t xml:space="preserve">1,2-Diacyl-sn-glycerol (dioctadec-6-9-12-15-tetraenoyl, n-C18:4)</t>
  </si>
  <si>
    <t xml:space="preserve">C39H60O5</t>
  </si>
  <si>
    <t xml:space="preserve">1odec691215eg3p</t>
  </si>
  <si>
    <t xml:space="preserve">1-octadec-6-9-12-15-tetraenoyl-sn-glycerol 3-phosphate</t>
  </si>
  <si>
    <t xml:space="preserve">C21H33O7P1</t>
  </si>
  <si>
    <t xml:space="preserve">1odec6912eg3p</t>
  </si>
  <si>
    <t xml:space="preserve">1-octadec-6-9-12trienoyl-sn-glycerol 3-phosphate</t>
  </si>
  <si>
    <t xml:space="preserve">C21H35O7P1</t>
  </si>
  <si>
    <t xml:space="preserve">1odec9eg3p</t>
  </si>
  <si>
    <t xml:space="preserve">1-octadec-9-enoyl-sn-glycerol 3-phosphate</t>
  </si>
  <si>
    <t xml:space="preserve">C21H39O7P1</t>
  </si>
  <si>
    <t xml:space="preserve">c_DaLG3P</t>
  </si>
  <si>
    <t xml:space="preserve">1,2-dioctadec-9-12-15-trienoyl-sn-glycerol 3-phosphate</t>
  </si>
  <si>
    <t xml:space="preserve">C39H63O8P1</t>
  </si>
  <si>
    <t xml:space="preserve">c_DLiG3P</t>
  </si>
  <si>
    <t xml:space="preserve">1,2-dioctadec-9-12-dienoyl-sn-glycerol 3-phosphate</t>
  </si>
  <si>
    <t xml:space="preserve">C39H67O8P1</t>
  </si>
  <si>
    <t xml:space="preserve">CDPDG182</t>
  </si>
  <si>
    <t xml:space="preserve">CDP-1,2-dioctadec-9-12-dienoylglycerol</t>
  </si>
  <si>
    <t xml:space="preserve">C48H79N3O15P2</t>
  </si>
  <si>
    <t xml:space="preserve">CDPDG183</t>
  </si>
  <si>
    <t xml:space="preserve">CDP-1,2-dioctadec-9-12-15-trienoylglycerol</t>
  </si>
  <si>
    <t xml:space="preserve">C48H75N3O15P2</t>
  </si>
  <si>
    <t xml:space="preserve">cdpdodec691215eg</t>
  </si>
  <si>
    <t xml:space="preserve">CDP-1,2-dioctadec-6-9-12-15-tetraenoylglycerol</t>
  </si>
  <si>
    <t xml:space="preserve">C48H71N3O15P2</t>
  </si>
  <si>
    <t xml:space="preserve">cdpdodec6912eg</t>
  </si>
  <si>
    <t xml:space="preserve">CDP-1,2-dioctadec-6-9-12-trienoylglycerol</t>
  </si>
  <si>
    <t xml:space="preserve">cdpdodec9eg</t>
  </si>
  <si>
    <t xml:space="preserve">CDP-1,2-dioctadec-9-enoylglycerol </t>
  </si>
  <si>
    <t xml:space="preserve">C48H83N3O15P2</t>
  </si>
  <si>
    <t xml:space="preserve">cp_aLG3P</t>
  </si>
  <si>
    <t xml:space="preserve">1-octadec-9-12-15-trienoyl-sn-glycerol 3-phosphate</t>
  </si>
  <si>
    <t xml:space="preserve">cp_DaLGl</t>
  </si>
  <si>
    <t xml:space="preserve">1,2-Diacyl-sn-glycerol (dioctadec-9-12-15-trienoyl, n-C18:3)</t>
  </si>
  <si>
    <t xml:space="preserve">cp_DLiGl</t>
  </si>
  <si>
    <t xml:space="preserve">1,2-Diacyl-sn-glycerol (dioctadec-9-12-dienoyl, n-C18:2)</t>
  </si>
  <si>
    <t xml:space="preserve">C39H68O5</t>
  </si>
  <si>
    <t xml:space="preserve">cpd_msbq</t>
  </si>
  <si>
    <t xml:space="preserve">2-methyl-6-solanyl-1,4-benzoquinone</t>
  </si>
  <si>
    <t xml:space="preserve">C52H80O2</t>
  </si>
  <si>
    <t xml:space="preserve">cpd00001</t>
  </si>
  <si>
    <t xml:space="preserve">H2O</t>
  </si>
  <si>
    <t xml:space="preserve">C00001|C01328</t>
  </si>
  <si>
    <t xml:space="preserve">cpd00002</t>
  </si>
  <si>
    <t xml:space="preserve">ATP</t>
  </si>
  <si>
    <t xml:space="preserve">C10H13N5O13P3</t>
  </si>
  <si>
    <t xml:space="preserve">C00002</t>
  </si>
  <si>
    <t xml:space="preserve">cpd00003</t>
  </si>
  <si>
    <t xml:space="preserve">NAD</t>
  </si>
  <si>
    <t xml:space="preserve">C21H26N7O14P2</t>
  </si>
  <si>
    <t xml:space="preserve">C00003</t>
  </si>
  <si>
    <t xml:space="preserve">cpd00004</t>
  </si>
  <si>
    <t xml:space="preserve">NADH</t>
  </si>
  <si>
    <t xml:space="preserve">C21H27N7O14P2</t>
  </si>
  <si>
    <t xml:space="preserve">C00004</t>
  </si>
  <si>
    <t xml:space="preserve">cpd00005</t>
  </si>
  <si>
    <t xml:space="preserve">NADPH</t>
  </si>
  <si>
    <t xml:space="preserve">C21H27N7O17P3</t>
  </si>
  <si>
    <t xml:space="preserve">C00005</t>
  </si>
  <si>
    <t xml:space="preserve">cpd00006</t>
  </si>
  <si>
    <t xml:space="preserve">NADP</t>
  </si>
  <si>
    <t xml:space="preserve">C21H26N7O17P3</t>
  </si>
  <si>
    <t xml:space="preserve">C00006</t>
  </si>
  <si>
    <t xml:space="preserve">cpd00007</t>
  </si>
  <si>
    <t xml:space="preserve">O2</t>
  </si>
  <si>
    <t xml:space="preserve">C00007</t>
  </si>
  <si>
    <t xml:space="preserve">cpd00008</t>
  </si>
  <si>
    <t xml:space="preserve">ADP</t>
  </si>
  <si>
    <t xml:space="preserve">C10H13N5O10P2</t>
  </si>
  <si>
    <t xml:space="preserve">C00008</t>
  </si>
  <si>
    <t xml:space="preserve">cpd00009</t>
  </si>
  <si>
    <t xml:space="preserve">Phosphate</t>
  </si>
  <si>
    <t xml:space="preserve">HO4P</t>
  </si>
  <si>
    <t xml:space="preserve">C00009</t>
  </si>
  <si>
    <t xml:space="preserve">cpd00010</t>
  </si>
  <si>
    <t xml:space="preserve">CoA</t>
  </si>
  <si>
    <t xml:space="preserve">C21H33N7O16P3S</t>
  </si>
  <si>
    <t xml:space="preserve">C00010</t>
  </si>
  <si>
    <t xml:space="preserve">cpd00011</t>
  </si>
  <si>
    <t xml:space="preserve">CO2</t>
  </si>
  <si>
    <t xml:space="preserve">C00011</t>
  </si>
  <si>
    <t xml:space="preserve">cpd00012</t>
  </si>
  <si>
    <t xml:space="preserve">PPi</t>
  </si>
  <si>
    <t xml:space="preserve">H2O7P2</t>
  </si>
  <si>
    <t xml:space="preserve">C00013</t>
  </si>
  <si>
    <t xml:space="preserve">cpd00013</t>
  </si>
  <si>
    <t xml:space="preserve">NH3</t>
  </si>
  <si>
    <t xml:space="preserve">H4N</t>
  </si>
  <si>
    <t xml:space="preserve">C01342|C00014</t>
  </si>
  <si>
    <t xml:space="preserve">cpd00014</t>
  </si>
  <si>
    <t xml:space="preserve">UDP</t>
  </si>
  <si>
    <t xml:space="preserve">C9H12N2O12P2</t>
  </si>
  <si>
    <t xml:space="preserve">C00015</t>
  </si>
  <si>
    <t xml:space="preserve">cpd00015</t>
  </si>
  <si>
    <t xml:space="preserve">FAD</t>
  </si>
  <si>
    <t xml:space="preserve">C27H31N9O15P2</t>
  </si>
  <si>
    <t xml:space="preserve">C00016</t>
  </si>
  <si>
    <t xml:space="preserve">cpd00017</t>
  </si>
  <si>
    <t xml:space="preserve">S-Adenosyl-L-methionine</t>
  </si>
  <si>
    <t xml:space="preserve">C15H23N6O5S</t>
  </si>
  <si>
    <t xml:space="preserve">C00019</t>
  </si>
  <si>
    <t xml:space="preserve">cpd00018</t>
  </si>
  <si>
    <t xml:space="preserve">AMP</t>
  </si>
  <si>
    <t xml:space="preserve">C10H13N5O7P</t>
  </si>
  <si>
    <t xml:space="preserve">C00020</t>
  </si>
  <si>
    <t xml:space="preserve">cpd00019</t>
  </si>
  <si>
    <t xml:space="preserve">S-Adenosyl-homocysteine</t>
  </si>
  <si>
    <t xml:space="preserve">C14H20N6O5S</t>
  </si>
  <si>
    <t xml:space="preserve">C00021</t>
  </si>
  <si>
    <t xml:space="preserve">cpd00020</t>
  </si>
  <si>
    <t xml:space="preserve">Pyruvate</t>
  </si>
  <si>
    <t xml:space="preserve">C3H3O3</t>
  </si>
  <si>
    <t xml:space="preserve">C00022</t>
  </si>
  <si>
    <t xml:space="preserve">cpd00022</t>
  </si>
  <si>
    <t xml:space="preserve">Acetyl-CoA</t>
  </si>
  <si>
    <t xml:space="preserve">C23H35N7O17P3S</t>
  </si>
  <si>
    <t xml:space="preserve">C00024</t>
  </si>
  <si>
    <t xml:space="preserve">cpd00023</t>
  </si>
  <si>
    <t xml:space="preserve">L-Glutamate</t>
  </si>
  <si>
    <t xml:space="preserve">C5H8NO4</t>
  </si>
  <si>
    <t xml:space="preserve">C00025|C00302</t>
  </si>
  <si>
    <t xml:space="preserve">cpd00024</t>
  </si>
  <si>
    <t xml:space="preserve">2-Oxoglutarate</t>
  </si>
  <si>
    <t xml:space="preserve">C5H4O5</t>
  </si>
  <si>
    <t xml:space="preserve">C00026</t>
  </si>
  <si>
    <t xml:space="preserve">cpd00025</t>
  </si>
  <si>
    <t xml:space="preserve">H2O2</t>
  </si>
  <si>
    <t xml:space="preserve">C00027</t>
  </si>
  <si>
    <t xml:space="preserve">cpd00026</t>
  </si>
  <si>
    <t xml:space="preserve">UDP-glucose</t>
  </si>
  <si>
    <t xml:space="preserve">C15H22N2O17P2</t>
  </si>
  <si>
    <t xml:space="preserve">C00029</t>
  </si>
  <si>
    <t xml:space="preserve">cpd00027</t>
  </si>
  <si>
    <t xml:space="preserve">D-Glucose</t>
  </si>
  <si>
    <t xml:space="preserve">C6H12O6</t>
  </si>
  <si>
    <t xml:space="preserve">C00267|C00293|C00031</t>
  </si>
  <si>
    <t xml:space="preserve">cpd00028</t>
  </si>
  <si>
    <t xml:space="preserve">Heme</t>
  </si>
  <si>
    <t xml:space="preserve">C34H30FeN4O4</t>
  </si>
  <si>
    <t xml:space="preserve">C00032</t>
  </si>
  <si>
    <t xml:space="preserve">cpd00029</t>
  </si>
  <si>
    <t xml:space="preserve">Acetate</t>
  </si>
  <si>
    <t xml:space="preserve">C2H3O2</t>
  </si>
  <si>
    <t xml:space="preserve">C00033</t>
  </si>
  <si>
    <t xml:space="preserve">cpd00030</t>
  </si>
  <si>
    <t xml:space="preserve">Mn2+</t>
  </si>
  <si>
    <t xml:space="preserve">Mn</t>
  </si>
  <si>
    <t xml:space="preserve">C00034</t>
  </si>
  <si>
    <t xml:space="preserve">cpd00031</t>
  </si>
  <si>
    <t xml:space="preserve">GDP</t>
  </si>
  <si>
    <t xml:space="preserve">C10H13N5O11P2</t>
  </si>
  <si>
    <t xml:space="preserve">C00035</t>
  </si>
  <si>
    <t xml:space="preserve">cpd00032</t>
  </si>
  <si>
    <t xml:space="preserve">Oxaloacetate</t>
  </si>
  <si>
    <t xml:space="preserve">C4H2O5</t>
  </si>
  <si>
    <t xml:space="preserve">C00036</t>
  </si>
  <si>
    <t xml:space="preserve">cpd00033</t>
  </si>
  <si>
    <t xml:space="preserve">Glycine</t>
  </si>
  <si>
    <t xml:space="preserve">C2H5NO2</t>
  </si>
  <si>
    <t xml:space="preserve">C00037</t>
  </si>
  <si>
    <t xml:space="preserve">cpd00034</t>
  </si>
  <si>
    <t xml:space="preserve">Zn2+</t>
  </si>
  <si>
    <t xml:space="preserve">Zn</t>
  </si>
  <si>
    <t xml:space="preserve">C00038</t>
  </si>
  <si>
    <t xml:space="preserve">cpd00035</t>
  </si>
  <si>
    <t xml:space="preserve">L-Alanine</t>
  </si>
  <si>
    <t xml:space="preserve">C3H7NO2</t>
  </si>
  <si>
    <t xml:space="preserve">C00041</t>
  </si>
  <si>
    <t xml:space="preserve">cpd00036</t>
  </si>
  <si>
    <t xml:space="preserve">Succinate</t>
  </si>
  <si>
    <t xml:space="preserve">C4H4O4</t>
  </si>
  <si>
    <t xml:space="preserve">C00042</t>
  </si>
  <si>
    <t xml:space="preserve">cpd00037</t>
  </si>
  <si>
    <t xml:space="preserve">UDP-N-acetylglucosamine</t>
  </si>
  <si>
    <t xml:space="preserve">C17H25N3O17P2</t>
  </si>
  <si>
    <t xml:space="preserve">C00043</t>
  </si>
  <si>
    <t xml:space="preserve">cpd00038</t>
  </si>
  <si>
    <t xml:space="preserve">GTP</t>
  </si>
  <si>
    <t xml:space="preserve">C10H13N5O14P3</t>
  </si>
  <si>
    <t xml:space="preserve">C00044</t>
  </si>
  <si>
    <t xml:space="preserve">cpd00039</t>
  </si>
  <si>
    <t xml:space="preserve">L-Lysine</t>
  </si>
  <si>
    <t xml:space="preserve">C6H15N2O2</t>
  </si>
  <si>
    <t xml:space="preserve">C00047|C16440</t>
  </si>
  <si>
    <t xml:space="preserve">cpd00040</t>
  </si>
  <si>
    <t xml:space="preserve">Glyoxalate</t>
  </si>
  <si>
    <t xml:space="preserve">C2HO3</t>
  </si>
  <si>
    <t xml:space="preserve">C00048</t>
  </si>
  <si>
    <t xml:space="preserve">cpd00041</t>
  </si>
  <si>
    <t xml:space="preserve">L-Aspartate</t>
  </si>
  <si>
    <t xml:space="preserve">C4H6NO4</t>
  </si>
  <si>
    <t xml:space="preserve">C00049|C16433</t>
  </si>
  <si>
    <t xml:space="preserve">cpd00042</t>
  </si>
  <si>
    <t xml:space="preserve">Glutathione</t>
  </si>
  <si>
    <t xml:space="preserve">C10H16N3O6S</t>
  </si>
  <si>
    <t xml:space="preserve">C00051</t>
  </si>
  <si>
    <t xml:space="preserve">cpd00043</t>
  </si>
  <si>
    <t xml:space="preserve">UDP-galactose</t>
  </si>
  <si>
    <t xml:space="preserve">C00052</t>
  </si>
  <si>
    <t xml:space="preserve">cpd00044</t>
  </si>
  <si>
    <t xml:space="preserve">3-phosphoadenylylsulfate</t>
  </si>
  <si>
    <t xml:space="preserve">C10H12N5O13P2S</t>
  </si>
  <si>
    <t xml:space="preserve">C00053</t>
  </si>
  <si>
    <t xml:space="preserve">cpd00045</t>
  </si>
  <si>
    <t xml:space="preserve">Adenosine 3-5-bisphosphate</t>
  </si>
  <si>
    <t xml:space="preserve">C00054</t>
  </si>
  <si>
    <t xml:space="preserve">cpd00046</t>
  </si>
  <si>
    <t xml:space="preserve">CMP</t>
  </si>
  <si>
    <t xml:space="preserve">C9H13N3O8P</t>
  </si>
  <si>
    <t xml:space="preserve">C00055</t>
  </si>
  <si>
    <t xml:space="preserve">cpd00047</t>
  </si>
  <si>
    <t xml:space="preserve">Formate</t>
  </si>
  <si>
    <t xml:space="preserve">CHO2</t>
  </si>
  <si>
    <t xml:space="preserve">C00058</t>
  </si>
  <si>
    <t xml:space="preserve">cpd00048</t>
  </si>
  <si>
    <t xml:space="preserve">Sulfate</t>
  </si>
  <si>
    <t xml:space="preserve">O4S</t>
  </si>
  <si>
    <t xml:space="preserve">C00059</t>
  </si>
  <si>
    <t xml:space="preserve">cpd00050</t>
  </si>
  <si>
    <t xml:space="preserve">FMN</t>
  </si>
  <si>
    <t xml:space="preserve">C17H20N4O9P</t>
  </si>
  <si>
    <t xml:space="preserve">C00061</t>
  </si>
  <si>
    <t xml:space="preserve">cpd00051</t>
  </si>
  <si>
    <t xml:space="preserve">L-Arginine</t>
  </si>
  <si>
    <t xml:space="preserve">C6H15N4O2</t>
  </si>
  <si>
    <t xml:space="preserve">C00062|C02385</t>
  </si>
  <si>
    <t xml:space="preserve">cpd00052</t>
  </si>
  <si>
    <t xml:space="preserve">CTP</t>
  </si>
  <si>
    <t xml:space="preserve">C9H13N3O14P3</t>
  </si>
  <si>
    <t xml:space="preserve">C00063</t>
  </si>
  <si>
    <t xml:space="preserve">cpd00053</t>
  </si>
  <si>
    <t xml:space="preserve">L-Glutamine</t>
  </si>
  <si>
    <t xml:space="preserve">C5H10N2O3</t>
  </si>
  <si>
    <t xml:space="preserve">C00064</t>
  </si>
  <si>
    <t xml:space="preserve">cpd00054</t>
  </si>
  <si>
    <t xml:space="preserve">L-Serine</t>
  </si>
  <si>
    <t xml:space="preserve">C3H7NO3</t>
  </si>
  <si>
    <t xml:space="preserve">C00716|C00065</t>
  </si>
  <si>
    <t xml:space="preserve">cpd00056</t>
  </si>
  <si>
    <t xml:space="preserve">TPP</t>
  </si>
  <si>
    <t xml:space="preserve">C12H17N4O7P2S</t>
  </si>
  <si>
    <t xml:space="preserve">C00068</t>
  </si>
  <si>
    <t xml:space="preserve">cpd00057</t>
  </si>
  <si>
    <t xml:space="preserve">Alcohol</t>
  </si>
  <si>
    <t xml:space="preserve">HOR</t>
  </si>
  <si>
    <t xml:space="preserve">cpd00058</t>
  </si>
  <si>
    <t xml:space="preserve">Cu2+</t>
  </si>
  <si>
    <t xml:space="preserve">Cu</t>
  </si>
  <si>
    <t xml:space="preserve">C00070</t>
  </si>
  <si>
    <t xml:space="preserve">cpd00060</t>
  </si>
  <si>
    <t xml:space="preserve">L-Methionine</t>
  </si>
  <si>
    <t xml:space="preserve">C5H11NO2S</t>
  </si>
  <si>
    <t xml:space="preserve">C00073|C01733</t>
  </si>
  <si>
    <t xml:space="preserve">cpd00061</t>
  </si>
  <si>
    <t xml:space="preserve">Phosphoenolpyruvate</t>
  </si>
  <si>
    <t xml:space="preserve">C3H3O6P</t>
  </si>
  <si>
    <t xml:space="preserve">C00074</t>
  </si>
  <si>
    <t xml:space="preserve">cpd00062</t>
  </si>
  <si>
    <t xml:space="preserve">UTP</t>
  </si>
  <si>
    <t xml:space="preserve">C9H12N2O15P3</t>
  </si>
  <si>
    <t xml:space="preserve">C00075</t>
  </si>
  <si>
    <t xml:space="preserve">cpd00063</t>
  </si>
  <si>
    <t xml:space="preserve">Ca2+</t>
  </si>
  <si>
    <t xml:space="preserve">Ca</t>
  </si>
  <si>
    <t xml:space="preserve">C00076</t>
  </si>
  <si>
    <t xml:space="preserve">cpd00064</t>
  </si>
  <si>
    <t xml:space="preserve">Ornithine</t>
  </si>
  <si>
    <t xml:space="preserve">C5H13N2O2</t>
  </si>
  <si>
    <t xml:space="preserve">C00077|C01602</t>
  </si>
  <si>
    <t xml:space="preserve">cpd00065</t>
  </si>
  <si>
    <t xml:space="preserve">L-Tryptophan</t>
  </si>
  <si>
    <t xml:space="preserve">C11H12N2O2</t>
  </si>
  <si>
    <t xml:space="preserve">C00078|C00806</t>
  </si>
  <si>
    <t xml:space="preserve">cpd00066</t>
  </si>
  <si>
    <t xml:space="preserve">L-Phenylalanine</t>
  </si>
  <si>
    <t xml:space="preserve">C9H11NO2</t>
  </si>
  <si>
    <t xml:space="preserve">C00079</t>
  </si>
  <si>
    <t xml:space="preserve">cpd00067</t>
  </si>
  <si>
    <t xml:space="preserve">H+</t>
  </si>
  <si>
    <t xml:space="preserve">H</t>
  </si>
  <si>
    <t xml:space="preserve">C00080</t>
  </si>
  <si>
    <t xml:space="preserve">cpd00068</t>
  </si>
  <si>
    <t xml:space="preserve">ITP</t>
  </si>
  <si>
    <t xml:space="preserve">C10H12N4O14P3</t>
  </si>
  <si>
    <t xml:space="preserve">C00081</t>
  </si>
  <si>
    <t xml:space="preserve">cpd00069</t>
  </si>
  <si>
    <t xml:space="preserve">L-Tyrosine</t>
  </si>
  <si>
    <t xml:space="preserve">C9H11NO3</t>
  </si>
  <si>
    <t xml:space="preserve">C00082|C01536</t>
  </si>
  <si>
    <t xml:space="preserve">cpd00070</t>
  </si>
  <si>
    <t xml:space="preserve">Malonyl-CoA</t>
  </si>
  <si>
    <t xml:space="preserve">C24H34N7O19P3S</t>
  </si>
  <si>
    <t xml:space="preserve">C00083</t>
  </si>
  <si>
    <t xml:space="preserve">cpd00071</t>
  </si>
  <si>
    <t xml:space="preserve">Acetaldehyde</t>
  </si>
  <si>
    <t xml:space="preserve">C2H4O</t>
  </si>
  <si>
    <t xml:space="preserve">C00084</t>
  </si>
  <si>
    <t xml:space="preserve">cpd00072</t>
  </si>
  <si>
    <t xml:space="preserve">D-fructose-6-phosphate</t>
  </si>
  <si>
    <t xml:space="preserve">C6H12O9P</t>
  </si>
  <si>
    <t xml:space="preserve">C05345|C00085</t>
  </si>
  <si>
    <t xml:space="preserve">cpd00073</t>
  </si>
  <si>
    <t xml:space="preserve">Urea</t>
  </si>
  <si>
    <t xml:space="preserve">CH4N2O</t>
  </si>
  <si>
    <t xml:space="preserve">C00086</t>
  </si>
  <si>
    <t xml:space="preserve">cpd00074</t>
  </si>
  <si>
    <t xml:space="preserve">Sulfur</t>
  </si>
  <si>
    <t xml:space="preserve">S</t>
  </si>
  <si>
    <t xml:space="preserve">C00087</t>
  </si>
  <si>
    <t xml:space="preserve">cpd00075</t>
  </si>
  <si>
    <t xml:space="preserve">Nitrite</t>
  </si>
  <si>
    <t xml:space="preserve">NO2</t>
  </si>
  <si>
    <t xml:space="preserve">C00088</t>
  </si>
  <si>
    <t xml:space="preserve">cpd00076</t>
  </si>
  <si>
    <t xml:space="preserve">Sucrose</t>
  </si>
  <si>
    <t xml:space="preserve">C12H22O11</t>
  </si>
  <si>
    <t xml:space="preserve">C00089</t>
  </si>
  <si>
    <t xml:space="preserve">cpd00078</t>
  </si>
  <si>
    <t xml:space="preserve">Succinyl-CoA</t>
  </si>
  <si>
    <t xml:space="preserve">C25H36N7O19P3S</t>
  </si>
  <si>
    <t xml:space="preserve">C00091</t>
  </si>
  <si>
    <t xml:space="preserve">cpd00079</t>
  </si>
  <si>
    <t xml:space="preserve">D-glucose-6-phosphate</t>
  </si>
  <si>
    <t xml:space="preserve">C00668|C00092</t>
  </si>
  <si>
    <t xml:space="preserve">cpd00080</t>
  </si>
  <si>
    <t xml:space="preserve">Glycerol-3-phosphate</t>
  </si>
  <si>
    <t xml:space="preserve">C3H8O6P</t>
  </si>
  <si>
    <t xml:space="preserve">C00623|C00093</t>
  </si>
  <si>
    <t xml:space="preserve">cpd00081</t>
  </si>
  <si>
    <t xml:space="preserve">Sulfite</t>
  </si>
  <si>
    <t xml:space="preserve">HO3S</t>
  </si>
  <si>
    <t xml:space="preserve">C00094|C11481</t>
  </si>
  <si>
    <t xml:space="preserve">cpd00082</t>
  </si>
  <si>
    <t xml:space="preserve">D-Fructose</t>
  </si>
  <si>
    <t xml:space="preserve">C10906|C01496|C00095|C02336</t>
  </si>
  <si>
    <t xml:space="preserve">cpd00083</t>
  </si>
  <si>
    <t xml:space="preserve">GDP-mannose</t>
  </si>
  <si>
    <t xml:space="preserve">C16H23N5O16P2</t>
  </si>
  <si>
    <t xml:space="preserve">C00096</t>
  </si>
  <si>
    <t xml:space="preserve">cpd00084</t>
  </si>
  <si>
    <t xml:space="preserve">L-Cysteine</t>
  </si>
  <si>
    <t xml:space="preserve">C3H7NO2S</t>
  </si>
  <si>
    <t xml:space="preserve">C00097</t>
  </si>
  <si>
    <t xml:space="preserve">cpd00085</t>
  </si>
  <si>
    <t xml:space="preserve">beta-Alanine</t>
  </si>
  <si>
    <t xml:space="preserve">C00099</t>
  </si>
  <si>
    <t xml:space="preserve">cpd00086</t>
  </si>
  <si>
    <t xml:space="preserve">Propionyl-CoA</t>
  </si>
  <si>
    <t xml:space="preserve">C24H37N7O17P3S</t>
  </si>
  <si>
    <t xml:space="preserve">C00100</t>
  </si>
  <si>
    <t xml:space="preserve">cpd00087</t>
  </si>
  <si>
    <t xml:space="preserve">Tetrahydrofolate</t>
  </si>
  <si>
    <t xml:space="preserve">C19H21N7O6</t>
  </si>
  <si>
    <t xml:space="preserve">C00101</t>
  </si>
  <si>
    <t xml:space="preserve">cpd00089</t>
  </si>
  <si>
    <t xml:space="preserve">D-Glucose 1-phosphate</t>
  </si>
  <si>
    <t xml:space="preserve">C00103</t>
  </si>
  <si>
    <t xml:space="preserve">cpd00090</t>
  </si>
  <si>
    <t xml:space="preserve">IDP</t>
  </si>
  <si>
    <t xml:space="preserve">C10H12N4O11P2</t>
  </si>
  <si>
    <t xml:space="preserve">C00104</t>
  </si>
  <si>
    <t xml:space="preserve">cpd00091</t>
  </si>
  <si>
    <t xml:space="preserve">UMP</t>
  </si>
  <si>
    <t xml:space="preserve">C9H12N2O9P</t>
  </si>
  <si>
    <t xml:space="preserve">C00105</t>
  </si>
  <si>
    <t xml:space="preserve">cpd00092</t>
  </si>
  <si>
    <t xml:space="preserve">Uracil</t>
  </si>
  <si>
    <t xml:space="preserve">C4H4N2O2</t>
  </si>
  <si>
    <t xml:space="preserve">C00106</t>
  </si>
  <si>
    <t xml:space="preserve">cpd00093</t>
  </si>
  <si>
    <t xml:space="preserve">Anthranilate</t>
  </si>
  <si>
    <t xml:space="preserve">C7H6NO2</t>
  </si>
  <si>
    <t xml:space="preserve">C00108</t>
  </si>
  <si>
    <t xml:space="preserve">cpd00094</t>
  </si>
  <si>
    <t xml:space="preserve">2-Oxobutyrate</t>
  </si>
  <si>
    <t xml:space="preserve">C4H5O3</t>
  </si>
  <si>
    <t xml:space="preserve">C00109</t>
  </si>
  <si>
    <t xml:space="preserve">cpd00095</t>
  </si>
  <si>
    <t xml:space="preserve">Glycerone-phosphate</t>
  </si>
  <si>
    <t xml:space="preserve">C3H6O6P</t>
  </si>
  <si>
    <t xml:space="preserve">C00111</t>
  </si>
  <si>
    <t xml:space="preserve">cpd00096</t>
  </si>
  <si>
    <t xml:space="preserve">CDP</t>
  </si>
  <si>
    <t xml:space="preserve">C9H13N3O11P2</t>
  </si>
  <si>
    <t xml:space="preserve">C00112</t>
  </si>
  <si>
    <t xml:space="preserve">cpd00099</t>
  </si>
  <si>
    <t xml:space="preserve">Cl-</t>
  </si>
  <si>
    <t xml:space="preserve">Cl</t>
  </si>
  <si>
    <t xml:space="preserve">cpd00100</t>
  </si>
  <si>
    <t xml:space="preserve">Glycerol</t>
  </si>
  <si>
    <t xml:space="preserve">C3H8O3</t>
  </si>
  <si>
    <t xml:space="preserve">C00116</t>
  </si>
  <si>
    <t xml:space="preserve">cpd00101</t>
  </si>
  <si>
    <t xml:space="preserve">ribose-5-phosphate</t>
  </si>
  <si>
    <t xml:space="preserve">C5H10O8P</t>
  </si>
  <si>
    <t xml:space="preserve">C03736|C00117</t>
  </si>
  <si>
    <t xml:space="preserve">cpd00102</t>
  </si>
  <si>
    <t xml:space="preserve">Glyceraldehyde3-phosphate</t>
  </si>
  <si>
    <t xml:space="preserve">C00118|C00661</t>
  </si>
  <si>
    <t xml:space="preserve">cpd00103</t>
  </si>
  <si>
    <t xml:space="preserve">PRPP</t>
  </si>
  <si>
    <t xml:space="preserve">C5H10O14P3</t>
  </si>
  <si>
    <t xml:space="preserve">C00119</t>
  </si>
  <si>
    <t xml:space="preserve">cpd00104</t>
  </si>
  <si>
    <t xml:space="preserve">Biotin</t>
  </si>
  <si>
    <t xml:space="preserve">C10H15N2O3S</t>
  </si>
  <si>
    <t xml:space="preserve">C00120</t>
  </si>
  <si>
    <t xml:space="preserve">cpd00106</t>
  </si>
  <si>
    <t xml:space="preserve">Fumarate</t>
  </si>
  <si>
    <t xml:space="preserve">C4H2O4</t>
  </si>
  <si>
    <t xml:space="preserve">C00122</t>
  </si>
  <si>
    <t xml:space="preserve">cpd00107</t>
  </si>
  <si>
    <t xml:space="preserve">L-Leucine</t>
  </si>
  <si>
    <t xml:space="preserve">C6H13NO2</t>
  </si>
  <si>
    <t xml:space="preserve">C00123</t>
  </si>
  <si>
    <t xml:space="preserve">cpd00111</t>
  </si>
  <si>
    <t xml:space="preserve">Oxidized glutathione</t>
  </si>
  <si>
    <t xml:space="preserve">C20H30N6O12S2</t>
  </si>
  <si>
    <t xml:space="preserve">C00127</t>
  </si>
  <si>
    <t xml:space="preserve">cpd00113</t>
  </si>
  <si>
    <t xml:space="preserve">Isopentenyldiphosphate</t>
  </si>
  <si>
    <t xml:space="preserve">C5H10O7P2</t>
  </si>
  <si>
    <t xml:space="preserve">C00129</t>
  </si>
  <si>
    <t xml:space="preserve">cpd00114</t>
  </si>
  <si>
    <t xml:space="preserve">IMP</t>
  </si>
  <si>
    <t xml:space="preserve">C10H12N4O8P</t>
  </si>
  <si>
    <t xml:space="preserve">C00130</t>
  </si>
  <si>
    <t xml:space="preserve">cpd00115</t>
  </si>
  <si>
    <t xml:space="preserve">dATP</t>
  </si>
  <si>
    <t xml:space="preserve">C10H13N5O12P3</t>
  </si>
  <si>
    <t xml:space="preserve">C00131</t>
  </si>
  <si>
    <t xml:space="preserve">cpd00117</t>
  </si>
  <si>
    <t xml:space="preserve">D-Alanine</t>
  </si>
  <si>
    <t xml:space="preserve">C00133</t>
  </si>
  <si>
    <t xml:space="preserve">cpd00118</t>
  </si>
  <si>
    <t xml:space="preserve">Putrescine</t>
  </si>
  <si>
    <t xml:space="preserve">C4H14N2</t>
  </si>
  <si>
    <t xml:space="preserve">C00134</t>
  </si>
  <si>
    <t xml:space="preserve">cpd00119</t>
  </si>
  <si>
    <t xml:space="preserve">L-Histidine</t>
  </si>
  <si>
    <t xml:space="preserve">C6H9N3O2</t>
  </si>
  <si>
    <t xml:space="preserve">C00135</t>
  </si>
  <si>
    <t xml:space="preserve">cpd00121</t>
  </si>
  <si>
    <t xml:space="preserve">L-Inositol</t>
  </si>
  <si>
    <t xml:space="preserve">C00137|C06151</t>
  </si>
  <si>
    <t xml:space="preserve">cpd00122</t>
  </si>
  <si>
    <t xml:space="preserve">N-Acetyl-D-glucosamine</t>
  </si>
  <si>
    <t xml:space="preserve">C8H15NO6</t>
  </si>
  <si>
    <t xml:space="preserve">cpd00123</t>
  </si>
  <si>
    <t xml:space="preserve">3-Methyl-2-oxobutanoate</t>
  </si>
  <si>
    <t xml:space="preserve">C5H7O3</t>
  </si>
  <si>
    <t xml:space="preserve">C00141</t>
  </si>
  <si>
    <t xml:space="preserve">cpd00125</t>
  </si>
  <si>
    <t xml:space="preserve">5-10-Methylenetetrahydrofolate</t>
  </si>
  <si>
    <t xml:space="preserve">C20H21N7O6</t>
  </si>
  <si>
    <t xml:space="preserve">C00143</t>
  </si>
  <si>
    <t xml:space="preserve">cpd00126</t>
  </si>
  <si>
    <t xml:space="preserve">GMP</t>
  </si>
  <si>
    <t xml:space="preserve">C10H13N5O8P</t>
  </si>
  <si>
    <t xml:space="preserve">C00144</t>
  </si>
  <si>
    <t xml:space="preserve">cpd00128</t>
  </si>
  <si>
    <t xml:space="preserve">Adenine</t>
  </si>
  <si>
    <t xml:space="preserve">C5H5N5</t>
  </si>
  <si>
    <t xml:space="preserve">C00147</t>
  </si>
  <si>
    <t xml:space="preserve">cpd00129</t>
  </si>
  <si>
    <t xml:space="preserve">L-Proline</t>
  </si>
  <si>
    <t xml:space="preserve">C5H8NO2</t>
  </si>
  <si>
    <t xml:space="preserve">C00148</t>
  </si>
  <si>
    <t xml:space="preserve">cpd00130</t>
  </si>
  <si>
    <t xml:space="preserve">L-Malate</t>
  </si>
  <si>
    <t xml:space="preserve">C4H4O5</t>
  </si>
  <si>
    <t xml:space="preserve">C00711|C00149</t>
  </si>
  <si>
    <t xml:space="preserve">cpd00132</t>
  </si>
  <si>
    <t xml:space="preserve">L-Asparagine</t>
  </si>
  <si>
    <t xml:space="preserve">C4H8N2O3</t>
  </si>
  <si>
    <t xml:space="preserve">C00152</t>
  </si>
  <si>
    <t xml:space="preserve">cpd00133</t>
  </si>
  <si>
    <t xml:space="preserve">Nicotinamide</t>
  </si>
  <si>
    <t xml:space="preserve">C6H6N2O</t>
  </si>
  <si>
    <t xml:space="preserve">C00153</t>
  </si>
  <si>
    <t xml:space="preserve">cpd00134</t>
  </si>
  <si>
    <t xml:space="preserve">Palmitoyl-CoA</t>
  </si>
  <si>
    <t xml:space="preserve">C37H63N7O17P3S</t>
  </si>
  <si>
    <t xml:space="preserve">C00154</t>
  </si>
  <si>
    <t xml:space="preserve">cpd00135</t>
  </si>
  <si>
    <t xml:space="preserve">Homocysteine</t>
  </si>
  <si>
    <t xml:space="preserve">C4H9NO2S</t>
  </si>
  <si>
    <t xml:space="preserve">C05330|C00155</t>
  </si>
  <si>
    <t xml:space="preserve">cpd00137</t>
  </si>
  <si>
    <t xml:space="preserve">Citrate</t>
  </si>
  <si>
    <t xml:space="preserve">C6H5O7</t>
  </si>
  <si>
    <t xml:space="preserve">C00158</t>
  </si>
  <si>
    <t xml:space="preserve">cpd00139</t>
  </si>
  <si>
    <t xml:space="preserve">Glycolate</t>
  </si>
  <si>
    <t xml:space="preserve">C2H3O3</t>
  </si>
  <si>
    <t xml:space="preserve">C00160</t>
  </si>
  <si>
    <t xml:space="preserve">cpd00141</t>
  </si>
  <si>
    <t xml:space="preserve">Propionate</t>
  </si>
  <si>
    <t xml:space="preserve">C3H5O2</t>
  </si>
  <si>
    <t xml:space="preserve">C00163</t>
  </si>
  <si>
    <t xml:space="preserve">cpd00143</t>
  </si>
  <si>
    <t xml:space="preserve">Phenylpyruvate</t>
  </si>
  <si>
    <t xml:space="preserve">C9H7O3</t>
  </si>
  <si>
    <t xml:space="preserve">C00166</t>
  </si>
  <si>
    <t xml:space="preserve">cpd00144</t>
  </si>
  <si>
    <t xml:space="preserve">UDPglucuronate</t>
  </si>
  <si>
    <t xml:space="preserve">C15H19N2O18P2</t>
  </si>
  <si>
    <t xml:space="preserve">cpd00145</t>
  </si>
  <si>
    <t xml:space="preserve">Hydroxypyruvate</t>
  </si>
  <si>
    <t xml:space="preserve">C3H3O4</t>
  </si>
  <si>
    <t xml:space="preserve">C00168</t>
  </si>
  <si>
    <t xml:space="preserve">cpd00146</t>
  </si>
  <si>
    <t xml:space="preserve">Carbamoylphosphate</t>
  </si>
  <si>
    <t xml:space="preserve">CH3NO5P</t>
  </si>
  <si>
    <t xml:space="preserve">C00169</t>
  </si>
  <si>
    <t xml:space="preserve">cpd00147</t>
  </si>
  <si>
    <t xml:space="preserve">5-Methylthioadenosine</t>
  </si>
  <si>
    <t xml:space="preserve">C11H15N5O3S</t>
  </si>
  <si>
    <t xml:space="preserve">C00170</t>
  </si>
  <si>
    <t xml:space="preserve">cpd00149</t>
  </si>
  <si>
    <t xml:space="preserve">Co2+</t>
  </si>
  <si>
    <t xml:space="preserve">Co</t>
  </si>
  <si>
    <t xml:space="preserve">C00175</t>
  </si>
  <si>
    <t xml:space="preserve">cpd00150</t>
  </si>
  <si>
    <t xml:space="preserve">HCN</t>
  </si>
  <si>
    <t xml:space="preserve">CHN</t>
  </si>
  <si>
    <t xml:space="preserve">C00177|C01326</t>
  </si>
  <si>
    <t xml:space="preserve">cpd00152</t>
  </si>
  <si>
    <t xml:space="preserve">Agmatine</t>
  </si>
  <si>
    <t xml:space="preserve">C5H16N4</t>
  </si>
  <si>
    <t xml:space="preserve">C00179</t>
  </si>
  <si>
    <t xml:space="preserve">cpd00154</t>
  </si>
  <si>
    <t xml:space="preserve">Xylose</t>
  </si>
  <si>
    <t xml:space="preserve">C5H10O5</t>
  </si>
  <si>
    <t xml:space="preserve">C01394|C00181</t>
  </si>
  <si>
    <t xml:space="preserve">cpd00155</t>
  </si>
  <si>
    <t xml:space="preserve">Glycogen</t>
  </si>
  <si>
    <t xml:space="preserve">C30H52O26</t>
  </si>
  <si>
    <t xml:space="preserve">C00182</t>
  </si>
  <si>
    <t xml:space="preserve">cpd00156</t>
  </si>
  <si>
    <t xml:space="preserve">L-Valine</t>
  </si>
  <si>
    <t xml:space="preserve">C5H11NO2</t>
  </si>
  <si>
    <t xml:space="preserve">C00183</t>
  </si>
  <si>
    <t xml:space="preserve">cpd00157</t>
  </si>
  <si>
    <t xml:space="preserve">Glycerone</t>
  </si>
  <si>
    <t xml:space="preserve">C3H6O3</t>
  </si>
  <si>
    <t xml:space="preserve">C00184</t>
  </si>
  <si>
    <t xml:space="preserve">cpd00160</t>
  </si>
  <si>
    <t xml:space="preserve">Cholesterol</t>
  </si>
  <si>
    <t xml:space="preserve">C27H46O</t>
  </si>
  <si>
    <t xml:space="preserve">C00187</t>
  </si>
  <si>
    <t xml:space="preserve">cpd00161</t>
  </si>
  <si>
    <t xml:space="preserve">L-Threonine</t>
  </si>
  <si>
    <t xml:space="preserve">C4H9NO3</t>
  </si>
  <si>
    <t xml:space="preserve">C00188</t>
  </si>
  <si>
    <t xml:space="preserve">cpd00166</t>
  </si>
  <si>
    <t xml:space="preserve">Calomide</t>
  </si>
  <si>
    <t xml:space="preserve">C72H101CoN18O17P</t>
  </si>
  <si>
    <t xml:space="preserve">C00194</t>
  </si>
  <si>
    <t xml:space="preserve">cpd00169</t>
  </si>
  <si>
    <t xml:space="preserve">3-Phosphoglycerate</t>
  </si>
  <si>
    <t xml:space="preserve">C3H5O7P</t>
  </si>
  <si>
    <t xml:space="preserve">C00197|C00597</t>
  </si>
  <si>
    <t xml:space="preserve">cpd00171</t>
  </si>
  <si>
    <t xml:space="preserve">D-Ribulose5-phosphate</t>
  </si>
  <si>
    <t xml:space="preserve">C00199</t>
  </si>
  <si>
    <t xml:space="preserve">cpd00175</t>
  </si>
  <si>
    <t xml:space="preserve">UDP-N-acetyl-D-galactosamine</t>
  </si>
  <si>
    <t xml:space="preserve">C00203</t>
  </si>
  <si>
    <t xml:space="preserve">cpd00177</t>
  </si>
  <si>
    <t xml:space="preserve">dADP</t>
  </si>
  <si>
    <t xml:space="preserve">C10H13N5O9P2</t>
  </si>
  <si>
    <t xml:space="preserve">C00206</t>
  </si>
  <si>
    <t xml:space="preserve">cpd00179</t>
  </si>
  <si>
    <t xml:space="preserve">Maltose</t>
  </si>
  <si>
    <t xml:space="preserve">C00208</t>
  </si>
  <si>
    <t xml:space="preserve">cpd00180</t>
  </si>
  <si>
    <t xml:space="preserve">Oxalate</t>
  </si>
  <si>
    <t xml:space="preserve">C2O4</t>
  </si>
  <si>
    <t xml:space="preserve">C00209</t>
  </si>
  <si>
    <t xml:space="preserve">cpd00182</t>
  </si>
  <si>
    <t xml:space="preserve">Adenosine</t>
  </si>
  <si>
    <t xml:space="preserve">C10H13N5O4</t>
  </si>
  <si>
    <t xml:space="preserve">C00212</t>
  </si>
  <si>
    <t xml:space="preserve">cpd00183</t>
  </si>
  <si>
    <t xml:space="preserve">Sarcosine</t>
  </si>
  <si>
    <t xml:space="preserve">cpd00184</t>
  </si>
  <si>
    <t xml:space="preserve">Thymidine</t>
  </si>
  <si>
    <t xml:space="preserve">C10H14N2O5</t>
  </si>
  <si>
    <t xml:space="preserve">C00214</t>
  </si>
  <si>
    <t xml:space="preserve">cpd00186</t>
  </si>
  <si>
    <t xml:space="preserve">D-Glutamate</t>
  </si>
  <si>
    <t xml:space="preserve">C00217</t>
  </si>
  <si>
    <t xml:space="preserve">cpd00187</t>
  </si>
  <si>
    <t xml:space="preserve">Methanamine</t>
  </si>
  <si>
    <t xml:space="preserve">CH6N</t>
  </si>
  <si>
    <t xml:space="preserve">cpd00190</t>
  </si>
  <si>
    <t xml:space="preserve">beta-D-Glucose</t>
  </si>
  <si>
    <t xml:space="preserve">C00221</t>
  </si>
  <si>
    <t xml:space="preserve">cpd00191</t>
  </si>
  <si>
    <t xml:space="preserve">3-Oxopropanoate</t>
  </si>
  <si>
    <t xml:space="preserve">C00222</t>
  </si>
  <si>
    <t xml:space="preserve">cpd00193</t>
  </si>
  <si>
    <t xml:space="preserve">APS</t>
  </si>
  <si>
    <t xml:space="preserve">C10H12N5O10PS</t>
  </si>
  <si>
    <t xml:space="preserve">C00224</t>
  </si>
  <si>
    <t xml:space="preserve">cpd00196</t>
  </si>
  <si>
    <t xml:space="preserve">Acetylphosphate</t>
  </si>
  <si>
    <t xml:space="preserve">C2H4O5P</t>
  </si>
  <si>
    <t xml:space="preserve">C00227</t>
  </si>
  <si>
    <t xml:space="preserve">cpd00198</t>
  </si>
  <si>
    <t xml:space="preserve">D-Xylulose5-phosphate</t>
  </si>
  <si>
    <t xml:space="preserve">C00231</t>
  </si>
  <si>
    <t xml:space="preserve">cpd00199</t>
  </si>
  <si>
    <t xml:space="preserve">4-Oxobutanoate</t>
  </si>
  <si>
    <t xml:space="preserve">C00232</t>
  </si>
  <si>
    <t xml:space="preserve">cpd00200</t>
  </si>
  <si>
    <t xml:space="preserve">4MOP</t>
  </si>
  <si>
    <t xml:space="preserve">C6H9O3</t>
  </si>
  <si>
    <t xml:space="preserve">C00233</t>
  </si>
  <si>
    <t xml:space="preserve">cpd00201</t>
  </si>
  <si>
    <t xml:space="preserve">10-Formyltetrahydrofolate</t>
  </si>
  <si>
    <t xml:space="preserve">C20H21N7O7</t>
  </si>
  <si>
    <t xml:space="preserve">C00234</t>
  </si>
  <si>
    <t xml:space="preserve">cpd00202</t>
  </si>
  <si>
    <t xml:space="preserve">DMAPP</t>
  </si>
  <si>
    <t xml:space="preserve">C00235|C17627</t>
  </si>
  <si>
    <t xml:space="preserve">cpd00203</t>
  </si>
  <si>
    <t xml:space="preserve">1,3-Bisphospho-D-glycerate</t>
  </si>
  <si>
    <t xml:space="preserve">C3H6O10P2</t>
  </si>
  <si>
    <t xml:space="preserve">C00236</t>
  </si>
  <si>
    <t xml:space="preserve">cpd00204</t>
  </si>
  <si>
    <t xml:space="preserve">CO</t>
  </si>
  <si>
    <t xml:space="preserve">CHO</t>
  </si>
  <si>
    <t xml:space="preserve">C00237</t>
  </si>
  <si>
    <t xml:space="preserve">cpd00205</t>
  </si>
  <si>
    <t xml:space="preserve">K+</t>
  </si>
  <si>
    <t xml:space="preserve">K</t>
  </si>
  <si>
    <t xml:space="preserve">C00238</t>
  </si>
  <si>
    <t xml:space="preserve">cpd00207</t>
  </si>
  <si>
    <t xml:space="preserve">Guanine</t>
  </si>
  <si>
    <t xml:space="preserve">C5H5N5O</t>
  </si>
  <si>
    <t xml:space="preserve">cpd00209</t>
  </si>
  <si>
    <t xml:space="preserve">Nitrate</t>
  </si>
  <si>
    <t xml:space="preserve">NO3</t>
  </si>
  <si>
    <t xml:space="preserve">C00244</t>
  </si>
  <si>
    <t xml:space="preserve">cpd00210</t>
  </si>
  <si>
    <t xml:space="preserve">Taurine</t>
  </si>
  <si>
    <t xml:space="preserve">C2H7NO3S</t>
  </si>
  <si>
    <t xml:space="preserve">cpd00213</t>
  </si>
  <si>
    <t xml:space="preserve">Lipoamide</t>
  </si>
  <si>
    <t xml:space="preserve">C8H15NOS2</t>
  </si>
  <si>
    <t xml:space="preserve">C15972|C00248</t>
  </si>
  <si>
    <t xml:space="preserve">cpd00214</t>
  </si>
  <si>
    <t xml:space="preserve">Hexadecanoate</t>
  </si>
  <si>
    <t xml:space="preserve">C16H31O2</t>
  </si>
  <si>
    <t xml:space="preserve">C00249</t>
  </si>
  <si>
    <t xml:space="preserve">cpd00215</t>
  </si>
  <si>
    <t xml:space="preserve">Pyridoxal</t>
  </si>
  <si>
    <t xml:space="preserve">C8H9NO3</t>
  </si>
  <si>
    <t xml:space="preserve">C00250</t>
  </si>
  <si>
    <t xml:space="preserve">cpd00216</t>
  </si>
  <si>
    <t xml:space="preserve">Chorismate</t>
  </si>
  <si>
    <t xml:space="preserve">C10H8O6</t>
  </si>
  <si>
    <t xml:space="preserve">C00251</t>
  </si>
  <si>
    <t xml:space="preserve">cpd00218</t>
  </si>
  <si>
    <t xml:space="preserve">Niacin</t>
  </si>
  <si>
    <t xml:space="preserve">C6H4NO2</t>
  </si>
  <si>
    <t xml:space="preserve">cpd00219</t>
  </si>
  <si>
    <t xml:space="preserve">Prephenate</t>
  </si>
  <si>
    <t xml:space="preserve">C00254</t>
  </si>
  <si>
    <t xml:space="preserve">cpd00220</t>
  </si>
  <si>
    <t xml:space="preserve">Riboflavin</t>
  </si>
  <si>
    <t xml:space="preserve">C17H20N4O6</t>
  </si>
  <si>
    <t xml:space="preserve">C00255</t>
  </si>
  <si>
    <t xml:space="preserve">cpd00221</t>
  </si>
  <si>
    <t xml:space="preserve">D-Lactate</t>
  </si>
  <si>
    <t xml:space="preserve">C3H5O3</t>
  </si>
  <si>
    <t xml:space="preserve">C00256</t>
  </si>
  <si>
    <t xml:space="preserve">cpd00223</t>
  </si>
  <si>
    <t xml:space="preserve">Glycerate</t>
  </si>
  <si>
    <t xml:space="preserve">C3H5O4</t>
  </si>
  <si>
    <t xml:space="preserve">C00258</t>
  </si>
  <si>
    <t xml:space="preserve">cpd00227</t>
  </si>
  <si>
    <t xml:space="preserve">L-Homoserine</t>
  </si>
  <si>
    <t xml:space="preserve">C00263</t>
  </si>
  <si>
    <t xml:space="preserve">cpd00229</t>
  </si>
  <si>
    <t xml:space="preserve">Glycolaldehyde</t>
  </si>
  <si>
    <t xml:space="preserve">C2H4O2</t>
  </si>
  <si>
    <t xml:space="preserve">C00266</t>
  </si>
  <si>
    <t xml:space="preserve">cpd00231</t>
  </si>
  <si>
    <t xml:space="preserve">Dihydrobiopterin</t>
  </si>
  <si>
    <t xml:space="preserve">C9H13N5O3</t>
  </si>
  <si>
    <t xml:space="preserve">C00268</t>
  </si>
  <si>
    <t xml:space="preserve">cpd00233</t>
  </si>
  <si>
    <t xml:space="preserve">Tetrahydrobiopterin</t>
  </si>
  <si>
    <t xml:space="preserve">C9H15N5O3</t>
  </si>
  <si>
    <t xml:space="preserve">C00272</t>
  </si>
  <si>
    <t xml:space="preserve">cpd00235</t>
  </si>
  <si>
    <t xml:space="preserve">D-mannose-6-phosphate</t>
  </si>
  <si>
    <t xml:space="preserve">C00275</t>
  </si>
  <si>
    <t xml:space="preserve">cpd00236</t>
  </si>
  <si>
    <t xml:space="preserve">D-Erythrose4-phosphate</t>
  </si>
  <si>
    <t xml:space="preserve">C4H8O7P</t>
  </si>
  <si>
    <t xml:space="preserve">C00279</t>
  </si>
  <si>
    <t xml:space="preserve">cpd00238</t>
  </si>
  <si>
    <t xml:space="preserve">Sedoheptulose7-phosphate</t>
  </si>
  <si>
    <t xml:space="preserve">C7H14O10P</t>
  </si>
  <si>
    <t xml:space="preserve">C05382</t>
  </si>
  <si>
    <t xml:space="preserve">cpd00239</t>
  </si>
  <si>
    <t xml:space="preserve">Hydrogen Sulfide</t>
  </si>
  <si>
    <t xml:space="preserve">H2S</t>
  </si>
  <si>
    <t xml:space="preserve">C00297|C00283</t>
  </si>
  <si>
    <t xml:space="preserve">cpd00241</t>
  </si>
  <si>
    <t xml:space="preserve">dGTP</t>
  </si>
  <si>
    <t xml:space="preserve">C00286</t>
  </si>
  <si>
    <t xml:space="preserve">cpd00242</t>
  </si>
  <si>
    <t xml:space="preserve">Bicarbonate</t>
  </si>
  <si>
    <t xml:space="preserve">CHO3</t>
  </si>
  <si>
    <t xml:space="preserve">C01353|C00288</t>
  </si>
  <si>
    <t xml:space="preserve">cpd00244</t>
  </si>
  <si>
    <t xml:space="preserve">Ni2+</t>
  </si>
  <si>
    <t xml:space="preserve">Ni</t>
  </si>
  <si>
    <t xml:space="preserve">C00291</t>
  </si>
  <si>
    <t xml:space="preserve">cpd00246</t>
  </si>
  <si>
    <t xml:space="preserve">Inosine</t>
  </si>
  <si>
    <t xml:space="preserve">C10H12N4O5</t>
  </si>
  <si>
    <t xml:space="preserve">cpd00247</t>
  </si>
  <si>
    <t xml:space="preserve">Orotate</t>
  </si>
  <si>
    <t xml:space="preserve">C5H3N2O4</t>
  </si>
  <si>
    <t xml:space="preserve">C00295</t>
  </si>
  <si>
    <t xml:space="preserve">cpd00249</t>
  </si>
  <si>
    <t xml:space="preserve">Uridine</t>
  </si>
  <si>
    <t xml:space="preserve">C9H12N2O6</t>
  </si>
  <si>
    <t xml:space="preserve">cpd00250</t>
  </si>
  <si>
    <t xml:space="preserve">Creatine</t>
  </si>
  <si>
    <t xml:space="preserve">C4H9N3O2</t>
  </si>
  <si>
    <t xml:space="preserve">cpd00251</t>
  </si>
  <si>
    <t xml:space="preserve">ADP-ribose</t>
  </si>
  <si>
    <t xml:space="preserve">C15H21N5O14P2</t>
  </si>
  <si>
    <t xml:space="preserve">C00301</t>
  </si>
  <si>
    <t xml:space="preserve">cpd00254</t>
  </si>
  <si>
    <t xml:space="preserve">Mg2+</t>
  </si>
  <si>
    <t xml:space="preserve">Mg</t>
  </si>
  <si>
    <t xml:space="preserve">C00305</t>
  </si>
  <si>
    <t xml:space="preserve">cpd00260</t>
  </si>
  <si>
    <t xml:space="preserve">Isocitrate</t>
  </si>
  <si>
    <t xml:space="preserve">C00311</t>
  </si>
  <si>
    <t xml:space="preserve">cpd00264</t>
  </si>
  <si>
    <t xml:space="preserve">Spermidine</t>
  </si>
  <si>
    <t xml:space="preserve">C7H22N3</t>
  </si>
  <si>
    <t xml:space="preserve">C00315</t>
  </si>
  <si>
    <t xml:space="preserve">cpd00268</t>
  </si>
  <si>
    <t xml:space="preserve">Thiosulfate</t>
  </si>
  <si>
    <t xml:space="preserve">O3S2</t>
  </si>
  <si>
    <t xml:space="preserve">C05529|C00320</t>
  </si>
  <si>
    <t xml:space="preserve">cpd00269</t>
  </si>
  <si>
    <t xml:space="preserve">2-Oxoadipate</t>
  </si>
  <si>
    <t xml:space="preserve">C6H6O5</t>
  </si>
  <si>
    <t xml:space="preserve">C00322</t>
  </si>
  <si>
    <t xml:space="preserve">cpd00272</t>
  </si>
  <si>
    <t xml:space="preserve">GDP-L-fucose</t>
  </si>
  <si>
    <t xml:space="preserve">C16H23N5O15P2</t>
  </si>
  <si>
    <t xml:space="preserve">C00325</t>
  </si>
  <si>
    <t xml:space="preserve">cpd00274</t>
  </si>
  <si>
    <t xml:space="preserve">Citrulline</t>
  </si>
  <si>
    <t xml:space="preserve">C6H13N3O3</t>
  </si>
  <si>
    <t xml:space="preserve">C00327</t>
  </si>
  <si>
    <t xml:space="preserve">cpd00277</t>
  </si>
  <si>
    <t xml:space="preserve">Deoxyguanosine</t>
  </si>
  <si>
    <t xml:space="preserve">C00330</t>
  </si>
  <si>
    <t xml:space="preserve">cpd00281</t>
  </si>
  <si>
    <t xml:space="preserve">GABA</t>
  </si>
  <si>
    <t xml:space="preserve">C4H9NO2</t>
  </si>
  <si>
    <t xml:space="preserve">C00334</t>
  </si>
  <si>
    <t xml:space="preserve">cpd00282</t>
  </si>
  <si>
    <t xml:space="preserve">S-Dihydroorotate</t>
  </si>
  <si>
    <t xml:space="preserve">C5H5N2O4</t>
  </si>
  <si>
    <t xml:space="preserve">C00337</t>
  </si>
  <si>
    <t xml:space="preserve">cpd00283</t>
  </si>
  <si>
    <t xml:space="preserve">Geranyl diphosphate</t>
  </si>
  <si>
    <t xml:space="preserve">C10H18O7P2</t>
  </si>
  <si>
    <t xml:space="preserve">C00341</t>
  </si>
  <si>
    <t xml:space="preserve">cpd00284</t>
  </si>
  <si>
    <t xml:space="preserve">6-Phospho-D-gluconate</t>
  </si>
  <si>
    <t xml:space="preserve">C6H11O10P</t>
  </si>
  <si>
    <t xml:space="preserve">C00345</t>
  </si>
  <si>
    <t xml:space="preserve">cpd00286</t>
  </si>
  <si>
    <t xml:space="preserve">Undecaprenyl phosphate</t>
  </si>
  <si>
    <t xml:space="preserve">C55H90O4P</t>
  </si>
  <si>
    <t xml:space="preserve">C17556|C00348</t>
  </si>
  <si>
    <t xml:space="preserve">cpd00288</t>
  </si>
  <si>
    <t xml:space="preserve">D-Glucosamine phosphate</t>
  </si>
  <si>
    <t xml:space="preserve">C6H14NO8P</t>
  </si>
  <si>
    <t xml:space="preserve">C00352</t>
  </si>
  <si>
    <t xml:space="preserve">cpd00289</t>
  </si>
  <si>
    <t xml:space="preserve">Geranylgeranyl diphosphate</t>
  </si>
  <si>
    <t xml:space="preserve">C20H34O7P2</t>
  </si>
  <si>
    <t xml:space="preserve">C00353</t>
  </si>
  <si>
    <t xml:space="preserve">cpd00290</t>
  </si>
  <si>
    <t xml:space="preserve">D-fructose-1,6-bisphosphate</t>
  </si>
  <si>
    <t xml:space="preserve">C6H12O12P2</t>
  </si>
  <si>
    <t xml:space="preserve">C00354|C05378</t>
  </si>
  <si>
    <t xml:space="preserve">cpd00293</t>
  </si>
  <si>
    <t xml:space="preserve">N-Acetyl-D-glucosamine 6-phosphate</t>
  </si>
  <si>
    <t xml:space="preserve">C8H15NO9P</t>
  </si>
  <si>
    <t xml:space="preserve">cpd00294</t>
  </si>
  <si>
    <t xml:space="preserve">dAMP</t>
  </si>
  <si>
    <t xml:space="preserve">C10H13N5O6P</t>
  </si>
  <si>
    <t xml:space="preserve">C00360</t>
  </si>
  <si>
    <t xml:space="preserve">cpd00295</t>
  </si>
  <si>
    <t xml:space="preserve">dGDP</t>
  </si>
  <si>
    <t xml:space="preserve">C00361</t>
  </si>
  <si>
    <t xml:space="preserve">cpd00296</t>
  </si>
  <si>
    <t xml:space="preserve">dGMP</t>
  </si>
  <si>
    <t xml:space="preserve">C00362</t>
  </si>
  <si>
    <t xml:space="preserve">cpd00297</t>
  </si>
  <si>
    <t xml:space="preserve">dTDP</t>
  </si>
  <si>
    <t xml:space="preserve">C10H14N2O11P2</t>
  </si>
  <si>
    <t xml:space="preserve">C00363</t>
  </si>
  <si>
    <t xml:space="preserve">cpd00298</t>
  </si>
  <si>
    <t xml:space="preserve">dTMP</t>
  </si>
  <si>
    <t xml:space="preserve">C10H14N2O8P</t>
  </si>
  <si>
    <t xml:space="preserve">C00364</t>
  </si>
  <si>
    <t xml:space="preserve">cpd00299</t>
  </si>
  <si>
    <t xml:space="preserve">dUMP</t>
  </si>
  <si>
    <t xml:space="preserve">C9H12N2O8P</t>
  </si>
  <si>
    <t xml:space="preserve">C00365</t>
  </si>
  <si>
    <t xml:space="preserve">cpd00305</t>
  </si>
  <si>
    <t xml:space="preserve">Thiamin</t>
  </si>
  <si>
    <t xml:space="preserve">C12H17N4OS</t>
  </si>
  <si>
    <t xml:space="preserve">C00378</t>
  </si>
  <si>
    <t xml:space="preserve">cpd00306</t>
  </si>
  <si>
    <t xml:space="preserve">Xylitol</t>
  </si>
  <si>
    <t xml:space="preserve">C5H12O5</t>
  </si>
  <si>
    <t xml:space="preserve">C00379</t>
  </si>
  <si>
    <t xml:space="preserve">cpd00307</t>
  </si>
  <si>
    <t xml:space="preserve">Cytosine</t>
  </si>
  <si>
    <t xml:space="preserve">C4H5N3O</t>
  </si>
  <si>
    <t xml:space="preserve">C00380</t>
  </si>
  <si>
    <t xml:space="preserve">cpd00311</t>
  </si>
  <si>
    <t xml:space="preserve">Guanosine</t>
  </si>
  <si>
    <t xml:space="preserve">C10H13N5O5</t>
  </si>
  <si>
    <t xml:space="preserve">C00387</t>
  </si>
  <si>
    <t xml:space="preserve">cpd00318</t>
  </si>
  <si>
    <t xml:space="preserve">Tryptamine</t>
  </si>
  <si>
    <t xml:space="preserve">C10H13N2</t>
  </si>
  <si>
    <t xml:space="preserve">C00398</t>
  </si>
  <si>
    <t xml:space="preserve">cpd00322</t>
  </si>
  <si>
    <t xml:space="preserve">L-Isoleucine</t>
  </si>
  <si>
    <t xml:space="preserve">C00407</t>
  </si>
  <si>
    <t xml:space="preserve">cpd00327</t>
  </si>
  <si>
    <t xml:space="preserve">Stearyl-CoA</t>
  </si>
  <si>
    <t xml:space="preserve">C39H67N7O17P3S</t>
  </si>
  <si>
    <t xml:space="preserve">C00412</t>
  </si>
  <si>
    <t xml:space="preserve">cpd00330</t>
  </si>
  <si>
    <t xml:space="preserve">Dihydrofolate</t>
  </si>
  <si>
    <t xml:space="preserve">C19H19N7O6</t>
  </si>
  <si>
    <t xml:space="preserve">C00415</t>
  </si>
  <si>
    <t xml:space="preserve">cpd00331</t>
  </si>
  <si>
    <t xml:space="preserve">cis-Aconitate</t>
  </si>
  <si>
    <t xml:space="preserve">C6H3O6</t>
  </si>
  <si>
    <t xml:space="preserve">C00417</t>
  </si>
  <si>
    <t xml:space="preserve">cpd00334</t>
  </si>
  <si>
    <t xml:space="preserve">L-Lactaldehyde</t>
  </si>
  <si>
    <t xml:space="preserve">C3H6O2</t>
  </si>
  <si>
    <t xml:space="preserve">C00424</t>
  </si>
  <si>
    <t xml:space="preserve">cpd00338</t>
  </si>
  <si>
    <t xml:space="preserve">5-Aminolevulinate</t>
  </si>
  <si>
    <t xml:space="preserve">C5H9NO3</t>
  </si>
  <si>
    <t xml:space="preserve">C00430</t>
  </si>
  <si>
    <t xml:space="preserve">cpd00341</t>
  </si>
  <si>
    <t xml:space="preserve">N-Carbamoylputrescine</t>
  </si>
  <si>
    <t xml:space="preserve">C5H14N3O</t>
  </si>
  <si>
    <t xml:space="preserve">C00436</t>
  </si>
  <si>
    <t xml:space="preserve">cpd00342</t>
  </si>
  <si>
    <t xml:space="preserve">N-Acetylornithine</t>
  </si>
  <si>
    <t xml:space="preserve">C7H14N2O3</t>
  </si>
  <si>
    <t xml:space="preserve">C00437</t>
  </si>
  <si>
    <t xml:space="preserve">cpd00343</t>
  </si>
  <si>
    <t xml:space="preserve">N-Carbamoyl-L-aspartate</t>
  </si>
  <si>
    <t xml:space="preserve">C5H6N2O5</t>
  </si>
  <si>
    <t xml:space="preserve">C00438</t>
  </si>
  <si>
    <t xml:space="preserve">cpd00345</t>
  </si>
  <si>
    <t xml:space="preserve">5-Methyltetrahydrofolate</t>
  </si>
  <si>
    <t xml:space="preserve">C20H23N7O6</t>
  </si>
  <si>
    <t xml:space="preserve">C00440</t>
  </si>
  <si>
    <t xml:space="preserve">cpd00346</t>
  </si>
  <si>
    <t xml:space="preserve">L-Aspartate4-semialdehyde</t>
  </si>
  <si>
    <t xml:space="preserve">C4H7NO3</t>
  </si>
  <si>
    <t xml:space="preserve">C00441</t>
  </si>
  <si>
    <t xml:space="preserve">cpd00347</t>
  </si>
  <si>
    <t xml:space="preserve">5-10-Methenyltetrahydrofolate</t>
  </si>
  <si>
    <t xml:space="preserve">C20H20N7O6</t>
  </si>
  <si>
    <t xml:space="preserve">C00445</t>
  </si>
  <si>
    <t xml:space="preserve">cpd00349</t>
  </si>
  <si>
    <t xml:space="preserve">Sedoheptulose 1,7-bisphosphate</t>
  </si>
  <si>
    <t xml:space="preserve">C7H14O13P2</t>
  </si>
  <si>
    <t xml:space="preserve">C00447</t>
  </si>
  <si>
    <t xml:space="preserve">cpd00350</t>
  </si>
  <si>
    <t xml:space="preserve">Farnesyldiphosphate</t>
  </si>
  <si>
    <t xml:space="preserve">C15H26O7P2</t>
  </si>
  <si>
    <t xml:space="preserve">C00448</t>
  </si>
  <si>
    <t xml:space="preserve">cpd00355</t>
  </si>
  <si>
    <t xml:space="preserve">Nicotinamide ribonucleotide</t>
  </si>
  <si>
    <t xml:space="preserve">C11H15N2O8P</t>
  </si>
  <si>
    <t xml:space="preserve">C00455</t>
  </si>
  <si>
    <t xml:space="preserve">cpd00356</t>
  </si>
  <si>
    <t xml:space="preserve">dCTP</t>
  </si>
  <si>
    <t xml:space="preserve">C9H13N3O13P3</t>
  </si>
  <si>
    <t xml:space="preserve">C00458</t>
  </si>
  <si>
    <t xml:space="preserve">cpd00357</t>
  </si>
  <si>
    <t xml:space="preserve">TTP</t>
  </si>
  <si>
    <t xml:space="preserve">C10H14N2O14P3</t>
  </si>
  <si>
    <t xml:space="preserve">C00459</t>
  </si>
  <si>
    <t xml:space="preserve">cpd00358</t>
  </si>
  <si>
    <t xml:space="preserve">dUTP</t>
  </si>
  <si>
    <t xml:space="preserve">C9H12N2O14P3</t>
  </si>
  <si>
    <t xml:space="preserve">C00460</t>
  </si>
  <si>
    <t xml:space="preserve">cpd00359</t>
  </si>
  <si>
    <t xml:space="preserve">Indole</t>
  </si>
  <si>
    <t xml:space="preserve">C8H7N</t>
  </si>
  <si>
    <t xml:space="preserve">C00463</t>
  </si>
  <si>
    <t xml:space="preserve">cpd00364</t>
  </si>
  <si>
    <t xml:space="preserve">Chinone</t>
  </si>
  <si>
    <t xml:space="preserve">C6H4O2</t>
  </si>
  <si>
    <t xml:space="preserve">C00472|C15602</t>
  </si>
  <si>
    <t xml:space="preserve">cpd00367</t>
  </si>
  <si>
    <t xml:space="preserve">Cytidine</t>
  </si>
  <si>
    <t xml:space="preserve">C9H13N3O5</t>
  </si>
  <si>
    <t xml:space="preserve">C00475</t>
  </si>
  <si>
    <t xml:space="preserve">cpd00371</t>
  </si>
  <si>
    <t xml:space="preserve">Propanal</t>
  </si>
  <si>
    <t xml:space="preserve">C3H6O</t>
  </si>
  <si>
    <t xml:space="preserve">C00479</t>
  </si>
  <si>
    <t xml:space="preserve">cpd00374</t>
  </si>
  <si>
    <t xml:space="preserve">Tyramine</t>
  </si>
  <si>
    <t xml:space="preserve">C8H12NO</t>
  </si>
  <si>
    <t xml:space="preserve">C00483</t>
  </si>
  <si>
    <t xml:space="preserve">cpd00383</t>
  </si>
  <si>
    <t xml:space="preserve">Shikimate</t>
  </si>
  <si>
    <t xml:space="preserve">C7H9O5</t>
  </si>
  <si>
    <t xml:space="preserve">C00493</t>
  </si>
  <si>
    <t xml:space="preserve">cpd00387</t>
  </si>
  <si>
    <t xml:space="preserve">ADP-glucose</t>
  </si>
  <si>
    <t xml:space="preserve">C00498</t>
  </si>
  <si>
    <t xml:space="preserve">cpd00389</t>
  </si>
  <si>
    <t xml:space="preserve">Biliverdin</t>
  </si>
  <si>
    <t xml:space="preserve">C33H32N4O6</t>
  </si>
  <si>
    <t xml:space="preserve">C00500</t>
  </si>
  <si>
    <t xml:space="preserve">cpd00390</t>
  </si>
  <si>
    <t xml:space="preserve">CDP-glucose</t>
  </si>
  <si>
    <t xml:space="preserve">C15H23N3O16P2</t>
  </si>
  <si>
    <t xml:space="preserve">C00501</t>
  </si>
  <si>
    <t xml:space="preserve">cpd00408</t>
  </si>
  <si>
    <t xml:space="preserve">Pantoate</t>
  </si>
  <si>
    <t xml:space="preserve">C6H11O4</t>
  </si>
  <si>
    <t xml:space="preserve">C00522</t>
  </si>
  <si>
    <t xml:space="preserve">cpd00412</t>
  </si>
  <si>
    <t xml:space="preserve">Deoxyuridine</t>
  </si>
  <si>
    <t xml:space="preserve">C9H12N2O5</t>
  </si>
  <si>
    <t xml:space="preserve">C00526</t>
  </si>
  <si>
    <t xml:space="preserve">cpd00413</t>
  </si>
  <si>
    <t xml:space="preserve">Glutaryl-CoA</t>
  </si>
  <si>
    <t xml:space="preserve">C26H38N7O19P3S</t>
  </si>
  <si>
    <t xml:space="preserve">C00527</t>
  </si>
  <si>
    <t xml:space="preserve">cpd00415</t>
  </si>
  <si>
    <t xml:space="preserve">Quinol</t>
  </si>
  <si>
    <t xml:space="preserve">C6H6O2</t>
  </si>
  <si>
    <t xml:space="preserve">C02389|C15603|C00530</t>
  </si>
  <si>
    <t xml:space="preserve">cpd00421</t>
  </si>
  <si>
    <t xml:space="preserve">Triphosphate</t>
  </si>
  <si>
    <t xml:space="preserve">HO10P3</t>
  </si>
  <si>
    <t xml:space="preserve">C00536</t>
  </si>
  <si>
    <t xml:space="preserve">cpd00425</t>
  </si>
  <si>
    <t xml:space="preserve">(CH3)2NH</t>
  </si>
  <si>
    <t xml:space="preserve">C2H8N</t>
  </si>
  <si>
    <t xml:space="preserve">C00543</t>
  </si>
  <si>
    <t xml:space="preserve">cpd00426</t>
  </si>
  <si>
    <t xml:space="preserve">Homogentisate</t>
  </si>
  <si>
    <t xml:space="preserve">C8H7O4</t>
  </si>
  <si>
    <t xml:space="preserve">C00544</t>
  </si>
  <si>
    <t xml:space="preserve">cpd00428</t>
  </si>
  <si>
    <t xml:space="preserve">2-Oxopropanal</t>
  </si>
  <si>
    <t xml:space="preserve">C3H4O2</t>
  </si>
  <si>
    <t xml:space="preserve">C00546</t>
  </si>
  <si>
    <t xml:space="preserve">cpd00429</t>
  </si>
  <si>
    <t xml:space="preserve">Arterenol</t>
  </si>
  <si>
    <t xml:space="preserve">C8H12NO3</t>
  </si>
  <si>
    <t xml:space="preserve">C00547</t>
  </si>
  <si>
    <t xml:space="preserve">cpd00430</t>
  </si>
  <si>
    <t xml:space="preserve">Phenyl acetate</t>
  </si>
  <si>
    <t xml:space="preserve">C8H8O2</t>
  </si>
  <si>
    <t xml:space="preserve">C07086|C05613|C15583|C00548</t>
  </si>
  <si>
    <t xml:space="preserve">cpd00434</t>
  </si>
  <si>
    <t xml:space="preserve">4-Aminobutanal</t>
  </si>
  <si>
    <t xml:space="preserve">C4H10NO</t>
  </si>
  <si>
    <t xml:space="preserve">C00555</t>
  </si>
  <si>
    <t xml:space="preserve">cpd00438</t>
  </si>
  <si>
    <t xml:space="preserve">Deoxyadenosine</t>
  </si>
  <si>
    <t xml:space="preserve">C10H13N5O3</t>
  </si>
  <si>
    <t xml:space="preserve">cpd00443</t>
  </si>
  <si>
    <t xml:space="preserve">4-Aminobenzoate</t>
  </si>
  <si>
    <t xml:space="preserve">C00568</t>
  </si>
  <si>
    <t xml:space="preserve">cpd00446</t>
  </si>
  <si>
    <t xml:space="preserve">cAMP</t>
  </si>
  <si>
    <t xml:space="preserve">C10H11N5O6P</t>
  </si>
  <si>
    <t xml:space="preserve">C00575</t>
  </si>
  <si>
    <t xml:space="preserve">cpd00448</t>
  </si>
  <si>
    <t xml:space="preserve">D-Glyceraldehyde</t>
  </si>
  <si>
    <t xml:space="preserve">C00577</t>
  </si>
  <si>
    <t xml:space="preserve">cpd00449</t>
  </si>
  <si>
    <t xml:space="preserve">Dihydrolipoamide</t>
  </si>
  <si>
    <t xml:space="preserve">C8H17NOS2</t>
  </si>
  <si>
    <t xml:space="preserve">C00579|C15973</t>
  </si>
  <si>
    <t xml:space="preserve">cpd00453</t>
  </si>
  <si>
    <t xml:space="preserve">1,2-Propanediol</t>
  </si>
  <si>
    <t xml:space="preserve">C3H8O2</t>
  </si>
  <si>
    <t xml:space="preserve">C00583|C02917</t>
  </si>
  <si>
    <t xml:space="preserve">cpd00464</t>
  </si>
  <si>
    <t xml:space="preserve">alpha-Tolualdehyde</t>
  </si>
  <si>
    <t xml:space="preserve">C8H8O</t>
  </si>
  <si>
    <t xml:space="preserve">C00601</t>
  </si>
  <si>
    <t xml:space="preserve">cpd00475</t>
  </si>
  <si>
    <t xml:space="preserve">Ribose 1-phosphate</t>
  </si>
  <si>
    <t xml:space="preserve">C00620</t>
  </si>
  <si>
    <t xml:space="preserve">cpd00477</t>
  </si>
  <si>
    <t xml:space="preserve">N-Acetyl-L-glutamate</t>
  </si>
  <si>
    <t xml:space="preserve">C7H9NO5</t>
  </si>
  <si>
    <t xml:space="preserve">C00624</t>
  </si>
  <si>
    <t xml:space="preserve">cpd00478</t>
  </si>
  <si>
    <t xml:space="preserve">Pyridoxine phosphate</t>
  </si>
  <si>
    <t xml:space="preserve">C8H11NO6P</t>
  </si>
  <si>
    <t xml:space="preserve">C00627</t>
  </si>
  <si>
    <t xml:space="preserve">cpd00482</t>
  </si>
  <si>
    <t xml:space="preserve">2-Phospho-D-glycerate</t>
  </si>
  <si>
    <t xml:space="preserve">C00631</t>
  </si>
  <si>
    <t xml:space="preserve">cpd00485</t>
  </si>
  <si>
    <t xml:space="preserve">D-Mannose 1-phosphate</t>
  </si>
  <si>
    <t xml:space="preserve">C00636</t>
  </si>
  <si>
    <t xml:space="preserve">cpd00486</t>
  </si>
  <si>
    <t xml:space="preserve">Indoleacetaldehyde</t>
  </si>
  <si>
    <t xml:space="preserve">C10H9NO</t>
  </si>
  <si>
    <t xml:space="preserve">C00637</t>
  </si>
  <si>
    <t xml:space="preserve">cpd00492</t>
  </si>
  <si>
    <t xml:space="preserve">N-Acetyl-D-mannosamine</t>
  </si>
  <si>
    <t xml:space="preserve">C00645</t>
  </si>
  <si>
    <t xml:space="preserve">cpd00497</t>
  </si>
  <si>
    <t xml:space="preserve">XMP</t>
  </si>
  <si>
    <t xml:space="preserve">C10H12N4O9P</t>
  </si>
  <si>
    <t xml:space="preserve">C00655</t>
  </si>
  <si>
    <t xml:space="preserve">cpd00498</t>
  </si>
  <si>
    <t xml:space="preserve">2-Aceto-2-hydroxybutanoate</t>
  </si>
  <si>
    <t xml:space="preserve">C6H9O4</t>
  </si>
  <si>
    <t xml:space="preserve">C00659|C06006</t>
  </si>
  <si>
    <t xml:space="preserve">cpd00504</t>
  </si>
  <si>
    <t xml:space="preserve">LL-2,6-Diaminopimelate</t>
  </si>
  <si>
    <t xml:space="preserve">C7H14N2O4</t>
  </si>
  <si>
    <t xml:space="preserve">C00666</t>
  </si>
  <si>
    <t xml:space="preserve">cpd00506</t>
  </si>
  <si>
    <t xml:space="preserve">gamma-Glutamylcysteine</t>
  </si>
  <si>
    <t xml:space="preserve">C8H13N2O5S</t>
  </si>
  <si>
    <t xml:space="preserve">C00669</t>
  </si>
  <si>
    <t xml:space="preserve">cpd00508</t>
  </si>
  <si>
    <t xml:space="preserve">2-keto-3-methyl-valerate</t>
  </si>
  <si>
    <t xml:space="preserve">C03465|C00671</t>
  </si>
  <si>
    <t xml:space="preserve">cpd00510</t>
  </si>
  <si>
    <t xml:space="preserve">deoxyribose-5-phosphate</t>
  </si>
  <si>
    <t xml:space="preserve">C5H10O7P</t>
  </si>
  <si>
    <t xml:space="preserve">C00673</t>
  </si>
  <si>
    <t xml:space="preserve">cpd00516</t>
  </si>
  <si>
    <t xml:space="preserve">meso-2,6-Diaminopimelate</t>
  </si>
  <si>
    <t xml:space="preserve">C00680</t>
  </si>
  <si>
    <t xml:space="preserve">cpd00521</t>
  </si>
  <si>
    <t xml:space="preserve">dTDP-4-oxo-6-deoxy-D-glucose</t>
  </si>
  <si>
    <t xml:space="preserve">C16H22N2O15P2</t>
  </si>
  <si>
    <t xml:space="preserve">C11907</t>
  </si>
  <si>
    <t xml:space="preserve">cpd00522</t>
  </si>
  <si>
    <t xml:space="preserve">dTDP-4-oxo-L-rhamnose</t>
  </si>
  <si>
    <t xml:space="preserve">C00688</t>
  </si>
  <si>
    <t xml:space="preserve">cpd00525</t>
  </si>
  <si>
    <t xml:space="preserve">UDP-N-acetylmuramoyl-L-alanyl-D-glutamate</t>
  </si>
  <si>
    <t xml:space="preserve">C28H39N5O23P2</t>
  </si>
  <si>
    <t xml:space="preserve">C00692</t>
  </si>
  <si>
    <t xml:space="preserve">cpd00526</t>
  </si>
  <si>
    <t xml:space="preserve">Cholate</t>
  </si>
  <si>
    <t xml:space="preserve">C24H39O5</t>
  </si>
  <si>
    <t xml:space="preserve">cpd00531</t>
  </si>
  <si>
    <t xml:space="preserve">Hg2+</t>
  </si>
  <si>
    <t xml:space="preserve">Hg</t>
  </si>
  <si>
    <t xml:space="preserve">cpd00532</t>
  </si>
  <si>
    <t xml:space="preserve">O2-</t>
  </si>
  <si>
    <t xml:space="preserve">HO2</t>
  </si>
  <si>
    <t xml:space="preserve">cpd00533</t>
  </si>
  <si>
    <t xml:space="preserve">dCDP</t>
  </si>
  <si>
    <t xml:space="preserve">C9H13N3O10P2</t>
  </si>
  <si>
    <t xml:space="preserve">C00705</t>
  </si>
  <si>
    <t xml:space="preserve">cpd00542</t>
  </si>
  <si>
    <t xml:space="preserve">R-CN</t>
  </si>
  <si>
    <t xml:space="preserve">CNR</t>
  </si>
  <si>
    <t xml:space="preserve">C00726</t>
  </si>
  <si>
    <t xml:space="preserve">cpd00579</t>
  </si>
  <si>
    <t xml:space="preserve">Serotonin</t>
  </si>
  <si>
    <t xml:space="preserve">C10H13N2O</t>
  </si>
  <si>
    <t xml:space="preserve">C00780</t>
  </si>
  <si>
    <t xml:space="preserve">cpd00583</t>
  </si>
  <si>
    <t xml:space="preserve">L-Adrenaline</t>
  </si>
  <si>
    <t xml:space="preserve">C9H14NO3</t>
  </si>
  <si>
    <t xml:space="preserve">C00788</t>
  </si>
  <si>
    <t xml:space="preserve">cpd00585</t>
  </si>
  <si>
    <t xml:space="preserve">Creatinine</t>
  </si>
  <si>
    <t xml:space="preserve">C4H7N3O</t>
  </si>
  <si>
    <t xml:space="preserve">cpd00591</t>
  </si>
  <si>
    <t xml:space="preserve">Ethylamine</t>
  </si>
  <si>
    <t xml:space="preserve">cpd00616</t>
  </si>
  <si>
    <t xml:space="preserve">Pretyrosine</t>
  </si>
  <si>
    <t xml:space="preserve">C10H12NO5</t>
  </si>
  <si>
    <t xml:space="preserve">C00826</t>
  </si>
  <si>
    <t xml:space="preserve">cpd00622</t>
  </si>
  <si>
    <t xml:space="preserve">Sepiapterin</t>
  </si>
  <si>
    <t xml:space="preserve">C9H11N5O3</t>
  </si>
  <si>
    <t xml:space="preserve">cpd00626</t>
  </si>
  <si>
    <t xml:space="preserve">dTDPglucose</t>
  </si>
  <si>
    <t xml:space="preserve">C16H24N2O16P2</t>
  </si>
  <si>
    <t xml:space="preserve">C00842</t>
  </si>
  <si>
    <t xml:space="preserve">cpd00635</t>
  </si>
  <si>
    <t xml:space="preserve">Cbl</t>
  </si>
  <si>
    <t xml:space="preserve">C62H89CoN13O14P</t>
  </si>
  <si>
    <t xml:space="preserve">C00853</t>
  </si>
  <si>
    <t xml:space="preserve">cpd00638</t>
  </si>
  <si>
    <t xml:space="preserve">Deamido-NAD</t>
  </si>
  <si>
    <t xml:space="preserve">C21H24N6O15P2</t>
  </si>
  <si>
    <t xml:space="preserve">C00857</t>
  </si>
  <si>
    <t xml:space="preserve">cpd00641</t>
  </si>
  <si>
    <t xml:space="preserve">L-Histidinol</t>
  </si>
  <si>
    <t xml:space="preserve">C6H12N3O</t>
  </si>
  <si>
    <t xml:space="preserve">C00860</t>
  </si>
  <si>
    <t xml:space="preserve">cpd00644</t>
  </si>
  <si>
    <t xml:space="preserve">Pantothenate</t>
  </si>
  <si>
    <t xml:space="preserve">C9H16NO5</t>
  </si>
  <si>
    <t xml:space="preserve">C00864</t>
  </si>
  <si>
    <t xml:space="preserve">cpd00654</t>
  </si>
  <si>
    <t xml:space="preserve">Deoxycytidine</t>
  </si>
  <si>
    <t xml:space="preserve">C9H13N3O4</t>
  </si>
  <si>
    <t xml:space="preserve">cpd00655</t>
  </si>
  <si>
    <t xml:space="preserve">Dephospho-CoA</t>
  </si>
  <si>
    <t xml:space="preserve">C21H33N7O13P2S</t>
  </si>
  <si>
    <t xml:space="preserve">C00882</t>
  </si>
  <si>
    <t xml:space="preserve">cpd00658</t>
  </si>
  <si>
    <t xml:space="preserve">Isochorismate</t>
  </si>
  <si>
    <t xml:space="preserve">C00885</t>
  </si>
  <si>
    <t xml:space="preserve">cpd00668</t>
  </si>
  <si>
    <t xml:space="preserve">2-Acetolactate</t>
  </si>
  <si>
    <t xml:space="preserve">C5H7O4</t>
  </si>
  <si>
    <t xml:space="preserve">C06010|C00900</t>
  </si>
  <si>
    <t xml:space="preserve">cpd00680</t>
  </si>
  <si>
    <t xml:space="preserve">Chloramphenicol</t>
  </si>
  <si>
    <t xml:space="preserve">C11H12N2O5Cl2</t>
  </si>
  <si>
    <t xml:space="preserve">cpd00683</t>
  </si>
  <si>
    <t xml:space="preserve">Dihydropteroate</t>
  </si>
  <si>
    <t xml:space="preserve">C14H13N6O3</t>
  </si>
  <si>
    <t xml:space="preserve">C00921</t>
  </si>
  <si>
    <t xml:space="preserve">cpd00689</t>
  </si>
  <si>
    <t xml:space="preserve">Porphobilinogen</t>
  </si>
  <si>
    <t xml:space="preserve">C10H13N2O4</t>
  </si>
  <si>
    <t xml:space="preserve">C00931</t>
  </si>
  <si>
    <t xml:space="preserve">cpd00696</t>
  </si>
  <si>
    <t xml:space="preserve">3',5'-Cyclic CMP</t>
  </si>
  <si>
    <t xml:space="preserve">C9H11N3O7P</t>
  </si>
  <si>
    <t xml:space="preserve">C00941</t>
  </si>
  <si>
    <t xml:space="preserve">cpd00697</t>
  </si>
  <si>
    <t xml:space="preserve">cGMP</t>
  </si>
  <si>
    <t xml:space="preserve">C10H11N5O7P</t>
  </si>
  <si>
    <t xml:space="preserve">C00942</t>
  </si>
  <si>
    <t xml:space="preserve">cpd00698</t>
  </si>
  <si>
    <t xml:space="preserve">3',5'-Cyclic IMP</t>
  </si>
  <si>
    <t xml:space="preserve">C10H10N4O7P</t>
  </si>
  <si>
    <t xml:space="preserve">C00943</t>
  </si>
  <si>
    <t xml:space="preserve">cpd00699</t>
  </si>
  <si>
    <t xml:space="preserve">5-Dehydroquinate</t>
  </si>
  <si>
    <t xml:space="preserve">C7H9O6</t>
  </si>
  <si>
    <t xml:space="preserve">C00944</t>
  </si>
  <si>
    <t xml:space="preserve">cpd00703</t>
  </si>
  <si>
    <t xml:space="preserve">Indoleacetate</t>
  </si>
  <si>
    <t xml:space="preserve">C10H8NO2</t>
  </si>
  <si>
    <t xml:space="preserve">C00954</t>
  </si>
  <si>
    <t xml:space="preserve">cpd00706</t>
  </si>
  <si>
    <t xml:space="preserve">Mercaptopyruvate</t>
  </si>
  <si>
    <t xml:space="preserve">C3H3O3S</t>
  </si>
  <si>
    <t xml:space="preserve">C00957</t>
  </si>
  <si>
    <t xml:space="preserve">cpd00712</t>
  </si>
  <si>
    <t xml:space="preserve">2-Dehydropantoate</t>
  </si>
  <si>
    <t xml:space="preserve">C00966</t>
  </si>
  <si>
    <t xml:space="preserve">cpd00713</t>
  </si>
  <si>
    <t xml:space="preserve">3',5'-Cyclic dAMP</t>
  </si>
  <si>
    <t xml:space="preserve">C10H11N5O5P</t>
  </si>
  <si>
    <t xml:space="preserve">C00968</t>
  </si>
  <si>
    <t xml:space="preserve">cpd00715</t>
  </si>
  <si>
    <t xml:space="preserve">4-Pyridoxolactone</t>
  </si>
  <si>
    <t xml:space="preserve">C8H7NO3</t>
  </si>
  <si>
    <t xml:space="preserve">C00971</t>
  </si>
  <si>
    <t xml:space="preserve">cpd00722</t>
  </si>
  <si>
    <t xml:space="preserve">O-Acetyl-L-serine</t>
  </si>
  <si>
    <t xml:space="preserve">C5H9NO4</t>
  </si>
  <si>
    <t xml:space="preserve">C00979</t>
  </si>
  <si>
    <t xml:space="preserve">cpd00727</t>
  </si>
  <si>
    <t xml:space="preserve">2-Phosphoglycolate</t>
  </si>
  <si>
    <t xml:space="preserve">C2H3O6P</t>
  </si>
  <si>
    <t xml:space="preserve">C00988</t>
  </si>
  <si>
    <t xml:space="preserve">cpd00731</t>
  </si>
  <si>
    <t xml:space="preserve">D-Alanyl-D-alanine</t>
  </si>
  <si>
    <t xml:space="preserve">C6H12N2O3</t>
  </si>
  <si>
    <t xml:space="preserve">C00993</t>
  </si>
  <si>
    <t xml:space="preserve">cpd00755</t>
  </si>
  <si>
    <t xml:space="preserve">Hydroxymethylbilane</t>
  </si>
  <si>
    <t xml:space="preserve">C40H38N4O17</t>
  </si>
  <si>
    <t xml:space="preserve">C01024</t>
  </si>
  <si>
    <t xml:space="preserve">cpd00759</t>
  </si>
  <si>
    <t xml:space="preserve">S-Formylglutathione</t>
  </si>
  <si>
    <t xml:space="preserve">C11H16N3O7S</t>
  </si>
  <si>
    <t xml:space="preserve">C01031</t>
  </si>
  <si>
    <t xml:space="preserve">cpd00764</t>
  </si>
  <si>
    <t xml:space="preserve">7-8-Diaminononanoate</t>
  </si>
  <si>
    <t xml:space="preserve">C9H21N2O2</t>
  </si>
  <si>
    <t xml:space="preserve">C01037</t>
  </si>
  <si>
    <t xml:space="preserve">cpd00768</t>
  </si>
  <si>
    <t xml:space="preserve">N-Carbamoylsarcosine</t>
  </si>
  <si>
    <t xml:space="preserve">C4H7N2O3</t>
  </si>
  <si>
    <t xml:space="preserve">cpd00773</t>
  </si>
  <si>
    <t xml:space="preserve">UDP-N-acetylmuramate</t>
  </si>
  <si>
    <t xml:space="preserve">C20H28N3O19P2</t>
  </si>
  <si>
    <t xml:space="preserve">C01050</t>
  </si>
  <si>
    <t xml:space="preserve">cpd00774</t>
  </si>
  <si>
    <t xml:space="preserve">UroporphyrinogenIII</t>
  </si>
  <si>
    <t xml:space="preserve">C40H36N4O16</t>
  </si>
  <si>
    <t xml:space="preserve">C01051</t>
  </si>
  <si>
    <t xml:space="preserve">cpd00782</t>
  </si>
  <si>
    <t xml:space="preserve">Pimeloyl-CoA</t>
  </si>
  <si>
    <t xml:space="preserve">C28H42N7O19P3S</t>
  </si>
  <si>
    <t xml:space="preserve">C01063</t>
  </si>
  <si>
    <t xml:space="preserve">cpd00790</t>
  </si>
  <si>
    <t xml:space="preserve">O-Acetyl-L-homoserine</t>
  </si>
  <si>
    <t xml:space="preserve">C6H11NO4</t>
  </si>
  <si>
    <t xml:space="preserve">C01077</t>
  </si>
  <si>
    <t xml:space="preserve">cpd00791</t>
  </si>
  <si>
    <t xml:space="preserve">ProtoporphyrinogenIX</t>
  </si>
  <si>
    <t xml:space="preserve">C34H38N4O4</t>
  </si>
  <si>
    <t xml:space="preserve">C01079</t>
  </si>
  <si>
    <t xml:space="preserve">cpd00793</t>
  </si>
  <si>
    <t xml:space="preserve">Thiamine phosphate</t>
  </si>
  <si>
    <t xml:space="preserve">C12H17N4O4PS</t>
  </si>
  <si>
    <t xml:space="preserve">C01081</t>
  </si>
  <si>
    <t xml:space="preserve">cpd00800</t>
  </si>
  <si>
    <t xml:space="preserve">8-Amino-7-oxononanoate</t>
  </si>
  <si>
    <t xml:space="preserve">C9H17NO3</t>
  </si>
  <si>
    <t xml:space="preserve">C01092</t>
  </si>
  <si>
    <t xml:space="preserve">cpd00802</t>
  </si>
  <si>
    <t xml:space="preserve">D-fructose-1-phosphate</t>
  </si>
  <si>
    <t xml:space="preserve">C01094|C02976</t>
  </si>
  <si>
    <t xml:space="preserve">cpd00805</t>
  </si>
  <si>
    <t xml:space="preserve">D-Tagatose 6-phosphate</t>
  </si>
  <si>
    <t xml:space="preserve">C01097</t>
  </si>
  <si>
    <t xml:space="preserve">cpd00807</t>
  </si>
  <si>
    <t xml:space="preserve">L-histidinol-phosphate</t>
  </si>
  <si>
    <t xml:space="preserve">C6H12N3O4P</t>
  </si>
  <si>
    <t xml:space="preserve">C01100</t>
  </si>
  <si>
    <t xml:space="preserve">cpd00809</t>
  </si>
  <si>
    <t xml:space="preserve">O-Phospho-L-homoserine</t>
  </si>
  <si>
    <t xml:space="preserve">C4H9NO6P</t>
  </si>
  <si>
    <t xml:space="preserve">C01102</t>
  </si>
  <si>
    <t xml:space="preserve">cpd00810</t>
  </si>
  <si>
    <t xml:space="preserve">Orotidylic acid</t>
  </si>
  <si>
    <t xml:space="preserve">C10H11N2O11P</t>
  </si>
  <si>
    <t xml:space="preserve">C01103</t>
  </si>
  <si>
    <t xml:space="preserve">cpd00817</t>
  </si>
  <si>
    <t xml:space="preserve">D-Arabinose5-phosphate</t>
  </si>
  <si>
    <t xml:space="preserve">C01112</t>
  </si>
  <si>
    <t xml:space="preserve">cpd00821</t>
  </si>
  <si>
    <t xml:space="preserve">Nucleoside 5'-phosphate</t>
  </si>
  <si>
    <t xml:space="preserve">C5H9O7PR</t>
  </si>
  <si>
    <t xml:space="preserve">C01117</t>
  </si>
  <si>
    <t xml:space="preserve">cpd00822</t>
  </si>
  <si>
    <t xml:space="preserve">O-Succinyl-L-homoserine</t>
  </si>
  <si>
    <t xml:space="preserve">C8H12NO6</t>
  </si>
  <si>
    <t xml:space="preserve">C01118</t>
  </si>
  <si>
    <t xml:space="preserve">cpd00830</t>
  </si>
  <si>
    <t xml:space="preserve">4-Hydroxy-2-oxoglutarate</t>
  </si>
  <si>
    <t xml:space="preserve">C5H4O6</t>
  </si>
  <si>
    <t xml:space="preserve">C05946|C01127</t>
  </si>
  <si>
    <t xml:space="preserve">cpd00832</t>
  </si>
  <si>
    <t xml:space="preserve">N-Acetyl-D-chondrosamine</t>
  </si>
  <si>
    <t xml:space="preserve">cpd00834</t>
  </si>
  <si>
    <t xml:space="preserve">Phosphopantetheine</t>
  </si>
  <si>
    <t xml:space="preserve">C11H22N2O7PS</t>
  </si>
  <si>
    <t xml:space="preserve">C01134</t>
  </si>
  <si>
    <t xml:space="preserve">cpd00836</t>
  </si>
  <si>
    <t xml:space="preserve">S-Acetyldihydrolipoamide</t>
  </si>
  <si>
    <t xml:space="preserve">C10H19NO2S2</t>
  </si>
  <si>
    <t xml:space="preserve">C16255|C01136</t>
  </si>
  <si>
    <t xml:space="preserve">cpd00837</t>
  </si>
  <si>
    <t xml:space="preserve">S-Adenosylmethioninamine</t>
  </si>
  <si>
    <t xml:space="preserve">C14H24N6O3S</t>
  </si>
  <si>
    <t xml:space="preserve">C01137</t>
  </si>
  <si>
    <t xml:space="preserve">cpd00843</t>
  </si>
  <si>
    <t xml:space="preserve">Tartronate semialdehyde</t>
  </si>
  <si>
    <t xml:space="preserve">C01146</t>
  </si>
  <si>
    <t xml:space="preserve">cpd00845</t>
  </si>
  <si>
    <t xml:space="preserve">4-Trimethylammoniobutanal</t>
  </si>
  <si>
    <t xml:space="preserve">C7H16NO</t>
  </si>
  <si>
    <t xml:space="preserve">C01149</t>
  </si>
  <si>
    <t xml:space="preserve">cpd00851</t>
  </si>
  <si>
    <t xml:space="preserve">trans-4-Hydroxy-L-proline</t>
  </si>
  <si>
    <t xml:space="preserve">C5H8NO3</t>
  </si>
  <si>
    <t xml:space="preserve">C01157</t>
  </si>
  <si>
    <t xml:space="preserve">cpd00853</t>
  </si>
  <si>
    <t xml:space="preserve">DPG</t>
  </si>
  <si>
    <t xml:space="preserve">C3H5O10P2</t>
  </si>
  <si>
    <t xml:space="preserve">C01159</t>
  </si>
  <si>
    <t xml:space="preserve">cpd00857</t>
  </si>
  <si>
    <t xml:space="preserve">Provitamin D3</t>
  </si>
  <si>
    <t xml:space="preserve">C27H44O</t>
  </si>
  <si>
    <t xml:space="preserve">C01164</t>
  </si>
  <si>
    <t xml:space="preserve">cpd00858</t>
  </si>
  <si>
    <t xml:space="preserve">L-Glutamate5-semialdehyde</t>
  </si>
  <si>
    <t xml:space="preserve">C01165</t>
  </si>
  <si>
    <t xml:space="preserve">cpd00859</t>
  </si>
  <si>
    <t xml:space="preserve">Pseudouridine 5'-phosphate</t>
  </si>
  <si>
    <t xml:space="preserve">cpd00861</t>
  </si>
  <si>
    <t xml:space="preserve">UDP-N-acetyl-D-mannosamine</t>
  </si>
  <si>
    <t xml:space="preserve">C01170</t>
  </si>
  <si>
    <t xml:space="preserve">cpd00862</t>
  </si>
  <si>
    <t xml:space="preserve">alpha-D-Hexose 1-phosphate</t>
  </si>
  <si>
    <t xml:space="preserve">C01171</t>
  </si>
  <si>
    <t xml:space="preserve">cpd00863</t>
  </si>
  <si>
    <t xml:space="preserve">beta-D-Glucose 6-phosphate</t>
  </si>
  <si>
    <t xml:space="preserve">C01172</t>
  </si>
  <si>
    <t xml:space="preserve">cpd00867</t>
  </si>
  <si>
    <t xml:space="preserve">Inositol 1-phosphate</t>
  </si>
  <si>
    <t xml:space="preserve">C01177</t>
  </si>
  <si>
    <t xml:space="preserve">cpd00868</t>
  </si>
  <si>
    <t xml:space="preserve">p-hydroxyphenylpyruvate</t>
  </si>
  <si>
    <t xml:space="preserve">C9H7O4</t>
  </si>
  <si>
    <t xml:space="preserve">C01179</t>
  </si>
  <si>
    <t xml:space="preserve">cpd00871</t>
  </si>
  <si>
    <t xml:space="preserve">D-Ribulose 1,5-bisphosphate</t>
  </si>
  <si>
    <t xml:space="preserve">C5H10O11P2</t>
  </si>
  <si>
    <t xml:space="preserve">C01182</t>
  </si>
  <si>
    <t xml:space="preserve">cpd00873</t>
  </si>
  <si>
    <t xml:space="preserve">Nicotinate ribonucleotide</t>
  </si>
  <si>
    <t xml:space="preserve">C11H13NO9P</t>
  </si>
  <si>
    <t xml:space="preserve">C01185</t>
  </si>
  <si>
    <t xml:space="preserve">cpd00875</t>
  </si>
  <si>
    <t xml:space="preserve">KDO</t>
  </si>
  <si>
    <t xml:space="preserve">C8H13O8</t>
  </si>
  <si>
    <t xml:space="preserve">C01187</t>
  </si>
  <si>
    <t xml:space="preserve">cpd00890</t>
  </si>
  <si>
    <t xml:space="preserve">UDP-N-acetylmuramoyl-L-alanine</t>
  </si>
  <si>
    <t xml:space="preserve">C23H33N4O20P2</t>
  </si>
  <si>
    <t xml:space="preserve">C01212</t>
  </si>
  <si>
    <t xml:space="preserve">cpd00897</t>
  </si>
  <si>
    <t xml:space="preserve">CDP-4-dehydro-6-deoxy-D-glucose</t>
  </si>
  <si>
    <t xml:space="preserve">C15H21N3O15P2</t>
  </si>
  <si>
    <t xml:space="preserve">C01219</t>
  </si>
  <si>
    <t xml:space="preserve">cpd00900</t>
  </si>
  <si>
    <t xml:space="preserve">GDP-4-dehydro-D-rhamnose</t>
  </si>
  <si>
    <t xml:space="preserve">C16H21N5O15P2</t>
  </si>
  <si>
    <t xml:space="preserve">C01222</t>
  </si>
  <si>
    <t xml:space="preserve">cpd00905</t>
  </si>
  <si>
    <t xml:space="preserve">Guanosine 3',5'-bis(diphosphate)</t>
  </si>
  <si>
    <t xml:space="preserve">C10H13N5O17P4</t>
  </si>
  <si>
    <t xml:space="preserve">cpd00911</t>
  </si>
  <si>
    <t xml:space="preserve">6-phospho-D-glucono-1-5-lactone</t>
  </si>
  <si>
    <t xml:space="preserve">C6H10O9P</t>
  </si>
  <si>
    <t xml:space="preserve">C01236</t>
  </si>
  <si>
    <t xml:space="preserve">cpd00918</t>
  </si>
  <si>
    <t xml:space="preserve">2-Acetamido-5-oxopentanoate</t>
  </si>
  <si>
    <t xml:space="preserve">C7H10NO4</t>
  </si>
  <si>
    <t xml:space="preserve">C01250</t>
  </si>
  <si>
    <t xml:space="preserve">cpd00923</t>
  </si>
  <si>
    <t xml:space="preserve">3-Hydroxy-N6,N6,N6-trimethyl-L-lysine</t>
  </si>
  <si>
    <t xml:space="preserve">C9H21N2O3</t>
  </si>
  <si>
    <t xml:space="preserve">C01259</t>
  </si>
  <si>
    <t xml:space="preserve">cpd00924</t>
  </si>
  <si>
    <t xml:space="preserve">AppppA</t>
  </si>
  <si>
    <t xml:space="preserve">C20H24N10O19P4</t>
  </si>
  <si>
    <t xml:space="preserve">C01260</t>
  </si>
  <si>
    <t xml:space="preserve">cpd00930</t>
  </si>
  <si>
    <t xml:space="preserve">imidazole acetol-phosphate</t>
  </si>
  <si>
    <t xml:space="preserve">C6H8N2O5P</t>
  </si>
  <si>
    <t xml:space="preserve">C01267</t>
  </si>
  <si>
    <t xml:space="preserve">cpd00931</t>
  </si>
  <si>
    <t xml:space="preserve">5-Amino-6--5-phosphoribosylaminouracil</t>
  </si>
  <si>
    <t xml:space="preserve">C9H14N4O9P</t>
  </si>
  <si>
    <t xml:space="preserve">C01268</t>
  </si>
  <si>
    <t xml:space="preserve">cpd00932</t>
  </si>
  <si>
    <t xml:space="preserve">5-O--1-Carboxyvinyl-3-phosphoshikimate</t>
  </si>
  <si>
    <t xml:space="preserve">C10H10O10P</t>
  </si>
  <si>
    <t xml:space="preserve">C01269</t>
  </si>
  <si>
    <t xml:space="preserve">cpd00939</t>
  </si>
  <si>
    <t xml:space="preserve">Toxopyrimidine</t>
  </si>
  <si>
    <t xml:space="preserve">C6H9N3O</t>
  </si>
  <si>
    <t xml:space="preserve">C01279</t>
  </si>
  <si>
    <t xml:space="preserve">cpd00947</t>
  </si>
  <si>
    <t xml:space="preserve">LacCer</t>
  </si>
  <si>
    <t xml:space="preserve">C31H56NO13R</t>
  </si>
  <si>
    <t xml:space="preserve">cpd00954</t>
  </si>
  <si>
    <t xml:space="preserve">6-hydroxymethyl dihydropterin</t>
  </si>
  <si>
    <t xml:space="preserve">C7H9N5O2</t>
  </si>
  <si>
    <t xml:space="preserve">C01300</t>
  </si>
  <si>
    <t xml:space="preserve">cpd00956</t>
  </si>
  <si>
    <t xml:space="preserve">1-(2-carboxyphenylamino)-1-deoxyribulose 5-phosphate</t>
  </si>
  <si>
    <t xml:space="preserve">C12H14NO9P</t>
  </si>
  <si>
    <t xml:space="preserve">C01302|C10528</t>
  </si>
  <si>
    <t xml:space="preserve">cpd00957</t>
  </si>
  <si>
    <t xml:space="preserve">2,5-Diamino-6-(5'-phosphoribosylamino)-4-pyrimidineone</t>
  </si>
  <si>
    <t xml:space="preserve">C9H15N5O8P</t>
  </si>
  <si>
    <t xml:space="preserve">C01304</t>
  </si>
  <si>
    <t xml:space="preserve">cpd00965</t>
  </si>
  <si>
    <t xml:space="preserve">H2Hg</t>
  </si>
  <si>
    <t xml:space="preserve">cpd00966</t>
  </si>
  <si>
    <t xml:space="preserve">HBr</t>
  </si>
  <si>
    <t xml:space="preserve">Br</t>
  </si>
  <si>
    <t xml:space="preserve">cpd00971</t>
  </si>
  <si>
    <t xml:space="preserve">Na+</t>
  </si>
  <si>
    <t xml:space="preserve">Na</t>
  </si>
  <si>
    <t xml:space="preserve">C01330</t>
  </si>
  <si>
    <t xml:space="preserve">cpd00976</t>
  </si>
  <si>
    <t xml:space="preserve">dIDP</t>
  </si>
  <si>
    <t xml:space="preserve">C10H12N4O10P2</t>
  </si>
  <si>
    <t xml:space="preserve">C01344</t>
  </si>
  <si>
    <t xml:space="preserve">cpd00977</t>
  </si>
  <si>
    <t xml:space="preserve">dITP</t>
  </si>
  <si>
    <t xml:space="preserve">C10H12N4O13P3</t>
  </si>
  <si>
    <t xml:space="preserve">C01345</t>
  </si>
  <si>
    <t xml:space="preserve">cpd00978</t>
  </si>
  <si>
    <t xml:space="preserve">dUDP</t>
  </si>
  <si>
    <t xml:space="preserve">C9H12N2O11P2</t>
  </si>
  <si>
    <t xml:space="preserve">C01346</t>
  </si>
  <si>
    <t xml:space="preserve">cpd00982</t>
  </si>
  <si>
    <t xml:space="preserve">FADH2</t>
  </si>
  <si>
    <t xml:space="preserve">C27H33N9O15P2</t>
  </si>
  <si>
    <t xml:space="preserve">C01352</t>
  </si>
  <si>
    <t xml:space="preserve">cpd01015</t>
  </si>
  <si>
    <t xml:space="preserve">Cyanate</t>
  </si>
  <si>
    <t xml:space="preserve">CNO</t>
  </si>
  <si>
    <t xml:space="preserve">C01417</t>
  </si>
  <si>
    <t xml:space="preserve">cpd01017</t>
  </si>
  <si>
    <t xml:space="preserve">L-Cysteinylglycine</t>
  </si>
  <si>
    <t xml:space="preserve">C5H10N2O3S</t>
  </si>
  <si>
    <t xml:space="preserve">C01419</t>
  </si>
  <si>
    <t xml:space="preserve">cpd01029</t>
  </si>
  <si>
    <t xml:space="preserve">Base Q</t>
  </si>
  <si>
    <t xml:space="preserve">C12H16N5O3</t>
  </si>
  <si>
    <t xml:space="preserve">C16675|C01449</t>
  </si>
  <si>
    <t xml:space="preserve">cpd01080</t>
  </si>
  <si>
    <t xml:space="preserve">octadecanoate (n-C18:0)</t>
  </si>
  <si>
    <t xml:space="preserve">C18H35O2</t>
  </si>
  <si>
    <t xml:space="preserve">C01530</t>
  </si>
  <si>
    <t xml:space="preserve">cpd01101</t>
  </si>
  <si>
    <t xml:space="preserve">Carbamate</t>
  </si>
  <si>
    <t xml:space="preserve">CH2NO2</t>
  </si>
  <si>
    <t xml:space="preserve">C01563</t>
  </si>
  <si>
    <t xml:space="preserve">cpd01107</t>
  </si>
  <si>
    <t xml:space="preserve">Decanoate</t>
  </si>
  <si>
    <t xml:space="preserve">C10H19O2</t>
  </si>
  <si>
    <t xml:space="preserve">C01571</t>
  </si>
  <si>
    <t xml:space="preserve">cpd01132</t>
  </si>
  <si>
    <t xml:space="preserve">Puromycin</t>
  </si>
  <si>
    <t xml:space="preserve">C22H30N7O5</t>
  </si>
  <si>
    <t xml:space="preserve">C01610</t>
  </si>
  <si>
    <t xml:space="preserve">cpd01155</t>
  </si>
  <si>
    <t xml:space="preserve">Cadaverine</t>
  </si>
  <si>
    <t xml:space="preserve">C5H16N2</t>
  </si>
  <si>
    <t xml:space="preserve">C01672</t>
  </si>
  <si>
    <t xml:space="preserve">cpd01157</t>
  </si>
  <si>
    <t xml:space="preserve">Chitobiose</t>
  </si>
  <si>
    <t xml:space="preserve">C16H28N2O11</t>
  </si>
  <si>
    <t xml:space="preserve">cpd01174</t>
  </si>
  <si>
    <t xml:space="preserve">Glyceollin</t>
  </si>
  <si>
    <t xml:space="preserve">C20H18O5</t>
  </si>
  <si>
    <t xml:space="preserve">C15601|C01701</t>
  </si>
  <si>
    <t xml:space="preserve">cpd01211</t>
  </si>
  <si>
    <t xml:space="preserve">Thiocyanate</t>
  </si>
  <si>
    <t xml:space="preserve">CNS</t>
  </si>
  <si>
    <t xml:space="preserve">C01755</t>
  </si>
  <si>
    <t xml:space="preserve">cpd01250</t>
  </si>
  <si>
    <t xml:space="preserve">Heptadecane</t>
  </si>
  <si>
    <t xml:space="preserve">C17H36</t>
  </si>
  <si>
    <t xml:space="preserve">C01816</t>
  </si>
  <si>
    <t xml:space="preserve">cpd01260</t>
  </si>
  <si>
    <t xml:space="preserve">Lauroyl-CoA</t>
  </si>
  <si>
    <t xml:space="preserve">C33H55N7O17P3S</t>
  </si>
  <si>
    <t xml:space="preserve">C01832</t>
  </si>
  <si>
    <t xml:space="preserve">cpd01262</t>
  </si>
  <si>
    <t xml:space="preserve">Amylotriose</t>
  </si>
  <si>
    <t xml:space="preserve">C18H32O16</t>
  </si>
  <si>
    <t xml:space="preserve">C01835</t>
  </si>
  <si>
    <t xml:space="preserve">cpd01264</t>
  </si>
  <si>
    <t xml:space="preserve">Octadecanal</t>
  </si>
  <si>
    <t xml:space="preserve">C18H36O</t>
  </si>
  <si>
    <t xml:space="preserve">C01838</t>
  </si>
  <si>
    <t xml:space="preserve">cpd01270</t>
  </si>
  <si>
    <t xml:space="preserve">FMNH2</t>
  </si>
  <si>
    <t xml:space="preserve">C17H22N4O9P</t>
  </si>
  <si>
    <t xml:space="preserve">cpd01293</t>
  </si>
  <si>
    <t xml:space="preserve">5-Oxoproline</t>
  </si>
  <si>
    <t xml:space="preserve">C5H6NO3</t>
  </si>
  <si>
    <t xml:space="preserve">cpd01298</t>
  </si>
  <si>
    <t xml:space="preserve">Aminoacetone</t>
  </si>
  <si>
    <t xml:space="preserve">C3H8NO</t>
  </si>
  <si>
    <t xml:space="preserve">C01888</t>
  </si>
  <si>
    <t xml:space="preserve">cpd01311</t>
  </si>
  <si>
    <t xml:space="preserve">Dethiobiotin</t>
  </si>
  <si>
    <t xml:space="preserve">C10H17N2O3</t>
  </si>
  <si>
    <t xml:space="preserve">C01909</t>
  </si>
  <si>
    <t xml:space="preserve">cpd01318</t>
  </si>
  <si>
    <t xml:space="preserve">Glycocholate</t>
  </si>
  <si>
    <t xml:space="preserve">C26H42NO6</t>
  </si>
  <si>
    <t xml:space="preserve">cpd01324</t>
  </si>
  <si>
    <t xml:space="preserve">L-Histidinal</t>
  </si>
  <si>
    <t xml:space="preserve">C6H10N3O</t>
  </si>
  <si>
    <t xml:space="preserve">C01929</t>
  </si>
  <si>
    <t xml:space="preserve">cpd01329</t>
  </si>
  <si>
    <t xml:space="preserve">Maltohexaose</t>
  </si>
  <si>
    <t xml:space="preserve">C36H62O31</t>
  </si>
  <si>
    <t xml:space="preserve">C01936</t>
  </si>
  <si>
    <t xml:space="preserve">cpd01335</t>
  </si>
  <si>
    <t xml:space="preserve">Octanoyl-CoA</t>
  </si>
  <si>
    <t xml:space="preserve">C29H47N7O17P3S</t>
  </si>
  <si>
    <t xml:space="preserve">C01944</t>
  </si>
  <si>
    <t xml:space="preserve">cpd01399</t>
  </si>
  <si>
    <t xml:space="preserve">Maltotetraose</t>
  </si>
  <si>
    <t xml:space="preserve">C24H42O21</t>
  </si>
  <si>
    <t xml:space="preserve">C02052</t>
  </si>
  <si>
    <t xml:space="preserve">cpd01401</t>
  </si>
  <si>
    <t xml:space="preserve">Phylloquinone</t>
  </si>
  <si>
    <t xml:space="preserve">C31H46O2</t>
  </si>
  <si>
    <t xml:space="preserve">C02059</t>
  </si>
  <si>
    <t xml:space="preserve">cpd01418</t>
  </si>
  <si>
    <t xml:space="preserve">TSH</t>
  </si>
  <si>
    <t xml:space="preserve">C27H50N9O10S2</t>
  </si>
  <si>
    <t xml:space="preserve">C02090|C18182</t>
  </si>
  <si>
    <t xml:space="preserve">cpd01420</t>
  </si>
  <si>
    <t xml:space="preserve">beta-Carotene</t>
  </si>
  <si>
    <t xml:space="preserve">C40H56</t>
  </si>
  <si>
    <t xml:space="preserve">C02094</t>
  </si>
  <si>
    <t xml:space="preserve">cpd01449</t>
  </si>
  <si>
    <t xml:space="preserve">Chlorophyllide</t>
  </si>
  <si>
    <t xml:space="preserve">C35H33N4O5Mg</t>
  </si>
  <si>
    <t xml:space="preserve">C02139</t>
  </si>
  <si>
    <t xml:space="preserve">cpd01476</t>
  </si>
  <si>
    <t xml:space="preserve">Protoporphyrin</t>
  </si>
  <si>
    <t xml:space="preserve">C34H32N4O4</t>
  </si>
  <si>
    <t xml:space="preserve">C02191</t>
  </si>
  <si>
    <t xml:space="preserve">cpd01502</t>
  </si>
  <si>
    <t xml:space="preserve">Citraconate</t>
  </si>
  <si>
    <t xml:space="preserve">C5H4O4</t>
  </si>
  <si>
    <t xml:space="preserve">C02226</t>
  </si>
  <si>
    <t xml:space="preserve">cpd01504</t>
  </si>
  <si>
    <t xml:space="preserve">3-Aminopropanal</t>
  </si>
  <si>
    <t xml:space="preserve">C05665</t>
  </si>
  <si>
    <t xml:space="preserve">cpd01536</t>
  </si>
  <si>
    <t xml:space="preserve">GDP-L-galactose</t>
  </si>
  <si>
    <t xml:space="preserve">C02280</t>
  </si>
  <si>
    <t xml:space="preserve">cpd01587</t>
  </si>
  <si>
    <t xml:space="preserve">5-Methylcytosine</t>
  </si>
  <si>
    <t xml:space="preserve">C5H7N3O</t>
  </si>
  <si>
    <t xml:space="preserve">C02376</t>
  </si>
  <si>
    <t xml:space="preserve">cpd01620</t>
  </si>
  <si>
    <t xml:space="preserve">Precorrin 2</t>
  </si>
  <si>
    <t xml:space="preserve">C42H40N4O16</t>
  </si>
  <si>
    <t xml:space="preserve">C02463</t>
  </si>
  <si>
    <t xml:space="preserve">cpd01628</t>
  </si>
  <si>
    <t xml:space="preserve">Vitamin E</t>
  </si>
  <si>
    <t xml:space="preserve">C29H50O2</t>
  </si>
  <si>
    <t xml:space="preserve">C02477</t>
  </si>
  <si>
    <t xml:space="preserve">cpd01631</t>
  </si>
  <si>
    <t xml:space="preserve">gamma-Tocopherol</t>
  </si>
  <si>
    <t xml:space="preserve">C28H48O2</t>
  </si>
  <si>
    <t xml:space="preserve">C02483</t>
  </si>
  <si>
    <t xml:space="preserve">cpd01646</t>
  </si>
  <si>
    <t xml:space="preserve">2-Isopropylmalate</t>
  </si>
  <si>
    <t xml:space="preserve">C7H10O5</t>
  </si>
  <si>
    <t xml:space="preserve">C02504</t>
  </si>
  <si>
    <t xml:space="preserve">cpd01663</t>
  </si>
  <si>
    <t xml:space="preserve">Chenodiol</t>
  </si>
  <si>
    <t xml:space="preserve">C24H39O4</t>
  </si>
  <si>
    <t xml:space="preserve">cpd01679</t>
  </si>
  <si>
    <t xml:space="preserve">N-Methylhydantoin</t>
  </si>
  <si>
    <t xml:space="preserve">C4H6N2O2</t>
  </si>
  <si>
    <t xml:space="preserve">cpd01695</t>
  </si>
  <si>
    <t xml:space="preserve">Myristoyl-CoA</t>
  </si>
  <si>
    <t xml:space="preserve">C35H59N7O17P3S</t>
  </si>
  <si>
    <t xml:space="preserve">C02593</t>
  </si>
  <si>
    <t xml:space="preserve">cpd01700</t>
  </si>
  <si>
    <t xml:space="preserve">D-Citramalate</t>
  </si>
  <si>
    <t xml:space="preserve">C5H6O5</t>
  </si>
  <si>
    <t xml:space="preserve">C02612</t>
  </si>
  <si>
    <t xml:space="preserve">cpd01710</t>
  </si>
  <si>
    <t xml:space="preserve">2-Isopropylmaleate</t>
  </si>
  <si>
    <t xml:space="preserve">C7H8O4</t>
  </si>
  <si>
    <t xml:space="preserve">C02631</t>
  </si>
  <si>
    <t xml:space="preserve">cpd01716</t>
  </si>
  <si>
    <t xml:space="preserve">3-Dehydroshikimate</t>
  </si>
  <si>
    <t xml:space="preserve">C7H7O5</t>
  </si>
  <si>
    <t xml:space="preserve">C02637</t>
  </si>
  <si>
    <t xml:space="preserve">cpd01725</t>
  </si>
  <si>
    <t xml:space="preserve">5-Dehydroshikimate</t>
  </si>
  <si>
    <t xml:space="preserve">C02652</t>
  </si>
  <si>
    <t xml:space="preserve">cpd01741</t>
  </si>
  <si>
    <t xml:space="preserve">Dodecanoate (n-C12:0)</t>
  </si>
  <si>
    <t xml:space="preserve">C12H23O2</t>
  </si>
  <si>
    <t xml:space="preserve">C02679</t>
  </si>
  <si>
    <t xml:space="preserve">cpd01757</t>
  </si>
  <si>
    <t xml:space="preserve">N-Acetylmuramate</t>
  </si>
  <si>
    <t xml:space="preserve">C11H18NO8</t>
  </si>
  <si>
    <t xml:space="preserve">C02713</t>
  </si>
  <si>
    <t xml:space="preserve">cpd01758</t>
  </si>
  <si>
    <t xml:space="preserve">N-Acetylputrescine</t>
  </si>
  <si>
    <t xml:space="preserve">C6H15N2O</t>
  </si>
  <si>
    <t xml:space="preserve">C02714</t>
  </si>
  <si>
    <t xml:space="preserve">cpd01772</t>
  </si>
  <si>
    <t xml:space="preserve">Succinylbenzoate</t>
  </si>
  <si>
    <t xml:space="preserve">C11H8O5</t>
  </si>
  <si>
    <t xml:space="preserve">C02730</t>
  </si>
  <si>
    <t xml:space="preserve">cpd01775</t>
  </si>
  <si>
    <t xml:space="preserve">Phosphoribosyl-ATP</t>
  </si>
  <si>
    <t xml:space="preserve">C15H21N5O20P4</t>
  </si>
  <si>
    <t xml:space="preserve">C02739</t>
  </si>
  <si>
    <t xml:space="preserve">cpd01777</t>
  </si>
  <si>
    <t xml:space="preserve">Phosphoribosyl-AMP</t>
  </si>
  <si>
    <t xml:space="preserve">C02741</t>
  </si>
  <si>
    <t xml:space="preserve">cpd01831</t>
  </si>
  <si>
    <t xml:space="preserve">4-Imidazoleacetate</t>
  </si>
  <si>
    <t xml:space="preserve">C5H5N2O2</t>
  </si>
  <si>
    <t xml:space="preserve">C02835</t>
  </si>
  <si>
    <t xml:space="preserve">cpd01841</t>
  </si>
  <si>
    <t xml:space="preserve">O-Demethylpuromycin</t>
  </si>
  <si>
    <t xml:space="preserve">C21H28N7O5</t>
  </si>
  <si>
    <t xml:space="preserve">C02864</t>
  </si>
  <si>
    <t xml:space="preserve">cpd01844</t>
  </si>
  <si>
    <t xml:space="preserve">Propionyl phosphate</t>
  </si>
  <si>
    <t xml:space="preserve">C3H6O5P</t>
  </si>
  <si>
    <t xml:space="preserve">C02876</t>
  </si>
  <si>
    <t xml:space="preserve">cpd01881</t>
  </si>
  <si>
    <t xml:space="preserve">3-Indoleacetonitrile</t>
  </si>
  <si>
    <t xml:space="preserve">C10H8N2</t>
  </si>
  <si>
    <t xml:space="preserve">C02938</t>
  </si>
  <si>
    <t xml:space="preserve">cpd01889</t>
  </si>
  <si>
    <t xml:space="preserve">4-Acetamidobutanoate</t>
  </si>
  <si>
    <t xml:space="preserve">C6H10NO3</t>
  </si>
  <si>
    <t xml:space="preserve">C02946</t>
  </si>
  <si>
    <t xml:space="preserve">cpd01895</t>
  </si>
  <si>
    <t xml:space="preserve">7,8-Dihydrobiopterin</t>
  </si>
  <si>
    <t xml:space="preserve">cpd01923</t>
  </si>
  <si>
    <t xml:space="preserve">N-Acetylmuramoyl-Ala</t>
  </si>
  <si>
    <t xml:space="preserve">C14H23N2O9</t>
  </si>
  <si>
    <t xml:space="preserve">cpd01974</t>
  </si>
  <si>
    <t xml:space="preserve">4-Hydroxy-L-glutamate</t>
  </si>
  <si>
    <t xml:space="preserve">C5H8NO5</t>
  </si>
  <si>
    <t xml:space="preserve">C03079|C05947</t>
  </si>
  <si>
    <t xml:space="preserve">cpd01977</t>
  </si>
  <si>
    <t xml:space="preserve">4-Phospho-L-aspartate</t>
  </si>
  <si>
    <t xml:space="preserve">C4H7NO7P</t>
  </si>
  <si>
    <t xml:space="preserve">C03082</t>
  </si>
  <si>
    <t xml:space="preserve">cpd01982</t>
  </si>
  <si>
    <t xml:space="preserve">5-Phosphoribosylamine</t>
  </si>
  <si>
    <t xml:space="preserve">C5H12NO7P</t>
  </si>
  <si>
    <t xml:space="preserve">C03090</t>
  </si>
  <si>
    <t xml:space="preserve">cpd01997</t>
  </si>
  <si>
    <t xml:space="preserve">Dimethylbenzimidazole</t>
  </si>
  <si>
    <t xml:space="preserve">C9H10N2</t>
  </si>
  <si>
    <t xml:space="preserve">cpd02021</t>
  </si>
  <si>
    <t xml:space="preserve">Succinylbenzoyl-CoA</t>
  </si>
  <si>
    <t xml:space="preserve">C32H40N7O20P3S</t>
  </si>
  <si>
    <t xml:space="preserve">C03160</t>
  </si>
  <si>
    <t xml:space="preserve">cpd02026</t>
  </si>
  <si>
    <t xml:space="preserve">TSST</t>
  </si>
  <si>
    <t xml:space="preserve">C27H48N9O10S2</t>
  </si>
  <si>
    <t xml:space="preserve">C03170</t>
  </si>
  <si>
    <t xml:space="preserve">cpd02030</t>
  </si>
  <si>
    <t xml:space="preserve">Shikimate 3-phosphate</t>
  </si>
  <si>
    <t xml:space="preserve">C7H9O8P</t>
  </si>
  <si>
    <t xml:space="preserve">C03175</t>
  </si>
  <si>
    <t xml:space="preserve">cpd02039</t>
  </si>
  <si>
    <t xml:space="preserve">(R)-1-Amino-2-propanol</t>
  </si>
  <si>
    <t xml:space="preserve">C3H10NO</t>
  </si>
  <si>
    <t xml:space="preserve">C03194|C05771</t>
  </si>
  <si>
    <t xml:space="preserve">cpd02069</t>
  </si>
  <si>
    <t xml:space="preserve">3-Phosphonooxypyruvate</t>
  </si>
  <si>
    <t xml:space="preserve">C3H3O7P</t>
  </si>
  <si>
    <t xml:space="preserve">C03232</t>
  </si>
  <si>
    <t xml:space="preserve">cpd02083</t>
  </si>
  <si>
    <t xml:space="preserve">Coproporphyrinogen III</t>
  </si>
  <si>
    <t xml:space="preserve">C36H40N4O8</t>
  </si>
  <si>
    <t xml:space="preserve">C03263</t>
  </si>
  <si>
    <t xml:space="preserve">cpd02088</t>
  </si>
  <si>
    <t xml:space="preserve">Globoside</t>
  </si>
  <si>
    <t xml:space="preserve">C45H80N2O24</t>
  </si>
  <si>
    <t xml:space="preserve">cpd02097</t>
  </si>
  <si>
    <t xml:space="preserve">L-Glutamyl 5-phosphate</t>
  </si>
  <si>
    <t xml:space="preserve">C5H9NO7P</t>
  </si>
  <si>
    <t xml:space="preserve">C03287</t>
  </si>
  <si>
    <t xml:space="preserve">cpd02113</t>
  </si>
  <si>
    <t xml:space="preserve">dTDP-rhamnose</t>
  </si>
  <si>
    <t xml:space="preserve">C16H24N2O15P2</t>
  </si>
  <si>
    <t xml:space="preserve">C03319</t>
  </si>
  <si>
    <t xml:space="preserve">cpd02120</t>
  </si>
  <si>
    <t xml:space="preserve">Dihydrodipicolinate</t>
  </si>
  <si>
    <t xml:space="preserve">C7H5NO4</t>
  </si>
  <si>
    <t xml:space="preserve">C03340</t>
  </si>
  <si>
    <t xml:space="preserve">cpd02132</t>
  </si>
  <si>
    <t xml:space="preserve">3-Phospho-D-erythronate</t>
  </si>
  <si>
    <t xml:space="preserve">C4H7O8P</t>
  </si>
  <si>
    <t xml:space="preserve">C03356</t>
  </si>
  <si>
    <t xml:space="preserve">cpd02140</t>
  </si>
  <si>
    <t xml:space="preserve">Aminoimidazole ribotide</t>
  </si>
  <si>
    <t xml:space="preserve">C8H14N3O7P</t>
  </si>
  <si>
    <t xml:space="preserve">C03373</t>
  </si>
  <si>
    <t xml:space="preserve">cpd02152</t>
  </si>
  <si>
    <t xml:space="preserve">L-Argininosuccinate</t>
  </si>
  <si>
    <t xml:space="preserve">C10H17N4O6</t>
  </si>
  <si>
    <t xml:space="preserve">C03406</t>
  </si>
  <si>
    <t xml:space="preserve">cpd02168</t>
  </si>
  <si>
    <t xml:space="preserve">Prephytoene diphosphate</t>
  </si>
  <si>
    <t xml:space="preserve">C40H66O7P2</t>
  </si>
  <si>
    <t xml:space="preserve">C03427</t>
  </si>
  <si>
    <t xml:space="preserve">cpd02172</t>
  </si>
  <si>
    <t xml:space="preserve">Solanesyl diphosphate</t>
  </si>
  <si>
    <t xml:space="preserve">C45H74O7P2</t>
  </si>
  <si>
    <t xml:space="preserve">C04145</t>
  </si>
  <si>
    <t xml:space="preserve">cpd02182</t>
  </si>
  <si>
    <t xml:space="preserve">(R)-S-Lactoylglutathione</t>
  </si>
  <si>
    <t xml:space="preserve">C13H20N3O8S</t>
  </si>
  <si>
    <t xml:space="preserve">C03451</t>
  </si>
  <si>
    <t xml:space="preserve">cpd02197</t>
  </si>
  <si>
    <t xml:space="preserve">5-Formyltetrahydrofolate</t>
  </si>
  <si>
    <t xml:space="preserve">C03479</t>
  </si>
  <si>
    <t xml:space="preserve">cpd02201</t>
  </si>
  <si>
    <t xml:space="preserve">4-phosphopantothenate</t>
  </si>
  <si>
    <t xml:space="preserve">C9H16NO8P</t>
  </si>
  <si>
    <t xml:space="preserve">C03492</t>
  </si>
  <si>
    <t xml:space="preserve">cpd02210</t>
  </si>
  <si>
    <t xml:space="preserve">Indoleglycerol phosphate</t>
  </si>
  <si>
    <t xml:space="preserve">C11H13NO6P</t>
  </si>
  <si>
    <t xml:space="preserve">C03506</t>
  </si>
  <si>
    <t xml:space="preserve">cpd02216</t>
  </si>
  <si>
    <t xml:space="preserve">Mg-protoporphyrin IX</t>
  </si>
  <si>
    <t xml:space="preserve">C34H30N4O4Mg</t>
  </si>
  <si>
    <t xml:space="preserve">C03516</t>
  </si>
  <si>
    <t xml:space="preserve">cpd02229</t>
  </si>
  <si>
    <t xml:space="preserve">Bactoprenyl diphosphate</t>
  </si>
  <si>
    <t xml:space="preserve">C55H90O7P2</t>
  </si>
  <si>
    <t xml:space="preserve">C04574</t>
  </si>
  <si>
    <t xml:space="preserve">cpd02230</t>
  </si>
  <si>
    <t xml:space="preserve">Inositol 4-phosphate</t>
  </si>
  <si>
    <t xml:space="preserve">C03546</t>
  </si>
  <si>
    <t xml:space="preserve">cpd02234</t>
  </si>
  <si>
    <t xml:space="preserve">(R)-3-Hydroxybutanoyl-CoA</t>
  </si>
  <si>
    <t xml:space="preserve">C25H39N7O18P3S</t>
  </si>
  <si>
    <t xml:space="preserve">C03561</t>
  </si>
  <si>
    <t xml:space="preserve">cpd02267</t>
  </si>
  <si>
    <t xml:space="preserve">Chloramphenicol 3-acetate</t>
  </si>
  <si>
    <t xml:space="preserve">C13H14N2O6Cl2</t>
  </si>
  <si>
    <t xml:space="preserve">cpd02295</t>
  </si>
  <si>
    <t xml:space="preserve">1-4-Dihydroxy-2-naphthoate</t>
  </si>
  <si>
    <t xml:space="preserve">C11H7O4</t>
  </si>
  <si>
    <t xml:space="preserve">C03657</t>
  </si>
  <si>
    <t xml:space="preserve">cpd02315</t>
  </si>
  <si>
    <t xml:space="preserve">6-Pyruvoyltetrahydropterin</t>
  </si>
  <si>
    <t xml:space="preserve">C03684</t>
  </si>
  <si>
    <t xml:space="preserve">cpd02333</t>
  </si>
  <si>
    <t xml:space="preserve">Quinolinate</t>
  </si>
  <si>
    <t xml:space="preserve">C7H3NO4</t>
  </si>
  <si>
    <t xml:space="preserve">C03722</t>
  </si>
  <si>
    <t xml:space="preserve">cpd02340</t>
  </si>
  <si>
    <t xml:space="preserve">alpha-D-Hexose 6-phosphate</t>
  </si>
  <si>
    <t xml:space="preserve">C03735</t>
  </si>
  <si>
    <t xml:space="preserve">cpd02345</t>
  </si>
  <si>
    <t xml:space="preserve">L-Glutamate1-semialdehyde</t>
  </si>
  <si>
    <t xml:space="preserve">C03741</t>
  </si>
  <si>
    <t xml:space="preserve">cpd02357</t>
  </si>
  <si>
    <t xml:space="preserve">Dopamine</t>
  </si>
  <si>
    <t xml:space="preserve">C8H12NO2</t>
  </si>
  <si>
    <t xml:space="preserve">C03758</t>
  </si>
  <si>
    <t xml:space="preserve">cpd02361</t>
  </si>
  <si>
    <t xml:space="preserve">4-Hydroxyphenylacetaldehyde</t>
  </si>
  <si>
    <t xml:space="preserve">C03765</t>
  </si>
  <si>
    <t xml:space="preserve">cpd02371</t>
  </si>
  <si>
    <t xml:space="preserve">D-Tagatose 1,6-biphosphate</t>
  </si>
  <si>
    <t xml:space="preserve">C03785</t>
  </si>
  <si>
    <t xml:space="preserve">cpd02375</t>
  </si>
  <si>
    <t xml:space="preserve">Adenylosuccinate</t>
  </si>
  <si>
    <t xml:space="preserve">C14H15N5O11P</t>
  </si>
  <si>
    <t xml:space="preserve">C03794</t>
  </si>
  <si>
    <t xml:space="preserve">cpd02394</t>
  </si>
  <si>
    <t xml:space="preserve">GAR</t>
  </si>
  <si>
    <t xml:space="preserve">C7H15N2O8P</t>
  </si>
  <si>
    <t xml:space="preserve">C03838</t>
  </si>
  <si>
    <t xml:space="preserve">cpd02431</t>
  </si>
  <si>
    <t xml:space="preserve">1-Pyrroline-5-carboxylate</t>
  </si>
  <si>
    <t xml:space="preserve">C5H6NO2</t>
  </si>
  <si>
    <t xml:space="preserve">C03912</t>
  </si>
  <si>
    <t xml:space="preserve">cpd02465</t>
  </si>
  <si>
    <t xml:space="preserve">tetrahydrodipicolinate</t>
  </si>
  <si>
    <t xml:space="preserve">C7H7NO4</t>
  </si>
  <si>
    <t xml:space="preserve">C03972</t>
  </si>
  <si>
    <t xml:space="preserve">cpd02484</t>
  </si>
  <si>
    <t xml:space="preserve">Inositol 3-phosphate</t>
  </si>
  <si>
    <t xml:space="preserve">C04006</t>
  </si>
  <si>
    <t xml:space="preserve">cpd02498</t>
  </si>
  <si>
    <t xml:space="preserve">2,3-Dihydroxy-isovalerate</t>
  </si>
  <si>
    <t xml:space="preserve">C5H9O4</t>
  </si>
  <si>
    <t xml:space="preserve">C04039|C04272</t>
  </si>
  <si>
    <t xml:space="preserve">cpd02500</t>
  </si>
  <si>
    <t xml:space="preserve">Protocatechuatealdehyde</t>
  </si>
  <si>
    <t xml:space="preserve">C8H8O3</t>
  </si>
  <si>
    <t xml:space="preserve">C04043</t>
  </si>
  <si>
    <t xml:space="preserve">cpd02506</t>
  </si>
  <si>
    <t xml:space="preserve">5-Amino-4-imidazolecarboxyamide</t>
  </si>
  <si>
    <t xml:space="preserve">C4H6N4O</t>
  </si>
  <si>
    <t xml:space="preserve">C04051</t>
  </si>
  <si>
    <t xml:space="preserve">cpd02535</t>
  </si>
  <si>
    <t xml:space="preserve">2,3-Dihydroxy-3-methylvalerate</t>
  </si>
  <si>
    <t xml:space="preserve">C04104|C06007</t>
  </si>
  <si>
    <t xml:space="preserve">cpd02546</t>
  </si>
  <si>
    <t xml:space="preserve">CMP-KDO</t>
  </si>
  <si>
    <t xml:space="preserve">C17H24N3O15P</t>
  </si>
  <si>
    <t xml:space="preserve">C04121</t>
  </si>
  <si>
    <t xml:space="preserve">cpd02547</t>
  </si>
  <si>
    <t xml:space="preserve">(R)-1-Aminopropan-2-yl phosphate</t>
  </si>
  <si>
    <t xml:space="preserve">C3H10NO4P</t>
  </si>
  <si>
    <t xml:space="preserve">C04122</t>
  </si>
  <si>
    <t xml:space="preserve">cpd02552</t>
  </si>
  <si>
    <t xml:space="preserve">n-acetylglutamyl-phosphate</t>
  </si>
  <si>
    <t xml:space="preserve">C7H10NO8P</t>
  </si>
  <si>
    <t xml:space="preserve">C04133</t>
  </si>
  <si>
    <t xml:space="preserve">cpd02569</t>
  </si>
  <si>
    <t xml:space="preserve">2-Oxo-3-hydroxyisovalerate</t>
  </si>
  <si>
    <t xml:space="preserve">C04181</t>
  </si>
  <si>
    <t xml:space="preserve">cpd02574</t>
  </si>
  <si>
    <t xml:space="preserve">methylthioribose-1-phosphate</t>
  </si>
  <si>
    <t xml:space="preserve">C6H12O7PS</t>
  </si>
  <si>
    <t xml:space="preserve">C04188</t>
  </si>
  <si>
    <t xml:space="preserve">cpd02589</t>
  </si>
  <si>
    <t xml:space="preserve">3',5'-Cyclic nucleotide</t>
  </si>
  <si>
    <t xml:space="preserve">C5H7O6PR</t>
  </si>
  <si>
    <t xml:space="preserve">C04212</t>
  </si>
  <si>
    <t xml:space="preserve">cpd02605</t>
  </si>
  <si>
    <t xml:space="preserve">2-isopropyl-3-oxosuccinate</t>
  </si>
  <si>
    <t xml:space="preserve">C7H8O5</t>
  </si>
  <si>
    <t xml:space="preserve">C04236</t>
  </si>
  <si>
    <t xml:space="preserve">cpd02608</t>
  </si>
  <si>
    <t xml:space="preserve">6-Lactoyl-5,6,7,8-tetrahydropterin</t>
  </si>
  <si>
    <t xml:space="preserve">cpd02611</t>
  </si>
  <si>
    <t xml:space="preserve">N-Acetyl-D-glucosamine1-phosphate</t>
  </si>
  <si>
    <t xml:space="preserve">C04501|C04256</t>
  </si>
  <si>
    <t xml:space="preserve">cpd02612</t>
  </si>
  <si>
    <t xml:space="preserve">N-Acetylmannosamine 6-phosphate</t>
  </si>
  <si>
    <t xml:space="preserve">cpd02625</t>
  </si>
  <si>
    <t xml:space="preserve">3-Hydroxy-L-1-pyrroline-5-carboxylate</t>
  </si>
  <si>
    <t xml:space="preserve">C04281</t>
  </si>
  <si>
    <t xml:space="preserve">cpd02636</t>
  </si>
  <si>
    <t xml:space="preserve">4-Methyl-5--2-hydroxyethyl-thiazole</t>
  </si>
  <si>
    <t xml:space="preserve">C6H9NOS</t>
  </si>
  <si>
    <t xml:space="preserve">cpd02642</t>
  </si>
  <si>
    <t xml:space="preserve">N-5-phosphoribosyl-anthranilate</t>
  </si>
  <si>
    <t xml:space="preserve">C04302</t>
  </si>
  <si>
    <t xml:space="preserve">cpd02645</t>
  </si>
  <si>
    <t xml:space="preserve">Phosphoenol-4-deoxy-3-tetrulosonate</t>
  </si>
  <si>
    <t xml:space="preserve">C4H5O7P</t>
  </si>
  <si>
    <t xml:space="preserve">C04309</t>
  </si>
  <si>
    <t xml:space="preserve">cpd02654</t>
  </si>
  <si>
    <t xml:space="preserve">4-Methyl-5--2-phosphoethyl-thiazole</t>
  </si>
  <si>
    <t xml:space="preserve">C6H9NO4PS</t>
  </si>
  <si>
    <t xml:space="preserve">C04327</t>
  </si>
  <si>
    <t xml:space="preserve">cpd02656</t>
  </si>
  <si>
    <t xml:space="preserve">6-7-Dimethyl-8--1-D-ribityllumazine</t>
  </si>
  <si>
    <t xml:space="preserve">C13H18N4O6</t>
  </si>
  <si>
    <t xml:space="preserve">C04332</t>
  </si>
  <si>
    <t xml:space="preserve">cpd02666</t>
  </si>
  <si>
    <t xml:space="preserve">(R)-4'-Phosphopantothenoyl-L-cysteine</t>
  </si>
  <si>
    <t xml:space="preserve">C12H21N2O9PS</t>
  </si>
  <si>
    <t xml:space="preserve">C04352</t>
  </si>
  <si>
    <t xml:space="preserve">cpd02678</t>
  </si>
  <si>
    <t xml:space="preserve">N-Formyl-GAR</t>
  </si>
  <si>
    <t xml:space="preserve">C8H14N2O9P</t>
  </si>
  <si>
    <t xml:space="preserve">C04376</t>
  </si>
  <si>
    <t xml:space="preserve">cpd02693</t>
  </si>
  <si>
    <t xml:space="preserve">3-Isopropylmalate</t>
  </si>
  <si>
    <t xml:space="preserve">C04411</t>
  </si>
  <si>
    <t xml:space="preserve">cpd02698</t>
  </si>
  <si>
    <t xml:space="preserve">N-Succinyl-L-2,6-diaminopimelate</t>
  </si>
  <si>
    <t xml:space="preserve">C11H16N2O7</t>
  </si>
  <si>
    <t xml:space="preserve">C04421</t>
  </si>
  <si>
    <t xml:space="preserve">cpd02701</t>
  </si>
  <si>
    <t xml:space="preserve">S-Adenosyl-4-methylthio-2-oxobutanoate</t>
  </si>
  <si>
    <t xml:space="preserve">C15H19N5O6S</t>
  </si>
  <si>
    <t xml:space="preserve">C04425</t>
  </si>
  <si>
    <t xml:space="preserve">cpd02720</t>
  </si>
  <si>
    <t xml:space="preserve">5-Amino-6--5-phosphoribitylaminouracil</t>
  </si>
  <si>
    <t xml:space="preserve">C9H16N4O9P</t>
  </si>
  <si>
    <t xml:space="preserve">C04454</t>
  </si>
  <si>
    <t xml:space="preserve">cpd02724</t>
  </si>
  <si>
    <t xml:space="preserve">N-Succinyl-L-2-amino-6-oxopimelate</t>
  </si>
  <si>
    <t xml:space="preserve">C11H12NO8</t>
  </si>
  <si>
    <t xml:space="preserve">C04462</t>
  </si>
  <si>
    <t xml:space="preserve">cpd02730</t>
  </si>
  <si>
    <t xml:space="preserve">3-Deoxy-D-manno-octulosonate8-phosphate</t>
  </si>
  <si>
    <t xml:space="preserve">C8H13O11P</t>
  </si>
  <si>
    <t xml:space="preserve">C04478</t>
  </si>
  <si>
    <t xml:space="preserve">cpd02733</t>
  </si>
  <si>
    <t xml:space="preserve">Deoxycholate</t>
  </si>
  <si>
    <t xml:space="preserve">cpd02740</t>
  </si>
  <si>
    <t xml:space="preserve">Guanosine 5'-triphosphate,3'-diphosphate</t>
  </si>
  <si>
    <t xml:space="preserve">C10H13N5O20P5</t>
  </si>
  <si>
    <t xml:space="preserve">cpd02755</t>
  </si>
  <si>
    <t xml:space="preserve">Fecosterol</t>
  </si>
  <si>
    <t xml:space="preserve">C28H46O</t>
  </si>
  <si>
    <t xml:space="preserve">C04525</t>
  </si>
  <si>
    <t xml:space="preserve">cpd02762</t>
  </si>
  <si>
    <t xml:space="preserve">Mg-Protoporphyrin IX 13-monomethyl ester</t>
  </si>
  <si>
    <t xml:space="preserve">C35H33N4O4Mg</t>
  </si>
  <si>
    <t xml:space="preserve">C04536</t>
  </si>
  <si>
    <t xml:space="preserve">cpd02775</t>
  </si>
  <si>
    <t xml:space="preserve">4-Amino-5-phosphomethyl-2-methylpyrimidine</t>
  </si>
  <si>
    <t xml:space="preserve">C6H9N3O4P</t>
  </si>
  <si>
    <t xml:space="preserve">cpd02791</t>
  </si>
  <si>
    <t xml:space="preserve">methylthioribulose-1-phosphate</t>
  </si>
  <si>
    <t xml:space="preserve">C04582</t>
  </si>
  <si>
    <t xml:space="preserve">cpd02820</t>
  </si>
  <si>
    <t xml:space="preserve">UDP-N-acetylglucosamine enolpyruvate</t>
  </si>
  <si>
    <t xml:space="preserve">C20H26N3O19P2</t>
  </si>
  <si>
    <t xml:space="preserve">C04631</t>
  </si>
  <si>
    <t xml:space="preserve">cpd02826</t>
  </si>
  <si>
    <t xml:space="preserve">5'-Phosphoribosylformylglycinamidine</t>
  </si>
  <si>
    <t xml:space="preserve">C8H16N3O8P</t>
  </si>
  <si>
    <t xml:space="preserve">C04640</t>
  </si>
  <si>
    <t xml:space="preserve">cpd02835</t>
  </si>
  <si>
    <t xml:space="preserve">UDP-2,3-bis(3-hydroxytetradecanoyl)glucosamine</t>
  </si>
  <si>
    <t xml:space="preserve">C43H75N3O20P2</t>
  </si>
  <si>
    <t xml:space="preserve">C04652</t>
  </si>
  <si>
    <t xml:space="preserve">cpd02843</t>
  </si>
  <si>
    <t xml:space="preserve">D-erythro-imidazole-glycerol-phosphate</t>
  </si>
  <si>
    <t xml:space="preserve">C6H10N2O6P</t>
  </si>
  <si>
    <t xml:space="preserve">C04666</t>
  </si>
  <si>
    <t xml:space="preserve">cpd02851</t>
  </si>
  <si>
    <t xml:space="preserve">AICAR</t>
  </si>
  <si>
    <t xml:space="preserve">C9H14N4O8P</t>
  </si>
  <si>
    <t xml:space="preserve">C04677</t>
  </si>
  <si>
    <t xml:space="preserve">cpd02857</t>
  </si>
  <si>
    <t xml:space="preserve">DAHP</t>
  </si>
  <si>
    <t xml:space="preserve">C7H11O10P</t>
  </si>
  <si>
    <t xml:space="preserve">C04691</t>
  </si>
  <si>
    <t xml:space="preserve">cpd02861</t>
  </si>
  <si>
    <t xml:space="preserve">UDP-N-acetylmuramoyl-L-alanyl-D-glutamyl-L-lysine</t>
  </si>
  <si>
    <t xml:space="preserve">C34H52N7O24P2</t>
  </si>
  <si>
    <t xml:space="preserve">C04700</t>
  </si>
  <si>
    <t xml:space="preserve">cpd02862</t>
  </si>
  <si>
    <t xml:space="preserve">UDPMurAc(oyl-L-Ala-D-gamma-Glu-L-Lys-D-Ala-D-Ala)</t>
  </si>
  <si>
    <t xml:space="preserve">C40H62N9O26P2</t>
  </si>
  <si>
    <t xml:space="preserve">C04702</t>
  </si>
  <si>
    <t xml:space="preserve">cpd02882</t>
  </si>
  <si>
    <t xml:space="preserve">4--1-D-Ribitylamino-5-aminouracil</t>
  </si>
  <si>
    <t xml:space="preserve">C9H16N4O6</t>
  </si>
  <si>
    <t xml:space="preserve">C04732</t>
  </si>
  <si>
    <t xml:space="preserve">cpd02884</t>
  </si>
  <si>
    <t xml:space="preserve">FAICAR</t>
  </si>
  <si>
    <t xml:space="preserve">C10H14N4O9P</t>
  </si>
  <si>
    <t xml:space="preserve">C04734</t>
  </si>
  <si>
    <t xml:space="preserve">cpd02885</t>
  </si>
  <si>
    <t xml:space="preserve">Trihexosylceramide</t>
  </si>
  <si>
    <t xml:space="preserve">C37H67NO19</t>
  </si>
  <si>
    <t xml:space="preserve">cpd02886</t>
  </si>
  <si>
    <t xml:space="preserve">UDP-3-O-(beta-hydroxymyristoyl)-N-acetylglucosamine</t>
  </si>
  <si>
    <t xml:space="preserve">C31H51N3O19P2</t>
  </si>
  <si>
    <t xml:space="preserve">C04738</t>
  </si>
  <si>
    <t xml:space="preserve">cpd02890</t>
  </si>
  <si>
    <t xml:space="preserve">15(S)-HETE</t>
  </si>
  <si>
    <t xml:space="preserve">C20H31O3</t>
  </si>
  <si>
    <t xml:space="preserve">C04742</t>
  </si>
  <si>
    <t xml:space="preserve">cpd02893</t>
  </si>
  <si>
    <t xml:space="preserve">5'-Phosphoribosyl-4-carboxy-5-aminoimidazole</t>
  </si>
  <si>
    <t xml:space="preserve">C9H13N3O9P</t>
  </si>
  <si>
    <t xml:space="preserve">C04751</t>
  </si>
  <si>
    <t xml:space="preserve">cpd02894</t>
  </si>
  <si>
    <t xml:space="preserve">4-Amino-2-methyl-5-diphosphomethylpyrimidine</t>
  </si>
  <si>
    <t xml:space="preserve">C6H9N3O7P2</t>
  </si>
  <si>
    <t xml:space="preserve">C04752</t>
  </si>
  <si>
    <t xml:space="preserve">cpd02904</t>
  </si>
  <si>
    <t xml:space="preserve">alpha-Ribazole 5'-phosphate</t>
  </si>
  <si>
    <t xml:space="preserve">C14H18N2O7P</t>
  </si>
  <si>
    <t xml:space="preserve">cpd02918</t>
  </si>
  <si>
    <t xml:space="preserve">5-HETE</t>
  </si>
  <si>
    <t xml:space="preserve">C04805</t>
  </si>
  <si>
    <t xml:space="preserve">cpd02920</t>
  </si>
  <si>
    <t xml:space="preserve">7,8-Dihydropterin pyrophosphate</t>
  </si>
  <si>
    <t xml:space="preserve">C7H9N5O8P2</t>
  </si>
  <si>
    <t xml:space="preserve">C04807</t>
  </si>
  <si>
    <t xml:space="preserve">cpd02921</t>
  </si>
  <si>
    <t xml:space="preserve">SAICAR</t>
  </si>
  <si>
    <t xml:space="preserve">C13H16N4O12P</t>
  </si>
  <si>
    <t xml:space="preserve">C04823|C04811</t>
  </si>
  <si>
    <t xml:space="preserve">cpd02930</t>
  </si>
  <si>
    <t xml:space="preserve">2,3-Bis(beta-hydoroxymyristoyl)-beta-D-glucosaminyl 1-phosphate</t>
  </si>
  <si>
    <t xml:space="preserve">C34H65NO12P</t>
  </si>
  <si>
    <t xml:space="preserve">C04824</t>
  </si>
  <si>
    <t xml:space="preserve">cpd02943</t>
  </si>
  <si>
    <t xml:space="preserve">UDP-N-acetylmuramoyl-L-alanyl-D-glutamyl-L-lysyl-D-alanyl-D-alanine</t>
  </si>
  <si>
    <t xml:space="preserve">cpd02948</t>
  </si>
  <si>
    <t xml:space="preserve">MurAc(oyl-L-Ala-D-gamma-Glu-L-Lys-D-Ala-D-Ala)-diphospho- undecaprenol</t>
  </si>
  <si>
    <t xml:space="preserve">C86H140N7O21P2</t>
  </si>
  <si>
    <t xml:space="preserve">C04851</t>
  </si>
  <si>
    <t xml:space="preserve">cpd02961</t>
  </si>
  <si>
    <t xml:space="preserve">Dihydroneopterin</t>
  </si>
  <si>
    <t xml:space="preserve">C9H13N5O4</t>
  </si>
  <si>
    <t xml:space="preserve">C04874</t>
  </si>
  <si>
    <t xml:space="preserve">cpd02964</t>
  </si>
  <si>
    <t xml:space="preserve">UDP-N-acetylmuramoyl-L-alanyl-D-gamma-glutamyl-meso-2-6-diaminopimelate</t>
  </si>
  <si>
    <t xml:space="preserve">C35H51N7O26P2</t>
  </si>
  <si>
    <t xml:space="preserve">C04877</t>
  </si>
  <si>
    <t xml:space="preserve">cpd02968</t>
  </si>
  <si>
    <t xml:space="preserve">UDP-N-acetylmuramoyl-L-alanyl-D-glutamyl-6-carboxy-L-lysyl-D-alanyl- D-alanine</t>
  </si>
  <si>
    <t xml:space="preserve">C41H61N9O28P2</t>
  </si>
  <si>
    <t xml:space="preserve">C04882</t>
  </si>
  <si>
    <t xml:space="preserve">cpd02978</t>
  </si>
  <si>
    <t xml:space="preserve">7,8-Dihydroneopterin 3'-triphosphate</t>
  </si>
  <si>
    <t xml:space="preserve">C9H13N5O13P3</t>
  </si>
  <si>
    <t xml:space="preserve">C04895</t>
  </si>
  <si>
    <t xml:space="preserve">cpd02979</t>
  </si>
  <si>
    <t xml:space="preserve">phosphoribosylformiminoaicar-phosphate</t>
  </si>
  <si>
    <t xml:space="preserve">C15H23N5O15P2</t>
  </si>
  <si>
    <t xml:space="preserve">C04896</t>
  </si>
  <si>
    <t xml:space="preserve">cpd02991</t>
  </si>
  <si>
    <t xml:space="preserve">phosphoribulosylformimino-AICAR-phosphate</t>
  </si>
  <si>
    <t xml:space="preserve">C04916</t>
  </si>
  <si>
    <t xml:space="preserve">cpd02996</t>
  </si>
  <si>
    <t xml:space="preserve">GM2</t>
  </si>
  <si>
    <t xml:space="preserve">C50H85N3O26R</t>
  </si>
  <si>
    <t xml:space="preserve">cpd03002</t>
  </si>
  <si>
    <t xml:space="preserve">Lipid A disaccharide</t>
  </si>
  <si>
    <t xml:space="preserve">C68H128N2O20P</t>
  </si>
  <si>
    <t xml:space="preserve">C04932</t>
  </si>
  <si>
    <t xml:space="preserve">cpd03047</t>
  </si>
  <si>
    <t xml:space="preserve">Taurocholate</t>
  </si>
  <si>
    <t xml:space="preserve">C26H44NO7S</t>
  </si>
  <si>
    <t xml:space="preserve">cpd03049</t>
  </si>
  <si>
    <t xml:space="preserve">2-Hydroxyethyl-ThPP</t>
  </si>
  <si>
    <t xml:space="preserve">C14H21N4O8P2S</t>
  </si>
  <si>
    <t xml:space="preserve">C05125</t>
  </si>
  <si>
    <t xml:space="preserve">cpd03051</t>
  </si>
  <si>
    <t xml:space="preserve">3-Methylhistamine</t>
  </si>
  <si>
    <t xml:space="preserve">C6H12N3</t>
  </si>
  <si>
    <t xml:space="preserve">C05127</t>
  </si>
  <si>
    <t xml:space="preserve">cpd03052</t>
  </si>
  <si>
    <t xml:space="preserve">Imidazole acetaldehyde</t>
  </si>
  <si>
    <t xml:space="preserve">C5H6N2O</t>
  </si>
  <si>
    <t xml:space="preserve">C05130</t>
  </si>
  <si>
    <t xml:space="preserve">cpd03091</t>
  </si>
  <si>
    <t xml:space="preserve">5'-Deoxyadenosine</t>
  </si>
  <si>
    <t xml:space="preserve">C05198</t>
  </si>
  <si>
    <t xml:space="preserve">cpd03128</t>
  </si>
  <si>
    <t xml:space="preserve">Decanoyl-CoA</t>
  </si>
  <si>
    <t xml:space="preserve">C31H51N7O17P3S</t>
  </si>
  <si>
    <t xml:space="preserve">C05274</t>
  </si>
  <si>
    <t xml:space="preserve">cpd03148</t>
  </si>
  <si>
    <t xml:space="preserve">Chlorophyll a</t>
  </si>
  <si>
    <t xml:space="preserve">C55H71N4O5Mg</t>
  </si>
  <si>
    <t xml:space="preserve">C05306</t>
  </si>
  <si>
    <t xml:space="preserve">cpd03161</t>
  </si>
  <si>
    <t xml:space="preserve">Phenethylamine</t>
  </si>
  <si>
    <t xml:space="preserve">C8H12N</t>
  </si>
  <si>
    <t xml:space="preserve">C05332</t>
  </si>
  <si>
    <t xml:space="preserve">cpd03176</t>
  </si>
  <si>
    <t xml:space="preserve">5(S)-HPETE</t>
  </si>
  <si>
    <t xml:space="preserve">C20H31O4</t>
  </si>
  <si>
    <t xml:space="preserve">C05356</t>
  </si>
  <si>
    <t xml:space="preserve">cpd03187</t>
  </si>
  <si>
    <t xml:space="preserve">Oxalosuccinate</t>
  </si>
  <si>
    <t xml:space="preserve">C6H3O7</t>
  </si>
  <si>
    <t xml:space="preserve">C05379</t>
  </si>
  <si>
    <t xml:space="preserve">cpd03205</t>
  </si>
  <si>
    <t xml:space="preserve">Phytoene</t>
  </si>
  <si>
    <t xml:space="preserve">C40H64</t>
  </si>
  <si>
    <t xml:space="preserve">C05413</t>
  </si>
  <si>
    <t xml:space="preserve">cpd03206</t>
  </si>
  <si>
    <t xml:space="preserve">Phytofluene</t>
  </si>
  <si>
    <t xml:space="preserve">C40H62</t>
  </si>
  <si>
    <t xml:space="preserve">C05414</t>
  </si>
  <si>
    <t xml:space="preserve">cpd03211</t>
  </si>
  <si>
    <t xml:space="preserve">15-cis-Phytoene</t>
  </si>
  <si>
    <t xml:space="preserve">C05421</t>
  </si>
  <si>
    <t xml:space="preserve">cpd03214</t>
  </si>
  <si>
    <t xml:space="preserve">Phytyl diphosphate</t>
  </si>
  <si>
    <t xml:space="preserve">C20H40O7P2</t>
  </si>
  <si>
    <t xml:space="preserve">C05427</t>
  </si>
  <si>
    <t xml:space="preserve">cpd03215</t>
  </si>
  <si>
    <t xml:space="preserve">zeta-Carotene</t>
  </si>
  <si>
    <t xml:space="preserve">C40H60</t>
  </si>
  <si>
    <t xml:space="preserve">C05430</t>
  </si>
  <si>
    <t xml:space="preserve">cpd03216</t>
  </si>
  <si>
    <t xml:space="preserve">Neurosporene</t>
  </si>
  <si>
    <t xml:space="preserve">C40H58</t>
  </si>
  <si>
    <t xml:space="preserve">C05431</t>
  </si>
  <si>
    <t xml:space="preserve">cpd03217</t>
  </si>
  <si>
    <t xml:space="preserve">Lycopene</t>
  </si>
  <si>
    <t xml:space="preserve">C05432</t>
  </si>
  <si>
    <t xml:space="preserve">cpd03220</t>
  </si>
  <si>
    <t xml:space="preserve">gamma-Carotene</t>
  </si>
  <si>
    <t xml:space="preserve">C05435</t>
  </si>
  <si>
    <t xml:space="preserve">cpd03221</t>
  </si>
  <si>
    <t xml:space="preserve">Zymosterol</t>
  </si>
  <si>
    <t xml:space="preserve">C05437</t>
  </si>
  <si>
    <t xml:space="preserve">cpd03244</t>
  </si>
  <si>
    <t xml:space="preserve">Taurodeoxycholate</t>
  </si>
  <si>
    <t xml:space="preserve">C26H44NO6S</t>
  </si>
  <si>
    <t xml:space="preserve">cpd03245</t>
  </si>
  <si>
    <t xml:space="preserve">Glycodeoxycholate</t>
  </si>
  <si>
    <t xml:space="preserve">C26H42NO5</t>
  </si>
  <si>
    <t xml:space="preserve">cpd03246</t>
  </si>
  <si>
    <t xml:space="preserve">Taurochenodeoxycholate</t>
  </si>
  <si>
    <t xml:space="preserve">cpd03247</t>
  </si>
  <si>
    <t xml:space="preserve">Glycochenodeoxycholate</t>
  </si>
  <si>
    <t xml:space="preserve">cpd03279</t>
  </si>
  <si>
    <t xml:space="preserve">Deoxyinosine</t>
  </si>
  <si>
    <t xml:space="preserve">C10H12N4O4</t>
  </si>
  <si>
    <t xml:space="preserve">cpd03292</t>
  </si>
  <si>
    <t xml:space="preserve">Penicillin G</t>
  </si>
  <si>
    <t xml:space="preserve">C16H17N2O4S</t>
  </si>
  <si>
    <t xml:space="preserve">cpd03306</t>
  </si>
  <si>
    <t xml:space="preserve">3,4-Dihydroxyphenylethyleneglycol</t>
  </si>
  <si>
    <t xml:space="preserve">C8H10O4</t>
  </si>
  <si>
    <t xml:space="preserve">C05576</t>
  </si>
  <si>
    <t xml:space="preserve">cpd03307</t>
  </si>
  <si>
    <t xml:space="preserve">3,4-Dihydroxymandelaldehyde</t>
  </si>
  <si>
    <t xml:space="preserve">C8H8O4</t>
  </si>
  <si>
    <t xml:space="preserve">C05577</t>
  </si>
  <si>
    <t xml:space="preserve">cpd03311</t>
  </si>
  <si>
    <t xml:space="preserve">3-Methoxy-4-hydroxyphenylacetaldehyde</t>
  </si>
  <si>
    <t xml:space="preserve">C9H10O3</t>
  </si>
  <si>
    <t xml:space="preserve">C05581</t>
  </si>
  <si>
    <t xml:space="preserve">cpd03313</t>
  </si>
  <si>
    <t xml:space="preserve">3-Methoxy-4-hydroxyphenylglycolaldehyde</t>
  </si>
  <si>
    <t xml:space="preserve">C9H10O4</t>
  </si>
  <si>
    <t xml:space="preserve">C05583</t>
  </si>
  <si>
    <t xml:space="preserve">cpd03316</t>
  </si>
  <si>
    <t xml:space="preserve">3-Methoxytyramine</t>
  </si>
  <si>
    <t xml:space="preserve">C9H14NO2</t>
  </si>
  <si>
    <t xml:space="preserve">C05587</t>
  </si>
  <si>
    <t xml:space="preserve">cpd03317</t>
  </si>
  <si>
    <t xml:space="preserve">L-Metanephrine</t>
  </si>
  <si>
    <t xml:space="preserve">C10H16NO3</t>
  </si>
  <si>
    <t xml:space="preserve">C05588</t>
  </si>
  <si>
    <t xml:space="preserve">cpd03318</t>
  </si>
  <si>
    <t xml:space="preserve">L-Normetanephrine</t>
  </si>
  <si>
    <t xml:space="preserve">C05589</t>
  </si>
  <si>
    <t xml:space="preserve">cpd03345</t>
  </si>
  <si>
    <t xml:space="preserve">5-Hydroxyindoleacetaldehyde</t>
  </si>
  <si>
    <t xml:space="preserve">C10H9NO2</t>
  </si>
  <si>
    <t xml:space="preserve">C05634</t>
  </si>
  <si>
    <t xml:space="preserve">cpd03347</t>
  </si>
  <si>
    <t xml:space="preserve">3-Hydroxykynurenamine</t>
  </si>
  <si>
    <t xml:space="preserve">C9H13N2O2</t>
  </si>
  <si>
    <t xml:space="preserve">C05636</t>
  </si>
  <si>
    <t xml:space="preserve">cpd03348</t>
  </si>
  <si>
    <t xml:space="preserve">Quinoline-4,8-diol</t>
  </si>
  <si>
    <t xml:space="preserve">C9H7NO2</t>
  </si>
  <si>
    <t xml:space="preserve">C05637</t>
  </si>
  <si>
    <t xml:space="preserve">cpd03349</t>
  </si>
  <si>
    <t xml:space="preserve">5-Hydroxykynurenamine</t>
  </si>
  <si>
    <t xml:space="preserve">C05638</t>
  </si>
  <si>
    <t xml:space="preserve">cpd03350</t>
  </si>
  <si>
    <t xml:space="preserve">Quinoline-4,6-diol</t>
  </si>
  <si>
    <t xml:space="preserve">C05639</t>
  </si>
  <si>
    <t xml:space="preserve">cpd03389</t>
  </si>
  <si>
    <t xml:space="preserve">Selenocysteine</t>
  </si>
  <si>
    <t xml:space="preserve">C3H7NO2Se</t>
  </si>
  <si>
    <t xml:space="preserve">C05688</t>
  </si>
  <si>
    <t xml:space="preserve">cpd03398</t>
  </si>
  <si>
    <t xml:space="preserve">Selenocystathionine</t>
  </si>
  <si>
    <t xml:space="preserve">C7H14N2O4Se</t>
  </si>
  <si>
    <t xml:space="preserve">C05699</t>
  </si>
  <si>
    <t xml:space="preserve">cpd03399</t>
  </si>
  <si>
    <t xml:space="preserve">O-Acetylhomoserine</t>
  </si>
  <si>
    <t xml:space="preserve">C05700</t>
  </si>
  <si>
    <t xml:space="preserve">cpd03400</t>
  </si>
  <si>
    <t xml:space="preserve">O-Succinylhomoserine</t>
  </si>
  <si>
    <t xml:space="preserve">C05701</t>
  </si>
  <si>
    <t xml:space="preserve">cpd03414</t>
  </si>
  <si>
    <t xml:space="preserve">UroporphyrinogenI</t>
  </si>
  <si>
    <t xml:space="preserve">C05766</t>
  </si>
  <si>
    <t xml:space="preserve">cpd03416</t>
  </si>
  <si>
    <t xml:space="preserve">CoproporphyrinogenI</t>
  </si>
  <si>
    <t xml:space="preserve">C05768</t>
  </si>
  <si>
    <t xml:space="preserve">cpd03420</t>
  </si>
  <si>
    <t xml:space="preserve">Precorrin 3A</t>
  </si>
  <si>
    <t xml:space="preserve">C43H44N4O16</t>
  </si>
  <si>
    <t xml:space="preserve">C05772</t>
  </si>
  <si>
    <t xml:space="preserve">cpd03422</t>
  </si>
  <si>
    <t xml:space="preserve">Cobinamide</t>
  </si>
  <si>
    <t xml:space="preserve">C48H73CoN11O8</t>
  </si>
  <si>
    <t xml:space="preserve">C05774</t>
  </si>
  <si>
    <t xml:space="preserve">cpd03423</t>
  </si>
  <si>
    <t xml:space="preserve">alpha-Ribazole</t>
  </si>
  <si>
    <t xml:space="preserve">C14H18N2O4</t>
  </si>
  <si>
    <t xml:space="preserve">C05775</t>
  </si>
  <si>
    <t xml:space="preserve">cpd03427</t>
  </si>
  <si>
    <t xml:space="preserve">(3Z)-Phycocyanobilin</t>
  </si>
  <si>
    <t xml:space="preserve">C33H36N4O6</t>
  </si>
  <si>
    <t xml:space="preserve">C05786</t>
  </si>
  <si>
    <t xml:space="preserve">cpd03443</t>
  </si>
  <si>
    <t xml:space="preserve">3-Octaprenyl-4-hydroxybenzoate</t>
  </si>
  <si>
    <t xml:space="preserve">C47H69O3</t>
  </si>
  <si>
    <t xml:space="preserve">C05809</t>
  </si>
  <si>
    <t xml:space="preserve">cpd03444</t>
  </si>
  <si>
    <t xml:space="preserve">2-Octaprenylphenol</t>
  </si>
  <si>
    <t xml:space="preserve">C46H70O</t>
  </si>
  <si>
    <t xml:space="preserve">C05810</t>
  </si>
  <si>
    <t xml:space="preserve">cpd03450</t>
  </si>
  <si>
    <t xml:space="preserve">Succinatesemialdehyde-thiamindiphosphateanion</t>
  </si>
  <si>
    <t xml:space="preserve">C16H22N4O10P2S</t>
  </si>
  <si>
    <t xml:space="preserve">cpd03451</t>
  </si>
  <si>
    <t xml:space="preserve">SHCHC</t>
  </si>
  <si>
    <t xml:space="preserve">C11H10O6</t>
  </si>
  <si>
    <t xml:space="preserve">C05817</t>
  </si>
  <si>
    <t xml:space="preserve">cpd03456</t>
  </si>
  <si>
    <t xml:space="preserve">S-sulfocysteine</t>
  </si>
  <si>
    <t xml:space="preserve">C3H6NO5S2</t>
  </si>
  <si>
    <t xml:space="preserve">C05824</t>
  </si>
  <si>
    <t xml:space="preserve">cpd03458</t>
  </si>
  <si>
    <t xml:space="preserve">Methylimidazoleacetaldehyde</t>
  </si>
  <si>
    <t xml:space="preserve">C6H8N2O</t>
  </si>
  <si>
    <t xml:space="preserve">C05827</t>
  </si>
  <si>
    <t xml:space="preserve">cpd03470</t>
  </si>
  <si>
    <t xml:space="preserve">Iminoaspartate</t>
  </si>
  <si>
    <t xml:space="preserve">C4H3NO4</t>
  </si>
  <si>
    <t xml:space="preserve">C05840</t>
  </si>
  <si>
    <t xml:space="preserve">cpd03485</t>
  </si>
  <si>
    <t xml:space="preserve">N-Acetyl-D-muramoate</t>
  </si>
  <si>
    <t xml:space="preserve">cpd03486</t>
  </si>
  <si>
    <t xml:space="preserve">N-acetylmuramoyl-L-alanyl-D-glutamyl-L-lysyl-D-alanyl-D-alanine-diphosphoundecaprenol</t>
  </si>
  <si>
    <t xml:space="preserve">cpd03487</t>
  </si>
  <si>
    <t xml:space="preserve">Undecaprenyl-diphospho-N-acetylmuramoyl-(N-acetylglucosamine)-L-alanyl-D-glutamyl-L-lysyl-D-alanyl-D-alanine</t>
  </si>
  <si>
    <t xml:space="preserve">C94H153N8O26P2</t>
  </si>
  <si>
    <t xml:space="preserve">cpd03490</t>
  </si>
  <si>
    <t xml:space="preserve">UDP-N-acetylmuramoyl-L-alanyl-gamma-D-glutamyl-L-lysine</t>
  </si>
  <si>
    <t xml:space="preserve">C05892</t>
  </si>
  <si>
    <t xml:space="preserve">cpd03491</t>
  </si>
  <si>
    <t xml:space="preserve">Undecaprenyl-diphospho-N-acetylmuramoyl-(N-acetylglucosamine)-L-alanyl-gamma-D-glutamyl-L-lysyl-D-alanyl-D-alanine</t>
  </si>
  <si>
    <t xml:space="preserve">C05893</t>
  </si>
  <si>
    <t xml:space="preserve">cpd03494</t>
  </si>
  <si>
    <t xml:space="preserve">Undecaprenyl-diphospho-N-acetylmuramoyl-L-alanyl-D-glutamyl-meso-2-6-diaminopimeloyl-D-alanyl-D-alanine</t>
  </si>
  <si>
    <t xml:space="preserve">C87H139N7O23P2</t>
  </si>
  <si>
    <t xml:space="preserve">C05897</t>
  </si>
  <si>
    <t xml:space="preserve">cpd03495</t>
  </si>
  <si>
    <t xml:space="preserve">Undecaprenyl-diphospho-N-acetylmuramoyl--N-acetylglucosamine-L-ala-D-glu-meso-2-6-diaminopimeloyl-D-ala-D-ala</t>
  </si>
  <si>
    <t xml:space="preserve">C95H152N8O28P2</t>
  </si>
  <si>
    <t xml:space="preserve">C05898</t>
  </si>
  <si>
    <t xml:space="preserve">cpd03517</t>
  </si>
  <si>
    <t xml:space="preserve">Biotinyl-5-AMP</t>
  </si>
  <si>
    <t xml:space="preserve">C20H27N7O9PS</t>
  </si>
  <si>
    <t xml:space="preserve">cpd03521</t>
  </si>
  <si>
    <t xml:space="preserve">Dihydroneopterin phosphate</t>
  </si>
  <si>
    <t xml:space="preserve">C9H13N5O7P</t>
  </si>
  <si>
    <t xml:space="preserve">C05925</t>
  </si>
  <si>
    <t xml:space="preserve">cpd03529</t>
  </si>
  <si>
    <t xml:space="preserve">N4-Acetylaminobutanal</t>
  </si>
  <si>
    <t xml:space="preserve">C6H11NO2</t>
  </si>
  <si>
    <t xml:space="preserve">C05936</t>
  </si>
  <si>
    <t xml:space="preserve">cpd03555</t>
  </si>
  <si>
    <t xml:space="preserve">15(S)-HPETE</t>
  </si>
  <si>
    <t xml:space="preserve">C05966</t>
  </si>
  <si>
    <t xml:space="preserve">cpd03584</t>
  </si>
  <si>
    <t xml:space="preserve">UDP-3-O-(beta-hydroxymyristoyl)-D-glucosamine</t>
  </si>
  <si>
    <t xml:space="preserve">C29H50N3O18P2</t>
  </si>
  <si>
    <t xml:space="preserve">C06022</t>
  </si>
  <si>
    <t xml:space="preserve">cpd03607</t>
  </si>
  <si>
    <t xml:space="preserve">4-(Phosphonooxy)-threonine</t>
  </si>
  <si>
    <t xml:space="preserve">C4H9NO7P</t>
  </si>
  <si>
    <t xml:space="preserve">C06055</t>
  </si>
  <si>
    <t xml:space="preserve">cpd03611</t>
  </si>
  <si>
    <t xml:space="preserve">Amidines</t>
  </si>
  <si>
    <t xml:space="preserve">CH3N2R</t>
  </si>
  <si>
    <t xml:space="preserve">C06060</t>
  </si>
  <si>
    <t xml:space="preserve">cpd03637</t>
  </si>
  <si>
    <t xml:space="preserve">Zeaxanthin</t>
  </si>
  <si>
    <t xml:space="preserve">C40H56O2</t>
  </si>
  <si>
    <t xml:space="preserve">C06098</t>
  </si>
  <si>
    <t xml:space="preserve">cpd03656</t>
  </si>
  <si>
    <t xml:space="preserve">GA2</t>
  </si>
  <si>
    <t xml:space="preserve">C39H69N2O18R</t>
  </si>
  <si>
    <t xml:space="preserve">cpd03671</t>
  </si>
  <si>
    <t xml:space="preserve">D-Glucosamine1-phosphate</t>
  </si>
  <si>
    <t xml:space="preserve">C06156</t>
  </si>
  <si>
    <t xml:space="preserve">cpd03760</t>
  </si>
  <si>
    <t xml:space="preserve">Precorrin 6B</t>
  </si>
  <si>
    <t xml:space="preserve">C44H49N4O16</t>
  </si>
  <si>
    <t xml:space="preserve">C06319</t>
  </si>
  <si>
    <t xml:space="preserve">cpd03761</t>
  </si>
  <si>
    <t xml:space="preserve">Precorrin 6A</t>
  </si>
  <si>
    <t xml:space="preserve">C44H47N4O16</t>
  </si>
  <si>
    <t xml:space="preserve">C06320</t>
  </si>
  <si>
    <t xml:space="preserve">cpd03812</t>
  </si>
  <si>
    <t xml:space="preserve">N-Acetyl-D-galactosamine 6-phosphate</t>
  </si>
  <si>
    <t xml:space="preserve">C06376</t>
  </si>
  <si>
    <t xml:space="preserve">cpd03813</t>
  </si>
  <si>
    <t xml:space="preserve">D-Galactosamine 6-phosphate</t>
  </si>
  <si>
    <t xml:space="preserve">C06377</t>
  </si>
  <si>
    <t xml:space="preserve">cpd03832</t>
  </si>
  <si>
    <t xml:space="preserve">Hydrogenobyrinate</t>
  </si>
  <si>
    <t xml:space="preserve">C45H54N4O14</t>
  </si>
  <si>
    <t xml:space="preserve">C06399</t>
  </si>
  <si>
    <t xml:space="preserve">cpd03833</t>
  </si>
  <si>
    <t xml:space="preserve">Precorrin 3B</t>
  </si>
  <si>
    <t xml:space="preserve">C43H44N4O17</t>
  </si>
  <si>
    <t xml:space="preserve">C06406</t>
  </si>
  <si>
    <t xml:space="preserve">cpd03834</t>
  </si>
  <si>
    <t xml:space="preserve">Precorrin 4</t>
  </si>
  <si>
    <t xml:space="preserve">C44H45N4O17</t>
  </si>
  <si>
    <t xml:space="preserve">C06407</t>
  </si>
  <si>
    <t xml:space="preserve">cpd03835</t>
  </si>
  <si>
    <t xml:space="preserve">Precorrin 8</t>
  </si>
  <si>
    <t xml:space="preserve">C45H53N4O14</t>
  </si>
  <si>
    <t xml:space="preserve">C06408</t>
  </si>
  <si>
    <t xml:space="preserve">cpd03839</t>
  </si>
  <si>
    <t xml:space="preserve">Precorrin 5</t>
  </si>
  <si>
    <t xml:space="preserve">C45H47N4O17</t>
  </si>
  <si>
    <t xml:space="preserve">C06416</t>
  </si>
  <si>
    <t xml:space="preserve">cpd03846</t>
  </si>
  <si>
    <t xml:space="preserve">octanoate</t>
  </si>
  <si>
    <t xml:space="preserve">C8H15O2</t>
  </si>
  <si>
    <t xml:space="preserve">C06423</t>
  </si>
  <si>
    <t xml:space="preserve">cpd03847</t>
  </si>
  <si>
    <t xml:space="preserve">Tetradecanoate</t>
  </si>
  <si>
    <t xml:space="preserve">C14H27O2</t>
  </si>
  <si>
    <t xml:space="preserve">C06424</t>
  </si>
  <si>
    <t xml:space="preserve">cpd03897</t>
  </si>
  <si>
    <t xml:space="preserve">4a-Hydroxytetrahydrobiopterin</t>
  </si>
  <si>
    <t xml:space="preserve">C9H15N5O4</t>
  </si>
  <si>
    <t xml:space="preserve">C15522</t>
  </si>
  <si>
    <t xml:space="preserve">cpd03913</t>
  </si>
  <si>
    <t xml:space="preserve">Hydrogenobyrinate diamide</t>
  </si>
  <si>
    <t xml:space="preserve">C45H58N6O12</t>
  </si>
  <si>
    <t xml:space="preserve">C06503</t>
  </si>
  <si>
    <t xml:space="preserve">cpd03914</t>
  </si>
  <si>
    <t xml:space="preserve">Cob(II)yrinate diamide</t>
  </si>
  <si>
    <t xml:space="preserve">C45H57CoN6O12</t>
  </si>
  <si>
    <t xml:space="preserve">C06504</t>
  </si>
  <si>
    <t xml:space="preserve">cpd03915</t>
  </si>
  <si>
    <t xml:space="preserve">Cob(I)yrinate diamide</t>
  </si>
  <si>
    <t xml:space="preserve">C06505</t>
  </si>
  <si>
    <t xml:space="preserve">cpd03916</t>
  </si>
  <si>
    <t xml:space="preserve">Adenosyl cobyrinate diamide</t>
  </si>
  <si>
    <t xml:space="preserve">C55H69CoN11O15</t>
  </si>
  <si>
    <t xml:space="preserve">C06506</t>
  </si>
  <si>
    <t xml:space="preserve">cpd03917</t>
  </si>
  <si>
    <t xml:space="preserve">Adenosylcobyric acid</t>
  </si>
  <si>
    <t xml:space="preserve">C55H77CoN15O11</t>
  </si>
  <si>
    <t xml:space="preserve">C06507</t>
  </si>
  <si>
    <t xml:space="preserve">cpd03918</t>
  </si>
  <si>
    <t xml:space="preserve">Adenosyl cobinamide</t>
  </si>
  <si>
    <t xml:space="preserve">C58H85CoN16O11</t>
  </si>
  <si>
    <t xml:space="preserve">C06508</t>
  </si>
  <si>
    <t xml:space="preserve">cpd03919</t>
  </si>
  <si>
    <t xml:space="preserve">Adenosyl cobinamide phosphate</t>
  </si>
  <si>
    <t xml:space="preserve">C58H84CoN16O14P</t>
  </si>
  <si>
    <t xml:space="preserve">C06509</t>
  </si>
  <si>
    <t xml:space="preserve">cpd03920</t>
  </si>
  <si>
    <t xml:space="preserve">Adenosylcobinamide-GDP</t>
  </si>
  <si>
    <t xml:space="preserve">C68H96CoN21O21P2</t>
  </si>
  <si>
    <t xml:space="preserve">C06510</t>
  </si>
  <si>
    <t xml:space="preserve">cpd04167</t>
  </si>
  <si>
    <t xml:space="preserve">TCE</t>
  </si>
  <si>
    <t xml:space="preserve">C2HCl3</t>
  </si>
  <si>
    <t xml:space="preserve">cpd04329</t>
  </si>
  <si>
    <t xml:space="preserve">N-Acetyl-O-demethylpuromycin</t>
  </si>
  <si>
    <t xml:space="preserve">C23H29N7O6</t>
  </si>
  <si>
    <t xml:space="preserve">C07031</t>
  </si>
  <si>
    <t xml:space="preserve">cpd04330</t>
  </si>
  <si>
    <t xml:space="preserve">N-Acetylpuromycin</t>
  </si>
  <si>
    <t xml:space="preserve">C24H31N7O6</t>
  </si>
  <si>
    <t xml:space="preserve">C07032</t>
  </si>
  <si>
    <t xml:space="preserve">cpd04740</t>
  </si>
  <si>
    <t xml:space="preserve">Citalopram</t>
  </si>
  <si>
    <t xml:space="preserve">C20H22N2OF</t>
  </si>
  <si>
    <t xml:space="preserve">C07572</t>
  </si>
  <si>
    <t xml:space="preserve">cpd04806</t>
  </si>
  <si>
    <t xml:space="preserve">Aldophosphamide</t>
  </si>
  <si>
    <t xml:space="preserve">C7H15N2O3PCl2</t>
  </si>
  <si>
    <t xml:space="preserve">cpd05191</t>
  </si>
  <si>
    <t xml:space="preserve">3-Methylthiopropionate</t>
  </si>
  <si>
    <t xml:space="preserve">C4H7O2S</t>
  </si>
  <si>
    <t xml:space="preserve">C08276</t>
  </si>
  <si>
    <t xml:space="preserve">cpd05235</t>
  </si>
  <si>
    <t xml:space="preserve">tetracosanoate</t>
  </si>
  <si>
    <t xml:space="preserve">C24H47O2</t>
  </si>
  <si>
    <t xml:space="preserve">C08320</t>
  </si>
  <si>
    <t xml:space="preserve">cpd05498</t>
  </si>
  <si>
    <t xml:space="preserve">beta-Cryptoxanthin</t>
  </si>
  <si>
    <t xml:space="preserve">C40H56O</t>
  </si>
  <si>
    <t xml:space="preserve">C08591</t>
  </si>
  <si>
    <t xml:space="preserve">cpd05499</t>
  </si>
  <si>
    <t xml:space="preserve">Echinenone</t>
  </si>
  <si>
    <t xml:space="preserve">C40H54O</t>
  </si>
  <si>
    <t xml:space="preserve">C08592</t>
  </si>
  <si>
    <t xml:space="preserve">cpd07274</t>
  </si>
  <si>
    <t xml:space="preserve">Plastoquinone 9</t>
  </si>
  <si>
    <t xml:space="preserve">C53H80O2</t>
  </si>
  <si>
    <t xml:space="preserve">C10385</t>
  </si>
  <si>
    <t xml:space="preserve">cpd07971</t>
  </si>
  <si>
    <t xml:space="preserve">1,2-Dibromoethane</t>
  </si>
  <si>
    <t xml:space="preserve">C2H4Br2</t>
  </si>
  <si>
    <t xml:space="preserve">cpd08210</t>
  </si>
  <si>
    <t xml:space="preserve">ADC</t>
  </si>
  <si>
    <t xml:space="preserve">C10H10NO5</t>
  </si>
  <si>
    <t xml:space="preserve">C11355</t>
  </si>
  <si>
    <t xml:space="preserve">cpd08211</t>
  </si>
  <si>
    <t xml:space="preserve">trans,trans,cis-Geranylgeranyl diphosphate</t>
  </si>
  <si>
    <t xml:space="preserve">C11356</t>
  </si>
  <si>
    <t xml:space="preserve">cpd08286</t>
  </si>
  <si>
    <t xml:space="preserve">2-C-methyl-D-erythritol4-phosphate</t>
  </si>
  <si>
    <t xml:space="preserve">C5H12O7P</t>
  </si>
  <si>
    <t xml:space="preserve">C11434</t>
  </si>
  <si>
    <t xml:space="preserve">cpd08287</t>
  </si>
  <si>
    <t xml:space="preserve">4--cytidine5-diphospho-2-C-methyl-D-erythritol</t>
  </si>
  <si>
    <t xml:space="preserve">C14H23N3O14P2</t>
  </si>
  <si>
    <t xml:space="preserve">C11435</t>
  </si>
  <si>
    <t xml:space="preserve">cpd08288</t>
  </si>
  <si>
    <t xml:space="preserve">2-phospho-4--cytidine5-diphospho-2-C-methyl-D-erythritol</t>
  </si>
  <si>
    <t xml:space="preserve">C14H23N3O17P3</t>
  </si>
  <si>
    <t xml:space="preserve">C11436</t>
  </si>
  <si>
    <t xml:space="preserve">cpd08289</t>
  </si>
  <si>
    <t xml:space="preserve">1-deoxy-D-xylulose5-phosphate</t>
  </si>
  <si>
    <t xml:space="preserve">C11437</t>
  </si>
  <si>
    <t xml:space="preserve">cpd08301</t>
  </si>
  <si>
    <t xml:space="preserve">2-C-methyl-D-erythritol2-4-cyclodiphosphate</t>
  </si>
  <si>
    <t xml:space="preserve">C5H10O9P2</t>
  </si>
  <si>
    <t xml:space="preserve">C11453</t>
  </si>
  <si>
    <t xml:space="preserve">cpd08358</t>
  </si>
  <si>
    <t xml:space="preserve">UDP-6-sulfoquinovose</t>
  </si>
  <si>
    <t xml:space="preserve">C15H21N2O19P2S</t>
  </si>
  <si>
    <t xml:space="preserve">C11521</t>
  </si>
  <si>
    <t xml:space="preserve">cpd08366</t>
  </si>
  <si>
    <t xml:space="preserve">(2R)-Phosphosulfolactate</t>
  </si>
  <si>
    <t xml:space="preserve">C3H4O9PS</t>
  </si>
  <si>
    <t xml:space="preserve">cpd08367</t>
  </si>
  <si>
    <t xml:space="preserve">(2R)-3-Sulfolactate</t>
  </si>
  <si>
    <t xml:space="preserve">C3H4O6S</t>
  </si>
  <si>
    <t xml:space="preserve">cpd08376</t>
  </si>
  <si>
    <t xml:space="preserve">2-(beta-D-Glucosyl)-sn-glycerol</t>
  </si>
  <si>
    <t xml:space="preserve">C9H18O8</t>
  </si>
  <si>
    <t xml:space="preserve">C11546</t>
  </si>
  <si>
    <t xml:space="preserve">cpd08400</t>
  </si>
  <si>
    <t xml:space="preserve">4-Glutathionyl cyclophosphamide</t>
  </si>
  <si>
    <t xml:space="preserve">C17H29N5O8PSCl2</t>
  </si>
  <si>
    <t xml:space="preserve">cpd08449</t>
  </si>
  <si>
    <t xml:space="preserve">3-Amino-2-oxopropyl phosphate</t>
  </si>
  <si>
    <t xml:space="preserve">C3H8NO5P</t>
  </si>
  <si>
    <t xml:space="preserve">cpd08544</t>
  </si>
  <si>
    <t xml:space="preserve">N-Ethylglycine</t>
  </si>
  <si>
    <t xml:space="preserve">cpd08615</t>
  </si>
  <si>
    <t xml:space="preserve">1-Hydroxy-2-methyl-2-butenyl 4-diphosphate</t>
  </si>
  <si>
    <t xml:space="preserve">C5H10O8P2</t>
  </si>
  <si>
    <t xml:space="preserve">C11811</t>
  </si>
  <si>
    <t xml:space="preserve">cpd08629</t>
  </si>
  <si>
    <t xml:space="preserve">13(1)-Hydroxy-Mg-protoporphyrin IX 13-monomethyl ester</t>
  </si>
  <si>
    <t xml:space="preserve">C11829</t>
  </si>
  <si>
    <t xml:space="preserve">cpd08630</t>
  </si>
  <si>
    <t xml:space="preserve">13(1)-Oxo-Mg-protoporphyrin IX 13-monomethyl ester</t>
  </si>
  <si>
    <t xml:space="preserve">C35H31N4O5Mg</t>
  </si>
  <si>
    <t xml:space="preserve">C11830</t>
  </si>
  <si>
    <t xml:space="preserve">cpd08631</t>
  </si>
  <si>
    <t xml:space="preserve">Divinylprotochlorophyllide</t>
  </si>
  <si>
    <t xml:space="preserve">C35H28N4O5Mg</t>
  </si>
  <si>
    <t xml:space="preserve">C11831</t>
  </si>
  <si>
    <t xml:space="preserve">cpd08632</t>
  </si>
  <si>
    <t xml:space="preserve">Divinyl chlorophyllide a</t>
  </si>
  <si>
    <t xml:space="preserve">C11832</t>
  </si>
  <si>
    <t xml:space="preserve">cpd08928</t>
  </si>
  <si>
    <t xml:space="preserve">L-Threonine phosphate</t>
  </si>
  <si>
    <t xml:space="preserve">C12147</t>
  </si>
  <si>
    <t xml:space="preserve">cpd09410</t>
  </si>
  <si>
    <t xml:space="preserve">Demethylphylloquinone</t>
  </si>
  <si>
    <t xml:space="preserve">C30H44O2</t>
  </si>
  <si>
    <t xml:space="preserve">C13309</t>
  </si>
  <si>
    <t xml:space="preserve">cpd09850</t>
  </si>
  <si>
    <t xml:space="preserve">delta-Tocopherol</t>
  </si>
  <si>
    <t xml:space="preserve">C27H46O2</t>
  </si>
  <si>
    <t xml:space="preserve">C14151</t>
  </si>
  <si>
    <t xml:space="preserve">cpd09851</t>
  </si>
  <si>
    <t xml:space="preserve">beta-Tocopherol</t>
  </si>
  <si>
    <t xml:space="preserve">C14152</t>
  </si>
  <si>
    <t xml:space="preserve">cpd09879</t>
  </si>
  <si>
    <t xml:space="preserve">S-(Hydroxymethyl)glutathione</t>
  </si>
  <si>
    <t xml:space="preserve">C11H18N3O7S</t>
  </si>
  <si>
    <t xml:space="preserve">C14180</t>
  </si>
  <si>
    <t xml:space="preserve">cpd10162</t>
  </si>
  <si>
    <t xml:space="preserve">(R)-3-Hydroxy-3-methyl-2-oxopentanoate</t>
  </si>
  <si>
    <t xml:space="preserve">C14463</t>
  </si>
  <si>
    <t xml:space="preserve">cpd10483</t>
  </si>
  <si>
    <t xml:space="preserve">(1R,2S)-Naphthalene epoxide</t>
  </si>
  <si>
    <t xml:space="preserve">C10H8O</t>
  </si>
  <si>
    <t xml:space="preserve">cpd10484</t>
  </si>
  <si>
    <t xml:space="preserve">(1S,2R)-Naphthalene epoxide</t>
  </si>
  <si>
    <t xml:space="preserve">cpd10488</t>
  </si>
  <si>
    <t xml:space="preserve">(1R)-Hydroxy-(2R)-glutathionyl-1,2-dihydronaphthalene</t>
  </si>
  <si>
    <t xml:space="preserve">C20H24N3O7S</t>
  </si>
  <si>
    <t xml:space="preserve">cpd10489</t>
  </si>
  <si>
    <t xml:space="preserve">(1S)-Hydroxy-(2S)-glutathionyl-1,2-dihydronaphthalene</t>
  </si>
  <si>
    <t xml:space="preserve">cpd10490</t>
  </si>
  <si>
    <t xml:space="preserve">(1R)-Glutathionyl-(2R)-hydroxy-1,2-dihydronaphthalene</t>
  </si>
  <si>
    <t xml:space="preserve">cpd10497</t>
  </si>
  <si>
    <t xml:space="preserve">1-Nitronaphthalene-5,6-oxide</t>
  </si>
  <si>
    <t xml:space="preserve">C10H7NO3</t>
  </si>
  <si>
    <t xml:space="preserve">cpd10499</t>
  </si>
  <si>
    <t xml:space="preserve">1-Nitronaphthalene-7,8-oxide</t>
  </si>
  <si>
    <t xml:space="preserve">cpd10500</t>
  </si>
  <si>
    <t xml:space="preserve">1-Nitro-7-hydroxy-8-glutathionyl-7,8-dihydronaphthalene</t>
  </si>
  <si>
    <t xml:space="preserve">C20H23N4O9S</t>
  </si>
  <si>
    <t xml:space="preserve">cpd10501</t>
  </si>
  <si>
    <t xml:space="preserve">1-Nitro-7-glutathionyl-8-hydroxy-7,8-dihydronaphthalene</t>
  </si>
  <si>
    <t xml:space="preserve">cpd10502</t>
  </si>
  <si>
    <t xml:space="preserve">1-Nitro-5-hydroxy-6-glutathionyl-5,6-dihydronaphthalene</t>
  </si>
  <si>
    <t xml:space="preserve">cpd10503</t>
  </si>
  <si>
    <t xml:space="preserve">1-Nitro-5-glutathionyl-6-hydroxy-5,6-dihydronaphthalene</t>
  </si>
  <si>
    <t xml:space="preserve">cpd10515</t>
  </si>
  <si>
    <t xml:space="preserve">Fe2+</t>
  </si>
  <si>
    <t xml:space="preserve">Fe</t>
  </si>
  <si>
    <t xml:space="preserve">C14818</t>
  </si>
  <si>
    <t xml:space="preserve">cpd10516</t>
  </si>
  <si>
    <t xml:space="preserve">Fe3+</t>
  </si>
  <si>
    <t xml:space="preserve">C14819</t>
  </si>
  <si>
    <t xml:space="preserve">cpd10527</t>
  </si>
  <si>
    <t xml:space="preserve">GDP-4-keto-6-L-deoxygalactose</t>
  </si>
  <si>
    <t xml:space="preserve">C14830</t>
  </si>
  <si>
    <t xml:space="preserve">cpd10536</t>
  </si>
  <si>
    <t xml:space="preserve">Bromobenzene-3,4-oxide</t>
  </si>
  <si>
    <t xml:space="preserve">C6H5OBr</t>
  </si>
  <si>
    <t xml:space="preserve">cpd10537</t>
  </si>
  <si>
    <t xml:space="preserve">Bromobenzene-2,3-oxide</t>
  </si>
  <si>
    <t xml:space="preserve">cpd10544</t>
  </si>
  <si>
    <t xml:space="preserve">3,4-Dihydro-3-hydroxy-4-S-glutathionyl bromobenzene</t>
  </si>
  <si>
    <t xml:space="preserve">C16H21N3O7SBr</t>
  </si>
  <si>
    <t xml:space="preserve">cpd10545</t>
  </si>
  <si>
    <t xml:space="preserve">2,3-Dihydro-2-S-glutathionyl-3-hydroxy bromobenzene</t>
  </si>
  <si>
    <t xml:space="preserve">cpd10548</t>
  </si>
  <si>
    <t xml:space="preserve">Benzo[a]pyrene-4,5-oxide</t>
  </si>
  <si>
    <t xml:space="preserve">C20H12O</t>
  </si>
  <si>
    <t xml:space="preserve">cpd10549</t>
  </si>
  <si>
    <t xml:space="preserve">Benzo[a]pyrene-7,8-diol</t>
  </si>
  <si>
    <t xml:space="preserve">C20H14O2</t>
  </si>
  <si>
    <t xml:space="preserve">cpd10552</t>
  </si>
  <si>
    <t xml:space="preserve">4,5-Dihydro-4-hydroxy-5-S-glutathionyl-benzo[a]pyrene</t>
  </si>
  <si>
    <t xml:space="preserve">C30H28N3O7S</t>
  </si>
  <si>
    <t xml:space="preserve">cpd10553</t>
  </si>
  <si>
    <t xml:space="preserve">7,8-Dihydro-7-hydroxy-8-S-glutathionyl-benzo[a]pyrene</t>
  </si>
  <si>
    <t xml:space="preserve">cpd10554</t>
  </si>
  <si>
    <t xml:space="preserve">2,2-Dichlorooxirane</t>
  </si>
  <si>
    <t xml:space="preserve">C2H2OCl2</t>
  </si>
  <si>
    <t xml:space="preserve">cpd10555</t>
  </si>
  <si>
    <t xml:space="preserve">2,2-Dichloroacetaldehyde</t>
  </si>
  <si>
    <t xml:space="preserve">cpd10556</t>
  </si>
  <si>
    <t xml:space="preserve">Chloroacetyl chloride</t>
  </si>
  <si>
    <t xml:space="preserve">cpd10558</t>
  </si>
  <si>
    <t xml:space="preserve">S-(2,2-Dichloro-1-hydroxy)ethyl glutathione</t>
  </si>
  <si>
    <t xml:space="preserve">C12H18N3O7SCl2</t>
  </si>
  <si>
    <t xml:space="preserve">cpd10560</t>
  </si>
  <si>
    <t xml:space="preserve">2-(S-Glutathionyl)acetyl glutathione</t>
  </si>
  <si>
    <t xml:space="preserve">C22H32N6O13S2</t>
  </si>
  <si>
    <t xml:space="preserve">cpd10561</t>
  </si>
  <si>
    <t xml:space="preserve">S-(2-Chloroacetyl)glutathione</t>
  </si>
  <si>
    <t xml:space="preserve">C12H17N3O7SCl</t>
  </si>
  <si>
    <t xml:space="preserve">cpd10562</t>
  </si>
  <si>
    <t xml:space="preserve">2-(S-Glutathionyl)acetyl chloride</t>
  </si>
  <si>
    <t xml:space="preserve">cpd10565</t>
  </si>
  <si>
    <t xml:space="preserve">DCVG</t>
  </si>
  <si>
    <t xml:space="preserve">C12H16N3O6SCl2</t>
  </si>
  <si>
    <t xml:space="preserve">cpd10567</t>
  </si>
  <si>
    <t xml:space="preserve">2-Bromoacetaldehyde</t>
  </si>
  <si>
    <t xml:space="preserve">C2H3OBr</t>
  </si>
  <si>
    <t xml:space="preserve">cpd10568</t>
  </si>
  <si>
    <t xml:space="preserve">S-(Formylmethyl)glutathione</t>
  </si>
  <si>
    <t xml:space="preserve">C12H18N3O7S</t>
  </si>
  <si>
    <t xml:space="preserve">cpd10571</t>
  </si>
  <si>
    <t xml:space="preserve">Glutathione episulfonium ion</t>
  </si>
  <si>
    <t xml:space="preserve">C12H19N3O6S</t>
  </si>
  <si>
    <t xml:space="preserve">cpd11206</t>
  </si>
  <si>
    <t xml:space="preserve">Precorrin 1</t>
  </si>
  <si>
    <t xml:space="preserve">C41H38N4O16</t>
  </si>
  <si>
    <t xml:space="preserve">C15527</t>
  </si>
  <si>
    <t xml:space="preserve">cpd11217</t>
  </si>
  <si>
    <t xml:space="preserve">1,4-Dihydroxy-2-naphthoyl-CoA</t>
  </si>
  <si>
    <t xml:space="preserve">C32H39N7O19P3S</t>
  </si>
  <si>
    <t xml:space="preserve">C15547</t>
  </si>
  <si>
    <t xml:space="preserve">cpd11225</t>
  </si>
  <si>
    <t xml:space="preserve">3-4-dihydroxy-2-butanone4-phosphate</t>
  </si>
  <si>
    <t xml:space="preserve">C4H8O6P</t>
  </si>
  <si>
    <t xml:space="preserve">C15556</t>
  </si>
  <si>
    <t xml:space="preserve">cpd11255</t>
  </si>
  <si>
    <t xml:space="preserve">1,2-dihydroxy-3-keto-5-methylthiopentene</t>
  </si>
  <si>
    <t xml:space="preserve">C6H9O3S</t>
  </si>
  <si>
    <t xml:space="preserve">C15606</t>
  </si>
  <si>
    <t xml:space="preserve">cpd11295</t>
  </si>
  <si>
    <t xml:space="preserve">2,3-diketo5-methylthio-1-phosphopentane</t>
  </si>
  <si>
    <t xml:space="preserve">C6H10O6PS</t>
  </si>
  <si>
    <t xml:space="preserve">cpd11296</t>
  </si>
  <si>
    <t xml:space="preserve">2-Hydroxy-3-keto-5-methylthiopentenyl-1-phosphate</t>
  </si>
  <si>
    <t xml:space="preserve">C6H9O6PS</t>
  </si>
  <si>
    <t xml:space="preserve">C15651</t>
  </si>
  <si>
    <t xml:space="preserve">cpd11312</t>
  </si>
  <si>
    <t xml:space="preserve">hemeA</t>
  </si>
  <si>
    <t xml:space="preserve">C49H54FeN4O6</t>
  </si>
  <si>
    <t xml:space="preserve">cpd11313</t>
  </si>
  <si>
    <t xml:space="preserve">hemeO</t>
  </si>
  <si>
    <t xml:space="preserve">C49H56FeN4O5</t>
  </si>
  <si>
    <t xml:space="preserve">C15672</t>
  </si>
  <si>
    <t xml:space="preserve">cpd11416</t>
  </si>
  <si>
    <t xml:space="preserve">Biomass</t>
  </si>
  <si>
    <t xml:space="preserve">cpd11420</t>
  </si>
  <si>
    <t xml:space="preserve">Oxidized thioredoxin</t>
  </si>
  <si>
    <t xml:space="preserve">C6H7NO2R2S2</t>
  </si>
  <si>
    <t xml:space="preserve">C00343</t>
  </si>
  <si>
    <t xml:space="preserve">cpd11421</t>
  </si>
  <si>
    <t xml:space="preserve">Reduced thioredoxin</t>
  </si>
  <si>
    <t xml:space="preserve">C6H9NO2R2S2</t>
  </si>
  <si>
    <t xml:space="preserve">C00342</t>
  </si>
  <si>
    <t xml:space="preserve">cpd11461</t>
  </si>
  <si>
    <t xml:space="preserve">DNA</t>
  </si>
  <si>
    <t xml:space="preserve">C15H23O13P2R3</t>
  </si>
  <si>
    <t xml:space="preserve">C00039</t>
  </si>
  <si>
    <t xml:space="preserve">cpd11464</t>
  </si>
  <si>
    <t xml:space="preserve">Butyryl-ACP</t>
  </si>
  <si>
    <t xml:space="preserve">C15H27N2O8PRS</t>
  </si>
  <si>
    <t xml:space="preserve">C05745</t>
  </si>
  <si>
    <t xml:space="preserve">cpd11465</t>
  </si>
  <si>
    <t xml:space="preserve">But-2-enoyl-[acyl-carrier protein]</t>
  </si>
  <si>
    <t xml:space="preserve">C15H25N2O8PRS</t>
  </si>
  <si>
    <t xml:space="preserve">C04246</t>
  </si>
  <si>
    <t xml:space="preserve">cpd11466</t>
  </si>
  <si>
    <t xml:space="preserve">Tetradecanoyl-[acyl-carrier protein]</t>
  </si>
  <si>
    <t xml:space="preserve">C25H47N2O8PRS</t>
  </si>
  <si>
    <t xml:space="preserve">C05761</t>
  </si>
  <si>
    <t xml:space="preserve">cpd11467</t>
  </si>
  <si>
    <t xml:space="preserve">(2E)-Tetradecenoyl-[acp]</t>
  </si>
  <si>
    <t xml:space="preserve">C25H45N2O8PRS</t>
  </si>
  <si>
    <t xml:space="preserve">C05760</t>
  </si>
  <si>
    <t xml:space="preserve">cpd11468</t>
  </si>
  <si>
    <t xml:space="preserve">Dodecanoyl-ACP</t>
  </si>
  <si>
    <t xml:space="preserve">C23H43N2O8PRS</t>
  </si>
  <si>
    <t xml:space="preserve">C05223</t>
  </si>
  <si>
    <t xml:space="preserve">cpd11469</t>
  </si>
  <si>
    <t xml:space="preserve">(2E)-Dodecenoyl-[acp]</t>
  </si>
  <si>
    <t xml:space="preserve">C23H41N2O8PRS</t>
  </si>
  <si>
    <t xml:space="preserve">C05758</t>
  </si>
  <si>
    <t xml:space="preserve">cpd11470</t>
  </si>
  <si>
    <t xml:space="preserve">Octanoyl-ACP</t>
  </si>
  <si>
    <t xml:space="preserve">C19H35N2O8PRS</t>
  </si>
  <si>
    <t xml:space="preserve">C05752</t>
  </si>
  <si>
    <t xml:space="preserve">cpd11471</t>
  </si>
  <si>
    <t xml:space="preserve">(2E)-Octenoyl-[acp]</t>
  </si>
  <si>
    <t xml:space="preserve">C19H33N2O8PRS</t>
  </si>
  <si>
    <t xml:space="preserve">C05751</t>
  </si>
  <si>
    <t xml:space="preserve">cpd11472</t>
  </si>
  <si>
    <t xml:space="preserve">Hexanoyl-ACP</t>
  </si>
  <si>
    <t xml:space="preserve">C17H31N2O8PRS</t>
  </si>
  <si>
    <t xml:space="preserve">C05749</t>
  </si>
  <si>
    <t xml:space="preserve">cpd11473</t>
  </si>
  <si>
    <t xml:space="preserve">(2E)-Hexenoyl-[acp]</t>
  </si>
  <si>
    <t xml:space="preserve">C17H29N2O8PRS</t>
  </si>
  <si>
    <t xml:space="preserve">C05748</t>
  </si>
  <si>
    <t xml:space="preserve">cpd11474</t>
  </si>
  <si>
    <t xml:space="preserve">Decanoyl-ACP</t>
  </si>
  <si>
    <t xml:space="preserve">C21H39N2O8PRS</t>
  </si>
  <si>
    <t xml:space="preserve">C05755</t>
  </si>
  <si>
    <t xml:space="preserve">cpd11475</t>
  </si>
  <si>
    <t xml:space="preserve">(2E)-Decenoyl-[acp]</t>
  </si>
  <si>
    <t xml:space="preserve">C21H37N2O8PRS</t>
  </si>
  <si>
    <t xml:space="preserve">C05754</t>
  </si>
  <si>
    <t xml:space="preserve">cpd11476</t>
  </si>
  <si>
    <t xml:space="preserve">hexadecanoyl-acp</t>
  </si>
  <si>
    <t xml:space="preserve">C27H51N2O8PRS</t>
  </si>
  <si>
    <t xml:space="preserve">C05764</t>
  </si>
  <si>
    <t xml:space="preserve">cpd11477</t>
  </si>
  <si>
    <t xml:space="preserve">(2E)-Hexadecenoyl-[acp]</t>
  </si>
  <si>
    <t xml:space="preserve">C27H49N2O8PRS</t>
  </si>
  <si>
    <t xml:space="preserve">C05763</t>
  </si>
  <si>
    <t xml:space="preserve">cpd11478</t>
  </si>
  <si>
    <t xml:space="preserve">(R)-3-Hydroxybutanoyl-[acyl-carrier protein]</t>
  </si>
  <si>
    <t xml:space="preserve">C15H27N2O9PRS</t>
  </si>
  <si>
    <t xml:space="preserve">C04618</t>
  </si>
  <si>
    <t xml:space="preserve">cpd11479</t>
  </si>
  <si>
    <t xml:space="preserve">D-3-Hydroxyhexanoyl-[acp]</t>
  </si>
  <si>
    <t xml:space="preserve">C17H31N2O9PRS</t>
  </si>
  <si>
    <t xml:space="preserve">C05747</t>
  </si>
  <si>
    <t xml:space="preserve">cpd11480</t>
  </si>
  <si>
    <t xml:space="preserve">D-3-Hydroxydodecanoyl-[acp]</t>
  </si>
  <si>
    <t xml:space="preserve">C23H43N2O9PRS</t>
  </si>
  <si>
    <t xml:space="preserve">C05757</t>
  </si>
  <si>
    <t xml:space="preserve">cpd11481</t>
  </si>
  <si>
    <t xml:space="preserve">R-3-hydroxypalmitoyl-acyl-carrierprotein-</t>
  </si>
  <si>
    <t xml:space="preserve">C27H51N2O9PRS</t>
  </si>
  <si>
    <t xml:space="preserve">C04633</t>
  </si>
  <si>
    <t xml:space="preserve">cpd11482</t>
  </si>
  <si>
    <t xml:space="preserve">(R)-3-Hydroxydecanoyl-[acyl-carrier protein]</t>
  </si>
  <si>
    <t xml:space="preserve">C21H39N2O9PRS</t>
  </si>
  <si>
    <t xml:space="preserve">C04619</t>
  </si>
  <si>
    <t xml:space="preserve">cpd11483</t>
  </si>
  <si>
    <t xml:space="preserve">(R)-3-Hydroxyoctanoyl-[acyl-carrier protein]</t>
  </si>
  <si>
    <t xml:space="preserve">C19H35N2O9PRS</t>
  </si>
  <si>
    <t xml:space="preserve">C04620</t>
  </si>
  <si>
    <t xml:space="preserve">cpd11484</t>
  </si>
  <si>
    <t xml:space="preserve">(R)-3-Hydroxytetradecanoyl-[acyl-carrier protein]</t>
  </si>
  <si>
    <t xml:space="preserve">C25H47N2O9PRS</t>
  </si>
  <si>
    <t xml:space="preserve">C04688</t>
  </si>
  <si>
    <t xml:space="preserve">cpd11485</t>
  </si>
  <si>
    <t xml:space="preserve">3-oxohexadecanoyl-acp</t>
  </si>
  <si>
    <t xml:space="preserve">C27H49N2O9PRS</t>
  </si>
  <si>
    <t xml:space="preserve">C05762</t>
  </si>
  <si>
    <t xml:space="preserve">cpd11486</t>
  </si>
  <si>
    <t xml:space="preserve">3-Oxohexanoyl-[acp]</t>
  </si>
  <si>
    <t xml:space="preserve">C17H29N2O9PRS</t>
  </si>
  <si>
    <t xml:space="preserve">C05746</t>
  </si>
  <si>
    <t xml:space="preserve">cpd11487</t>
  </si>
  <si>
    <t xml:space="preserve">3-oxodecanoyl-acp</t>
  </si>
  <si>
    <t xml:space="preserve">C21H37N2O9PRS</t>
  </si>
  <si>
    <t xml:space="preserve">C05753</t>
  </si>
  <si>
    <t xml:space="preserve">cpd11488</t>
  </si>
  <si>
    <t xml:space="preserve">Acetoacetyl-ACP</t>
  </si>
  <si>
    <t xml:space="preserve">C15H25N2O9PRS</t>
  </si>
  <si>
    <t xml:space="preserve">C05744</t>
  </si>
  <si>
    <t xml:space="preserve">cpd11489</t>
  </si>
  <si>
    <t xml:space="preserve">3-oxododecanoyl-acp</t>
  </si>
  <si>
    <t xml:space="preserve">C23H41N2O9PRS</t>
  </si>
  <si>
    <t xml:space="preserve">C05756</t>
  </si>
  <si>
    <t xml:space="preserve">cpd11490</t>
  </si>
  <si>
    <t xml:space="preserve">3-oxooctanoyl-acp</t>
  </si>
  <si>
    <t xml:space="preserve">C19H33N2O9PRS</t>
  </si>
  <si>
    <t xml:space="preserve">C05750</t>
  </si>
  <si>
    <t xml:space="preserve">cpd11491</t>
  </si>
  <si>
    <t xml:space="preserve">3-oxotetradecanoyl-acp</t>
  </si>
  <si>
    <t xml:space="preserve">C25H45N2O9PRS</t>
  </si>
  <si>
    <t xml:space="preserve">C05759</t>
  </si>
  <si>
    <t xml:space="preserve">cpd11492</t>
  </si>
  <si>
    <t xml:space="preserve">Malonyl-[acyl-carrier protein]</t>
  </si>
  <si>
    <t xml:space="preserve">C14H22N2O10PRS</t>
  </si>
  <si>
    <t xml:space="preserve">C01209</t>
  </si>
  <si>
    <t xml:space="preserve">cpd11493</t>
  </si>
  <si>
    <t xml:space="preserve">ACP</t>
  </si>
  <si>
    <t xml:space="preserve">C11H21N2O7PRS</t>
  </si>
  <si>
    <t xml:space="preserve">C00229</t>
  </si>
  <si>
    <t xml:space="preserve">cpd11494</t>
  </si>
  <si>
    <t xml:space="preserve">Acetyl-ACP</t>
  </si>
  <si>
    <t xml:space="preserve">C13H23N2O8PRS</t>
  </si>
  <si>
    <t xml:space="preserve">C03939</t>
  </si>
  <si>
    <t xml:space="preserve">cpd11574</t>
  </si>
  <si>
    <t xml:space="preserve">Molybdate</t>
  </si>
  <si>
    <t xml:space="preserve">H2MoO4</t>
  </si>
  <si>
    <t xml:space="preserve">C06232</t>
  </si>
  <si>
    <t xml:space="preserve">cpd11615</t>
  </si>
  <si>
    <t xml:space="preserve">tRNA</t>
  </si>
  <si>
    <t xml:space="preserve">C15H23O16P2R3</t>
  </si>
  <si>
    <t xml:space="preserve">C00066</t>
  </si>
  <si>
    <t xml:space="preserve">cpd11616</t>
  </si>
  <si>
    <t xml:space="preserve">RCHO</t>
  </si>
  <si>
    <t xml:space="preserve">CHOR</t>
  </si>
  <si>
    <t xml:space="preserve">cpd11619</t>
  </si>
  <si>
    <t xml:space="preserve">Dolichyl phosphate</t>
  </si>
  <si>
    <t xml:space="preserve">C15H28O4P</t>
  </si>
  <si>
    <t xml:space="preserve">cpd11636</t>
  </si>
  <si>
    <t xml:space="preserve">Amide</t>
  </si>
  <si>
    <t xml:space="preserve">CH2NOR</t>
  </si>
  <si>
    <t xml:space="preserve">cpd11640</t>
  </si>
  <si>
    <t xml:space="preserve">H2</t>
  </si>
  <si>
    <t xml:space="preserve">C00282</t>
  </si>
  <si>
    <t xml:space="preserve">cpd11660</t>
  </si>
  <si>
    <t xml:space="preserve">RCH2NH2</t>
  </si>
  <si>
    <t xml:space="preserve">CH4NR</t>
  </si>
  <si>
    <t xml:space="preserve">C00375</t>
  </si>
  <si>
    <t xml:space="preserve">cpd11665</t>
  </si>
  <si>
    <t xml:space="preserve">Ubiquinol</t>
  </si>
  <si>
    <t xml:space="preserve">C19H28O4</t>
  </si>
  <si>
    <t xml:space="preserve">C00390</t>
  </si>
  <si>
    <t xml:space="preserve">cpd11668</t>
  </si>
  <si>
    <t xml:space="preserve">Penam</t>
  </si>
  <si>
    <t xml:space="preserve">C9H10N2O4RS</t>
  </si>
  <si>
    <t xml:space="preserve">cpd11669</t>
  </si>
  <si>
    <t xml:space="preserve">Ubiquinone</t>
  </si>
  <si>
    <t xml:space="preserve">C19H26O4</t>
  </si>
  <si>
    <t xml:space="preserve">C00399</t>
  </si>
  <si>
    <t xml:space="preserve">cpd11727</t>
  </si>
  <si>
    <t xml:space="preserve">N-Acyl-D-mannosamine 6-phosphate</t>
  </si>
  <si>
    <t xml:space="preserve">C7H12NO9PR</t>
  </si>
  <si>
    <t xml:space="preserve">C00686</t>
  </si>
  <si>
    <t xml:space="preserve">cpd11735</t>
  </si>
  <si>
    <t xml:space="preserve">Amylose</t>
  </si>
  <si>
    <t xml:space="preserve">C00718</t>
  </si>
  <si>
    <t xml:space="preserve">cpd11751</t>
  </si>
  <si>
    <t xml:space="preserve">tRNA(Tyr)</t>
  </si>
  <si>
    <t xml:space="preserve">C10H12N5O3R</t>
  </si>
  <si>
    <t xml:space="preserve">C00787</t>
  </si>
  <si>
    <t xml:space="preserve">cpd11755</t>
  </si>
  <si>
    <t xml:space="preserve">DNA adenine</t>
  </si>
  <si>
    <t xml:space="preserve">C20H27N5O16P3R2</t>
  </si>
  <si>
    <t xml:space="preserve">C00821</t>
  </si>
  <si>
    <t xml:space="preserve">cpd11767</t>
  </si>
  <si>
    <t xml:space="preserve">tRNA uridine</t>
  </si>
  <si>
    <t xml:space="preserve">C19H26N2O21P3R2</t>
  </si>
  <si>
    <t xml:space="preserve">C00868</t>
  </si>
  <si>
    <t xml:space="preserve">cpd11770</t>
  </si>
  <si>
    <t xml:space="preserve">L-Alanyl-tRNA</t>
  </si>
  <si>
    <t xml:space="preserve">C13H18N6O4R</t>
  </si>
  <si>
    <t xml:space="preserve">C00886</t>
  </si>
  <si>
    <t xml:space="preserve">cpd11825</t>
  </si>
  <si>
    <t xml:space="preserve">Octadecenoyl-ACP</t>
  </si>
  <si>
    <t xml:space="preserve">C29H53N2O8PRS</t>
  </si>
  <si>
    <t xml:space="preserve">C01203</t>
  </si>
  <si>
    <t xml:space="preserve">cpd11830</t>
  </si>
  <si>
    <t xml:space="preserve">S-Aminomethyldihydrolipoylprotein</t>
  </si>
  <si>
    <t xml:space="preserve">C2H7NRS2</t>
  </si>
  <si>
    <t xml:space="preserve">C01242</t>
  </si>
  <si>
    <t xml:space="preserve">cpd11848</t>
  </si>
  <si>
    <t xml:space="preserve">ROH</t>
  </si>
  <si>
    <t xml:space="preserve">C01335</t>
  </si>
  <si>
    <t xml:space="preserve">cpd11849</t>
  </si>
  <si>
    <t xml:space="preserve">RSH</t>
  </si>
  <si>
    <t xml:space="preserve">HRS</t>
  </si>
  <si>
    <t xml:space="preserve">C16736|C01336</t>
  </si>
  <si>
    <t xml:space="preserve">cpd11906</t>
  </si>
  <si>
    <t xml:space="preserve">tRNA(Ala)</t>
  </si>
  <si>
    <t xml:space="preserve">C01635</t>
  </si>
  <si>
    <t xml:space="preserve">cpd11907</t>
  </si>
  <si>
    <t xml:space="preserve">tRNA(Arg)</t>
  </si>
  <si>
    <t xml:space="preserve">C01636</t>
  </si>
  <si>
    <t xml:space="preserve">cpd11908</t>
  </si>
  <si>
    <t xml:space="preserve">tRNA(Asn)</t>
  </si>
  <si>
    <t xml:space="preserve">C01637</t>
  </si>
  <si>
    <t xml:space="preserve">cpd11909</t>
  </si>
  <si>
    <t xml:space="preserve">tRNA(Asp)</t>
  </si>
  <si>
    <t xml:space="preserve">C01638</t>
  </si>
  <si>
    <t xml:space="preserve">cpd11910</t>
  </si>
  <si>
    <t xml:space="preserve">tRNA(Cys)</t>
  </si>
  <si>
    <t xml:space="preserve">C01639</t>
  </si>
  <si>
    <t xml:space="preserve">cpd11911</t>
  </si>
  <si>
    <t xml:space="preserve">tRNA(Gln)</t>
  </si>
  <si>
    <t xml:space="preserve">C01640</t>
  </si>
  <si>
    <t xml:space="preserve">cpd11912</t>
  </si>
  <si>
    <t xml:space="preserve">tRNA-Glu</t>
  </si>
  <si>
    <t xml:space="preserve">C01641</t>
  </si>
  <si>
    <t xml:space="preserve">cpd11913</t>
  </si>
  <si>
    <t xml:space="preserve">tRNA(Gly)</t>
  </si>
  <si>
    <t xml:space="preserve">C01642</t>
  </si>
  <si>
    <t xml:space="preserve">cpd11914</t>
  </si>
  <si>
    <t xml:space="preserve">tRNA(His)</t>
  </si>
  <si>
    <t xml:space="preserve">C01643</t>
  </si>
  <si>
    <t xml:space="preserve">cpd11915</t>
  </si>
  <si>
    <t xml:space="preserve">tRNA(Ile)</t>
  </si>
  <si>
    <t xml:space="preserve">C01644</t>
  </si>
  <si>
    <t xml:space="preserve">cpd11916</t>
  </si>
  <si>
    <t xml:space="preserve">tRNA(Leu)</t>
  </si>
  <si>
    <t xml:space="preserve">C01645</t>
  </si>
  <si>
    <t xml:space="preserve">cpd11917</t>
  </si>
  <si>
    <t xml:space="preserve">tRNA(Lys)</t>
  </si>
  <si>
    <t xml:space="preserve">C01646</t>
  </si>
  <si>
    <t xml:space="preserve">cpd11918</t>
  </si>
  <si>
    <t xml:space="preserve">tRNA(Met)</t>
  </si>
  <si>
    <t xml:space="preserve">C01647</t>
  </si>
  <si>
    <t xml:space="preserve">cpd11919</t>
  </si>
  <si>
    <t xml:space="preserve">tRNA(Phe)</t>
  </si>
  <si>
    <t xml:space="preserve">C01648</t>
  </si>
  <si>
    <t xml:space="preserve">cpd11920</t>
  </si>
  <si>
    <t xml:space="preserve">tRNA(Pro)</t>
  </si>
  <si>
    <t xml:space="preserve">C01649</t>
  </si>
  <si>
    <t xml:space="preserve">cpd11921</t>
  </si>
  <si>
    <t xml:space="preserve">tRNA(Ser)</t>
  </si>
  <si>
    <t xml:space="preserve">C01650</t>
  </si>
  <si>
    <t xml:space="preserve">cpd11922</t>
  </si>
  <si>
    <t xml:space="preserve">tRNA(Thr)</t>
  </si>
  <si>
    <t xml:space="preserve">C01651</t>
  </si>
  <si>
    <t xml:space="preserve">cpd11923</t>
  </si>
  <si>
    <t xml:space="preserve">tRNA(Trp)</t>
  </si>
  <si>
    <t xml:space="preserve">C01652</t>
  </si>
  <si>
    <t xml:space="preserve">cpd11924</t>
  </si>
  <si>
    <t xml:space="preserve">tRNA(Val)</t>
  </si>
  <si>
    <t xml:space="preserve">C01653</t>
  </si>
  <si>
    <t xml:space="preserve">cpd11940</t>
  </si>
  <si>
    <t xml:space="preserve">Hemoglobin</t>
  </si>
  <si>
    <t xml:space="preserve">-</t>
  </si>
  <si>
    <t xml:space="preserve">C01708</t>
  </si>
  <si>
    <t xml:space="preserve">cpd11947</t>
  </si>
  <si>
    <t xml:space="preserve">tRNA TpsiC</t>
  </si>
  <si>
    <t xml:space="preserve">C20H28N2O21P3R2</t>
  </si>
  <si>
    <t xml:space="preserve">C03446</t>
  </si>
  <si>
    <t xml:space="preserve">cpd11948</t>
  </si>
  <si>
    <t xml:space="preserve">tRNA UpsiC</t>
  </si>
  <si>
    <t xml:space="preserve">C01764</t>
  </si>
  <si>
    <t xml:space="preserve">cpd11985</t>
  </si>
  <si>
    <t xml:space="preserve">tRNA guanine</t>
  </si>
  <si>
    <t xml:space="preserve">C20H27N5O20P3R2</t>
  </si>
  <si>
    <t xml:space="preserve">cpd11986</t>
  </si>
  <si>
    <t xml:space="preserve">tRNA queuine</t>
  </si>
  <si>
    <t xml:space="preserve">C27H37N5O22P3R2</t>
  </si>
  <si>
    <t xml:space="preserve">C01978</t>
  </si>
  <si>
    <t xml:space="preserve">cpd12003</t>
  </si>
  <si>
    <t xml:space="preserve">L-Leucyl-tRNA</t>
  </si>
  <si>
    <t xml:space="preserve">C16H24N6O4R</t>
  </si>
  <si>
    <t xml:space="preserve">C02047</t>
  </si>
  <si>
    <t xml:space="preserve">cpd12005</t>
  </si>
  <si>
    <t xml:space="preserve">Lipoylprotein</t>
  </si>
  <si>
    <t xml:space="preserve">CHRS2</t>
  </si>
  <si>
    <t xml:space="preserve">C02051</t>
  </si>
  <si>
    <t xml:space="preserve">cpd12036</t>
  </si>
  <si>
    <t xml:space="preserve">L-Arginyl-tRNA</t>
  </si>
  <si>
    <t xml:space="preserve">C16H26N9O4R</t>
  </si>
  <si>
    <t xml:space="preserve">C02163</t>
  </si>
  <si>
    <t xml:space="preserve">cpd12060</t>
  </si>
  <si>
    <t xml:space="preserve">Gln-tRNA(Gln)</t>
  </si>
  <si>
    <t xml:space="preserve">C15H21N7O5R</t>
  </si>
  <si>
    <t xml:space="preserve">C02282</t>
  </si>
  <si>
    <t xml:space="preserve">cpd12076</t>
  </si>
  <si>
    <t xml:space="preserve">R-S-Glutathione</t>
  </si>
  <si>
    <t xml:space="preserve">C10H14N3O6RS</t>
  </si>
  <si>
    <t xml:space="preserve">C02320</t>
  </si>
  <si>
    <t xml:space="preserve">cpd12100</t>
  </si>
  <si>
    <t xml:space="preserve">Glycyl-tRNA(Gly)</t>
  </si>
  <si>
    <t xml:space="preserve">C12H16N6O4R</t>
  </si>
  <si>
    <t xml:space="preserve">C02412</t>
  </si>
  <si>
    <t xml:space="preserve">cpd12105</t>
  </si>
  <si>
    <t xml:space="preserve">L-Methionyl-tRNA</t>
  </si>
  <si>
    <t xml:space="preserve">C15H22N6O4RS</t>
  </si>
  <si>
    <t xml:space="preserve">C02430</t>
  </si>
  <si>
    <t xml:space="preserve">cpd12132</t>
  </si>
  <si>
    <t xml:space="preserve">L-Seryl-tRNA(Ser)</t>
  </si>
  <si>
    <t xml:space="preserve">C13H17N6O5R</t>
  </si>
  <si>
    <t xml:space="preserve">C02553</t>
  </si>
  <si>
    <t xml:space="preserve">cpd12133</t>
  </si>
  <si>
    <t xml:space="preserve">L-Valyl-tRNA(Val)</t>
  </si>
  <si>
    <t xml:space="preserve">C15H22N6O4R</t>
  </si>
  <si>
    <t xml:space="preserve">C02554</t>
  </si>
  <si>
    <t xml:space="preserve">cpd12164</t>
  </si>
  <si>
    <t xml:space="preserve">L-Prolyl-tRNA(Pro)</t>
  </si>
  <si>
    <t xml:space="preserve">C15H19N6O4R</t>
  </si>
  <si>
    <t xml:space="preserve">C02702</t>
  </si>
  <si>
    <t xml:space="preserve">cpd12182</t>
  </si>
  <si>
    <t xml:space="preserve">tRNA pseudouridine</t>
  </si>
  <si>
    <t xml:space="preserve">C02764</t>
  </si>
  <si>
    <t xml:space="preserve">cpd12194</t>
  </si>
  <si>
    <t xml:space="preserve">L-Tyrosyl-tRNA(Tyr)</t>
  </si>
  <si>
    <t xml:space="preserve">C19H22N6O5R</t>
  </si>
  <si>
    <t xml:space="preserve">C02839</t>
  </si>
  <si>
    <t xml:space="preserve">cpd12223</t>
  </si>
  <si>
    <t xml:space="preserve">DNA 5-methylcytosine</t>
  </si>
  <si>
    <t xml:space="preserve">C20H29N3O17P3R2</t>
  </si>
  <si>
    <t xml:space="preserve">C02967</t>
  </si>
  <si>
    <t xml:space="preserve">cpd12225</t>
  </si>
  <si>
    <t xml:space="preserve">Dihydrolipolprotein</t>
  </si>
  <si>
    <t xml:space="preserve">CH3RS2</t>
  </si>
  <si>
    <t xml:space="preserve">C02972</t>
  </si>
  <si>
    <t xml:space="preserve">cpd12226</t>
  </si>
  <si>
    <t xml:space="preserve">L-Aspartyl-tRNA(Asp)</t>
  </si>
  <si>
    <t xml:space="preserve">C14H17N6O6R</t>
  </si>
  <si>
    <t xml:space="preserve">C02984</t>
  </si>
  <si>
    <t xml:space="preserve">cpd12227</t>
  </si>
  <si>
    <t xml:space="preserve">L-Glutamyl-tRNA-Glu</t>
  </si>
  <si>
    <t xml:space="preserve">C15H19N6O6R</t>
  </si>
  <si>
    <t xml:space="preserve">C02987</t>
  </si>
  <si>
    <t xml:space="preserve">cpd12228</t>
  </si>
  <si>
    <t xml:space="preserve">L-Histidyl-tRNA(His)</t>
  </si>
  <si>
    <t xml:space="preserve">C16H20N8O4R</t>
  </si>
  <si>
    <t xml:space="preserve">C02988</t>
  </si>
  <si>
    <t xml:space="preserve">cpd12229</t>
  </si>
  <si>
    <t xml:space="preserve">L-Threonyl-tRNA(Thr)</t>
  </si>
  <si>
    <t xml:space="preserve">C14H19N6O5R</t>
  </si>
  <si>
    <t xml:space="preserve">C02992</t>
  </si>
  <si>
    <t xml:space="preserve">cpd12237</t>
  </si>
  <si>
    <t xml:space="preserve">Peptide-L-methionine</t>
  </si>
  <si>
    <t xml:space="preserve">C6H10N2O2R2S</t>
  </si>
  <si>
    <t xml:space="preserve">C03023</t>
  </si>
  <si>
    <t xml:space="preserve">cpd12239</t>
  </si>
  <si>
    <t xml:space="preserve">Reduced plastocyanin</t>
  </si>
  <si>
    <t xml:space="preserve">noformula</t>
  </si>
  <si>
    <t xml:space="preserve">C03025</t>
  </si>
  <si>
    <t xml:space="preserve">cpd12255</t>
  </si>
  <si>
    <t xml:space="preserve">L-Cysteinyl-tRNA(Cys)</t>
  </si>
  <si>
    <t xml:space="preserve">C13H18N6O4RS</t>
  </si>
  <si>
    <t xml:space="preserve">C03125</t>
  </si>
  <si>
    <t xml:space="preserve">cpd12256</t>
  </si>
  <si>
    <t xml:space="preserve">L-Isoleucyl-tRNA(Ile)</t>
  </si>
  <si>
    <t xml:space="preserve">C03127</t>
  </si>
  <si>
    <t xml:space="preserve">cpd12265</t>
  </si>
  <si>
    <t xml:space="preserve">Oxidized plastocyanin</t>
  </si>
  <si>
    <t xml:space="preserve">C03162</t>
  </si>
  <si>
    <t xml:space="preserve">cpd12285</t>
  </si>
  <si>
    <t xml:space="preserve">N-Formylmethionyl-tRNA</t>
  </si>
  <si>
    <t xml:space="preserve">C16H21N6O5RS</t>
  </si>
  <si>
    <t xml:space="preserve">C03294</t>
  </si>
  <si>
    <t xml:space="preserve">cpd12308</t>
  </si>
  <si>
    <t xml:space="preserve">DNA 6-methylaminopurine</t>
  </si>
  <si>
    <t xml:space="preserve">C21H29N5O16P3R2</t>
  </si>
  <si>
    <t xml:space="preserve">C03391</t>
  </si>
  <si>
    <t xml:space="preserve">cpd12313</t>
  </si>
  <si>
    <t xml:space="preserve">L-Asparaginyl-tRNA(Asn)</t>
  </si>
  <si>
    <t xml:space="preserve">C14H19N7O5R</t>
  </si>
  <si>
    <t xml:space="preserve">C03402</t>
  </si>
  <si>
    <t xml:space="preserve">cpd12335</t>
  </si>
  <si>
    <t xml:space="preserve">L-Phenylalanyl-tRNA(Phe)</t>
  </si>
  <si>
    <t xml:space="preserve">C19H22N6O4R</t>
  </si>
  <si>
    <t xml:space="preserve">C03511</t>
  </si>
  <si>
    <t xml:space="preserve">cpd12336</t>
  </si>
  <si>
    <t xml:space="preserve">L-Tryptophanyl-tRNA(Trp)</t>
  </si>
  <si>
    <t xml:space="preserve">C21H23N7O4R</t>
  </si>
  <si>
    <t xml:space="preserve">C03512</t>
  </si>
  <si>
    <t xml:space="preserve">cpd12338</t>
  </si>
  <si>
    <t xml:space="preserve">N-Substituted amino acid</t>
  </si>
  <si>
    <t xml:space="preserve">C3H2NO3R2</t>
  </si>
  <si>
    <t xml:space="preserve">C03523</t>
  </si>
  <si>
    <t xml:space="preserve">cpd12358</t>
  </si>
  <si>
    <t xml:space="preserve">Peptidylproline (omega=0)</t>
  </si>
  <si>
    <t xml:space="preserve">C6H8N2O2R2</t>
  </si>
  <si>
    <t xml:space="preserve">C03633</t>
  </si>
  <si>
    <t xml:space="preserve">cpd12390</t>
  </si>
  <si>
    <t xml:space="preserve">Peptidylproline (omega=180)</t>
  </si>
  <si>
    <t xml:space="preserve">C03798</t>
  </si>
  <si>
    <t xml:space="preserve">cpd12407</t>
  </si>
  <si>
    <t xml:space="preserve">Dolichyl phosphate D-mannose</t>
  </si>
  <si>
    <t xml:space="preserve">C21H38O9P</t>
  </si>
  <si>
    <t xml:space="preserve">cpd12414</t>
  </si>
  <si>
    <t xml:space="preserve">N-Substituted aminoacyl-tRNA</t>
  </si>
  <si>
    <t xml:space="preserve">C18H24NO18P2R5</t>
  </si>
  <si>
    <t xml:space="preserve">C03880</t>
  </si>
  <si>
    <t xml:space="preserve">cpd12420</t>
  </si>
  <si>
    <t xml:space="preserve">Peptide-L-methionine (S)-S-oxide</t>
  </si>
  <si>
    <t xml:space="preserve">C6H10N2O3R2S</t>
  </si>
  <si>
    <t xml:space="preserve">C03895</t>
  </si>
  <si>
    <t xml:space="preserve">cpd12458</t>
  </si>
  <si>
    <t xml:space="preserve">Stearoyl-[acyl-carrier protein]</t>
  </si>
  <si>
    <t xml:space="preserve">C18H35ORS</t>
  </si>
  <si>
    <t xml:space="preserve">C04088</t>
  </si>
  <si>
    <t xml:space="preserve">cpd12473</t>
  </si>
  <si>
    <t xml:space="preserve">N-Acyl-D-glucosamine 6-phosphate</t>
  </si>
  <si>
    <t xml:space="preserve">C04136</t>
  </si>
  <si>
    <t xml:space="preserve">cpd12484</t>
  </si>
  <si>
    <t xml:space="preserve">tRNA containing N2-methylguanine</t>
  </si>
  <si>
    <t xml:space="preserve">C21H29N5O20P3R2</t>
  </si>
  <si>
    <t xml:space="preserve">C04158</t>
  </si>
  <si>
    <t xml:space="preserve">cpd12486</t>
  </si>
  <si>
    <t xml:space="preserve">tRNA containing N7-methylguanine</t>
  </si>
  <si>
    <t xml:space="preserve">C21H30N5O20P3R2</t>
  </si>
  <si>
    <t xml:space="preserve">cpd12559</t>
  </si>
  <si>
    <t xml:space="preserve">N-Acetyl-D-glucosaminyldiphosphodolichol</t>
  </si>
  <si>
    <t xml:space="preserve">C33H57NO12P2</t>
  </si>
  <si>
    <t xml:space="preserve">C04500</t>
  </si>
  <si>
    <t xml:space="preserve">cpd12568</t>
  </si>
  <si>
    <t xml:space="preserve">Chitobiosyldiphosphodolichol</t>
  </si>
  <si>
    <t xml:space="preserve">C41H70N2O17P2</t>
  </si>
  <si>
    <t xml:space="preserve">C04537</t>
  </si>
  <si>
    <t xml:space="preserve">cpd12590</t>
  </si>
  <si>
    <t xml:space="preserve">Holo-[acetyl-CoA carboxylase]</t>
  </si>
  <si>
    <t xml:space="preserve">C17H27N5O4R2S</t>
  </si>
  <si>
    <t xml:space="preserve">C04681</t>
  </si>
  <si>
    <t xml:space="preserve">cpd12599</t>
  </si>
  <si>
    <t xml:space="preserve">GM3</t>
  </si>
  <si>
    <t xml:space="preserve">C42H72N2O21R</t>
  </si>
  <si>
    <t xml:space="preserve">cpd12600</t>
  </si>
  <si>
    <t xml:space="preserve">Apo-[acetyl-CoA carboxylase]</t>
  </si>
  <si>
    <t xml:space="preserve">C7H13N3O2R2</t>
  </si>
  <si>
    <t xml:space="preserve">C04735</t>
  </si>
  <si>
    <t xml:space="preserve">cpd12751</t>
  </si>
  <si>
    <t xml:space="preserve">O-Phosphorylhomoserine</t>
  </si>
  <si>
    <t xml:space="preserve">C05702</t>
  </si>
  <si>
    <t xml:space="preserve">cpd12828</t>
  </si>
  <si>
    <t xml:space="preserve">L-Glutamyl-tRNA(Gln)</t>
  </si>
  <si>
    <t xml:space="preserve">C25H33N6O19P2R2</t>
  </si>
  <si>
    <t xml:space="preserve">C06112</t>
  </si>
  <si>
    <t xml:space="preserve">cpd12829</t>
  </si>
  <si>
    <t xml:space="preserve">Asp-tRNA(Asn)</t>
  </si>
  <si>
    <t xml:space="preserve">C19H27NO19P2R3</t>
  </si>
  <si>
    <t xml:space="preserve">C06113</t>
  </si>
  <si>
    <t xml:space="preserve">cpd12847</t>
  </si>
  <si>
    <t xml:space="preserve">Apo-[carboxylase]</t>
  </si>
  <si>
    <t xml:space="preserve">C06249</t>
  </si>
  <si>
    <t xml:space="preserve">cpd12848</t>
  </si>
  <si>
    <t xml:space="preserve">Holo-[carboxylase]</t>
  </si>
  <si>
    <t xml:space="preserve">C06250</t>
  </si>
  <si>
    <t xml:space="preserve">cpd12850</t>
  </si>
  <si>
    <t xml:space="preserve">Globin</t>
  </si>
  <si>
    <t xml:space="preserve">C06258</t>
  </si>
  <si>
    <t xml:space="preserve">cpd12884</t>
  </si>
  <si>
    <t xml:space="preserve">Penicilloic acid</t>
  </si>
  <si>
    <t xml:space="preserve">C9H11N2O5RS</t>
  </si>
  <si>
    <t xml:space="preserve">cpd13364</t>
  </si>
  <si>
    <t xml:space="preserve">Formyl-L-methionyl peptide</t>
  </si>
  <si>
    <t xml:space="preserve">C12H16N4O6R3S</t>
  </si>
  <si>
    <t xml:space="preserve">C11439</t>
  </si>
  <si>
    <t xml:space="preserve">cpd13365</t>
  </si>
  <si>
    <t xml:space="preserve">Methionyl peptide</t>
  </si>
  <si>
    <t xml:space="preserve">C11H16N4O5R3S</t>
  </si>
  <si>
    <t xml:space="preserve">C11440</t>
  </si>
  <si>
    <t xml:space="preserve">cpd14474</t>
  </si>
  <si>
    <t xml:space="preserve">R-S-S-R</t>
  </si>
  <si>
    <t xml:space="preserve">R2S2</t>
  </si>
  <si>
    <t xml:space="preserve">C15496</t>
  </si>
  <si>
    <t xml:space="preserve">cpd14475</t>
  </si>
  <si>
    <t xml:space="preserve">ROOH</t>
  </si>
  <si>
    <t xml:space="preserve">HO2R</t>
  </si>
  <si>
    <t xml:space="preserve">C15498</t>
  </si>
  <si>
    <t xml:space="preserve">cpd14507</t>
  </si>
  <si>
    <t xml:space="preserve">Peptide-L-methionine (R)-S-oxide</t>
  </si>
  <si>
    <t xml:space="preserve">C15653</t>
  </si>
  <si>
    <t xml:space="preserve">cpd14547</t>
  </si>
  <si>
    <t xml:space="preserve">C15811</t>
  </si>
  <si>
    <t xml:space="preserve">C4H6N2O2SR2</t>
  </si>
  <si>
    <t xml:space="preserve">cpd14548</t>
  </si>
  <si>
    <t xml:space="preserve">C15812</t>
  </si>
  <si>
    <t xml:space="preserve">C4H6N2O2S2R2</t>
  </si>
  <si>
    <t xml:space="preserve">cpd14598</t>
  </si>
  <si>
    <t xml:space="preserve">3,4-Dehydrolycopene</t>
  </si>
  <si>
    <t xml:space="preserve">C40H54</t>
  </si>
  <si>
    <t xml:space="preserve">C15867</t>
  </si>
  <si>
    <t xml:space="preserve">cpd14613</t>
  </si>
  <si>
    <t xml:space="preserve">2-Methyl-6-phytylquinol</t>
  </si>
  <si>
    <t xml:space="preserve">C15882</t>
  </si>
  <si>
    <t xml:space="preserve">cpd14614</t>
  </si>
  <si>
    <t xml:space="preserve">2,3-Dimethyl-5-phytylquinol</t>
  </si>
  <si>
    <t xml:space="preserve">C15883</t>
  </si>
  <si>
    <t xml:space="preserve">cpd14721</t>
  </si>
  <si>
    <t xml:space="preserve">L-Methionine (S)-S-oxide</t>
  </si>
  <si>
    <t xml:space="preserve">C5H11NO3S</t>
  </si>
  <si>
    <t xml:space="preserve">cpd14881</t>
  </si>
  <si>
    <t xml:space="preserve">Linoleoyl-ACP</t>
  </si>
  <si>
    <t xml:space="preserve">C18H31ORS</t>
  </si>
  <si>
    <t xml:space="preserve">C16160</t>
  </si>
  <si>
    <t xml:space="preserve">cpd14882</t>
  </si>
  <si>
    <t xml:space="preserve">alpha-Linolenoyl-ACP</t>
  </si>
  <si>
    <t xml:space="preserve">C18H29ORS</t>
  </si>
  <si>
    <t xml:space="preserve">C16161</t>
  </si>
  <si>
    <t xml:space="preserve">cpd14938</t>
  </si>
  <si>
    <t xml:space="preserve">3-Oxostearoyl-[acp]</t>
  </si>
  <si>
    <t xml:space="preserve">C18H33O2RS</t>
  </si>
  <si>
    <t xml:space="preserve">C16219</t>
  </si>
  <si>
    <t xml:space="preserve">cpd14939</t>
  </si>
  <si>
    <t xml:space="preserve">3-Hydroxystearoyl-[acp]</t>
  </si>
  <si>
    <t xml:space="preserve">C18H35O2RS</t>
  </si>
  <si>
    <t xml:space="preserve">C16220</t>
  </si>
  <si>
    <t xml:space="preserve">cpd14940</t>
  </si>
  <si>
    <t xml:space="preserve">(2E)-Octadecenoyl-[acp]</t>
  </si>
  <si>
    <t xml:space="preserve">C18H33ORS</t>
  </si>
  <si>
    <t xml:space="preserve">C16211</t>
  </si>
  <si>
    <t xml:space="preserve">cpd14953</t>
  </si>
  <si>
    <t xml:space="preserve">Protein N6-(octanoyl)lysine</t>
  </si>
  <si>
    <t xml:space="preserve">C8H16NOR</t>
  </si>
  <si>
    <t xml:space="preserve">C16236</t>
  </si>
  <si>
    <t xml:space="preserve">cpd14957</t>
  </si>
  <si>
    <t xml:space="preserve">Apoprotein</t>
  </si>
  <si>
    <t xml:space="preserve">H3NR</t>
  </si>
  <si>
    <t xml:space="preserve">C16240</t>
  </si>
  <si>
    <t xml:space="preserve">cpd15217</t>
  </si>
  <si>
    <t xml:space="preserve">S-aminomethyldihydrolipoamide</t>
  </si>
  <si>
    <t xml:space="preserve">C9H21N2OS2</t>
  </si>
  <si>
    <t xml:space="preserve">cpd15237</t>
  </si>
  <si>
    <t xml:space="preserve">hexadecenoate</t>
  </si>
  <si>
    <t xml:space="preserve">C16H29O2</t>
  </si>
  <si>
    <t xml:space="preserve">cpd15238</t>
  </si>
  <si>
    <t xml:space="preserve">Hexadecenoyl-CoA</t>
  </si>
  <si>
    <t xml:space="preserve">C37H61N7O17P3S</t>
  </si>
  <si>
    <t xml:space="preserve">cpd15239</t>
  </si>
  <si>
    <t xml:space="preserve">Hexadecenoyl-ACP</t>
  </si>
  <si>
    <t xml:space="preserve">cpd15240</t>
  </si>
  <si>
    <t xml:space="preserve">hexacosanoate</t>
  </si>
  <si>
    <t xml:space="preserve">C26H51O2</t>
  </si>
  <si>
    <t xml:space="preserve">cpd15241</t>
  </si>
  <si>
    <t xml:space="preserve">Hexacosanoyl-CoA</t>
  </si>
  <si>
    <t xml:space="preserve">C47H83N7O17P3S</t>
  </si>
  <si>
    <t xml:space="preserve">cpd15249</t>
  </si>
  <si>
    <t xml:space="preserve">L-Lysine-tRNA (Lys)</t>
  </si>
  <si>
    <t xml:space="preserve">C16H26N7O4R</t>
  </si>
  <si>
    <t xml:space="preserve">cpd15269</t>
  </si>
  <si>
    <t xml:space="preserve">octadecenoate</t>
  </si>
  <si>
    <t xml:space="preserve">C18H33O2</t>
  </si>
  <si>
    <t xml:space="preserve">cpd15270</t>
  </si>
  <si>
    <t xml:space="preserve">octadecynoate</t>
  </si>
  <si>
    <t xml:space="preserve">C18H31O2</t>
  </si>
  <si>
    <t xml:space="preserve">cpd15272</t>
  </si>
  <si>
    <t xml:space="preserve">Octadecynoyl-CoA</t>
  </si>
  <si>
    <t xml:space="preserve">C39H63N7O17P3S</t>
  </si>
  <si>
    <t xml:space="preserve">cpd15274</t>
  </si>
  <si>
    <t xml:space="preserve">Octadecenoyl-CoA</t>
  </si>
  <si>
    <t xml:space="preserve">C39H65N7O17P3S</t>
  </si>
  <si>
    <t xml:space="preserve">cpd15294</t>
  </si>
  <si>
    <t xml:space="preserve">Tetradecenoyl-ACP</t>
  </si>
  <si>
    <t xml:space="preserve">cpd15295</t>
  </si>
  <si>
    <t xml:space="preserve">Tetradecenoyl-CoA</t>
  </si>
  <si>
    <t xml:space="preserve">C35H57N7O17P3S</t>
  </si>
  <si>
    <t xml:space="preserve">cpd15297</t>
  </si>
  <si>
    <t xml:space="preserve">Lignoceroyl-CoA</t>
  </si>
  <si>
    <t xml:space="preserve">C45H79N7O17P3S</t>
  </si>
  <si>
    <t xml:space="preserve">C16529</t>
  </si>
  <si>
    <t xml:space="preserve">cpd15298</t>
  </si>
  <si>
    <t xml:space="preserve">tetradecenoate</t>
  </si>
  <si>
    <t xml:space="preserve">C14H25O2</t>
  </si>
  <si>
    <t xml:space="preserve">cpd15306</t>
  </si>
  <si>
    <t xml:space="preserve">1,2-Diacyl-sn-glycerol didodecanoyl</t>
  </si>
  <si>
    <t xml:space="preserve">C27H52O5</t>
  </si>
  <si>
    <t xml:space="preserve">cpd15309</t>
  </si>
  <si>
    <t xml:space="preserve">1,2-Diacyl-sn-glycerol dihexadecanoyl</t>
  </si>
  <si>
    <t xml:space="preserve">C35H68O5</t>
  </si>
  <si>
    <t xml:space="preserve">cpd15310</t>
  </si>
  <si>
    <t xml:space="preserve">1,2-Diacyl-sn-glycerol dihexadec-9-enoyl</t>
  </si>
  <si>
    <t xml:space="preserve">C35H64O5</t>
  </si>
  <si>
    <t xml:space="preserve">cpd15311</t>
  </si>
  <si>
    <t xml:space="preserve">1,2-Diacyl-sn-glycerol dioctadecanoyl</t>
  </si>
  <si>
    <t xml:space="preserve">C39H76O5</t>
  </si>
  <si>
    <t xml:space="preserve">cpd15312</t>
  </si>
  <si>
    <t xml:space="preserve">1,2-Diacyl-sn-glycerol dioctadec-11-enoyl</t>
  </si>
  <si>
    <t xml:space="preserve">cpd15325</t>
  </si>
  <si>
    <t xml:space="preserve">1-dodecanoyl-sn-glycerol 3-phosphate</t>
  </si>
  <si>
    <t xml:space="preserve">C15H30O7P</t>
  </si>
  <si>
    <t xml:space="preserve">cpd15326</t>
  </si>
  <si>
    <t xml:space="preserve">1-hexadec-9-enoyl-sn-glycerol 3-phosphate</t>
  </si>
  <si>
    <t xml:space="preserve">C19H36O7P</t>
  </si>
  <si>
    <t xml:space="preserve">cpd15327</t>
  </si>
  <si>
    <t xml:space="preserve">1-hexadecanoyl-sn-glycerol 3-phosphate</t>
  </si>
  <si>
    <t xml:space="preserve">C19H38O7P</t>
  </si>
  <si>
    <t xml:space="preserve">cpd15328</t>
  </si>
  <si>
    <t xml:space="preserve">1-octadec-11-enoyl-sn-glycerol 3-phosphate</t>
  </si>
  <si>
    <t xml:space="preserve">C21H40O7P</t>
  </si>
  <si>
    <t xml:space="preserve">cpd15329</t>
  </si>
  <si>
    <t xml:space="preserve">1-octadecanoyl-sn-glycerol 3-phosphate</t>
  </si>
  <si>
    <t xml:space="preserve">C21H42O7P</t>
  </si>
  <si>
    <t xml:space="preserve">cpd15330</t>
  </si>
  <si>
    <t xml:space="preserve">1-tetradec-7-enoyl-sn-glycerol 3-phosphate</t>
  </si>
  <si>
    <t xml:space="preserve">C17H32O7P</t>
  </si>
  <si>
    <t xml:space="preserve">cpd15331</t>
  </si>
  <si>
    <t xml:space="preserve">1-tetradecanoyl-sn-glycerol 3-phosphate</t>
  </si>
  <si>
    <t xml:space="preserve">C17H34O7P</t>
  </si>
  <si>
    <t xml:space="preserve">cpd15366</t>
  </si>
  <si>
    <t xml:space="preserve">(R)-3-hydroxy-cis-dodec-5-enoyl-[acyl-carrier protein]</t>
  </si>
  <si>
    <t xml:space="preserve">cpd15368</t>
  </si>
  <si>
    <t xml:space="preserve">(R)-3-hydroxy-cis-myristol-7-eoyl-[acyl-carrier protein]</t>
  </si>
  <si>
    <t xml:space="preserve">cpd15369</t>
  </si>
  <si>
    <t xml:space="preserve">(R)-3-hydroxy-cis-palm-9-eoyl-[acyl-carrier protein]</t>
  </si>
  <si>
    <t xml:space="preserve">cpd15370</t>
  </si>
  <si>
    <t xml:space="preserve">(R)-3-hydroxy-cis-vacc-11-enoyl-[acyl-carrier protein]</t>
  </si>
  <si>
    <t xml:space="preserve">C29H53N2O9PRS</t>
  </si>
  <si>
    <t xml:space="preserve">cpd15373</t>
  </si>
  <si>
    <t xml:space="preserve">3-oxo-cis-dodec-5-enoyl-[acyl-carrier protein]</t>
  </si>
  <si>
    <t xml:space="preserve">C23H39N2O9PRS</t>
  </si>
  <si>
    <t xml:space="preserve">cpd15374</t>
  </si>
  <si>
    <t xml:space="preserve">3-oxo-cis-myristol-7-eoyl-[acyl-carrier protein]</t>
  </si>
  <si>
    <t xml:space="preserve">C25H43N2O9PRS</t>
  </si>
  <si>
    <t xml:space="preserve">cpd15375</t>
  </si>
  <si>
    <t xml:space="preserve">3-oxo-cis-palm-9-eoyl-[acyl-carrier protein]</t>
  </si>
  <si>
    <t xml:space="preserve">C27H47N2O9PRS</t>
  </si>
  <si>
    <t xml:space="preserve">cpd15376</t>
  </si>
  <si>
    <t xml:space="preserve">3-oxo-cis-vacc-11-enoyl-[acyl-carrier protein]</t>
  </si>
  <si>
    <t xml:space="preserve">C29H51N2O9PRS</t>
  </si>
  <si>
    <t xml:space="preserve">cpd15378</t>
  </si>
  <si>
    <t xml:space="preserve">4-Hydroxy-benzylalcohol</t>
  </si>
  <si>
    <t xml:space="preserve">C7H8O2</t>
  </si>
  <si>
    <t xml:space="preserve">cpd15413</t>
  </si>
  <si>
    <t xml:space="preserve">branching glycogen</t>
  </si>
  <si>
    <t xml:space="preserve">cpd15415</t>
  </si>
  <si>
    <t xml:space="preserve">cis-dodec-5-enoyl-[acyl-carrier protein]</t>
  </si>
  <si>
    <t xml:space="preserve">cpd15416</t>
  </si>
  <si>
    <t xml:space="preserve">cis-dec-3-enoyl-[acyl-carrier protein]</t>
  </si>
  <si>
    <t xml:space="preserve">cpd15417</t>
  </si>
  <si>
    <t xml:space="preserve">CDP-1,2-didodecanoylglycerol</t>
  </si>
  <si>
    <t xml:space="preserve">C36H63N3O15P2</t>
  </si>
  <si>
    <t xml:space="preserve">cpd15418</t>
  </si>
  <si>
    <t xml:space="preserve">CDP-1,2-dihexadec-9-enoylglycerol</t>
  </si>
  <si>
    <t xml:space="preserve">C44H75N3O15P2</t>
  </si>
  <si>
    <t xml:space="preserve">cpd15419</t>
  </si>
  <si>
    <t xml:space="preserve">CDP-1,2-dihexadecanoylglycerol</t>
  </si>
  <si>
    <t xml:space="preserve">C44H79N3O15P2</t>
  </si>
  <si>
    <t xml:space="preserve">cpd15420</t>
  </si>
  <si>
    <t xml:space="preserve">CDP-1,2-dioctadec-11-enoylglycerol</t>
  </si>
  <si>
    <t xml:space="preserve">cpd15421</t>
  </si>
  <si>
    <t xml:space="preserve">CDP-1,2-dioctadecanoylglycerol</t>
  </si>
  <si>
    <t xml:space="preserve">C48H87N3O15P2</t>
  </si>
  <si>
    <t xml:space="preserve">cpd15422</t>
  </si>
  <si>
    <t xml:space="preserve">CDP-1,2-ditetradec-7-enoylglycerol</t>
  </si>
  <si>
    <t xml:space="preserve">C40H67N3O15P2</t>
  </si>
  <si>
    <t xml:space="preserve">cpd15423</t>
  </si>
  <si>
    <t xml:space="preserve">CDP-1,2-ditetradecanoylglycerol</t>
  </si>
  <si>
    <t xml:space="preserve">C40H71N3O15P2</t>
  </si>
  <si>
    <t xml:space="preserve">cpd15494</t>
  </si>
  <si>
    <t xml:space="preserve">Maltoheptaose</t>
  </si>
  <si>
    <t xml:space="preserve">C42H72O36</t>
  </si>
  <si>
    <t xml:space="preserve">cpd15495</t>
  </si>
  <si>
    <t xml:space="preserve">Maltopentaose</t>
  </si>
  <si>
    <t xml:space="preserve">cpd15504</t>
  </si>
  <si>
    <t xml:space="preserve">two linked disacharide tetrapeptide and tripeptide murein units (uncrosslinked, middle of chain)</t>
  </si>
  <si>
    <t xml:space="preserve">C71H109N13O39</t>
  </si>
  <si>
    <t xml:space="preserve">cpd15505</t>
  </si>
  <si>
    <t xml:space="preserve">two linked disacharide tetrapeptide murein units (uncrosslinked, middle of chain)</t>
  </si>
  <si>
    <t xml:space="preserve">C74H114N14O40</t>
  </si>
  <si>
    <t xml:space="preserve">cpd15509</t>
  </si>
  <si>
    <t xml:space="preserve">two linked disacharide pentapeptide and tripeptide murein units (uncrosslinked, middle of chain)</t>
  </si>
  <si>
    <t xml:space="preserve">cpd15510</t>
  </si>
  <si>
    <t xml:space="preserve">two linked disacharide pentapeptide and tetrapeptide murein units (uncrosslinked, middle of chain)</t>
  </si>
  <si>
    <t xml:space="preserve">C77H119N15O41</t>
  </si>
  <si>
    <t xml:space="preserve">cpd15511</t>
  </si>
  <si>
    <t xml:space="preserve">two linked disacharide pentapeptide murein units (uncrosslinked, middle of chain)</t>
  </si>
  <si>
    <t xml:space="preserve">C80H124N16O42</t>
  </si>
  <si>
    <t xml:space="preserve">cpd15521</t>
  </si>
  <si>
    <t xml:space="preserve">1,2-didodecanoyl-sn-glycerol 3-phosphate</t>
  </si>
  <si>
    <t xml:space="preserve">C27H52O8P</t>
  </si>
  <si>
    <t xml:space="preserve">cpd15522</t>
  </si>
  <si>
    <t xml:space="preserve">1,2-ditetradecanoyl-sn-glycerol 3-phosphate</t>
  </si>
  <si>
    <t xml:space="preserve">C31H60O8P</t>
  </si>
  <si>
    <t xml:space="preserve">cpd15523</t>
  </si>
  <si>
    <t xml:space="preserve">1,2-ditetradec-7-enoyl-sn-glycerol 3-phosphate</t>
  </si>
  <si>
    <t xml:space="preserve">C31H56O8P</t>
  </si>
  <si>
    <t xml:space="preserve">cpd15524</t>
  </si>
  <si>
    <t xml:space="preserve">1,2-dihexadecanoyl-sn-glycerol 3-phosphate</t>
  </si>
  <si>
    <t xml:space="preserve">C35H68O8P</t>
  </si>
  <si>
    <t xml:space="preserve">cpd15525</t>
  </si>
  <si>
    <t xml:space="preserve">1,2-dihexadec-9-enoyl-sn-glycerol 3-phosphate</t>
  </si>
  <si>
    <t xml:space="preserve">C35H64O8P</t>
  </si>
  <si>
    <t xml:space="preserve">cpd15526</t>
  </si>
  <si>
    <t xml:space="preserve">1,2-dioctadecanoyl-sn-glycerol 3-phosphate</t>
  </si>
  <si>
    <t xml:space="preserve">C39H76O8P</t>
  </si>
  <si>
    <t xml:space="preserve">cpd15527</t>
  </si>
  <si>
    <t xml:space="preserve">1,2-dioctadec-11-enoyl-sn-glycerol 3-phosphate</t>
  </si>
  <si>
    <t xml:space="preserve">C39H72O8P</t>
  </si>
  <si>
    <t xml:space="preserve">cpd15538</t>
  </si>
  <si>
    <t xml:space="preserve">Phosphatidylglycerol dihexadecanoyl</t>
  </si>
  <si>
    <t xml:space="preserve">C38H74O10P</t>
  </si>
  <si>
    <t xml:space="preserve">cpd15539</t>
  </si>
  <si>
    <t xml:space="preserve">Phosphatidylglycerol dihexadec-9-enoyl</t>
  </si>
  <si>
    <t xml:space="preserve">C38H70O10P</t>
  </si>
  <si>
    <t xml:space="preserve">cpd15540</t>
  </si>
  <si>
    <t xml:space="preserve">Phosphatidylglycerol dioctadecanoyl</t>
  </si>
  <si>
    <t xml:space="preserve">C42H82O10P</t>
  </si>
  <si>
    <t xml:space="preserve">cpd15541</t>
  </si>
  <si>
    <t xml:space="preserve">Phosphatidylglycerol dioctadec-11-enoyl</t>
  </si>
  <si>
    <t xml:space="preserve">C42H78O10P</t>
  </si>
  <si>
    <t xml:space="preserve">cpd15542</t>
  </si>
  <si>
    <t xml:space="preserve">Phosphatidylglycerophosphate didodecanoyl</t>
  </si>
  <si>
    <t xml:space="preserve">C30H58O13P2</t>
  </si>
  <si>
    <t xml:space="preserve">cpd15543</t>
  </si>
  <si>
    <t xml:space="preserve">Phosphatidylglycerophosphate ditetradecanoyl</t>
  </si>
  <si>
    <t xml:space="preserve">C34H66O13P2</t>
  </si>
  <si>
    <t xml:space="preserve">cpd15544</t>
  </si>
  <si>
    <t xml:space="preserve">Phosphatidylglycerophosphate ditetradec-7-enoyl</t>
  </si>
  <si>
    <t xml:space="preserve">C34H62O13P2</t>
  </si>
  <si>
    <t xml:space="preserve">cpd15545</t>
  </si>
  <si>
    <t xml:space="preserve">Phosphatidylglycerophosphate dihexadecanoyl</t>
  </si>
  <si>
    <t xml:space="preserve">C38H74O13P2</t>
  </si>
  <si>
    <t xml:space="preserve">cpd15546</t>
  </si>
  <si>
    <t xml:space="preserve">Phosphatidylglycerophosphate dihexadec-9-enoyl</t>
  </si>
  <si>
    <t xml:space="preserve">C38H70O13P2</t>
  </si>
  <si>
    <t xml:space="preserve">cpd15547</t>
  </si>
  <si>
    <t xml:space="preserve">Phosphatidylglycerophosphate dioctadecanoyl</t>
  </si>
  <si>
    <t xml:space="preserve">C42H82O13P2</t>
  </si>
  <si>
    <t xml:space="preserve">cpd15548</t>
  </si>
  <si>
    <t xml:space="preserve">Phosphatidylglycerophosphate dioctadec-11-enoyl</t>
  </si>
  <si>
    <t xml:space="preserve">C42H78O13P2</t>
  </si>
  <si>
    <t xml:space="preserve">cpd15568</t>
  </si>
  <si>
    <t xml:space="preserve">trans-3-cis-11-vacceoyl-[acyl-carrier protein]</t>
  </si>
  <si>
    <t xml:space="preserve">C29H51N2O8PRS</t>
  </si>
  <si>
    <t xml:space="preserve">cpd15569</t>
  </si>
  <si>
    <t xml:space="preserve">trans-3-cis-5-dodecenoyl-[acyl-carrier protein]</t>
  </si>
  <si>
    <t xml:space="preserve">C23H39N2O8PRS</t>
  </si>
  <si>
    <t xml:space="preserve">cpd15570</t>
  </si>
  <si>
    <t xml:space="preserve">trans-3-cis-7-myristoleoyl-[acyl-carrier protein]</t>
  </si>
  <si>
    <t xml:space="preserve">C25H43N2O8PRS</t>
  </si>
  <si>
    <t xml:space="preserve">cpd15571</t>
  </si>
  <si>
    <t xml:space="preserve">trans-3-cis-9-palmitoleoyl-[acyl-carrier protein]</t>
  </si>
  <si>
    <t xml:space="preserve">C27H47N2O8PRS</t>
  </si>
  <si>
    <t xml:space="preserve">cpd15661</t>
  </si>
  <si>
    <t xml:space="preserve">Prenol-45n teichoic acid</t>
  </si>
  <si>
    <t xml:space="preserve">C206H386N2O242P47</t>
  </si>
  <si>
    <t xml:space="preserve">cpd15662</t>
  </si>
  <si>
    <t xml:space="preserve">Prenol-45n teichoic acid-glucose substituted</t>
  </si>
  <si>
    <t xml:space="preserve">C476H836N2O467P47</t>
  </si>
  <si>
    <t xml:space="preserve">cpd15663</t>
  </si>
  <si>
    <t xml:space="preserve">Prenol-45n teichoic acid-alanine substituted</t>
  </si>
  <si>
    <t xml:space="preserve">C341H611N47O287P47</t>
  </si>
  <si>
    <t xml:space="preserve">cpd15666</t>
  </si>
  <si>
    <t xml:space="preserve">Peptidoglycan polymer (n-1 subunits)</t>
  </si>
  <si>
    <t xml:space="preserve">C40H63N8O21R</t>
  </si>
  <si>
    <t xml:space="preserve">cpd15667</t>
  </si>
  <si>
    <t xml:space="preserve">glycerol teichoic acid (n=45), linked, unsubstituted</t>
  </si>
  <si>
    <t xml:space="preserve">C191H359N10O259P46R</t>
  </si>
  <si>
    <t xml:space="preserve">cpd15668</t>
  </si>
  <si>
    <t xml:space="preserve">glycerol teichoic acid (n=45), linked, D-ala substituted</t>
  </si>
  <si>
    <t xml:space="preserve">C326H584N55O304P46R</t>
  </si>
  <si>
    <t xml:space="preserve">cpd15669</t>
  </si>
  <si>
    <t xml:space="preserve">glycerol teichoic acid (n=45), linked, glucose substituted</t>
  </si>
  <si>
    <t xml:space="preserve">C461H809N10O484P46R</t>
  </si>
  <si>
    <t xml:space="preserve">cpd15677</t>
  </si>
  <si>
    <t xml:space="preserve">1,2-diisoheptadecanoyl-sn-glycerol 3-phosphate</t>
  </si>
  <si>
    <t xml:space="preserve">C37H72O8P</t>
  </si>
  <si>
    <t xml:space="preserve">cpd15678</t>
  </si>
  <si>
    <t xml:space="preserve">1,2-dianteisoheptadecanoyl-sn-glycerol 3-phosphate</t>
  </si>
  <si>
    <t xml:space="preserve">cpd15679</t>
  </si>
  <si>
    <t xml:space="preserve">1,2-diisotetradecanoyl-sn-glycerol 3-phosphate</t>
  </si>
  <si>
    <t xml:space="preserve">cpd15680</t>
  </si>
  <si>
    <t xml:space="preserve">1,2-diisopentadecanoyl-sn-glycerol 3-phosphate</t>
  </si>
  <si>
    <t xml:space="preserve">C33H64O8P</t>
  </si>
  <si>
    <t xml:space="preserve">cpd15681</t>
  </si>
  <si>
    <t xml:space="preserve">1,2-dianteisopentadecanoyl-sn-glycerol 3-phosphate</t>
  </si>
  <si>
    <t xml:space="preserve">cpd15682</t>
  </si>
  <si>
    <t xml:space="preserve">1,2-diisohexadecanoyl-sn-glycerol 3-phosphate</t>
  </si>
  <si>
    <t xml:space="preserve">cpd15683</t>
  </si>
  <si>
    <t xml:space="preserve">CDP-1,2-diisoheptadecanoylglycerol</t>
  </si>
  <si>
    <t xml:space="preserve">C46H83N3O15P2</t>
  </si>
  <si>
    <t xml:space="preserve">cpd15684</t>
  </si>
  <si>
    <t xml:space="preserve">CDP-1,2-dianteisoheptadecanoylglycerol</t>
  </si>
  <si>
    <t xml:space="preserve">cpd15685</t>
  </si>
  <si>
    <t xml:space="preserve">CDP-1,2-diisotetradecanoylglycerol</t>
  </si>
  <si>
    <t xml:space="preserve">cpd15686</t>
  </si>
  <si>
    <t xml:space="preserve">CDP-1,2-diisopentadecanoylglycerol</t>
  </si>
  <si>
    <t xml:space="preserve">C42H75N3O15P2</t>
  </si>
  <si>
    <t xml:space="preserve">cpd15687</t>
  </si>
  <si>
    <t xml:space="preserve">CDP-1,2-dianteisopentadecanoylglycerol</t>
  </si>
  <si>
    <t xml:space="preserve">cpd15688</t>
  </si>
  <si>
    <t xml:space="preserve">CDP-1,2-diisohexadecanoylglycerol</t>
  </si>
  <si>
    <t xml:space="preserve">cpd15716</t>
  </si>
  <si>
    <t xml:space="preserve">Diisoheptadecanoylphosphatidylglycerophosphate</t>
  </si>
  <si>
    <t xml:space="preserve">C40H78O13P2</t>
  </si>
  <si>
    <t xml:space="preserve">cpd15717</t>
  </si>
  <si>
    <t xml:space="preserve">Dianteisoheptadecanoylphosphatidylglycerophosphate</t>
  </si>
  <si>
    <t xml:space="preserve">cpd15718</t>
  </si>
  <si>
    <t xml:space="preserve">Diisotetradecanoylphosphatidylglycerophosphate</t>
  </si>
  <si>
    <t xml:space="preserve">cpd15719</t>
  </si>
  <si>
    <t xml:space="preserve">Diisopentadecanoylphosphatidylglycerophosphate</t>
  </si>
  <si>
    <t xml:space="preserve">C36H70O13P2</t>
  </si>
  <si>
    <t xml:space="preserve">cpd15720</t>
  </si>
  <si>
    <t xml:space="preserve">Dianteisopentadecanoylphosphatidylglycerophosphate</t>
  </si>
  <si>
    <t xml:space="preserve">cpd15721</t>
  </si>
  <si>
    <t xml:space="preserve">Diisohexadecanoylphosphatidylglycerophosphate</t>
  </si>
  <si>
    <t xml:space="preserve">cpd16329</t>
  </si>
  <si>
    <t xml:space="preserve">Doxifluridine</t>
  </si>
  <si>
    <t xml:space="preserve">C9H11N2O5F</t>
  </si>
  <si>
    <t xml:space="preserve">cpd16335</t>
  </si>
  <si>
    <t xml:space="preserve">2-Succinyl-5-enolpyruvyl-6-hydroxy-3-cyclohexene-1-carboxylate</t>
  </si>
  <si>
    <t xml:space="preserve">C14H13O9</t>
  </si>
  <si>
    <t xml:space="preserve">C16519</t>
  </si>
  <si>
    <t xml:space="preserve">cpd16336</t>
  </si>
  <si>
    <t xml:space="preserve">Isoprene</t>
  </si>
  <si>
    <t xml:space="preserve">C5H8</t>
  </si>
  <si>
    <t xml:space="preserve">C16521</t>
  </si>
  <si>
    <t xml:space="preserve">cpd16412</t>
  </si>
  <si>
    <t xml:space="preserve">Demethylcitalopram</t>
  </si>
  <si>
    <t xml:space="preserve">C19H20N2OF</t>
  </si>
  <si>
    <t xml:space="preserve">C16608</t>
  </si>
  <si>
    <t xml:space="preserve">cpd16413</t>
  </si>
  <si>
    <t xml:space="preserve">Didemethylcitalopram</t>
  </si>
  <si>
    <t xml:space="preserve">C18H18N2OF</t>
  </si>
  <si>
    <t xml:space="preserve">C16609</t>
  </si>
  <si>
    <t xml:space="preserve">cpd16416</t>
  </si>
  <si>
    <t xml:space="preserve">Citalopram aldehyde</t>
  </si>
  <si>
    <t xml:space="preserve">C18H14NO2F</t>
  </si>
  <si>
    <t xml:space="preserve">C16612</t>
  </si>
  <si>
    <t xml:space="preserve">cpd16439</t>
  </si>
  <si>
    <t xml:space="preserve">5'-Deoxy-5-fluorocytidine</t>
  </si>
  <si>
    <t xml:space="preserve">C9H12N3O4F</t>
  </si>
  <si>
    <t xml:space="preserve">cpd16471</t>
  </si>
  <si>
    <t xml:space="preserve">Benzylpenicilloic acid</t>
  </si>
  <si>
    <t xml:space="preserve">C16H18N2O5S</t>
  </si>
  <si>
    <t xml:space="preserve">cpd16503</t>
  </si>
  <si>
    <t xml:space="preserve">Plastoquinol-9</t>
  </si>
  <si>
    <t xml:space="preserve">C53H82O2</t>
  </si>
  <si>
    <t xml:space="preserve">C16695</t>
  </si>
  <si>
    <t xml:space="preserve">cpd17635</t>
  </si>
  <si>
    <t xml:space="preserve">T-T dimer</t>
  </si>
  <si>
    <t xml:space="preserve">C20H28N4O15P2(C5H8O5PR)n(C5H8O5PR)n</t>
  </si>
  <si>
    <t xml:space="preserve">C17509</t>
  </si>
  <si>
    <t xml:space="preserve">cpd17636</t>
  </si>
  <si>
    <t xml:space="preserve">Two thymine residues (in DNA)</t>
  </si>
  <si>
    <t xml:space="preserve">C17510</t>
  </si>
  <si>
    <t xml:space="preserve">cpdDG160</t>
  </si>
  <si>
    <t xml:space="preserve">Digalactosyl-diacylglycerol(n-C16)</t>
  </si>
  <si>
    <t xml:space="preserve">C47H89O10</t>
  </si>
  <si>
    <t xml:space="preserve">cpdDG161</t>
  </si>
  <si>
    <t xml:space="preserve">Digalactosyl-diacylglycerol(n-C16:1)</t>
  </si>
  <si>
    <t xml:space="preserve">C47H85O10</t>
  </si>
  <si>
    <t xml:space="preserve">cpdDG180</t>
  </si>
  <si>
    <t xml:space="preserve">Digalactosyl-diacylglycerol(n-C18:0)</t>
  </si>
  <si>
    <t xml:space="preserve">C51H93O10</t>
  </si>
  <si>
    <t xml:space="preserve">cpdDG181</t>
  </si>
  <si>
    <t xml:space="preserve">Digalactosyl-diacylglycerol(n-C18:1)</t>
  </si>
  <si>
    <t xml:space="preserve">C51H89O10</t>
  </si>
  <si>
    <t xml:space="preserve">cpdDG182</t>
  </si>
  <si>
    <t xml:space="preserve">Digalactosyl-diacylglycerol(n-C18:2)</t>
  </si>
  <si>
    <t xml:space="preserve">C51H85O10</t>
  </si>
  <si>
    <t xml:space="preserve">cpdDG183</t>
  </si>
  <si>
    <t xml:space="preserve">Digalactosyl-diacylglycerol(n-C18:3)</t>
  </si>
  <si>
    <t xml:space="preserve">C51H81O10</t>
  </si>
  <si>
    <t xml:space="preserve">cpdLiG3P</t>
  </si>
  <si>
    <t xml:space="preserve">1-octadec-9-12-dienoyl-sn-glycerol 3-phosphate</t>
  </si>
  <si>
    <t xml:space="preserve">C21H37O7P1</t>
  </si>
  <si>
    <t xml:space="preserve">cpdMG160</t>
  </si>
  <si>
    <t xml:space="preserve">1,2-Diacyl-3-beta-D-galactosyl-sn-glycerol (n-C16)</t>
  </si>
  <si>
    <t xml:space="preserve">C41H78O5</t>
  </si>
  <si>
    <t xml:space="preserve">cpdMG161</t>
  </si>
  <si>
    <t xml:space="preserve">1,2-Diacyl-3-beta-D-galactosyl-sn-glycerol (n-C16:1)</t>
  </si>
  <si>
    <t xml:space="preserve">C41H74O5</t>
  </si>
  <si>
    <t xml:space="preserve">cpdMG180</t>
  </si>
  <si>
    <t xml:space="preserve">1,2-Diacyl-3-beta-D-galactosyl-sn-glycerol (n-C18:0)</t>
  </si>
  <si>
    <t xml:space="preserve">C45H82O5</t>
  </si>
  <si>
    <t xml:space="preserve">cpdMG181</t>
  </si>
  <si>
    <t xml:space="preserve">1,2-Diacyl-3-beta-D-galactosyl-sn-glycerol (n-C18:1)</t>
  </si>
  <si>
    <t xml:space="preserve">C45H78O5</t>
  </si>
  <si>
    <t xml:space="preserve">cpdMG182</t>
  </si>
  <si>
    <t xml:space="preserve">1,2-Diacyl-3-beta-D-galactosyl-sn-glycerol (n-C18:2)</t>
  </si>
  <si>
    <t xml:space="preserve">C45H74O5</t>
  </si>
  <si>
    <t xml:space="preserve">cpdMG183</t>
  </si>
  <si>
    <t xml:space="preserve">1,2-Diacyl-3-beta-D-galactosyl-sn-glycerol (n-C18:3)</t>
  </si>
  <si>
    <t xml:space="preserve">C45H70O5</t>
  </si>
  <si>
    <t xml:space="preserve">cpdPG181</t>
  </si>
  <si>
    <t xml:space="preserve">Phosphatidylglycerol (dioctadec-9-enoyl, n-C18:1)</t>
  </si>
  <si>
    <t xml:space="preserve">C42H78O10P1</t>
  </si>
  <si>
    <t xml:space="preserve">cpdPG182</t>
  </si>
  <si>
    <t xml:space="preserve">Phosphatidylglycerol (dioctadec-9-12-dienoyl, n-C18:2)</t>
  </si>
  <si>
    <t xml:space="preserve">C42H74O10P1</t>
  </si>
  <si>
    <t xml:space="preserve">cpdPG183</t>
  </si>
  <si>
    <t xml:space="preserve">Phosphatidylglycerol (dioctadec-9-12-15-trienoyl, n-C18:3)</t>
  </si>
  <si>
    <t xml:space="preserve">C42H70O10P1</t>
  </si>
  <si>
    <t xml:space="preserve">cpdPGP181:9</t>
  </si>
  <si>
    <t xml:space="preserve">Phosphatidylglycerophosphate (dioctadec-9-enoyl, n-C18:1)</t>
  </si>
  <si>
    <t xml:space="preserve">C42H77O13P2</t>
  </si>
  <si>
    <t xml:space="preserve">cpfdxo22</t>
  </si>
  <si>
    <t xml:space="preserve">Oxidized ferredoxin</t>
  </si>
  <si>
    <t xml:space="preserve">Fe2S2X</t>
  </si>
  <si>
    <t xml:space="preserve">C00139</t>
  </si>
  <si>
    <t xml:space="preserve">cpfdxr22</t>
  </si>
  <si>
    <t xml:space="preserve">Reduced ferredoxin</t>
  </si>
  <si>
    <t xml:space="preserve">C00138</t>
  </si>
  <si>
    <t xml:space="preserve">cpPGP182</t>
  </si>
  <si>
    <t xml:space="preserve">Phosphatidylglycerophosphate (dioctadec-9-12-dienoyl, n-C18:2)</t>
  </si>
  <si>
    <t xml:space="preserve">C42H73O13P2</t>
  </si>
  <si>
    <t xml:space="preserve">cpPGP183</t>
  </si>
  <si>
    <t xml:space="preserve">Phosphatidylglycerophosphate (dioctadec-9-12-15-trienoyl, n-C18:3)</t>
  </si>
  <si>
    <t xml:space="preserve">C42H69O13P2</t>
  </si>
  <si>
    <t xml:space="preserve">cSQDG160</t>
  </si>
  <si>
    <t xml:space="preserve">Sulfoquinovosyldiacylglycerol (n-C16:0)</t>
  </si>
  <si>
    <t xml:space="preserve">C41H79O13S</t>
  </si>
  <si>
    <t xml:space="preserve">cSQDG161</t>
  </si>
  <si>
    <t xml:space="preserve">Sulfoquinovosyldiacylglycerol (n-C16:1)</t>
  </si>
  <si>
    <t xml:space="preserve">C41H75O13S</t>
  </si>
  <si>
    <t xml:space="preserve">cSQDG180</t>
  </si>
  <si>
    <t xml:space="preserve">Sulfoquinovosyldiacylglycerol (n-C18:0)</t>
  </si>
  <si>
    <t xml:space="preserve">C45H83O13S</t>
  </si>
  <si>
    <t xml:space="preserve">cSQDG181</t>
  </si>
  <si>
    <t xml:space="preserve">Sulfoquinovosyldiacylglycerol (n-C18:1)</t>
  </si>
  <si>
    <t xml:space="preserve">C45H79O13S</t>
  </si>
  <si>
    <t xml:space="preserve">cSQDG182</t>
  </si>
  <si>
    <t xml:space="preserve">Sulfoquinovosyldiacylglycerol (n-C18:2)</t>
  </si>
  <si>
    <t xml:space="preserve">C45H75O13S</t>
  </si>
  <si>
    <t xml:space="preserve">cSQDG183</t>
  </si>
  <si>
    <t xml:space="preserve">Sulfoquinovosyldiacylglycerol (n-C18:3)</t>
  </si>
  <si>
    <t xml:space="preserve">C45H71O13S</t>
  </si>
  <si>
    <t xml:space="preserve">dgdg181</t>
  </si>
  <si>
    <t xml:space="preserve">C51H88O10</t>
  </si>
  <si>
    <t xml:space="preserve">dgdg183:6:9:12</t>
  </si>
  <si>
    <t xml:space="preserve">dgdg184:6:9:12:15</t>
  </si>
  <si>
    <t xml:space="preserve">Digalactosyl-diacylglycerol(n-C18:4)</t>
  </si>
  <si>
    <t xml:space="preserve">C51H77O10</t>
  </si>
  <si>
    <t xml:space="preserve">dialurate</t>
  </si>
  <si>
    <t xml:space="preserve">Dialurate</t>
  </si>
  <si>
    <t xml:space="preserve">C4H4N2O4</t>
  </si>
  <si>
    <t xml:space="preserve"> </t>
  </si>
  <si>
    <t xml:space="preserve">ficytc_6</t>
  </si>
  <si>
    <t xml:space="preserve">Ferricytochrome c6</t>
  </si>
  <si>
    <t xml:space="preserve">R</t>
  </si>
  <si>
    <t xml:space="preserve">C00125</t>
  </si>
  <si>
    <t xml:space="preserve">focytc_6</t>
  </si>
  <si>
    <t xml:space="preserve">Ferrocytochrome c6</t>
  </si>
  <si>
    <t xml:space="preserve">C00126</t>
  </si>
  <si>
    <t xml:space="preserve">hvphoton1</t>
  </si>
  <si>
    <t xml:space="preserve">Photosystem 1 photon</t>
  </si>
  <si>
    <t xml:space="preserve">Z</t>
  </si>
  <si>
    <t xml:space="preserve">hvphoton2</t>
  </si>
  <si>
    <t xml:space="preserve">Photosystem 2 photon</t>
  </si>
  <si>
    <t xml:space="preserve">mgdg181</t>
  </si>
  <si>
    <t xml:space="preserve">mgdg183:6:9:12</t>
  </si>
  <si>
    <t xml:space="preserve">mgdg184:6:9:12:15</t>
  </si>
  <si>
    <t xml:space="preserve">1,2-Diacyl-3-beta-D-galactosyl-sn-glycerol (n-C18:4)</t>
  </si>
  <si>
    <t xml:space="preserve">C45H66O5</t>
  </si>
  <si>
    <t xml:space="preserve">octe691215ACP</t>
  </si>
  <si>
    <t xml:space="preserve">OctadecatetraenoilACP</t>
  </si>
  <si>
    <t xml:space="preserve">C29H47N2O8PRS</t>
  </si>
  <si>
    <t xml:space="preserve">octe6912ACP</t>
  </si>
  <si>
    <t xml:space="preserve">gamma-linolenoilACP</t>
  </si>
  <si>
    <t xml:space="preserve">C29H49N2O8PRS</t>
  </si>
  <si>
    <t xml:space="preserve">pa181:9</t>
  </si>
  <si>
    <t xml:space="preserve">1,2-dioctadec-9-enoyl-sn-glycerol 3-phosphate</t>
  </si>
  <si>
    <t xml:space="preserve">C39H71O8P1</t>
  </si>
  <si>
    <t xml:space="preserve">pa183:6:9:12</t>
  </si>
  <si>
    <t xml:space="preserve">1,2-dioctadec-6-9-12-trienoyl-sn-glycerol 3-phosphate</t>
  </si>
  <si>
    <t xml:space="preserve">pa184:6:9:12:15</t>
  </si>
  <si>
    <t xml:space="preserve">1,2-dioctadec-6-9-12-15-tetraenoyl-sn-glycerol 3-phosphate</t>
  </si>
  <si>
    <t xml:space="preserve">C39H59O8P1</t>
  </si>
  <si>
    <t xml:space="preserve">peptido_syn</t>
  </si>
  <si>
    <t xml:space="preserve">Peptidoglycan subunit of Synechocystis sp. PCC8603</t>
  </si>
  <si>
    <t xml:space="preserve">C40H62N8O21</t>
  </si>
  <si>
    <t xml:space="preserve">pg183:6:9:12</t>
  </si>
  <si>
    <t xml:space="preserve">Phosphatidylglycerol (dioctadec-6-9-12-trienoyl, n-C18:3)</t>
  </si>
  <si>
    <t xml:space="preserve">pg184:6:9:12:15</t>
  </si>
  <si>
    <t xml:space="preserve">Phosphatidylglycerol (dioctadec-6-9-12-15-tetraenoyl, n-C18:4)</t>
  </si>
  <si>
    <t xml:space="preserve">C42H66O10P1</t>
  </si>
  <si>
    <t xml:space="preserve">pgp183:6:9:12</t>
  </si>
  <si>
    <t xml:space="preserve">Phosphatidylglycerophosphate (dioctadec-6-9-12-trienoyl, n-C18:3)</t>
  </si>
  <si>
    <t xml:space="preserve">pgp184:6:9:12:15</t>
  </si>
  <si>
    <t xml:space="preserve">Phosphatidylglycerophosphate (dioctadec-6-9-12-15-tetraenoyl, n-C18:4)</t>
  </si>
  <si>
    <t xml:space="preserve">C42H65O13P2</t>
  </si>
  <si>
    <t xml:space="preserve">sqdg181</t>
  </si>
  <si>
    <t xml:space="preserve">sqdg183:6:9:12</t>
  </si>
  <si>
    <t xml:space="preserve">sqdg184:6:9:12:15</t>
  </si>
  <si>
    <t xml:space="preserve">Sulfoquinovosyldiacylglycerol (n-C18:4)</t>
  </si>
  <si>
    <t xml:space="preserve">C45H67O13S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A2BD90"/>
        <bgColor rgb="FF969696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3">
    <dxf>
      <fill>
        <patternFill patternType="solid">
          <fgColor rgb="FFA2BD90"/>
        </patternFill>
      </fill>
    </dxf>
    <dxf>
      <fill>
        <patternFill patternType="solid">
          <fgColor rgb="00FFFFFF"/>
        </patternFill>
      </fill>
    </dxf>
    <dxf>
      <fill>
        <patternFill patternType="solid">
          <fgColor rgb="FF000000"/>
          <bgColor rgb="FFFFFFFF"/>
        </patternFill>
      </fill>
    </dxf>
  </dxf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A2BD9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17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10.90234375" defaultRowHeight="15" zeroHeight="false" outlineLevelRow="0" outlineLevelCol="0"/>
  <cols>
    <col collapsed="false" customWidth="true" hidden="false" outlineLevel="0" max="1" min="1" style="0" width="20.15"/>
    <col collapsed="false" customWidth="true" hidden="false" outlineLevel="0" max="2" min="2" style="0" width="38.16"/>
    <col collapsed="false" customWidth="true" hidden="false" outlineLevel="0" max="3" min="3" style="0" width="12.33"/>
    <col collapsed="false" customWidth="true" hidden="false" outlineLevel="0" max="4" min="4" style="0" width="14.49"/>
    <col collapsed="false" customWidth="true" hidden="false" outlineLevel="0" max="5" min="5" style="0" width="14.15"/>
    <col collapsed="false" customWidth="true" hidden="false" outlineLevel="0" max="6" min="6" style="0" width="45.49"/>
    <col collapsed="false" customWidth="true" hidden="false" outlineLevel="0" max="7" min="7" style="0" width="78.16"/>
  </cols>
  <sheetData>
    <row r="1" customFormat="false" ht="1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</row>
    <row r="2" customFormat="false" ht="15" hidden="false" customHeight="false" outlineLevel="0" collapsed="false">
      <c r="A2" s="0" t="s">
        <v>7</v>
      </c>
      <c r="B2" s="0" t="s">
        <v>8</v>
      </c>
      <c r="C2" s="0" t="s">
        <v>9</v>
      </c>
      <c r="D2" s="0" t="s">
        <v>10</v>
      </c>
      <c r="E2" s="0" t="s">
        <v>11</v>
      </c>
      <c r="F2" s="0" t="s">
        <v>12</v>
      </c>
      <c r="G2" s="0" t="s">
        <v>13</v>
      </c>
    </row>
    <row r="3" customFormat="false" ht="15" hidden="false" customHeight="false" outlineLevel="0" collapsed="false">
      <c r="A3" s="0" t="s">
        <v>14</v>
      </c>
      <c r="B3" s="0" t="s">
        <v>15</v>
      </c>
      <c r="C3" s="0" t="s">
        <v>9</v>
      </c>
      <c r="D3" s="0" t="s">
        <v>10</v>
      </c>
      <c r="E3" s="0" t="s">
        <v>11</v>
      </c>
      <c r="F3" s="0" t="s">
        <v>16</v>
      </c>
      <c r="G3" s="0" t="s">
        <v>17</v>
      </c>
    </row>
    <row r="4" customFormat="false" ht="15" hidden="false" customHeight="false" outlineLevel="0" collapsed="false">
      <c r="A4" s="0" t="s">
        <v>18</v>
      </c>
      <c r="B4" s="0" t="s">
        <v>19</v>
      </c>
      <c r="C4" s="0" t="s">
        <v>9</v>
      </c>
      <c r="D4" s="0" t="s">
        <v>10</v>
      </c>
      <c r="E4" s="0" t="s">
        <v>11</v>
      </c>
      <c r="F4" s="0" t="s">
        <v>20</v>
      </c>
      <c r="G4" s="0" t="s">
        <v>21</v>
      </c>
    </row>
    <row r="5" customFormat="false" ht="15" hidden="false" customHeight="false" outlineLevel="0" collapsed="false">
      <c r="A5" s="0" t="s">
        <v>22</v>
      </c>
      <c r="B5" s="0" t="s">
        <v>23</v>
      </c>
      <c r="C5" s="0" t="s">
        <v>9</v>
      </c>
      <c r="D5" s="0" t="s">
        <v>10</v>
      </c>
      <c r="E5" s="0" t="s">
        <v>11</v>
      </c>
      <c r="F5" s="0" t="s">
        <v>24</v>
      </c>
      <c r="G5" s="0" t="s">
        <v>25</v>
      </c>
    </row>
    <row r="6" customFormat="false" ht="15" hidden="false" customHeight="false" outlineLevel="0" collapsed="false">
      <c r="A6" s="0" t="s">
        <v>26</v>
      </c>
      <c r="B6" s="0" t="s">
        <v>27</v>
      </c>
      <c r="C6" s="0" t="s">
        <v>9</v>
      </c>
      <c r="D6" s="0" t="s">
        <v>10</v>
      </c>
      <c r="E6" s="0" t="s">
        <v>11</v>
      </c>
      <c r="F6" s="0" t="s">
        <v>28</v>
      </c>
      <c r="G6" s="0" t="s">
        <v>29</v>
      </c>
    </row>
    <row r="7" customFormat="false" ht="15" hidden="false" customHeight="false" outlineLevel="0" collapsed="false">
      <c r="A7" s="0" t="s">
        <v>30</v>
      </c>
      <c r="B7" s="0" t="s">
        <v>31</v>
      </c>
      <c r="C7" s="0" t="s">
        <v>32</v>
      </c>
      <c r="D7" s="0" t="s">
        <v>33</v>
      </c>
      <c r="E7" s="0" t="s">
        <v>34</v>
      </c>
      <c r="F7" s="0" t="s">
        <v>35</v>
      </c>
      <c r="G7" s="0" t="s">
        <v>36</v>
      </c>
    </row>
    <row r="8" customFormat="false" ht="15" hidden="false" customHeight="false" outlineLevel="0" collapsed="false">
      <c r="A8" s="0" t="s">
        <v>37</v>
      </c>
      <c r="B8" s="0" t="s">
        <v>38</v>
      </c>
      <c r="C8" s="0" t="s">
        <v>32</v>
      </c>
      <c r="D8" s="0" t="s">
        <v>33</v>
      </c>
      <c r="E8" s="0" t="s">
        <v>34</v>
      </c>
      <c r="F8" s="0" t="s">
        <v>39</v>
      </c>
      <c r="G8" s="0" t="s">
        <v>40</v>
      </c>
    </row>
    <row r="9" customFormat="false" ht="15" hidden="false" customHeight="false" outlineLevel="0" collapsed="false">
      <c r="A9" s="0" t="s">
        <v>41</v>
      </c>
      <c r="B9" s="0" t="s">
        <v>42</v>
      </c>
      <c r="C9" s="0" t="s">
        <v>43</v>
      </c>
      <c r="D9" s="0" t="s">
        <v>44</v>
      </c>
      <c r="E9" s="0" t="s">
        <v>45</v>
      </c>
      <c r="F9" s="0" t="s">
        <v>46</v>
      </c>
      <c r="G9" s="0" t="s">
        <v>47</v>
      </c>
    </row>
    <row r="10" customFormat="false" ht="15" hidden="false" customHeight="false" outlineLevel="0" collapsed="false">
      <c r="A10" s="0" t="s">
        <v>48</v>
      </c>
      <c r="B10" s="0" t="s">
        <v>49</v>
      </c>
      <c r="C10" s="0" t="s">
        <v>50</v>
      </c>
      <c r="D10" s="0" t="s">
        <v>51</v>
      </c>
      <c r="E10" s="0" t="s">
        <v>52</v>
      </c>
      <c r="F10" s="0" t="s">
        <v>53</v>
      </c>
      <c r="G10" s="0" t="s">
        <v>54</v>
      </c>
    </row>
    <row r="11" customFormat="false" ht="15" hidden="false" customHeight="false" outlineLevel="0" collapsed="false">
      <c r="A11" s="0" t="s">
        <v>55</v>
      </c>
      <c r="B11" s="0" t="s">
        <v>56</v>
      </c>
      <c r="C11" s="0" t="s">
        <v>50</v>
      </c>
      <c r="D11" s="0" t="s">
        <v>51</v>
      </c>
      <c r="E11" s="0" t="s">
        <v>52</v>
      </c>
      <c r="F11" s="0" t="s">
        <v>57</v>
      </c>
      <c r="G11" s="0" t="s">
        <v>58</v>
      </c>
    </row>
    <row r="12" customFormat="false" ht="15" hidden="false" customHeight="false" outlineLevel="0" collapsed="false">
      <c r="A12" s="0" t="s">
        <v>59</v>
      </c>
      <c r="B12" s="0" t="s">
        <v>56</v>
      </c>
      <c r="C12" s="0" t="s">
        <v>50</v>
      </c>
      <c r="D12" s="0" t="s">
        <v>51</v>
      </c>
      <c r="E12" s="0" t="s">
        <v>52</v>
      </c>
      <c r="F12" s="0" t="s">
        <v>60</v>
      </c>
      <c r="G12" s="0" t="s">
        <v>61</v>
      </c>
    </row>
    <row r="13" customFormat="false" ht="15" hidden="false" customHeight="false" outlineLevel="0" collapsed="false">
      <c r="A13" s="0" t="s">
        <v>62</v>
      </c>
      <c r="B13" s="0" t="s">
        <v>49</v>
      </c>
      <c r="C13" s="0" t="s">
        <v>50</v>
      </c>
      <c r="D13" s="0" t="s">
        <v>51</v>
      </c>
      <c r="E13" s="0" t="s">
        <v>52</v>
      </c>
      <c r="F13" s="0" t="s">
        <v>63</v>
      </c>
      <c r="G13" s="0" t="s">
        <v>64</v>
      </c>
    </row>
    <row r="14" customFormat="false" ht="15" hidden="false" customHeight="false" outlineLevel="0" collapsed="false">
      <c r="A14" s="0" t="s">
        <v>65</v>
      </c>
      <c r="B14" s="0" t="s">
        <v>66</v>
      </c>
      <c r="C14" s="0" t="s">
        <v>67</v>
      </c>
      <c r="D14" s="0" t="s">
        <v>68</v>
      </c>
      <c r="E14" s="0" t="s">
        <v>69</v>
      </c>
      <c r="F14" s="0" t="s">
        <v>70</v>
      </c>
      <c r="G14" s="0" t="s">
        <v>71</v>
      </c>
    </row>
    <row r="15" customFormat="false" ht="15" hidden="false" customHeight="false" outlineLevel="0" collapsed="false">
      <c r="A15" s="0" t="s">
        <v>72</v>
      </c>
      <c r="B15" s="0" t="s">
        <v>73</v>
      </c>
      <c r="C15" s="0" t="s">
        <v>67</v>
      </c>
      <c r="D15" s="0" t="s">
        <v>68</v>
      </c>
      <c r="E15" s="0" t="s">
        <v>69</v>
      </c>
      <c r="F15" s="0" t="s">
        <v>74</v>
      </c>
      <c r="G15" s="0" t="s">
        <v>75</v>
      </c>
    </row>
    <row r="16" customFormat="false" ht="15" hidden="false" customHeight="false" outlineLevel="0" collapsed="false">
      <c r="A16" s="0" t="s">
        <v>76</v>
      </c>
      <c r="B16" s="0" t="s">
        <v>77</v>
      </c>
      <c r="C16" s="0" t="s">
        <v>78</v>
      </c>
      <c r="D16" s="0" t="s">
        <v>79</v>
      </c>
      <c r="E16" s="0" t="s">
        <v>80</v>
      </c>
      <c r="F16" s="0" t="s">
        <v>81</v>
      </c>
      <c r="G16" s="0" t="s">
        <v>82</v>
      </c>
    </row>
    <row r="17" customFormat="false" ht="15" hidden="false" customHeight="false" outlineLevel="0" collapsed="false">
      <c r="A17" s="0" t="s">
        <v>83</v>
      </c>
      <c r="B17" s="0" t="s">
        <v>77</v>
      </c>
      <c r="C17" s="0" t="s">
        <v>78</v>
      </c>
      <c r="D17" s="0" t="s">
        <v>79</v>
      </c>
      <c r="E17" s="0" t="s">
        <v>80</v>
      </c>
      <c r="F17" s="0" t="s">
        <v>84</v>
      </c>
      <c r="G17" s="0" t="s">
        <v>85</v>
      </c>
    </row>
    <row r="18" customFormat="false" ht="15" hidden="false" customHeight="false" outlineLevel="0" collapsed="false">
      <c r="A18" s="0" t="s">
        <v>86</v>
      </c>
      <c r="B18" s="0" t="s">
        <v>87</v>
      </c>
      <c r="C18" s="0" t="s">
        <v>78</v>
      </c>
      <c r="D18" s="0" t="s">
        <v>79</v>
      </c>
      <c r="E18" s="0" t="s">
        <v>80</v>
      </c>
      <c r="F18" s="0" t="s">
        <v>88</v>
      </c>
      <c r="G18" s="0" t="s">
        <v>89</v>
      </c>
    </row>
    <row r="19" customFormat="false" ht="15" hidden="false" customHeight="false" outlineLevel="0" collapsed="false">
      <c r="A19" s="0" t="s">
        <v>90</v>
      </c>
      <c r="B19" s="0" t="s">
        <v>77</v>
      </c>
      <c r="C19" s="0" t="s">
        <v>78</v>
      </c>
      <c r="D19" s="0" t="s">
        <v>79</v>
      </c>
      <c r="E19" s="0" t="s">
        <v>80</v>
      </c>
      <c r="F19" s="0" t="s">
        <v>91</v>
      </c>
      <c r="G19" s="0" t="s">
        <v>92</v>
      </c>
    </row>
    <row r="20" customFormat="false" ht="15" hidden="false" customHeight="false" outlineLevel="0" collapsed="false">
      <c r="A20" s="0" t="s">
        <v>93</v>
      </c>
      <c r="B20" s="0" t="s">
        <v>94</v>
      </c>
      <c r="C20" s="0" t="s">
        <v>67</v>
      </c>
      <c r="D20" s="0" t="s">
        <v>68</v>
      </c>
      <c r="E20" s="0" t="s">
        <v>69</v>
      </c>
      <c r="F20" s="0" t="s">
        <v>95</v>
      </c>
      <c r="G20" s="0" t="s">
        <v>96</v>
      </c>
    </row>
    <row r="21" customFormat="false" ht="15" hidden="false" customHeight="false" outlineLevel="0" collapsed="false">
      <c r="A21" s="0" t="s">
        <v>97</v>
      </c>
      <c r="B21" s="0" t="s">
        <v>73</v>
      </c>
      <c r="C21" s="0" t="s">
        <v>67</v>
      </c>
      <c r="D21" s="0" t="s">
        <v>68</v>
      </c>
      <c r="E21" s="0" t="s">
        <v>69</v>
      </c>
      <c r="F21" s="0" t="s">
        <v>98</v>
      </c>
      <c r="G21" s="0" t="s">
        <v>99</v>
      </c>
    </row>
    <row r="22" customFormat="false" ht="15" hidden="false" customHeight="false" outlineLevel="0" collapsed="false">
      <c r="A22" s="0" t="s">
        <v>100</v>
      </c>
      <c r="B22" s="0" t="s">
        <v>101</v>
      </c>
      <c r="C22" s="0" t="s">
        <v>67</v>
      </c>
      <c r="D22" s="0" t="s">
        <v>68</v>
      </c>
      <c r="E22" s="0" t="s">
        <v>69</v>
      </c>
      <c r="F22" s="0" t="s">
        <v>102</v>
      </c>
      <c r="G22" s="0" t="s">
        <v>103</v>
      </c>
    </row>
    <row r="23" customFormat="false" ht="15" hidden="false" customHeight="false" outlineLevel="0" collapsed="false">
      <c r="A23" s="0" t="s">
        <v>104</v>
      </c>
      <c r="B23" s="0" t="s">
        <v>105</v>
      </c>
      <c r="C23" s="0" t="s">
        <v>106</v>
      </c>
      <c r="D23" s="0" t="s">
        <v>107</v>
      </c>
      <c r="E23" s="0" t="s">
        <v>108</v>
      </c>
      <c r="F23" s="0" t="s">
        <v>109</v>
      </c>
      <c r="G23" s="0" t="s">
        <v>110</v>
      </c>
    </row>
    <row r="24" customFormat="false" ht="15" hidden="false" customHeight="false" outlineLevel="0" collapsed="false">
      <c r="A24" s="0" t="s">
        <v>111</v>
      </c>
      <c r="B24" s="0" t="s">
        <v>112</v>
      </c>
      <c r="C24" s="0" t="s">
        <v>113</v>
      </c>
      <c r="D24" s="0" t="s">
        <v>114</v>
      </c>
      <c r="E24" s="0" t="s">
        <v>115</v>
      </c>
      <c r="F24" s="0" t="s">
        <v>116</v>
      </c>
      <c r="G24" s="0" t="s">
        <v>117</v>
      </c>
    </row>
    <row r="25" customFormat="false" ht="15" hidden="false" customHeight="false" outlineLevel="0" collapsed="false">
      <c r="A25" s="0" t="s">
        <v>118</v>
      </c>
      <c r="B25" s="0" t="s">
        <v>119</v>
      </c>
      <c r="C25" s="0" t="s">
        <v>113</v>
      </c>
      <c r="D25" s="0" t="s">
        <v>114</v>
      </c>
      <c r="E25" s="0" t="s">
        <v>115</v>
      </c>
      <c r="F25" s="0" t="s">
        <v>120</v>
      </c>
      <c r="G25" s="0" t="s">
        <v>121</v>
      </c>
    </row>
    <row r="26" customFormat="false" ht="15" hidden="false" customHeight="false" outlineLevel="0" collapsed="false">
      <c r="A26" s="0" t="s">
        <v>122</v>
      </c>
      <c r="B26" s="0" t="s">
        <v>123</v>
      </c>
      <c r="C26" s="0" t="s">
        <v>113</v>
      </c>
      <c r="D26" s="0" t="s">
        <v>114</v>
      </c>
      <c r="E26" s="0" t="s">
        <v>115</v>
      </c>
      <c r="F26" s="0" t="s">
        <v>124</v>
      </c>
      <c r="G26" s="0" t="s">
        <v>125</v>
      </c>
    </row>
    <row r="27" customFormat="false" ht="15" hidden="false" customHeight="false" outlineLevel="0" collapsed="false">
      <c r="A27" s="0" t="s">
        <v>126</v>
      </c>
      <c r="B27" s="0" t="s">
        <v>127</v>
      </c>
      <c r="C27" s="0" t="s">
        <v>113</v>
      </c>
      <c r="D27" s="0" t="s">
        <v>114</v>
      </c>
      <c r="E27" s="0" t="s">
        <v>115</v>
      </c>
      <c r="F27" s="0" t="s">
        <v>128</v>
      </c>
      <c r="G27" s="0" t="s">
        <v>129</v>
      </c>
    </row>
    <row r="28" customFormat="false" ht="15" hidden="false" customHeight="false" outlineLevel="0" collapsed="false">
      <c r="A28" s="0" t="s">
        <v>130</v>
      </c>
      <c r="B28" s="0" t="s">
        <v>131</v>
      </c>
      <c r="C28" s="0" t="s">
        <v>113</v>
      </c>
      <c r="D28" s="0" t="s">
        <v>114</v>
      </c>
      <c r="E28" s="0" t="s">
        <v>115</v>
      </c>
      <c r="F28" s="0" t="s">
        <v>132</v>
      </c>
      <c r="G28" s="0" t="s">
        <v>133</v>
      </c>
    </row>
    <row r="29" customFormat="false" ht="15" hidden="false" customHeight="false" outlineLevel="0" collapsed="false">
      <c r="A29" s="0" t="s">
        <v>134</v>
      </c>
      <c r="B29" s="0" t="s">
        <v>135</v>
      </c>
      <c r="C29" s="0" t="s">
        <v>113</v>
      </c>
      <c r="D29" s="0" t="s">
        <v>114</v>
      </c>
      <c r="E29" s="0" t="s">
        <v>115</v>
      </c>
      <c r="F29" s="0" t="s">
        <v>136</v>
      </c>
      <c r="G29" s="0" t="s">
        <v>137</v>
      </c>
    </row>
    <row r="30" customFormat="false" ht="15" hidden="false" customHeight="false" outlineLevel="0" collapsed="false">
      <c r="A30" s="0" t="s">
        <v>138</v>
      </c>
      <c r="B30" s="0" t="s">
        <v>139</v>
      </c>
      <c r="C30" s="0" t="s">
        <v>113</v>
      </c>
      <c r="D30" s="0" t="s">
        <v>114</v>
      </c>
      <c r="E30" s="0" t="s">
        <v>115</v>
      </c>
      <c r="F30" s="0" t="s">
        <v>140</v>
      </c>
      <c r="G30" s="0" t="s">
        <v>141</v>
      </c>
    </row>
    <row r="31" customFormat="false" ht="15" hidden="false" customHeight="false" outlineLevel="0" collapsed="false">
      <c r="A31" s="0" t="s">
        <v>142</v>
      </c>
      <c r="B31" s="0" t="s">
        <v>143</v>
      </c>
      <c r="C31" s="0" t="s">
        <v>113</v>
      </c>
      <c r="D31" s="0" t="s">
        <v>114</v>
      </c>
      <c r="E31" s="0" t="s">
        <v>115</v>
      </c>
      <c r="F31" s="0" t="s">
        <v>144</v>
      </c>
      <c r="G31" s="0" t="s">
        <v>145</v>
      </c>
    </row>
    <row r="32" customFormat="false" ht="15" hidden="false" customHeight="false" outlineLevel="0" collapsed="false">
      <c r="A32" s="0" t="s">
        <v>146</v>
      </c>
      <c r="B32" s="0" t="s">
        <v>147</v>
      </c>
      <c r="C32" s="0" t="s">
        <v>113</v>
      </c>
      <c r="D32" s="0" t="s">
        <v>114</v>
      </c>
      <c r="E32" s="0" t="s">
        <v>115</v>
      </c>
      <c r="F32" s="0" t="s">
        <v>148</v>
      </c>
      <c r="G32" s="0" t="s">
        <v>149</v>
      </c>
    </row>
    <row r="33" customFormat="false" ht="15" hidden="false" customHeight="false" outlineLevel="0" collapsed="false">
      <c r="A33" s="0" t="s">
        <v>150</v>
      </c>
      <c r="B33" s="0" t="s">
        <v>151</v>
      </c>
      <c r="C33" s="0" t="s">
        <v>152</v>
      </c>
      <c r="D33" s="0" t="s">
        <v>153</v>
      </c>
      <c r="E33" s="0" t="s">
        <v>154</v>
      </c>
      <c r="F33" s="0" t="s">
        <v>155</v>
      </c>
      <c r="G33" s="0" t="s">
        <v>156</v>
      </c>
    </row>
    <row r="34" customFormat="false" ht="15" hidden="false" customHeight="false" outlineLevel="0" collapsed="false">
      <c r="A34" s="0" t="s">
        <v>157</v>
      </c>
      <c r="B34" s="0" t="s">
        <v>158</v>
      </c>
      <c r="C34" s="0" t="s">
        <v>159</v>
      </c>
      <c r="D34" s="0" t="s">
        <v>160</v>
      </c>
      <c r="E34" s="0" t="s">
        <v>161</v>
      </c>
      <c r="F34" s="0" t="s">
        <v>162</v>
      </c>
      <c r="G34" s="0" t="s">
        <v>163</v>
      </c>
    </row>
    <row r="35" customFormat="false" ht="15" hidden="false" customHeight="false" outlineLevel="0" collapsed="false">
      <c r="A35" s="0" t="s">
        <v>164</v>
      </c>
      <c r="B35" s="0" t="s">
        <v>165</v>
      </c>
      <c r="C35" s="0" t="s">
        <v>159</v>
      </c>
      <c r="D35" s="0" t="s">
        <v>160</v>
      </c>
      <c r="E35" s="0" t="s">
        <v>161</v>
      </c>
      <c r="F35" s="0" t="s">
        <v>166</v>
      </c>
      <c r="G35" s="0" t="s">
        <v>167</v>
      </c>
    </row>
    <row r="36" customFormat="false" ht="15" hidden="false" customHeight="false" outlineLevel="0" collapsed="false">
      <c r="A36" s="0" t="s">
        <v>168</v>
      </c>
      <c r="B36" s="0" t="s">
        <v>169</v>
      </c>
      <c r="C36" s="0" t="s">
        <v>159</v>
      </c>
      <c r="D36" s="0" t="s">
        <v>160</v>
      </c>
      <c r="E36" s="0" t="s">
        <v>161</v>
      </c>
      <c r="F36" s="0" t="s">
        <v>170</v>
      </c>
      <c r="G36" s="0" t="s">
        <v>171</v>
      </c>
    </row>
    <row r="37" customFormat="false" ht="15" hidden="false" customHeight="false" outlineLevel="0" collapsed="false">
      <c r="A37" s="0" t="s">
        <v>172</v>
      </c>
      <c r="B37" s="0" t="s">
        <v>165</v>
      </c>
      <c r="C37" s="0" t="s">
        <v>159</v>
      </c>
      <c r="D37" s="0" t="s">
        <v>160</v>
      </c>
      <c r="E37" s="0" t="s">
        <v>161</v>
      </c>
      <c r="F37" s="0" t="s">
        <v>173</v>
      </c>
      <c r="G37" s="0" t="s">
        <v>174</v>
      </c>
    </row>
    <row r="38" customFormat="false" ht="15" hidden="false" customHeight="false" outlineLevel="0" collapsed="false">
      <c r="A38" s="0" t="s">
        <v>175</v>
      </c>
      <c r="B38" s="0" t="s">
        <v>176</v>
      </c>
      <c r="C38" s="0" t="s">
        <v>159</v>
      </c>
      <c r="D38" s="0" t="s">
        <v>160</v>
      </c>
      <c r="E38" s="0" t="s">
        <v>161</v>
      </c>
      <c r="F38" s="0" t="s">
        <v>177</v>
      </c>
      <c r="G38" s="0" t="s">
        <v>178</v>
      </c>
    </row>
    <row r="39" customFormat="false" ht="15" hidden="false" customHeight="false" outlineLevel="0" collapsed="false">
      <c r="A39" s="0" t="s">
        <v>179</v>
      </c>
      <c r="B39" s="0" t="s">
        <v>180</v>
      </c>
      <c r="C39" s="0" t="s">
        <v>181</v>
      </c>
      <c r="D39" s="0" t="s">
        <v>114</v>
      </c>
      <c r="E39" s="0" t="s">
        <v>115</v>
      </c>
      <c r="F39" s="0" t="s">
        <v>182</v>
      </c>
      <c r="G39" s="0" t="s">
        <v>183</v>
      </c>
    </row>
    <row r="40" customFormat="false" ht="15" hidden="false" customHeight="false" outlineLevel="0" collapsed="false">
      <c r="A40" s="0" t="s">
        <v>184</v>
      </c>
      <c r="B40" s="0" t="s">
        <v>185</v>
      </c>
      <c r="C40" s="0" t="s">
        <v>181</v>
      </c>
      <c r="D40" s="0" t="s">
        <v>114</v>
      </c>
      <c r="E40" s="0" t="s">
        <v>115</v>
      </c>
      <c r="F40" s="0" t="s">
        <v>186</v>
      </c>
      <c r="G40" s="0" t="s">
        <v>187</v>
      </c>
    </row>
    <row r="41" customFormat="false" ht="15" hidden="false" customHeight="false" outlineLevel="0" collapsed="false">
      <c r="A41" s="0" t="s">
        <v>188</v>
      </c>
      <c r="B41" s="0" t="s">
        <v>189</v>
      </c>
      <c r="C41" s="0" t="s">
        <v>181</v>
      </c>
      <c r="D41" s="0" t="s">
        <v>114</v>
      </c>
      <c r="E41" s="0" t="s">
        <v>115</v>
      </c>
      <c r="F41" s="0" t="s">
        <v>190</v>
      </c>
      <c r="G41" s="0" t="s">
        <v>191</v>
      </c>
    </row>
    <row r="42" customFormat="false" ht="15" hidden="false" customHeight="false" outlineLevel="0" collapsed="false">
      <c r="A42" s="0" t="s">
        <v>192</v>
      </c>
      <c r="B42" s="0" t="s">
        <v>193</v>
      </c>
      <c r="C42" s="0" t="s">
        <v>181</v>
      </c>
      <c r="D42" s="0" t="s">
        <v>114</v>
      </c>
      <c r="E42" s="0" t="s">
        <v>115</v>
      </c>
      <c r="F42" s="0" t="s">
        <v>194</v>
      </c>
      <c r="G42" s="0" t="s">
        <v>195</v>
      </c>
    </row>
    <row r="43" customFormat="false" ht="15" hidden="false" customHeight="false" outlineLevel="0" collapsed="false">
      <c r="A43" s="0" t="s">
        <v>196</v>
      </c>
      <c r="B43" s="0" t="s">
        <v>197</v>
      </c>
      <c r="C43" s="0" t="s">
        <v>181</v>
      </c>
      <c r="D43" s="0" t="s">
        <v>114</v>
      </c>
      <c r="E43" s="0" t="s">
        <v>115</v>
      </c>
      <c r="F43" s="0" t="s">
        <v>198</v>
      </c>
      <c r="G43" s="0" t="s">
        <v>199</v>
      </c>
    </row>
    <row r="44" customFormat="false" ht="15" hidden="false" customHeight="false" outlineLevel="0" collapsed="false">
      <c r="A44" s="0" t="s">
        <v>200</v>
      </c>
      <c r="B44" s="0" t="s">
        <v>201</v>
      </c>
      <c r="C44" s="0" t="s">
        <v>181</v>
      </c>
      <c r="D44" s="0" t="s">
        <v>114</v>
      </c>
      <c r="E44" s="0" t="s">
        <v>115</v>
      </c>
      <c r="F44" s="0" t="s">
        <v>202</v>
      </c>
      <c r="G44" s="0" t="s">
        <v>203</v>
      </c>
    </row>
    <row r="45" customFormat="false" ht="15" hidden="false" customHeight="false" outlineLevel="0" collapsed="false">
      <c r="A45" s="0" t="s">
        <v>204</v>
      </c>
      <c r="B45" s="0" t="s">
        <v>205</v>
      </c>
      <c r="C45" s="0" t="s">
        <v>206</v>
      </c>
      <c r="D45" s="0" t="s">
        <v>207</v>
      </c>
      <c r="E45" s="0" t="s">
        <v>208</v>
      </c>
      <c r="F45" s="0" t="s">
        <v>209</v>
      </c>
      <c r="G45" s="0" t="s">
        <v>210</v>
      </c>
    </row>
    <row r="46" customFormat="false" ht="15" hidden="false" customHeight="false" outlineLevel="0" collapsed="false">
      <c r="A46" s="0" t="s">
        <v>211</v>
      </c>
      <c r="B46" s="0" t="s">
        <v>205</v>
      </c>
      <c r="C46" s="0" t="s">
        <v>206</v>
      </c>
      <c r="D46" s="0" t="s">
        <v>207</v>
      </c>
      <c r="E46" s="0" t="s">
        <v>208</v>
      </c>
      <c r="F46" s="0" t="s">
        <v>212</v>
      </c>
      <c r="G46" s="0" t="s">
        <v>213</v>
      </c>
    </row>
    <row r="47" customFormat="false" ht="15" hidden="false" customHeight="false" outlineLevel="0" collapsed="false">
      <c r="A47" s="0" t="s">
        <v>214</v>
      </c>
      <c r="B47" s="0" t="s">
        <v>215</v>
      </c>
      <c r="C47" s="0" t="s">
        <v>216</v>
      </c>
      <c r="D47" s="0" t="s">
        <v>217</v>
      </c>
      <c r="E47" s="0" t="s">
        <v>218</v>
      </c>
      <c r="F47" s="0" t="s">
        <v>219</v>
      </c>
      <c r="G47" s="0" t="s">
        <v>220</v>
      </c>
    </row>
    <row r="48" customFormat="false" ht="15" hidden="false" customHeight="false" outlineLevel="0" collapsed="false">
      <c r="A48" s="0" t="s">
        <v>221</v>
      </c>
      <c r="B48" s="0" t="s">
        <v>222</v>
      </c>
      <c r="C48" s="0" t="s">
        <v>181</v>
      </c>
      <c r="D48" s="0" t="s">
        <v>114</v>
      </c>
      <c r="E48" s="0" t="s">
        <v>115</v>
      </c>
      <c r="F48" s="0" t="s">
        <v>223</v>
      </c>
      <c r="G48" s="0" t="s">
        <v>224</v>
      </c>
    </row>
    <row r="49" customFormat="false" ht="15" hidden="false" customHeight="false" outlineLevel="0" collapsed="false">
      <c r="A49" s="0" t="s">
        <v>225</v>
      </c>
      <c r="B49" s="0" t="s">
        <v>226</v>
      </c>
      <c r="C49" s="0" t="s">
        <v>181</v>
      </c>
      <c r="D49" s="0" t="s">
        <v>114</v>
      </c>
      <c r="E49" s="0" t="s">
        <v>115</v>
      </c>
      <c r="F49" s="0" t="s">
        <v>227</v>
      </c>
      <c r="G49" s="0" t="s">
        <v>228</v>
      </c>
    </row>
    <row r="50" customFormat="false" ht="15" hidden="false" customHeight="false" outlineLevel="0" collapsed="false">
      <c r="A50" s="0" t="s">
        <v>229</v>
      </c>
      <c r="B50" s="0" t="s">
        <v>230</v>
      </c>
      <c r="C50" s="0" t="s">
        <v>181</v>
      </c>
      <c r="D50" s="0" t="s">
        <v>114</v>
      </c>
      <c r="E50" s="0" t="s">
        <v>115</v>
      </c>
      <c r="F50" s="0" t="s">
        <v>231</v>
      </c>
      <c r="G50" s="0" t="s">
        <v>232</v>
      </c>
    </row>
    <row r="51" customFormat="false" ht="15" hidden="false" customHeight="false" outlineLevel="0" collapsed="false">
      <c r="A51" s="0" t="s">
        <v>233</v>
      </c>
      <c r="B51" s="0" t="s">
        <v>234</v>
      </c>
      <c r="C51" s="0" t="s">
        <v>235</v>
      </c>
      <c r="D51" s="0" t="s">
        <v>236</v>
      </c>
      <c r="E51" s="0" t="s">
        <v>237</v>
      </c>
      <c r="F51" s="0" t="s">
        <v>238</v>
      </c>
      <c r="G51" s="0" t="s">
        <v>239</v>
      </c>
    </row>
    <row r="52" customFormat="false" ht="15" hidden="false" customHeight="false" outlineLevel="0" collapsed="false">
      <c r="A52" s="0" t="s">
        <v>240</v>
      </c>
      <c r="B52" s="0" t="s">
        <v>241</v>
      </c>
      <c r="C52" s="0" t="s">
        <v>242</v>
      </c>
      <c r="D52" s="0" t="s">
        <v>243</v>
      </c>
      <c r="E52" s="0" t="s">
        <v>244</v>
      </c>
      <c r="F52" s="0" t="s">
        <v>245</v>
      </c>
      <c r="G52" s="0" t="s">
        <v>246</v>
      </c>
    </row>
    <row r="53" customFormat="false" ht="15" hidden="false" customHeight="false" outlineLevel="0" collapsed="false">
      <c r="A53" s="0" t="s">
        <v>247</v>
      </c>
      <c r="B53" s="0" t="s">
        <v>241</v>
      </c>
      <c r="C53" s="0" t="s">
        <v>242</v>
      </c>
      <c r="D53" s="0" t="s">
        <v>243</v>
      </c>
      <c r="E53" s="0" t="s">
        <v>244</v>
      </c>
      <c r="F53" s="0" t="s">
        <v>248</v>
      </c>
      <c r="G53" s="0" t="s">
        <v>249</v>
      </c>
    </row>
    <row r="54" customFormat="false" ht="15" hidden="false" customHeight="false" outlineLevel="0" collapsed="false">
      <c r="A54" s="0" t="s">
        <v>250</v>
      </c>
      <c r="B54" s="0" t="s">
        <v>251</v>
      </c>
      <c r="C54" s="0" t="s">
        <v>242</v>
      </c>
      <c r="D54" s="0" t="s">
        <v>243</v>
      </c>
      <c r="E54" s="0" t="s">
        <v>244</v>
      </c>
      <c r="F54" s="0" t="s">
        <v>252</v>
      </c>
      <c r="G54" s="0" t="s">
        <v>253</v>
      </c>
    </row>
    <row r="55" customFormat="false" ht="15" hidden="false" customHeight="false" outlineLevel="0" collapsed="false">
      <c r="A55" s="0" t="s">
        <v>254</v>
      </c>
      <c r="B55" s="0" t="s">
        <v>255</v>
      </c>
      <c r="C55" s="0" t="s">
        <v>242</v>
      </c>
      <c r="D55" s="0" t="s">
        <v>243</v>
      </c>
      <c r="E55" s="0" t="s">
        <v>244</v>
      </c>
      <c r="F55" s="0" t="s">
        <v>256</v>
      </c>
      <c r="G55" s="0" t="s">
        <v>257</v>
      </c>
    </row>
    <row r="56" customFormat="false" ht="15" hidden="false" customHeight="false" outlineLevel="0" collapsed="false">
      <c r="A56" s="0" t="s">
        <v>258</v>
      </c>
      <c r="B56" s="0" t="s">
        <v>259</v>
      </c>
      <c r="C56" s="0" t="s">
        <v>242</v>
      </c>
      <c r="D56" s="0" t="s">
        <v>243</v>
      </c>
      <c r="E56" s="0" t="s">
        <v>244</v>
      </c>
      <c r="F56" s="0" t="s">
        <v>260</v>
      </c>
      <c r="G56" s="0" t="s">
        <v>261</v>
      </c>
    </row>
    <row r="57" customFormat="false" ht="15" hidden="false" customHeight="false" outlineLevel="0" collapsed="false">
      <c r="A57" s="0" t="s">
        <v>262</v>
      </c>
      <c r="B57" s="0" t="s">
        <v>263</v>
      </c>
      <c r="C57" s="0" t="s">
        <v>264</v>
      </c>
      <c r="D57" s="0" t="s">
        <v>265</v>
      </c>
      <c r="E57" s="0" t="s">
        <v>266</v>
      </c>
      <c r="F57" s="0" t="s">
        <v>267</v>
      </c>
      <c r="G57" s="0" t="s">
        <v>268</v>
      </c>
    </row>
    <row r="58" customFormat="false" ht="15" hidden="false" customHeight="false" outlineLevel="0" collapsed="false">
      <c r="A58" s="0" t="s">
        <v>269</v>
      </c>
      <c r="B58" s="0" t="s">
        <v>270</v>
      </c>
      <c r="C58" s="0" t="s">
        <v>271</v>
      </c>
      <c r="D58" s="0" t="s">
        <v>272</v>
      </c>
      <c r="E58" s="0" t="s">
        <v>273</v>
      </c>
      <c r="F58" s="0" t="s">
        <v>274</v>
      </c>
      <c r="G58" s="0" t="s">
        <v>275</v>
      </c>
    </row>
    <row r="59" customFormat="false" ht="15" hidden="false" customHeight="false" outlineLevel="0" collapsed="false">
      <c r="A59" s="0" t="s">
        <v>276</v>
      </c>
      <c r="B59" s="0" t="s">
        <v>277</v>
      </c>
      <c r="C59" s="0" t="s">
        <v>278</v>
      </c>
      <c r="D59" s="0" t="s">
        <v>279</v>
      </c>
      <c r="E59" s="0" t="s">
        <v>280</v>
      </c>
      <c r="F59" s="0" t="s">
        <v>281</v>
      </c>
      <c r="G59" s="0" t="s">
        <v>282</v>
      </c>
    </row>
    <row r="60" customFormat="false" ht="15" hidden="false" customHeight="false" outlineLevel="0" collapsed="false">
      <c r="A60" s="0" t="s">
        <v>283</v>
      </c>
      <c r="B60" s="0" t="s">
        <v>284</v>
      </c>
      <c r="C60" s="0" t="s">
        <v>285</v>
      </c>
      <c r="D60" s="0" t="s">
        <v>286</v>
      </c>
      <c r="E60" s="0" t="s">
        <v>287</v>
      </c>
      <c r="F60" s="0" t="s">
        <v>288</v>
      </c>
      <c r="G60" s="0" t="s">
        <v>289</v>
      </c>
    </row>
    <row r="61" customFormat="false" ht="15" hidden="false" customHeight="false" outlineLevel="0" collapsed="false">
      <c r="A61" s="0" t="s">
        <v>290</v>
      </c>
      <c r="B61" s="0" t="s">
        <v>291</v>
      </c>
      <c r="C61" s="0" t="s">
        <v>292</v>
      </c>
      <c r="D61" s="0" t="s">
        <v>293</v>
      </c>
      <c r="E61" s="0" t="s">
        <v>294</v>
      </c>
      <c r="F61" s="0" t="s">
        <v>295</v>
      </c>
      <c r="G61" s="0" t="s">
        <v>296</v>
      </c>
    </row>
    <row r="62" customFormat="false" ht="15" hidden="false" customHeight="false" outlineLevel="0" collapsed="false">
      <c r="A62" s="0" t="s">
        <v>297</v>
      </c>
      <c r="B62" s="0" t="s">
        <v>298</v>
      </c>
      <c r="C62" s="0" t="s">
        <v>299</v>
      </c>
      <c r="D62" s="0" t="s">
        <v>300</v>
      </c>
      <c r="E62" s="0" t="s">
        <v>301</v>
      </c>
      <c r="F62" s="0" t="s">
        <v>302</v>
      </c>
      <c r="G62" s="0" t="s">
        <v>303</v>
      </c>
    </row>
    <row r="63" customFormat="false" ht="15" hidden="false" customHeight="false" outlineLevel="0" collapsed="false">
      <c r="A63" s="0" t="s">
        <v>304</v>
      </c>
      <c r="B63" s="0" t="s">
        <v>305</v>
      </c>
      <c r="C63" s="0" t="s">
        <v>306</v>
      </c>
      <c r="D63" s="0" t="s">
        <v>307</v>
      </c>
      <c r="E63" s="0" t="s">
        <v>308</v>
      </c>
      <c r="F63" s="0" t="s">
        <v>309</v>
      </c>
      <c r="G63" s="0" t="s">
        <v>310</v>
      </c>
    </row>
    <row r="64" customFormat="false" ht="15" hidden="false" customHeight="false" outlineLevel="0" collapsed="false">
      <c r="A64" s="0" t="s">
        <v>311</v>
      </c>
      <c r="B64" s="0" t="s">
        <v>312</v>
      </c>
      <c r="C64" s="0" t="s">
        <v>313</v>
      </c>
      <c r="D64" s="0" t="s">
        <v>314</v>
      </c>
      <c r="E64" s="0" t="s">
        <v>315</v>
      </c>
      <c r="F64" s="0" t="s">
        <v>316</v>
      </c>
      <c r="G64" s="0" t="s">
        <v>317</v>
      </c>
    </row>
    <row r="65" customFormat="false" ht="15" hidden="false" customHeight="false" outlineLevel="0" collapsed="false">
      <c r="A65" s="0" t="s">
        <v>318</v>
      </c>
      <c r="B65" s="0" t="s">
        <v>319</v>
      </c>
      <c r="C65" s="0" t="s">
        <v>320</v>
      </c>
      <c r="D65" s="0" t="s">
        <v>321</v>
      </c>
      <c r="E65" s="0" t="s">
        <v>322</v>
      </c>
      <c r="F65" s="0" t="s">
        <v>323</v>
      </c>
      <c r="G65" s="0" t="s">
        <v>324</v>
      </c>
    </row>
    <row r="66" customFormat="false" ht="15" hidden="false" customHeight="false" outlineLevel="0" collapsed="false">
      <c r="A66" s="0" t="s">
        <v>325</v>
      </c>
      <c r="B66" s="0" t="s">
        <v>326</v>
      </c>
      <c r="C66" s="0" t="s">
        <v>327</v>
      </c>
      <c r="D66" s="0" t="s">
        <v>328</v>
      </c>
      <c r="E66" s="0" t="s">
        <v>329</v>
      </c>
      <c r="F66" s="0" t="s">
        <v>330</v>
      </c>
      <c r="G66" s="0" t="s">
        <v>331</v>
      </c>
    </row>
    <row r="67" customFormat="false" ht="15" hidden="false" customHeight="false" outlineLevel="0" collapsed="false">
      <c r="A67" s="0" t="s">
        <v>332</v>
      </c>
      <c r="B67" s="0" t="s">
        <v>333</v>
      </c>
      <c r="C67" s="0" t="s">
        <v>334</v>
      </c>
      <c r="D67" s="0" t="s">
        <v>335</v>
      </c>
      <c r="E67" s="0" t="s">
        <v>336</v>
      </c>
      <c r="F67" s="0" t="s">
        <v>337</v>
      </c>
      <c r="G67" s="0" t="s">
        <v>338</v>
      </c>
    </row>
    <row r="68" customFormat="false" ht="15" hidden="false" customHeight="false" outlineLevel="0" collapsed="false">
      <c r="A68" s="0" t="s">
        <v>339</v>
      </c>
      <c r="B68" s="0" t="s">
        <v>340</v>
      </c>
      <c r="C68" s="0" t="s">
        <v>341</v>
      </c>
      <c r="D68" s="0" t="s">
        <v>342</v>
      </c>
      <c r="E68" s="0" t="s">
        <v>343</v>
      </c>
      <c r="F68" s="0" t="s">
        <v>344</v>
      </c>
      <c r="G68" s="0" t="s">
        <v>345</v>
      </c>
    </row>
    <row r="69" customFormat="false" ht="15" hidden="false" customHeight="false" outlineLevel="0" collapsed="false">
      <c r="A69" s="0" t="s">
        <v>346</v>
      </c>
      <c r="B69" s="0" t="s">
        <v>347</v>
      </c>
      <c r="C69" s="0" t="s">
        <v>348</v>
      </c>
      <c r="D69" s="0" t="s">
        <v>349</v>
      </c>
      <c r="E69" s="0" t="s">
        <v>350</v>
      </c>
      <c r="F69" s="0" t="s">
        <v>351</v>
      </c>
      <c r="G69" s="0" t="s">
        <v>352</v>
      </c>
    </row>
    <row r="70" customFormat="false" ht="15" hidden="false" customHeight="false" outlineLevel="0" collapsed="false">
      <c r="A70" s="0" t="s">
        <v>353</v>
      </c>
      <c r="B70" s="0" t="s">
        <v>354</v>
      </c>
      <c r="C70" s="0" t="s">
        <v>355</v>
      </c>
      <c r="D70" s="0" t="s">
        <v>356</v>
      </c>
      <c r="E70" s="0" t="s">
        <v>357</v>
      </c>
      <c r="F70" s="0" t="s">
        <v>358</v>
      </c>
      <c r="G70" s="0" t="s">
        <v>359</v>
      </c>
    </row>
    <row r="71" customFormat="false" ht="15" hidden="false" customHeight="false" outlineLevel="0" collapsed="false">
      <c r="A71" s="0" t="s">
        <v>360</v>
      </c>
      <c r="B71" s="0" t="s">
        <v>361</v>
      </c>
      <c r="C71" s="0" t="s">
        <v>362</v>
      </c>
      <c r="D71" s="0" t="s">
        <v>363</v>
      </c>
      <c r="E71" s="0" t="s">
        <v>364</v>
      </c>
      <c r="F71" s="0" t="s">
        <v>365</v>
      </c>
      <c r="G71" s="0" t="s">
        <v>366</v>
      </c>
    </row>
    <row r="72" customFormat="false" ht="15" hidden="false" customHeight="false" outlineLevel="0" collapsed="false">
      <c r="A72" s="0" t="s">
        <v>367</v>
      </c>
      <c r="B72" s="0" t="s">
        <v>368</v>
      </c>
      <c r="C72" s="0" t="s">
        <v>369</v>
      </c>
      <c r="D72" s="0" t="s">
        <v>370</v>
      </c>
      <c r="E72" s="0" t="s">
        <v>371</v>
      </c>
      <c r="F72" s="0" t="s">
        <v>372</v>
      </c>
      <c r="G72" s="0" t="s">
        <v>373</v>
      </c>
    </row>
    <row r="73" customFormat="false" ht="15" hidden="false" customHeight="false" outlineLevel="0" collapsed="false">
      <c r="A73" s="0" t="s">
        <v>374</v>
      </c>
      <c r="B73" s="0" t="s">
        <v>375</v>
      </c>
      <c r="C73" s="0" t="s">
        <v>376</v>
      </c>
      <c r="D73" s="0" t="s">
        <v>377</v>
      </c>
      <c r="E73" s="0" t="s">
        <v>378</v>
      </c>
      <c r="F73" s="0" t="s">
        <v>379</v>
      </c>
      <c r="G73" s="0" t="s">
        <v>380</v>
      </c>
    </row>
    <row r="74" customFormat="false" ht="15" hidden="false" customHeight="false" outlineLevel="0" collapsed="false">
      <c r="A74" s="0" t="s">
        <v>381</v>
      </c>
      <c r="B74" s="0" t="s">
        <v>382</v>
      </c>
      <c r="C74" s="0" t="s">
        <v>43</v>
      </c>
      <c r="D74" s="0" t="s">
        <v>383</v>
      </c>
      <c r="E74" s="0" t="s">
        <v>384</v>
      </c>
      <c r="F74" s="0" t="s">
        <v>385</v>
      </c>
      <c r="G74" s="0" t="s">
        <v>386</v>
      </c>
    </row>
    <row r="75" customFormat="false" ht="15" hidden="false" customHeight="false" outlineLevel="0" collapsed="false">
      <c r="A75" s="0" t="s">
        <v>387</v>
      </c>
      <c r="B75" s="0" t="s">
        <v>388</v>
      </c>
      <c r="C75" s="0" t="s">
        <v>389</v>
      </c>
      <c r="D75" s="0" t="s">
        <v>390</v>
      </c>
      <c r="E75" s="0" t="s">
        <v>391</v>
      </c>
      <c r="F75" s="0" t="s">
        <v>392</v>
      </c>
      <c r="G75" s="0" t="s">
        <v>393</v>
      </c>
    </row>
    <row r="76" customFormat="false" ht="15" hidden="false" customHeight="false" outlineLevel="0" collapsed="false">
      <c r="A76" s="0" t="s">
        <v>394</v>
      </c>
      <c r="B76" s="0" t="s">
        <v>395</v>
      </c>
      <c r="C76" s="0" t="s">
        <v>396</v>
      </c>
      <c r="D76" s="0" t="s">
        <v>397</v>
      </c>
      <c r="E76" s="0" t="s">
        <v>398</v>
      </c>
      <c r="F76" s="0" t="s">
        <v>399</v>
      </c>
      <c r="G76" s="0" t="s">
        <v>400</v>
      </c>
    </row>
    <row r="77" customFormat="false" ht="15" hidden="false" customHeight="false" outlineLevel="0" collapsed="false">
      <c r="A77" s="0" t="s">
        <v>401</v>
      </c>
      <c r="B77" s="0" t="s">
        <v>402</v>
      </c>
      <c r="C77" s="0" t="s">
        <v>278</v>
      </c>
      <c r="D77" s="0" t="s">
        <v>279</v>
      </c>
      <c r="E77" s="0" t="s">
        <v>280</v>
      </c>
      <c r="F77" s="0" t="s">
        <v>403</v>
      </c>
      <c r="G77" s="0" t="s">
        <v>404</v>
      </c>
    </row>
    <row r="78" customFormat="false" ht="15" hidden="false" customHeight="false" outlineLevel="0" collapsed="false">
      <c r="A78" s="0" t="s">
        <v>405</v>
      </c>
      <c r="B78" s="0" t="s">
        <v>406</v>
      </c>
      <c r="C78" s="0" t="s">
        <v>407</v>
      </c>
      <c r="D78" s="0" t="s">
        <v>408</v>
      </c>
      <c r="E78" s="0" t="s">
        <v>409</v>
      </c>
      <c r="F78" s="0" t="s">
        <v>410</v>
      </c>
      <c r="G78" s="0" t="s">
        <v>411</v>
      </c>
    </row>
    <row r="79" customFormat="false" ht="15" hidden="false" customHeight="false" outlineLevel="0" collapsed="false">
      <c r="A79" s="0" t="s">
        <v>412</v>
      </c>
      <c r="B79" s="0" t="s">
        <v>413</v>
      </c>
      <c r="C79" s="0" t="s">
        <v>414</v>
      </c>
      <c r="D79" s="0" t="s">
        <v>415</v>
      </c>
      <c r="E79" s="0" t="s">
        <v>416</v>
      </c>
      <c r="F79" s="0" t="s">
        <v>417</v>
      </c>
      <c r="G79" s="0" t="s">
        <v>418</v>
      </c>
    </row>
    <row r="80" customFormat="false" ht="15" hidden="false" customHeight="false" outlineLevel="0" collapsed="false">
      <c r="A80" s="0" t="s">
        <v>419</v>
      </c>
      <c r="B80" s="0" t="s">
        <v>420</v>
      </c>
      <c r="C80" s="0" t="s">
        <v>421</v>
      </c>
      <c r="D80" s="0" t="s">
        <v>422</v>
      </c>
      <c r="E80" s="0" t="s">
        <v>423</v>
      </c>
      <c r="F80" s="0" t="s">
        <v>424</v>
      </c>
      <c r="G80" s="0" t="s">
        <v>425</v>
      </c>
    </row>
    <row r="81" customFormat="false" ht="15" hidden="false" customHeight="false" outlineLevel="0" collapsed="false">
      <c r="A81" s="0" t="s">
        <v>426</v>
      </c>
      <c r="B81" s="0" t="s">
        <v>427</v>
      </c>
      <c r="C81" s="0" t="s">
        <v>428</v>
      </c>
      <c r="D81" s="0" t="s">
        <v>429</v>
      </c>
      <c r="E81" s="0" t="s">
        <v>430</v>
      </c>
      <c r="F81" s="0" t="s">
        <v>431</v>
      </c>
      <c r="G81" s="0" t="s">
        <v>432</v>
      </c>
    </row>
    <row r="82" customFormat="false" ht="15" hidden="false" customHeight="false" outlineLevel="0" collapsed="false">
      <c r="A82" s="0" t="s">
        <v>433</v>
      </c>
      <c r="B82" s="0" t="s">
        <v>434</v>
      </c>
      <c r="C82" s="0" t="s">
        <v>435</v>
      </c>
      <c r="D82" s="0" t="s">
        <v>436</v>
      </c>
      <c r="E82" s="0" t="s">
        <v>437</v>
      </c>
      <c r="F82" s="0" t="s">
        <v>438</v>
      </c>
      <c r="G82" s="0" t="s">
        <v>439</v>
      </c>
    </row>
    <row r="83" customFormat="false" ht="15" hidden="false" customHeight="false" outlineLevel="0" collapsed="false">
      <c r="A83" s="0" t="s">
        <v>440</v>
      </c>
      <c r="B83" s="0" t="s">
        <v>441</v>
      </c>
      <c r="C83" s="0" t="s">
        <v>442</v>
      </c>
      <c r="D83" s="0" t="s">
        <v>443</v>
      </c>
      <c r="E83" s="0" t="s">
        <v>444</v>
      </c>
      <c r="F83" s="0" t="s">
        <v>445</v>
      </c>
      <c r="G83" s="0" t="s">
        <v>446</v>
      </c>
    </row>
    <row r="84" customFormat="false" ht="15" hidden="false" customHeight="false" outlineLevel="0" collapsed="false">
      <c r="A84" s="0" t="s">
        <v>447</v>
      </c>
      <c r="B84" s="0" t="s">
        <v>448</v>
      </c>
      <c r="C84" s="0" t="s">
        <v>449</v>
      </c>
      <c r="D84" s="0" t="s">
        <v>450</v>
      </c>
      <c r="E84" s="0" t="s">
        <v>451</v>
      </c>
      <c r="F84" s="0" t="s">
        <v>452</v>
      </c>
      <c r="G84" s="0" t="s">
        <v>453</v>
      </c>
    </row>
    <row r="85" customFormat="false" ht="15" hidden="false" customHeight="false" outlineLevel="0" collapsed="false">
      <c r="A85" s="0" t="s">
        <v>454</v>
      </c>
      <c r="B85" s="0" t="s">
        <v>455</v>
      </c>
      <c r="C85" s="0" t="s">
        <v>456</v>
      </c>
      <c r="D85" s="0" t="s">
        <v>457</v>
      </c>
      <c r="E85" s="0" t="s">
        <v>458</v>
      </c>
      <c r="F85" s="0" t="s">
        <v>459</v>
      </c>
      <c r="G85" s="0" t="s">
        <v>460</v>
      </c>
    </row>
    <row r="86" customFormat="false" ht="15" hidden="false" customHeight="false" outlineLevel="0" collapsed="false">
      <c r="A86" s="0" t="s">
        <v>461</v>
      </c>
      <c r="B86" s="0" t="s">
        <v>462</v>
      </c>
      <c r="C86" s="0" t="s">
        <v>463</v>
      </c>
      <c r="D86" s="0" t="s">
        <v>464</v>
      </c>
      <c r="E86" s="0" t="s">
        <v>465</v>
      </c>
      <c r="F86" s="0" t="s">
        <v>466</v>
      </c>
      <c r="G86" s="0" t="s">
        <v>467</v>
      </c>
    </row>
    <row r="87" customFormat="false" ht="15" hidden="false" customHeight="false" outlineLevel="0" collapsed="false">
      <c r="A87" s="0" t="s">
        <v>468</v>
      </c>
      <c r="B87" s="0" t="s">
        <v>469</v>
      </c>
      <c r="C87" s="0" t="s">
        <v>470</v>
      </c>
      <c r="D87" s="0" t="s">
        <v>471</v>
      </c>
      <c r="E87" s="0" t="s">
        <v>472</v>
      </c>
      <c r="F87" s="0" t="s">
        <v>473</v>
      </c>
      <c r="G87" s="0" t="s">
        <v>474</v>
      </c>
    </row>
    <row r="88" customFormat="false" ht="15" hidden="false" customHeight="false" outlineLevel="0" collapsed="false">
      <c r="A88" s="0" t="s">
        <v>475</v>
      </c>
      <c r="B88" s="0" t="s">
        <v>476</v>
      </c>
      <c r="C88" s="0" t="s">
        <v>477</v>
      </c>
      <c r="D88" s="0" t="s">
        <v>478</v>
      </c>
      <c r="E88" s="0" t="s">
        <v>479</v>
      </c>
      <c r="F88" s="0" t="s">
        <v>480</v>
      </c>
      <c r="G88" s="0" t="s">
        <v>481</v>
      </c>
    </row>
    <row r="89" customFormat="false" ht="15" hidden="false" customHeight="false" outlineLevel="0" collapsed="false">
      <c r="A89" s="0" t="s">
        <v>482</v>
      </c>
      <c r="B89" s="0" t="s">
        <v>483</v>
      </c>
      <c r="C89" s="0" t="s">
        <v>484</v>
      </c>
      <c r="D89" s="0" t="s">
        <v>485</v>
      </c>
      <c r="E89" s="0" t="s">
        <v>486</v>
      </c>
      <c r="F89" s="0" t="s">
        <v>487</v>
      </c>
      <c r="G89" s="0" t="s">
        <v>488</v>
      </c>
    </row>
    <row r="90" customFormat="false" ht="15" hidden="false" customHeight="false" outlineLevel="0" collapsed="false">
      <c r="A90" s="0" t="s">
        <v>489</v>
      </c>
      <c r="B90" s="0" t="s">
        <v>490</v>
      </c>
      <c r="C90" s="0" t="s">
        <v>491</v>
      </c>
      <c r="D90" s="0" t="s">
        <v>492</v>
      </c>
      <c r="E90" s="0" t="s">
        <v>493</v>
      </c>
      <c r="F90" s="0" t="s">
        <v>494</v>
      </c>
      <c r="G90" s="0" t="s">
        <v>495</v>
      </c>
    </row>
    <row r="91" customFormat="false" ht="15" hidden="false" customHeight="false" outlineLevel="0" collapsed="false">
      <c r="A91" s="0" t="s">
        <v>496</v>
      </c>
      <c r="B91" s="0" t="s">
        <v>497</v>
      </c>
      <c r="C91" s="0" t="s">
        <v>498</v>
      </c>
      <c r="D91" s="0" t="s">
        <v>499</v>
      </c>
      <c r="E91" s="0" t="s">
        <v>500</v>
      </c>
      <c r="F91" s="0" t="s">
        <v>501</v>
      </c>
      <c r="G91" s="0" t="s">
        <v>502</v>
      </c>
    </row>
    <row r="92" customFormat="false" ht="15" hidden="false" customHeight="false" outlineLevel="0" collapsed="false">
      <c r="A92" s="0" t="s">
        <v>503</v>
      </c>
      <c r="B92" s="0" t="s">
        <v>497</v>
      </c>
      <c r="C92" s="0" t="s">
        <v>498</v>
      </c>
      <c r="D92" s="0" t="s">
        <v>499</v>
      </c>
      <c r="E92" s="0" t="s">
        <v>500</v>
      </c>
      <c r="F92" s="0" t="s">
        <v>504</v>
      </c>
      <c r="G92" s="0" t="s">
        <v>505</v>
      </c>
    </row>
    <row r="93" customFormat="false" ht="15" hidden="false" customHeight="false" outlineLevel="0" collapsed="false">
      <c r="A93" s="0" t="s">
        <v>506</v>
      </c>
      <c r="B93" s="0" t="s">
        <v>507</v>
      </c>
      <c r="C93" s="0" t="s">
        <v>508</v>
      </c>
      <c r="D93" s="0" t="s">
        <v>509</v>
      </c>
      <c r="E93" s="0" t="s">
        <v>510</v>
      </c>
      <c r="F93" s="0" t="s">
        <v>511</v>
      </c>
      <c r="G93" s="0" t="s">
        <v>512</v>
      </c>
    </row>
    <row r="94" customFormat="false" ht="15" hidden="false" customHeight="false" outlineLevel="0" collapsed="false">
      <c r="A94" s="0" t="s">
        <v>513</v>
      </c>
      <c r="B94" s="0" t="s">
        <v>514</v>
      </c>
      <c r="C94" s="0" t="s">
        <v>515</v>
      </c>
      <c r="D94" s="0" t="s">
        <v>516</v>
      </c>
      <c r="E94" s="0" t="s">
        <v>517</v>
      </c>
      <c r="F94" s="0" t="s">
        <v>518</v>
      </c>
      <c r="G94" s="0" t="s">
        <v>519</v>
      </c>
    </row>
    <row r="95" customFormat="false" ht="15" hidden="false" customHeight="false" outlineLevel="0" collapsed="false">
      <c r="A95" s="0" t="s">
        <v>520</v>
      </c>
      <c r="B95" s="0" t="s">
        <v>521</v>
      </c>
      <c r="C95" s="0" t="s">
        <v>522</v>
      </c>
      <c r="D95" s="0" t="s">
        <v>523</v>
      </c>
      <c r="E95" s="0" t="s">
        <v>524</v>
      </c>
      <c r="F95" s="0" t="s">
        <v>525</v>
      </c>
      <c r="G95" s="0" t="s">
        <v>526</v>
      </c>
    </row>
    <row r="96" customFormat="false" ht="15" hidden="false" customHeight="false" outlineLevel="0" collapsed="false">
      <c r="A96" s="0" t="s">
        <v>527</v>
      </c>
      <c r="B96" s="0" t="s">
        <v>528</v>
      </c>
      <c r="C96" s="0" t="s">
        <v>529</v>
      </c>
      <c r="D96" s="0" t="s">
        <v>457</v>
      </c>
      <c r="E96" s="0" t="s">
        <v>458</v>
      </c>
      <c r="F96" s="0" t="s">
        <v>530</v>
      </c>
      <c r="G96" s="0" t="s">
        <v>531</v>
      </c>
    </row>
    <row r="97" customFormat="false" ht="15" hidden="false" customHeight="false" outlineLevel="0" collapsed="false">
      <c r="A97" s="0" t="s">
        <v>532</v>
      </c>
      <c r="B97" s="0" t="s">
        <v>533</v>
      </c>
      <c r="C97" s="0" t="s">
        <v>534</v>
      </c>
      <c r="D97" s="0" t="s">
        <v>535</v>
      </c>
      <c r="E97" s="0" t="s">
        <v>536</v>
      </c>
      <c r="F97" s="0" t="s">
        <v>537</v>
      </c>
      <c r="G97" s="0" t="s">
        <v>538</v>
      </c>
    </row>
    <row r="98" customFormat="false" ht="15" hidden="false" customHeight="false" outlineLevel="0" collapsed="false">
      <c r="A98" s="0" t="s">
        <v>539</v>
      </c>
      <c r="B98" s="0" t="s">
        <v>540</v>
      </c>
      <c r="C98" s="0" t="s">
        <v>541</v>
      </c>
      <c r="D98" s="0" t="s">
        <v>542</v>
      </c>
      <c r="E98" s="0" t="s">
        <v>543</v>
      </c>
      <c r="F98" s="0" t="s">
        <v>544</v>
      </c>
      <c r="G98" s="0" t="s">
        <v>545</v>
      </c>
    </row>
    <row r="99" customFormat="false" ht="15" hidden="false" customHeight="false" outlineLevel="0" collapsed="false">
      <c r="A99" s="0" t="s">
        <v>546</v>
      </c>
      <c r="B99" s="0" t="s">
        <v>547</v>
      </c>
      <c r="C99" s="0" t="s">
        <v>548</v>
      </c>
      <c r="D99" s="0" t="s">
        <v>549</v>
      </c>
      <c r="E99" s="0" t="s">
        <v>550</v>
      </c>
      <c r="F99" s="0" t="s">
        <v>551</v>
      </c>
      <c r="G99" s="0" t="s">
        <v>552</v>
      </c>
    </row>
    <row r="100" customFormat="false" ht="15" hidden="false" customHeight="false" outlineLevel="0" collapsed="false">
      <c r="A100" s="0" t="s">
        <v>553</v>
      </c>
      <c r="B100" s="0" t="s">
        <v>554</v>
      </c>
      <c r="C100" s="0" t="s">
        <v>548</v>
      </c>
      <c r="D100" s="0" t="s">
        <v>549</v>
      </c>
      <c r="E100" s="0" t="s">
        <v>550</v>
      </c>
      <c r="F100" s="0" t="s">
        <v>555</v>
      </c>
      <c r="G100" s="0" t="s">
        <v>556</v>
      </c>
    </row>
    <row r="101" customFormat="false" ht="15" hidden="false" customHeight="false" outlineLevel="0" collapsed="false">
      <c r="A101" s="0" t="s">
        <v>557</v>
      </c>
      <c r="B101" s="0" t="s">
        <v>558</v>
      </c>
      <c r="C101" s="0" t="s">
        <v>559</v>
      </c>
      <c r="D101" s="0" t="s">
        <v>560</v>
      </c>
      <c r="E101" s="0" t="s">
        <v>561</v>
      </c>
      <c r="F101" s="0" t="s">
        <v>562</v>
      </c>
      <c r="G101" s="0" t="s">
        <v>563</v>
      </c>
    </row>
    <row r="102" customFormat="false" ht="15" hidden="false" customHeight="false" outlineLevel="0" collapsed="false">
      <c r="A102" s="0" t="s">
        <v>564</v>
      </c>
      <c r="B102" s="0" t="s">
        <v>565</v>
      </c>
      <c r="C102" s="0" t="s">
        <v>566</v>
      </c>
      <c r="D102" s="0" t="s">
        <v>567</v>
      </c>
      <c r="E102" s="0" t="s">
        <v>568</v>
      </c>
      <c r="F102" s="0" t="s">
        <v>569</v>
      </c>
      <c r="G102" s="0" t="s">
        <v>570</v>
      </c>
    </row>
    <row r="103" customFormat="false" ht="15" hidden="false" customHeight="false" outlineLevel="0" collapsed="false">
      <c r="A103" s="0" t="s">
        <v>571</v>
      </c>
      <c r="B103" s="0" t="s">
        <v>572</v>
      </c>
      <c r="C103" s="0" t="s">
        <v>573</v>
      </c>
      <c r="D103" s="0" t="s">
        <v>574</v>
      </c>
      <c r="E103" s="0" t="s">
        <v>575</v>
      </c>
      <c r="F103" s="0" t="s">
        <v>576</v>
      </c>
      <c r="G103" s="0" t="s">
        <v>577</v>
      </c>
    </row>
    <row r="104" customFormat="false" ht="15" hidden="false" customHeight="false" outlineLevel="0" collapsed="false">
      <c r="A104" s="0" t="s">
        <v>578</v>
      </c>
      <c r="B104" s="0" t="s">
        <v>579</v>
      </c>
      <c r="C104" s="0" t="s">
        <v>580</v>
      </c>
      <c r="D104" s="0" t="s">
        <v>581</v>
      </c>
      <c r="E104" s="0" t="s">
        <v>582</v>
      </c>
      <c r="F104" s="0" t="s">
        <v>583</v>
      </c>
      <c r="G104" s="0" t="s">
        <v>584</v>
      </c>
    </row>
    <row r="105" customFormat="false" ht="15" hidden="false" customHeight="false" outlineLevel="0" collapsed="false">
      <c r="A105" s="0" t="s">
        <v>585</v>
      </c>
      <c r="B105" s="0" t="s">
        <v>586</v>
      </c>
      <c r="C105" s="0" t="s">
        <v>508</v>
      </c>
      <c r="D105" s="0" t="s">
        <v>587</v>
      </c>
      <c r="E105" s="0" t="s">
        <v>588</v>
      </c>
      <c r="F105" s="0" t="s">
        <v>589</v>
      </c>
      <c r="G105" s="0" t="s">
        <v>590</v>
      </c>
    </row>
    <row r="106" customFormat="false" ht="15" hidden="false" customHeight="false" outlineLevel="0" collapsed="false">
      <c r="A106" s="0" t="s">
        <v>591</v>
      </c>
      <c r="B106" s="0" t="s">
        <v>406</v>
      </c>
      <c r="C106" s="0" t="s">
        <v>407</v>
      </c>
      <c r="D106" s="0" t="s">
        <v>408</v>
      </c>
      <c r="E106" s="0" t="s">
        <v>409</v>
      </c>
      <c r="F106" s="0" t="s">
        <v>592</v>
      </c>
      <c r="G106" s="0" t="s">
        <v>593</v>
      </c>
    </row>
    <row r="107" customFormat="false" ht="15" hidden="false" customHeight="false" outlineLevel="0" collapsed="false">
      <c r="A107" s="0" t="s">
        <v>594</v>
      </c>
      <c r="B107" s="0" t="s">
        <v>595</v>
      </c>
      <c r="C107" s="0" t="s">
        <v>596</v>
      </c>
      <c r="D107" s="0" t="s">
        <v>597</v>
      </c>
      <c r="E107" s="0" t="s">
        <v>598</v>
      </c>
      <c r="F107" s="0" t="s">
        <v>599</v>
      </c>
      <c r="G107" s="0" t="s">
        <v>600</v>
      </c>
    </row>
    <row r="108" customFormat="false" ht="15" hidden="false" customHeight="false" outlineLevel="0" collapsed="false">
      <c r="A108" s="0" t="s">
        <v>601</v>
      </c>
      <c r="B108" s="0" t="s">
        <v>602</v>
      </c>
      <c r="C108" s="0" t="s">
        <v>603</v>
      </c>
      <c r="D108" s="0" t="s">
        <v>604</v>
      </c>
      <c r="E108" s="0" t="s">
        <v>605</v>
      </c>
      <c r="F108" s="0" t="s">
        <v>606</v>
      </c>
      <c r="G108" s="0" t="s">
        <v>607</v>
      </c>
    </row>
    <row r="109" customFormat="false" ht="15" hidden="false" customHeight="false" outlineLevel="0" collapsed="false">
      <c r="A109" s="0" t="s">
        <v>608</v>
      </c>
      <c r="B109" s="0" t="s">
        <v>609</v>
      </c>
      <c r="C109" s="0" t="s">
        <v>610</v>
      </c>
      <c r="D109" s="0" t="s">
        <v>611</v>
      </c>
      <c r="E109" s="0" t="s">
        <v>612</v>
      </c>
      <c r="F109" s="0" t="s">
        <v>613</v>
      </c>
      <c r="G109" s="0" t="s">
        <v>614</v>
      </c>
    </row>
    <row r="110" customFormat="false" ht="15" hidden="false" customHeight="false" outlineLevel="0" collapsed="false">
      <c r="A110" s="0" t="s">
        <v>615</v>
      </c>
      <c r="B110" s="0" t="s">
        <v>616</v>
      </c>
      <c r="C110" s="0" t="s">
        <v>617</v>
      </c>
      <c r="D110" s="0" t="s">
        <v>618</v>
      </c>
      <c r="E110" s="0" t="s">
        <v>619</v>
      </c>
      <c r="F110" s="0" t="s">
        <v>620</v>
      </c>
      <c r="G110" s="0" t="s">
        <v>621</v>
      </c>
    </row>
    <row r="111" customFormat="false" ht="15" hidden="false" customHeight="false" outlineLevel="0" collapsed="false">
      <c r="A111" s="0" t="s">
        <v>622</v>
      </c>
      <c r="B111" s="0" t="s">
        <v>623</v>
      </c>
      <c r="C111" s="0" t="s">
        <v>624</v>
      </c>
      <c r="D111" s="0" t="s">
        <v>625</v>
      </c>
      <c r="E111" s="0" t="s">
        <v>626</v>
      </c>
      <c r="F111" s="0" t="s">
        <v>627</v>
      </c>
      <c r="G111" s="0" t="s">
        <v>628</v>
      </c>
    </row>
    <row r="112" customFormat="false" ht="15" hidden="false" customHeight="false" outlineLevel="0" collapsed="false">
      <c r="A112" s="0" t="s">
        <v>629</v>
      </c>
      <c r="B112" s="0" t="s">
        <v>630</v>
      </c>
      <c r="C112" s="0" t="s">
        <v>631</v>
      </c>
      <c r="D112" s="0" t="s">
        <v>632</v>
      </c>
      <c r="E112" s="0" t="s">
        <v>633</v>
      </c>
      <c r="F112" s="0" t="s">
        <v>634</v>
      </c>
      <c r="G112" s="0" t="s">
        <v>635</v>
      </c>
    </row>
    <row r="113" customFormat="false" ht="15" hidden="false" customHeight="false" outlineLevel="0" collapsed="false">
      <c r="A113" s="0" t="s">
        <v>636</v>
      </c>
      <c r="B113" s="0" t="s">
        <v>637</v>
      </c>
      <c r="C113" s="0" t="s">
        <v>638</v>
      </c>
      <c r="D113" s="0" t="s">
        <v>639</v>
      </c>
      <c r="E113" s="0" t="s">
        <v>640</v>
      </c>
      <c r="F113" s="0" t="s">
        <v>641</v>
      </c>
      <c r="G113" s="0" t="s">
        <v>642</v>
      </c>
    </row>
    <row r="114" customFormat="false" ht="15" hidden="false" customHeight="false" outlineLevel="0" collapsed="false">
      <c r="A114" s="0" t="s">
        <v>643</v>
      </c>
      <c r="B114" s="0" t="s">
        <v>644</v>
      </c>
      <c r="C114" s="0" t="s">
        <v>645</v>
      </c>
      <c r="D114" s="0" t="s">
        <v>646</v>
      </c>
      <c r="E114" s="0" t="s">
        <v>647</v>
      </c>
      <c r="F114" s="0" t="s">
        <v>648</v>
      </c>
      <c r="G114" s="0" t="s">
        <v>649</v>
      </c>
    </row>
    <row r="115" customFormat="false" ht="15" hidden="false" customHeight="false" outlineLevel="0" collapsed="false">
      <c r="A115" s="0" t="s">
        <v>650</v>
      </c>
      <c r="B115" s="0" t="s">
        <v>651</v>
      </c>
      <c r="C115" s="0" t="s">
        <v>652</v>
      </c>
      <c r="D115" s="0" t="s">
        <v>653</v>
      </c>
      <c r="E115" s="0" t="s">
        <v>654</v>
      </c>
      <c r="F115" s="0" t="s">
        <v>655</v>
      </c>
      <c r="G115" s="0" t="s">
        <v>656</v>
      </c>
    </row>
    <row r="116" customFormat="false" ht="15" hidden="false" customHeight="false" outlineLevel="0" collapsed="false">
      <c r="A116" s="0" t="s">
        <v>657</v>
      </c>
      <c r="B116" s="0" t="s">
        <v>658</v>
      </c>
      <c r="C116" s="0" t="s">
        <v>659</v>
      </c>
      <c r="D116" s="0" t="s">
        <v>660</v>
      </c>
      <c r="E116" s="0" t="s">
        <v>661</v>
      </c>
      <c r="F116" s="0" t="s">
        <v>662</v>
      </c>
      <c r="G116" s="0" t="s">
        <v>663</v>
      </c>
    </row>
    <row r="117" customFormat="false" ht="15" hidden="false" customHeight="false" outlineLevel="0" collapsed="false">
      <c r="A117" s="0" t="s">
        <v>664</v>
      </c>
      <c r="B117" s="0" t="s">
        <v>665</v>
      </c>
      <c r="C117" s="0" t="s">
        <v>666</v>
      </c>
      <c r="D117" s="0" t="s">
        <v>667</v>
      </c>
      <c r="E117" s="0" t="s">
        <v>668</v>
      </c>
      <c r="F117" s="0" t="s">
        <v>669</v>
      </c>
      <c r="G117" s="0" t="s">
        <v>670</v>
      </c>
    </row>
    <row r="118" customFormat="false" ht="15" hidden="false" customHeight="false" outlineLevel="0" collapsed="false">
      <c r="A118" s="0" t="s">
        <v>671</v>
      </c>
      <c r="B118" s="0" t="s">
        <v>672</v>
      </c>
      <c r="C118" s="0" t="s">
        <v>673</v>
      </c>
      <c r="D118" s="0" t="s">
        <v>674</v>
      </c>
      <c r="E118" s="0" t="s">
        <v>675</v>
      </c>
      <c r="F118" s="0" t="s">
        <v>676</v>
      </c>
      <c r="G118" s="0" t="s">
        <v>677</v>
      </c>
    </row>
    <row r="119" customFormat="false" ht="15" hidden="false" customHeight="false" outlineLevel="0" collapsed="false">
      <c r="A119" s="0" t="s">
        <v>678</v>
      </c>
      <c r="B119" s="0" t="s">
        <v>665</v>
      </c>
      <c r="C119" s="0" t="s">
        <v>666</v>
      </c>
      <c r="D119" s="0" t="s">
        <v>667</v>
      </c>
      <c r="E119" s="0" t="s">
        <v>668</v>
      </c>
      <c r="F119" s="0" t="s">
        <v>679</v>
      </c>
      <c r="G119" s="0" t="s">
        <v>680</v>
      </c>
    </row>
    <row r="120" customFormat="false" ht="15" hidden="false" customHeight="false" outlineLevel="0" collapsed="false">
      <c r="A120" s="0" t="s">
        <v>681</v>
      </c>
      <c r="B120" s="0" t="s">
        <v>682</v>
      </c>
      <c r="C120" s="0" t="s">
        <v>683</v>
      </c>
      <c r="D120" s="0" t="s">
        <v>684</v>
      </c>
      <c r="E120" s="0" t="s">
        <v>685</v>
      </c>
      <c r="F120" s="0" t="s">
        <v>686</v>
      </c>
      <c r="G120" s="0" t="s">
        <v>687</v>
      </c>
    </row>
    <row r="121" customFormat="false" ht="15" hidden="false" customHeight="false" outlineLevel="0" collapsed="false">
      <c r="A121" s="0" t="s">
        <v>688</v>
      </c>
      <c r="B121" s="0" t="s">
        <v>689</v>
      </c>
      <c r="C121" s="0" t="s">
        <v>690</v>
      </c>
      <c r="D121" s="0" t="s">
        <v>691</v>
      </c>
      <c r="E121" s="0" t="s">
        <v>692</v>
      </c>
      <c r="F121" s="0" t="s">
        <v>693</v>
      </c>
      <c r="G121" s="0" t="s">
        <v>694</v>
      </c>
    </row>
    <row r="122" customFormat="false" ht="15" hidden="false" customHeight="false" outlineLevel="0" collapsed="false">
      <c r="A122" s="0" t="s">
        <v>695</v>
      </c>
      <c r="B122" s="0" t="s">
        <v>696</v>
      </c>
      <c r="C122" s="0" t="s">
        <v>697</v>
      </c>
      <c r="D122" s="0" t="s">
        <v>698</v>
      </c>
      <c r="E122" s="0" t="s">
        <v>699</v>
      </c>
      <c r="F122" s="0" t="s">
        <v>700</v>
      </c>
      <c r="G122" s="0" t="s">
        <v>701</v>
      </c>
    </row>
    <row r="123" customFormat="false" ht="15" hidden="false" customHeight="false" outlineLevel="0" collapsed="false">
      <c r="A123" s="0" t="s">
        <v>702</v>
      </c>
      <c r="B123" s="0" t="s">
        <v>703</v>
      </c>
      <c r="C123" s="0" t="s">
        <v>484</v>
      </c>
      <c r="D123" s="0" t="s">
        <v>485</v>
      </c>
      <c r="E123" s="0" t="s">
        <v>486</v>
      </c>
      <c r="F123" s="0" t="s">
        <v>704</v>
      </c>
      <c r="G123" s="0" t="s">
        <v>705</v>
      </c>
    </row>
    <row r="124" customFormat="false" ht="15" hidden="false" customHeight="false" outlineLevel="0" collapsed="false">
      <c r="A124" s="0" t="s">
        <v>706</v>
      </c>
      <c r="B124" s="0" t="s">
        <v>707</v>
      </c>
      <c r="C124" s="0" t="s">
        <v>708</v>
      </c>
      <c r="D124" s="0" t="s">
        <v>709</v>
      </c>
      <c r="E124" s="0" t="s">
        <v>710</v>
      </c>
      <c r="F124" s="0" t="s">
        <v>711</v>
      </c>
      <c r="G124" s="0" t="s">
        <v>712</v>
      </c>
    </row>
    <row r="125" customFormat="false" ht="15" hidden="false" customHeight="false" outlineLevel="0" collapsed="false">
      <c r="A125" s="0" t="s">
        <v>713</v>
      </c>
      <c r="B125" s="0" t="s">
        <v>714</v>
      </c>
      <c r="C125" s="0" t="s">
        <v>715</v>
      </c>
      <c r="D125" s="0" t="s">
        <v>716</v>
      </c>
      <c r="E125" s="0" t="s">
        <v>717</v>
      </c>
      <c r="F125" s="0" t="s">
        <v>718</v>
      </c>
      <c r="G125" s="0" t="s">
        <v>719</v>
      </c>
    </row>
    <row r="126" customFormat="false" ht="15" hidden="false" customHeight="false" outlineLevel="0" collapsed="false">
      <c r="A126" s="0" t="s">
        <v>720</v>
      </c>
      <c r="B126" s="0" t="s">
        <v>721</v>
      </c>
      <c r="C126" s="0" t="s">
        <v>722</v>
      </c>
      <c r="D126" s="0" t="s">
        <v>723</v>
      </c>
      <c r="E126" s="0" t="s">
        <v>724</v>
      </c>
      <c r="F126" s="0" t="s">
        <v>725</v>
      </c>
      <c r="G126" s="0" t="s">
        <v>726</v>
      </c>
    </row>
    <row r="127" customFormat="false" ht="15" hidden="false" customHeight="false" outlineLevel="0" collapsed="false">
      <c r="A127" s="0" t="s">
        <v>727</v>
      </c>
      <c r="B127" s="0" t="s">
        <v>728</v>
      </c>
      <c r="C127" s="0" t="s">
        <v>729</v>
      </c>
      <c r="D127" s="0" t="s">
        <v>730</v>
      </c>
      <c r="E127" s="0" t="s">
        <v>731</v>
      </c>
      <c r="F127" s="0" t="s">
        <v>732</v>
      </c>
      <c r="G127" s="0" t="s">
        <v>733</v>
      </c>
    </row>
    <row r="128" customFormat="false" ht="15" hidden="false" customHeight="false" outlineLevel="0" collapsed="false">
      <c r="A128" s="0" t="s">
        <v>734</v>
      </c>
      <c r="B128" s="0" t="s">
        <v>735</v>
      </c>
      <c r="C128" s="0" t="s">
        <v>736</v>
      </c>
      <c r="D128" s="0" t="s">
        <v>737</v>
      </c>
      <c r="E128" s="0" t="s">
        <v>738</v>
      </c>
      <c r="F128" s="0" t="s">
        <v>739</v>
      </c>
      <c r="G128" s="0" t="s">
        <v>740</v>
      </c>
    </row>
    <row r="129" customFormat="false" ht="15" hidden="false" customHeight="false" outlineLevel="0" collapsed="false">
      <c r="A129" s="0" t="s">
        <v>741</v>
      </c>
      <c r="B129" s="0" t="s">
        <v>742</v>
      </c>
      <c r="C129" s="0" t="s">
        <v>743</v>
      </c>
      <c r="D129" s="0" t="s">
        <v>744</v>
      </c>
      <c r="E129" s="0" t="s">
        <v>745</v>
      </c>
      <c r="F129" s="0" t="s">
        <v>746</v>
      </c>
      <c r="G129" s="0" t="s">
        <v>747</v>
      </c>
    </row>
    <row r="130" customFormat="false" ht="15" hidden="false" customHeight="false" outlineLevel="0" collapsed="false">
      <c r="A130" s="0" t="s">
        <v>748</v>
      </c>
      <c r="B130" s="0" t="s">
        <v>749</v>
      </c>
      <c r="C130" s="0" t="s">
        <v>631</v>
      </c>
      <c r="D130" s="0" t="s">
        <v>632</v>
      </c>
      <c r="E130" s="0" t="s">
        <v>633</v>
      </c>
      <c r="F130" s="0" t="s">
        <v>750</v>
      </c>
      <c r="G130" s="0" t="s">
        <v>751</v>
      </c>
    </row>
    <row r="131" customFormat="false" ht="15" hidden="false" customHeight="false" outlineLevel="0" collapsed="false">
      <c r="A131" s="0" t="s">
        <v>752</v>
      </c>
      <c r="B131" s="0" t="s">
        <v>753</v>
      </c>
      <c r="C131" s="0" t="s">
        <v>754</v>
      </c>
      <c r="D131" s="0" t="s">
        <v>755</v>
      </c>
      <c r="E131" s="0" t="s">
        <v>756</v>
      </c>
      <c r="F131" s="0" t="s">
        <v>757</v>
      </c>
      <c r="G131" s="0" t="s">
        <v>758</v>
      </c>
    </row>
    <row r="132" customFormat="false" ht="15" hidden="false" customHeight="false" outlineLevel="0" collapsed="false">
      <c r="A132" s="0" t="s">
        <v>759</v>
      </c>
      <c r="B132" s="0" t="s">
        <v>760</v>
      </c>
      <c r="C132" s="0" t="s">
        <v>761</v>
      </c>
      <c r="D132" s="0" t="s">
        <v>762</v>
      </c>
      <c r="E132" s="0" t="s">
        <v>763</v>
      </c>
      <c r="F132" s="0" t="s">
        <v>764</v>
      </c>
      <c r="G132" s="0" t="s">
        <v>765</v>
      </c>
    </row>
    <row r="133" customFormat="false" ht="15" hidden="false" customHeight="false" outlineLevel="0" collapsed="false">
      <c r="A133" s="0" t="s">
        <v>766</v>
      </c>
      <c r="B133" s="0" t="s">
        <v>767</v>
      </c>
      <c r="C133" s="0" t="s">
        <v>768</v>
      </c>
      <c r="D133" s="0" t="s">
        <v>769</v>
      </c>
      <c r="E133" s="0" t="s">
        <v>770</v>
      </c>
      <c r="F133" s="0" t="s">
        <v>771</v>
      </c>
      <c r="G133" s="0" t="s">
        <v>772</v>
      </c>
    </row>
    <row r="134" customFormat="false" ht="15" hidden="false" customHeight="false" outlineLevel="0" collapsed="false">
      <c r="A134" s="0" t="s">
        <v>773</v>
      </c>
      <c r="B134" s="0" t="s">
        <v>774</v>
      </c>
      <c r="C134" s="0" t="s">
        <v>442</v>
      </c>
      <c r="D134" s="0" t="s">
        <v>443</v>
      </c>
      <c r="E134" s="0" t="s">
        <v>444</v>
      </c>
      <c r="F134" s="0" t="s">
        <v>775</v>
      </c>
      <c r="G134" s="0" t="s">
        <v>776</v>
      </c>
    </row>
    <row r="135" customFormat="false" ht="15" hidden="false" customHeight="false" outlineLevel="0" collapsed="false">
      <c r="A135" s="0" t="s">
        <v>777</v>
      </c>
      <c r="B135" s="0" t="s">
        <v>778</v>
      </c>
      <c r="C135" s="0" t="s">
        <v>414</v>
      </c>
      <c r="D135" s="0" t="s">
        <v>779</v>
      </c>
      <c r="E135" s="0" t="s">
        <v>780</v>
      </c>
      <c r="F135" s="0" t="s">
        <v>781</v>
      </c>
      <c r="G135" s="0" t="s">
        <v>782</v>
      </c>
    </row>
    <row r="136" customFormat="false" ht="15" hidden="false" customHeight="false" outlineLevel="0" collapsed="false">
      <c r="A136" s="0" t="s">
        <v>783</v>
      </c>
      <c r="B136" s="0" t="s">
        <v>784</v>
      </c>
      <c r="C136" s="0" t="s">
        <v>697</v>
      </c>
      <c r="D136" s="0" t="s">
        <v>698</v>
      </c>
      <c r="E136" s="0" t="s">
        <v>699</v>
      </c>
      <c r="F136" s="0" t="s">
        <v>785</v>
      </c>
      <c r="G136" s="0" t="s">
        <v>786</v>
      </c>
    </row>
    <row r="137" customFormat="false" ht="15" hidden="false" customHeight="false" outlineLevel="0" collapsed="false">
      <c r="A137" s="0" t="s">
        <v>787</v>
      </c>
      <c r="B137" s="0" t="s">
        <v>788</v>
      </c>
      <c r="C137" s="0" t="s">
        <v>789</v>
      </c>
      <c r="D137" s="0" t="s">
        <v>790</v>
      </c>
      <c r="E137" s="0" t="s">
        <v>791</v>
      </c>
      <c r="F137" s="0" t="s">
        <v>792</v>
      </c>
      <c r="G137" s="0" t="s">
        <v>793</v>
      </c>
    </row>
    <row r="138" customFormat="false" ht="15" hidden="false" customHeight="false" outlineLevel="0" collapsed="false">
      <c r="A138" s="0" t="s">
        <v>794</v>
      </c>
      <c r="B138" s="0" t="s">
        <v>795</v>
      </c>
      <c r="C138" s="0" t="s">
        <v>796</v>
      </c>
      <c r="D138" s="0" t="s">
        <v>443</v>
      </c>
      <c r="E138" s="0" t="s">
        <v>444</v>
      </c>
      <c r="F138" s="0" t="s">
        <v>797</v>
      </c>
      <c r="G138" s="0" t="s">
        <v>798</v>
      </c>
    </row>
    <row r="139" customFormat="false" ht="15" hidden="false" customHeight="false" outlineLevel="0" collapsed="false">
      <c r="A139" s="0" t="s">
        <v>799</v>
      </c>
      <c r="B139" s="0" t="s">
        <v>800</v>
      </c>
      <c r="C139" s="0" t="s">
        <v>801</v>
      </c>
      <c r="D139" s="0" t="s">
        <v>422</v>
      </c>
      <c r="E139" s="0" t="s">
        <v>423</v>
      </c>
      <c r="F139" s="0" t="s">
        <v>802</v>
      </c>
      <c r="G139" s="0" t="s">
        <v>803</v>
      </c>
    </row>
    <row r="140" customFormat="false" ht="15" hidden="false" customHeight="false" outlineLevel="0" collapsed="false">
      <c r="A140" s="0" t="s">
        <v>804</v>
      </c>
      <c r="B140" s="0" t="s">
        <v>805</v>
      </c>
      <c r="C140" s="0" t="s">
        <v>806</v>
      </c>
      <c r="D140" s="0" t="s">
        <v>807</v>
      </c>
      <c r="E140" s="0" t="s">
        <v>808</v>
      </c>
      <c r="F140" s="0" t="s">
        <v>809</v>
      </c>
      <c r="G140" s="0" t="s">
        <v>810</v>
      </c>
    </row>
    <row r="141" customFormat="false" ht="15" hidden="false" customHeight="false" outlineLevel="0" collapsed="false">
      <c r="A141" s="0" t="s">
        <v>811</v>
      </c>
      <c r="B141" s="0" t="s">
        <v>812</v>
      </c>
      <c r="C141" s="0" t="s">
        <v>813</v>
      </c>
      <c r="D141" s="0" t="s">
        <v>814</v>
      </c>
      <c r="E141" s="0" t="s">
        <v>815</v>
      </c>
      <c r="F141" s="0" t="s">
        <v>816</v>
      </c>
      <c r="G141" s="0" t="s">
        <v>817</v>
      </c>
    </row>
    <row r="142" customFormat="false" ht="15" hidden="false" customHeight="false" outlineLevel="0" collapsed="false">
      <c r="A142" s="0" t="s">
        <v>818</v>
      </c>
      <c r="B142" s="0" t="s">
        <v>819</v>
      </c>
      <c r="C142" s="0" t="s">
        <v>820</v>
      </c>
      <c r="D142" s="0" t="s">
        <v>821</v>
      </c>
      <c r="E142" s="0" t="s">
        <v>822</v>
      </c>
      <c r="F142" s="0" t="s">
        <v>823</v>
      </c>
      <c r="G142" s="0" t="s">
        <v>824</v>
      </c>
    </row>
    <row r="143" customFormat="false" ht="15" hidden="false" customHeight="false" outlineLevel="0" collapsed="false">
      <c r="A143" s="0" t="s">
        <v>825</v>
      </c>
      <c r="B143" s="0" t="s">
        <v>406</v>
      </c>
      <c r="C143" s="0" t="s">
        <v>407</v>
      </c>
      <c r="D143" s="0" t="s">
        <v>408</v>
      </c>
      <c r="E143" s="0" t="s">
        <v>409</v>
      </c>
      <c r="F143" s="0" t="s">
        <v>826</v>
      </c>
      <c r="G143" s="0" t="s">
        <v>827</v>
      </c>
    </row>
    <row r="144" customFormat="false" ht="15" hidden="false" customHeight="false" outlineLevel="0" collapsed="false">
      <c r="A144" s="0" t="s">
        <v>828</v>
      </c>
      <c r="B144" s="0" t="s">
        <v>829</v>
      </c>
      <c r="C144" s="0" t="s">
        <v>830</v>
      </c>
      <c r="D144" s="0" t="s">
        <v>831</v>
      </c>
      <c r="E144" s="0" t="s">
        <v>832</v>
      </c>
      <c r="F144" s="0" t="s">
        <v>833</v>
      </c>
      <c r="G144" s="0" t="s">
        <v>834</v>
      </c>
    </row>
    <row r="145" customFormat="false" ht="15" hidden="false" customHeight="false" outlineLevel="0" collapsed="false">
      <c r="A145" s="0" t="s">
        <v>835</v>
      </c>
      <c r="B145" s="0" t="s">
        <v>836</v>
      </c>
      <c r="C145" s="0" t="s">
        <v>484</v>
      </c>
      <c r="D145" s="0" t="s">
        <v>485</v>
      </c>
      <c r="E145" s="0" t="s">
        <v>486</v>
      </c>
      <c r="F145" s="0" t="s">
        <v>837</v>
      </c>
      <c r="G145" s="0" t="s">
        <v>838</v>
      </c>
    </row>
    <row r="146" customFormat="false" ht="15" hidden="false" customHeight="false" outlineLevel="0" collapsed="false">
      <c r="A146" s="0" t="s">
        <v>839</v>
      </c>
      <c r="B146" s="0" t="s">
        <v>829</v>
      </c>
      <c r="C146" s="0" t="s">
        <v>830</v>
      </c>
      <c r="D146" s="0" t="s">
        <v>831</v>
      </c>
      <c r="E146" s="0" t="s">
        <v>832</v>
      </c>
      <c r="F146" s="0" t="s">
        <v>840</v>
      </c>
      <c r="G146" s="0" t="s">
        <v>841</v>
      </c>
    </row>
    <row r="147" customFormat="false" ht="15" hidden="false" customHeight="false" outlineLevel="0" collapsed="false">
      <c r="A147" s="0" t="s">
        <v>842</v>
      </c>
      <c r="B147" s="0" t="s">
        <v>843</v>
      </c>
      <c r="C147" s="0" t="s">
        <v>844</v>
      </c>
      <c r="D147" s="0" t="s">
        <v>845</v>
      </c>
      <c r="E147" s="0" t="s">
        <v>846</v>
      </c>
      <c r="F147" s="0" t="s">
        <v>847</v>
      </c>
      <c r="G147" s="0" t="s">
        <v>848</v>
      </c>
    </row>
    <row r="148" customFormat="false" ht="15" hidden="false" customHeight="false" outlineLevel="0" collapsed="false">
      <c r="A148" s="0" t="s">
        <v>849</v>
      </c>
      <c r="B148" s="0" t="s">
        <v>850</v>
      </c>
      <c r="C148" s="0" t="s">
        <v>851</v>
      </c>
      <c r="D148" s="0" t="s">
        <v>852</v>
      </c>
      <c r="E148" s="0" t="s">
        <v>853</v>
      </c>
      <c r="F148" s="0" t="s">
        <v>854</v>
      </c>
      <c r="G148" s="0" t="s">
        <v>855</v>
      </c>
    </row>
    <row r="149" customFormat="false" ht="15" hidden="false" customHeight="false" outlineLevel="0" collapsed="false">
      <c r="A149" s="0" t="s">
        <v>856</v>
      </c>
      <c r="B149" s="0" t="s">
        <v>857</v>
      </c>
      <c r="C149" s="0" t="s">
        <v>638</v>
      </c>
      <c r="D149" s="0" t="s">
        <v>858</v>
      </c>
      <c r="E149" s="0" t="s">
        <v>859</v>
      </c>
      <c r="F149" s="0" t="s">
        <v>860</v>
      </c>
      <c r="G149" s="0" t="s">
        <v>861</v>
      </c>
    </row>
    <row r="150" customFormat="false" ht="15" hidden="false" customHeight="false" outlineLevel="0" collapsed="false">
      <c r="A150" s="0" t="s">
        <v>862</v>
      </c>
      <c r="B150" s="0" t="s">
        <v>863</v>
      </c>
      <c r="C150" s="0" t="s">
        <v>820</v>
      </c>
      <c r="D150" s="0" t="s">
        <v>821</v>
      </c>
      <c r="E150" s="0" t="s">
        <v>822</v>
      </c>
      <c r="F150" s="0" t="s">
        <v>864</v>
      </c>
      <c r="G150" s="0" t="s">
        <v>865</v>
      </c>
    </row>
    <row r="151" customFormat="false" ht="15" hidden="false" customHeight="false" outlineLevel="0" collapsed="false">
      <c r="A151" s="0" t="s">
        <v>866</v>
      </c>
      <c r="B151" s="0" t="s">
        <v>867</v>
      </c>
      <c r="C151" s="0" t="s">
        <v>868</v>
      </c>
      <c r="D151" s="0" t="s">
        <v>869</v>
      </c>
      <c r="E151" s="0" t="s">
        <v>870</v>
      </c>
      <c r="F151" s="0" t="s">
        <v>871</v>
      </c>
      <c r="G151" s="0" t="s">
        <v>872</v>
      </c>
    </row>
    <row r="152" customFormat="false" ht="15" hidden="false" customHeight="false" outlineLevel="0" collapsed="false">
      <c r="A152" s="0" t="s">
        <v>873</v>
      </c>
      <c r="B152" s="0" t="s">
        <v>874</v>
      </c>
      <c r="C152" s="0" t="s">
        <v>875</v>
      </c>
      <c r="D152" s="0" t="s">
        <v>876</v>
      </c>
      <c r="E152" s="0" t="s">
        <v>877</v>
      </c>
      <c r="F152" s="0" t="s">
        <v>878</v>
      </c>
      <c r="G152" s="0" t="s">
        <v>879</v>
      </c>
    </row>
    <row r="153" customFormat="false" ht="15" hidden="false" customHeight="false" outlineLevel="0" collapsed="false">
      <c r="A153" s="0" t="s">
        <v>880</v>
      </c>
      <c r="B153" s="0" t="s">
        <v>881</v>
      </c>
      <c r="C153" s="0" t="s">
        <v>882</v>
      </c>
      <c r="D153" s="0" t="s">
        <v>883</v>
      </c>
      <c r="E153" s="0" t="s">
        <v>884</v>
      </c>
      <c r="F153" s="0" t="s">
        <v>885</v>
      </c>
      <c r="G153" s="0" t="s">
        <v>886</v>
      </c>
    </row>
    <row r="154" customFormat="false" ht="15" hidden="false" customHeight="false" outlineLevel="0" collapsed="false">
      <c r="A154" s="0" t="s">
        <v>887</v>
      </c>
      <c r="B154" s="0" t="s">
        <v>888</v>
      </c>
      <c r="C154" s="0" t="s">
        <v>889</v>
      </c>
      <c r="D154" s="0" t="s">
        <v>890</v>
      </c>
      <c r="E154" s="0" t="s">
        <v>891</v>
      </c>
      <c r="F154" s="0" t="s">
        <v>892</v>
      </c>
      <c r="G154" s="0" t="s">
        <v>893</v>
      </c>
    </row>
    <row r="155" customFormat="false" ht="15" hidden="false" customHeight="false" outlineLevel="0" collapsed="false">
      <c r="A155" s="0" t="s">
        <v>894</v>
      </c>
      <c r="B155" s="0" t="s">
        <v>895</v>
      </c>
      <c r="C155" s="0" t="s">
        <v>484</v>
      </c>
      <c r="D155" s="0" t="s">
        <v>485</v>
      </c>
      <c r="E155" s="0" t="s">
        <v>486</v>
      </c>
      <c r="F155" s="0" t="s">
        <v>896</v>
      </c>
      <c r="G155" s="0" t="s">
        <v>897</v>
      </c>
    </row>
    <row r="156" customFormat="false" ht="15" hidden="false" customHeight="false" outlineLevel="0" collapsed="false">
      <c r="A156" s="0" t="s">
        <v>898</v>
      </c>
      <c r="B156" s="0" t="s">
        <v>899</v>
      </c>
      <c r="C156" s="0" t="s">
        <v>900</v>
      </c>
      <c r="D156" s="0" t="s">
        <v>901</v>
      </c>
      <c r="E156" s="0" t="s">
        <v>902</v>
      </c>
      <c r="F156" s="0" t="s">
        <v>903</v>
      </c>
      <c r="G156" s="0" t="s">
        <v>904</v>
      </c>
    </row>
    <row r="157" customFormat="false" ht="15" hidden="false" customHeight="false" outlineLevel="0" collapsed="false">
      <c r="A157" s="0" t="s">
        <v>905</v>
      </c>
      <c r="B157" s="0" t="s">
        <v>906</v>
      </c>
      <c r="C157" s="0" t="s">
        <v>697</v>
      </c>
      <c r="D157" s="0" t="s">
        <v>698</v>
      </c>
      <c r="E157" s="0" t="s">
        <v>699</v>
      </c>
      <c r="F157" s="0" t="s">
        <v>907</v>
      </c>
      <c r="G157" s="0" t="s">
        <v>908</v>
      </c>
    </row>
    <row r="158" customFormat="false" ht="15" hidden="false" customHeight="false" outlineLevel="0" collapsed="false">
      <c r="A158" s="0" t="s">
        <v>909</v>
      </c>
      <c r="B158" s="0" t="s">
        <v>910</v>
      </c>
      <c r="C158" s="0" t="s">
        <v>911</v>
      </c>
      <c r="D158" s="0" t="s">
        <v>912</v>
      </c>
      <c r="E158" s="0" t="s">
        <v>913</v>
      </c>
      <c r="F158" s="0" t="s">
        <v>914</v>
      </c>
      <c r="G158" s="0" t="s">
        <v>915</v>
      </c>
    </row>
    <row r="159" customFormat="false" ht="15" hidden="false" customHeight="false" outlineLevel="0" collapsed="false">
      <c r="A159" s="0" t="s">
        <v>916</v>
      </c>
      <c r="B159" s="0" t="s">
        <v>917</v>
      </c>
      <c r="C159" s="0" t="s">
        <v>918</v>
      </c>
      <c r="D159" s="0" t="s">
        <v>919</v>
      </c>
      <c r="E159" s="0" t="s">
        <v>920</v>
      </c>
      <c r="F159" s="0" t="s">
        <v>921</v>
      </c>
      <c r="G159" s="0" t="s">
        <v>922</v>
      </c>
    </row>
    <row r="160" customFormat="false" ht="15" hidden="false" customHeight="false" outlineLevel="0" collapsed="false">
      <c r="A160" s="0" t="s">
        <v>923</v>
      </c>
      <c r="B160" s="0" t="s">
        <v>924</v>
      </c>
      <c r="C160" s="0" t="s">
        <v>925</v>
      </c>
      <c r="D160" s="0" t="s">
        <v>926</v>
      </c>
      <c r="E160" s="0" t="s">
        <v>927</v>
      </c>
      <c r="F160" s="0" t="s">
        <v>928</v>
      </c>
      <c r="G160" s="0" t="s">
        <v>929</v>
      </c>
    </row>
    <row r="161" customFormat="false" ht="15" hidden="false" customHeight="false" outlineLevel="0" collapsed="false">
      <c r="A161" s="0" t="s">
        <v>930</v>
      </c>
      <c r="B161" s="0" t="s">
        <v>931</v>
      </c>
      <c r="C161" s="0" t="s">
        <v>932</v>
      </c>
      <c r="D161" s="0" t="s">
        <v>933</v>
      </c>
      <c r="E161" s="0" t="s">
        <v>934</v>
      </c>
      <c r="F161" s="0" t="s">
        <v>935</v>
      </c>
      <c r="G161" s="0" t="s">
        <v>936</v>
      </c>
    </row>
    <row r="162" customFormat="false" ht="15" hidden="false" customHeight="false" outlineLevel="0" collapsed="false">
      <c r="A162" s="0" t="s">
        <v>937</v>
      </c>
      <c r="B162" s="0" t="s">
        <v>938</v>
      </c>
      <c r="C162" s="0" t="s">
        <v>939</v>
      </c>
      <c r="D162" s="0" t="s">
        <v>933</v>
      </c>
      <c r="E162" s="0" t="s">
        <v>934</v>
      </c>
      <c r="F162" s="0" t="s">
        <v>940</v>
      </c>
      <c r="G162" s="0" t="s">
        <v>941</v>
      </c>
    </row>
    <row r="163" customFormat="false" ht="15" hidden="false" customHeight="false" outlineLevel="0" collapsed="false">
      <c r="A163" s="0" t="s">
        <v>942</v>
      </c>
      <c r="B163" s="0" t="s">
        <v>943</v>
      </c>
      <c r="C163" s="0" t="s">
        <v>820</v>
      </c>
      <c r="D163" s="0" t="s">
        <v>821</v>
      </c>
      <c r="E163" s="0" t="s">
        <v>822</v>
      </c>
      <c r="F163" s="0" t="s">
        <v>944</v>
      </c>
      <c r="G163" s="0" t="s">
        <v>945</v>
      </c>
    </row>
    <row r="164" customFormat="false" ht="15" hidden="false" customHeight="false" outlineLevel="0" collapsed="false">
      <c r="A164" s="0" t="s">
        <v>946</v>
      </c>
      <c r="B164" s="0" t="s">
        <v>947</v>
      </c>
      <c r="C164" s="0" t="s">
        <v>697</v>
      </c>
      <c r="D164" s="0" t="s">
        <v>698</v>
      </c>
      <c r="E164" s="0" t="s">
        <v>699</v>
      </c>
      <c r="F164" s="0" t="s">
        <v>948</v>
      </c>
      <c r="G164" s="0" t="s">
        <v>949</v>
      </c>
    </row>
    <row r="165" customFormat="false" ht="15" hidden="false" customHeight="false" outlineLevel="0" collapsed="false">
      <c r="A165" s="0" t="s">
        <v>950</v>
      </c>
      <c r="B165" s="0" t="s">
        <v>406</v>
      </c>
      <c r="C165" s="0" t="s">
        <v>407</v>
      </c>
      <c r="D165" s="0" t="s">
        <v>408</v>
      </c>
      <c r="E165" s="0" t="s">
        <v>409</v>
      </c>
      <c r="F165" s="0" t="s">
        <v>951</v>
      </c>
      <c r="G165" s="0" t="s">
        <v>952</v>
      </c>
    </row>
    <row r="166" customFormat="false" ht="15" hidden="false" customHeight="false" outlineLevel="0" collapsed="false">
      <c r="A166" s="0" t="s">
        <v>953</v>
      </c>
      <c r="B166" s="0" t="s">
        <v>954</v>
      </c>
      <c r="C166" s="0" t="s">
        <v>955</v>
      </c>
      <c r="D166" s="0" t="s">
        <v>956</v>
      </c>
      <c r="E166" s="0" t="s">
        <v>957</v>
      </c>
      <c r="F166" s="0" t="s">
        <v>958</v>
      </c>
      <c r="G166" s="0" t="s">
        <v>959</v>
      </c>
    </row>
    <row r="167" customFormat="false" ht="15" hidden="false" customHeight="false" outlineLevel="0" collapsed="false">
      <c r="A167" s="0" t="s">
        <v>960</v>
      </c>
      <c r="B167" s="0" t="s">
        <v>954</v>
      </c>
      <c r="C167" s="0" t="s">
        <v>955</v>
      </c>
      <c r="D167" s="0" t="s">
        <v>956</v>
      </c>
      <c r="E167" s="0" t="s">
        <v>957</v>
      </c>
      <c r="F167" s="0" t="s">
        <v>961</v>
      </c>
      <c r="G167" s="0" t="s">
        <v>962</v>
      </c>
    </row>
    <row r="168" customFormat="false" ht="15" hidden="false" customHeight="false" outlineLevel="0" collapsed="false">
      <c r="A168" s="0" t="s">
        <v>963</v>
      </c>
      <c r="B168" s="0" t="s">
        <v>964</v>
      </c>
      <c r="C168" s="0" t="s">
        <v>965</v>
      </c>
      <c r="D168" s="0" t="s">
        <v>919</v>
      </c>
      <c r="E168" s="0" t="s">
        <v>920</v>
      </c>
      <c r="F168" s="0" t="s">
        <v>966</v>
      </c>
      <c r="G168" s="0" t="s">
        <v>967</v>
      </c>
    </row>
    <row r="169" customFormat="false" ht="15" hidden="false" customHeight="false" outlineLevel="0" collapsed="false">
      <c r="A169" s="0" t="s">
        <v>968</v>
      </c>
      <c r="B169" s="0" t="s">
        <v>969</v>
      </c>
      <c r="C169" s="0" t="s">
        <v>970</v>
      </c>
      <c r="D169" s="0" t="s">
        <v>971</v>
      </c>
      <c r="E169" s="0" t="s">
        <v>972</v>
      </c>
      <c r="F169" s="0" t="s">
        <v>973</v>
      </c>
      <c r="G169" s="0" t="s">
        <v>974</v>
      </c>
    </row>
    <row r="170" customFormat="false" ht="15" hidden="false" customHeight="false" outlineLevel="0" collapsed="false">
      <c r="A170" s="0" t="s">
        <v>975</v>
      </c>
      <c r="B170" s="0" t="s">
        <v>976</v>
      </c>
      <c r="C170" s="0" t="s">
        <v>977</v>
      </c>
      <c r="D170" s="0" t="s">
        <v>978</v>
      </c>
      <c r="E170" s="0" t="s">
        <v>979</v>
      </c>
      <c r="F170" s="0" t="s">
        <v>980</v>
      </c>
      <c r="G170" s="0" t="s">
        <v>981</v>
      </c>
    </row>
    <row r="171" customFormat="false" ht="15" hidden="false" customHeight="false" outlineLevel="0" collapsed="false">
      <c r="A171" s="0" t="s">
        <v>982</v>
      </c>
      <c r="B171" s="0" t="s">
        <v>983</v>
      </c>
      <c r="C171" s="0" t="s">
        <v>573</v>
      </c>
      <c r="D171" s="0" t="s">
        <v>984</v>
      </c>
      <c r="E171" s="0" t="s">
        <v>985</v>
      </c>
      <c r="F171" s="0" t="s">
        <v>986</v>
      </c>
      <c r="G171" s="0" t="s">
        <v>987</v>
      </c>
    </row>
    <row r="172" customFormat="false" ht="15" hidden="false" customHeight="false" outlineLevel="0" collapsed="false">
      <c r="A172" s="0" t="s">
        <v>988</v>
      </c>
      <c r="B172" s="0" t="s">
        <v>989</v>
      </c>
      <c r="C172" s="0" t="s">
        <v>990</v>
      </c>
      <c r="D172" s="0" t="s">
        <v>991</v>
      </c>
      <c r="E172" s="0" t="s">
        <v>992</v>
      </c>
      <c r="F172" s="0" t="s">
        <v>993</v>
      </c>
      <c r="G172" s="0" t="s">
        <v>994</v>
      </c>
    </row>
    <row r="173" customFormat="false" ht="15" hidden="false" customHeight="false" outlineLevel="0" collapsed="false">
      <c r="A173" s="0" t="s">
        <v>995</v>
      </c>
      <c r="B173" s="0" t="s">
        <v>996</v>
      </c>
      <c r="C173" s="0" t="s">
        <v>997</v>
      </c>
      <c r="D173" s="0" t="s">
        <v>998</v>
      </c>
      <c r="E173" s="0" t="s">
        <v>999</v>
      </c>
      <c r="F173" s="0" t="s">
        <v>1000</v>
      </c>
      <c r="G173" s="0" t="s">
        <v>1001</v>
      </c>
    </row>
    <row r="174" customFormat="false" ht="15" hidden="false" customHeight="false" outlineLevel="0" collapsed="false">
      <c r="A174" s="0" t="s">
        <v>1002</v>
      </c>
      <c r="B174" s="0" t="s">
        <v>1003</v>
      </c>
      <c r="C174" s="0" t="s">
        <v>1004</v>
      </c>
      <c r="D174" s="0" t="s">
        <v>1005</v>
      </c>
      <c r="E174" s="0" t="s">
        <v>1006</v>
      </c>
      <c r="F174" s="0" t="s">
        <v>1007</v>
      </c>
      <c r="G174" s="0" t="s">
        <v>1008</v>
      </c>
    </row>
    <row r="175" customFormat="false" ht="15" hidden="false" customHeight="false" outlineLevel="0" collapsed="false">
      <c r="A175" s="0" t="s">
        <v>1009</v>
      </c>
      <c r="B175" s="0" t="s">
        <v>1010</v>
      </c>
      <c r="C175" s="0" t="s">
        <v>1011</v>
      </c>
      <c r="D175" s="0" t="s">
        <v>1012</v>
      </c>
      <c r="E175" s="0" t="s">
        <v>1013</v>
      </c>
      <c r="F175" s="0" t="s">
        <v>1014</v>
      </c>
      <c r="G175" s="0" t="s">
        <v>1015</v>
      </c>
    </row>
    <row r="176" customFormat="false" ht="15" hidden="false" customHeight="false" outlineLevel="0" collapsed="false">
      <c r="A176" s="0" t="s">
        <v>1016</v>
      </c>
      <c r="B176" s="0" t="s">
        <v>1017</v>
      </c>
      <c r="C176" s="0" t="s">
        <v>1018</v>
      </c>
      <c r="D176" s="0" t="s">
        <v>1019</v>
      </c>
      <c r="E176" s="0" t="s">
        <v>1020</v>
      </c>
      <c r="F176" s="0" t="s">
        <v>1021</v>
      </c>
      <c r="G176" s="0" t="s">
        <v>1022</v>
      </c>
    </row>
    <row r="177" customFormat="false" ht="15" hidden="false" customHeight="false" outlineLevel="0" collapsed="false">
      <c r="A177" s="0" t="s">
        <v>1023</v>
      </c>
      <c r="B177" s="0" t="s">
        <v>1024</v>
      </c>
      <c r="C177" s="0" t="s">
        <v>1025</v>
      </c>
      <c r="D177" s="0" t="s">
        <v>1026</v>
      </c>
      <c r="E177" s="0" t="s">
        <v>1027</v>
      </c>
      <c r="F177" s="0" t="s">
        <v>1028</v>
      </c>
      <c r="G177" s="0" t="s">
        <v>1029</v>
      </c>
    </row>
    <row r="178" customFormat="false" ht="15" hidden="false" customHeight="false" outlineLevel="0" collapsed="false">
      <c r="A178" s="0" t="s">
        <v>1030</v>
      </c>
      <c r="B178" s="0" t="s">
        <v>1031</v>
      </c>
      <c r="C178" s="0" t="s">
        <v>1032</v>
      </c>
      <c r="D178" s="0" t="s">
        <v>1012</v>
      </c>
      <c r="E178" s="0" t="s">
        <v>1013</v>
      </c>
      <c r="F178" s="0" t="s">
        <v>1033</v>
      </c>
      <c r="G178" s="0" t="s">
        <v>1034</v>
      </c>
    </row>
    <row r="179" customFormat="false" ht="15" hidden="false" customHeight="false" outlineLevel="0" collapsed="false">
      <c r="A179" s="0" t="s">
        <v>1035</v>
      </c>
      <c r="B179" s="0" t="s">
        <v>1036</v>
      </c>
      <c r="C179" s="0" t="s">
        <v>1037</v>
      </c>
      <c r="D179" s="0" t="s">
        <v>1038</v>
      </c>
      <c r="E179" s="0" t="s">
        <v>1039</v>
      </c>
      <c r="F179" s="0" t="s">
        <v>1040</v>
      </c>
      <c r="G179" s="0" t="s">
        <v>1041</v>
      </c>
    </row>
    <row r="180" customFormat="false" ht="15" hidden="false" customHeight="false" outlineLevel="0" collapsed="false">
      <c r="A180" s="0" t="s">
        <v>1042</v>
      </c>
      <c r="B180" s="0" t="s">
        <v>1043</v>
      </c>
      <c r="C180" s="0" t="s">
        <v>1044</v>
      </c>
      <c r="D180" s="0" t="s">
        <v>1045</v>
      </c>
      <c r="E180" s="0" t="s">
        <v>1046</v>
      </c>
      <c r="F180" s="0" t="s">
        <v>1047</v>
      </c>
      <c r="G180" s="0" t="s">
        <v>1048</v>
      </c>
    </row>
    <row r="181" customFormat="false" ht="15" hidden="false" customHeight="false" outlineLevel="0" collapsed="false">
      <c r="A181" s="0" t="s">
        <v>1049</v>
      </c>
      <c r="B181" s="0" t="s">
        <v>1050</v>
      </c>
      <c r="C181" s="0" t="s">
        <v>1051</v>
      </c>
      <c r="D181" s="0" t="s">
        <v>1052</v>
      </c>
      <c r="E181" s="0" t="s">
        <v>1053</v>
      </c>
      <c r="F181" s="0" t="s">
        <v>1054</v>
      </c>
      <c r="G181" s="0" t="s">
        <v>1055</v>
      </c>
    </row>
    <row r="182" customFormat="false" ht="15" hidden="false" customHeight="false" outlineLevel="0" collapsed="false">
      <c r="A182" s="0" t="s">
        <v>1056</v>
      </c>
      <c r="B182" s="0" t="s">
        <v>1057</v>
      </c>
      <c r="C182" s="0" t="s">
        <v>1058</v>
      </c>
      <c r="D182" s="0" t="s">
        <v>1059</v>
      </c>
      <c r="E182" s="0" t="s">
        <v>1060</v>
      </c>
      <c r="F182" s="0" t="s">
        <v>1061</v>
      </c>
      <c r="G182" s="0" t="s">
        <v>1062</v>
      </c>
    </row>
    <row r="183" customFormat="false" ht="15" hidden="false" customHeight="false" outlineLevel="0" collapsed="false">
      <c r="A183" s="0" t="s">
        <v>1063</v>
      </c>
      <c r="B183" s="0" t="s">
        <v>1064</v>
      </c>
      <c r="C183" s="0" t="s">
        <v>624</v>
      </c>
      <c r="D183" s="0" t="s">
        <v>625</v>
      </c>
      <c r="E183" s="0" t="s">
        <v>626</v>
      </c>
      <c r="F183" s="0" t="s">
        <v>1065</v>
      </c>
      <c r="G183" s="0" t="s">
        <v>1066</v>
      </c>
    </row>
    <row r="184" customFormat="false" ht="15" hidden="false" customHeight="false" outlineLevel="0" collapsed="false">
      <c r="A184" s="0" t="s">
        <v>1067</v>
      </c>
      <c r="B184" s="0" t="s">
        <v>1068</v>
      </c>
      <c r="C184" s="0" t="s">
        <v>1069</v>
      </c>
      <c r="D184" s="0" t="s">
        <v>1070</v>
      </c>
      <c r="E184" s="0" t="s">
        <v>1071</v>
      </c>
      <c r="F184" s="0" t="s">
        <v>1072</v>
      </c>
      <c r="G184" s="0" t="s">
        <v>1073</v>
      </c>
    </row>
    <row r="185" customFormat="false" ht="15" hidden="false" customHeight="false" outlineLevel="0" collapsed="false">
      <c r="A185" s="0" t="s">
        <v>1074</v>
      </c>
      <c r="B185" s="0" t="s">
        <v>1075</v>
      </c>
      <c r="C185" s="0" t="s">
        <v>1076</v>
      </c>
      <c r="D185" s="0" t="s">
        <v>1077</v>
      </c>
      <c r="E185" s="0" t="s">
        <v>1078</v>
      </c>
      <c r="F185" s="0" t="s">
        <v>1079</v>
      </c>
      <c r="G185" s="0" t="s">
        <v>1080</v>
      </c>
    </row>
    <row r="186" customFormat="false" ht="15" hidden="false" customHeight="false" outlineLevel="0" collapsed="false">
      <c r="A186" s="0" t="s">
        <v>1081</v>
      </c>
      <c r="B186" s="0" t="s">
        <v>1082</v>
      </c>
      <c r="C186" s="0" t="s">
        <v>939</v>
      </c>
      <c r="D186" s="0" t="s">
        <v>933</v>
      </c>
      <c r="E186" s="0" t="s">
        <v>934</v>
      </c>
      <c r="F186" s="0" t="s">
        <v>1083</v>
      </c>
      <c r="G186" s="0" t="s">
        <v>1084</v>
      </c>
    </row>
    <row r="187" customFormat="false" ht="15" hidden="false" customHeight="false" outlineLevel="0" collapsed="false">
      <c r="A187" s="0" t="s">
        <v>1085</v>
      </c>
      <c r="B187" s="0" t="s">
        <v>1086</v>
      </c>
      <c r="C187" s="0" t="s">
        <v>1087</v>
      </c>
      <c r="D187" s="0" t="s">
        <v>1088</v>
      </c>
      <c r="E187" s="0" t="s">
        <v>1089</v>
      </c>
      <c r="F187" s="0" t="s">
        <v>1090</v>
      </c>
      <c r="G187" s="0" t="s">
        <v>1091</v>
      </c>
    </row>
    <row r="188" customFormat="false" ht="15" hidden="false" customHeight="false" outlineLevel="0" collapsed="false">
      <c r="A188" s="0" t="s">
        <v>1092</v>
      </c>
      <c r="B188" s="0" t="s">
        <v>1093</v>
      </c>
      <c r="C188" s="0" t="s">
        <v>1094</v>
      </c>
      <c r="D188" s="0" t="s">
        <v>1095</v>
      </c>
      <c r="E188" s="0" t="s">
        <v>1096</v>
      </c>
      <c r="F188" s="0" t="s">
        <v>1097</v>
      </c>
      <c r="G188" s="0" t="s">
        <v>1098</v>
      </c>
    </row>
    <row r="189" customFormat="false" ht="15" hidden="false" customHeight="false" outlineLevel="0" collapsed="false">
      <c r="A189" s="0" t="s">
        <v>1099</v>
      </c>
      <c r="B189" s="0" t="s">
        <v>1100</v>
      </c>
      <c r="C189" s="0" t="s">
        <v>1101</v>
      </c>
      <c r="D189" s="0" t="s">
        <v>1102</v>
      </c>
      <c r="E189" s="0" t="s">
        <v>1103</v>
      </c>
      <c r="F189" s="0" t="s">
        <v>1104</v>
      </c>
      <c r="G189" s="0" t="s">
        <v>1105</v>
      </c>
    </row>
    <row r="190" customFormat="false" ht="15" hidden="false" customHeight="false" outlineLevel="0" collapsed="false">
      <c r="A190" s="0" t="s">
        <v>1106</v>
      </c>
      <c r="B190" s="0" t="s">
        <v>1107</v>
      </c>
      <c r="C190" s="0" t="s">
        <v>1108</v>
      </c>
      <c r="D190" s="0" t="s">
        <v>1109</v>
      </c>
      <c r="E190" s="0" t="s">
        <v>1110</v>
      </c>
      <c r="F190" s="0" t="s">
        <v>1111</v>
      </c>
      <c r="G190" s="0" t="s">
        <v>1112</v>
      </c>
    </row>
    <row r="191" customFormat="false" ht="15" hidden="false" customHeight="false" outlineLevel="0" collapsed="false">
      <c r="A191" s="0" t="s">
        <v>1113</v>
      </c>
      <c r="B191" s="0" t="s">
        <v>1114</v>
      </c>
      <c r="C191" s="0" t="s">
        <v>1115</v>
      </c>
      <c r="D191" s="0" t="s">
        <v>1116</v>
      </c>
      <c r="E191" s="0" t="s">
        <v>1117</v>
      </c>
      <c r="F191" s="0" t="s">
        <v>1118</v>
      </c>
      <c r="G191" s="0" t="s">
        <v>1119</v>
      </c>
    </row>
    <row r="192" customFormat="false" ht="15" hidden="false" customHeight="false" outlineLevel="0" collapsed="false">
      <c r="A192" s="0" t="s">
        <v>1120</v>
      </c>
      <c r="B192" s="0" t="s">
        <v>1121</v>
      </c>
      <c r="C192" s="0" t="s">
        <v>1122</v>
      </c>
      <c r="D192" s="0" t="s">
        <v>1123</v>
      </c>
      <c r="E192" s="0" t="s">
        <v>1124</v>
      </c>
      <c r="F192" s="0" t="s">
        <v>1125</v>
      </c>
      <c r="G192" s="0" t="s">
        <v>1126</v>
      </c>
    </row>
    <row r="193" customFormat="false" ht="15" hidden="false" customHeight="false" outlineLevel="0" collapsed="false">
      <c r="A193" s="0" t="s">
        <v>1127</v>
      </c>
      <c r="B193" s="0" t="s">
        <v>1128</v>
      </c>
      <c r="C193" s="0" t="s">
        <v>1129</v>
      </c>
      <c r="D193" s="0" t="s">
        <v>1130</v>
      </c>
      <c r="E193" s="0" t="s">
        <v>1131</v>
      </c>
      <c r="F193" s="0" t="s">
        <v>1132</v>
      </c>
      <c r="G193" s="0" t="s">
        <v>1133</v>
      </c>
    </row>
    <row r="194" customFormat="false" ht="15" hidden="false" customHeight="false" outlineLevel="0" collapsed="false">
      <c r="A194" s="0" t="s">
        <v>1134</v>
      </c>
      <c r="B194" s="0" t="s">
        <v>1135</v>
      </c>
      <c r="C194" s="0" t="s">
        <v>1136</v>
      </c>
      <c r="D194" s="0" t="s">
        <v>1137</v>
      </c>
      <c r="E194" s="0" t="s">
        <v>1138</v>
      </c>
      <c r="F194" s="0" t="s">
        <v>1139</v>
      </c>
      <c r="G194" s="0" t="s">
        <v>1140</v>
      </c>
    </row>
    <row r="195" customFormat="false" ht="15" hidden="false" customHeight="false" outlineLevel="0" collapsed="false">
      <c r="A195" s="0" t="s">
        <v>1141</v>
      </c>
      <c r="B195" s="0" t="s">
        <v>1142</v>
      </c>
      <c r="C195" s="0" t="s">
        <v>1143</v>
      </c>
      <c r="D195" s="0" t="s">
        <v>1144</v>
      </c>
      <c r="E195" s="0" t="s">
        <v>1145</v>
      </c>
      <c r="F195" s="0" t="s">
        <v>1146</v>
      </c>
      <c r="G195" s="0" t="s">
        <v>1147</v>
      </c>
    </row>
    <row r="196" customFormat="false" ht="15" hidden="false" customHeight="false" outlineLevel="0" collapsed="false">
      <c r="A196" s="0" t="s">
        <v>1148</v>
      </c>
      <c r="B196" s="0" t="s">
        <v>1149</v>
      </c>
      <c r="C196" s="0" t="s">
        <v>1150</v>
      </c>
      <c r="D196" s="0" t="s">
        <v>1151</v>
      </c>
      <c r="E196" s="0" t="s">
        <v>1152</v>
      </c>
      <c r="F196" s="0" t="s">
        <v>1153</v>
      </c>
      <c r="G196" s="0" t="s">
        <v>1154</v>
      </c>
    </row>
    <row r="197" customFormat="false" ht="15" hidden="false" customHeight="false" outlineLevel="0" collapsed="false">
      <c r="A197" s="0" t="s">
        <v>1155</v>
      </c>
      <c r="B197" s="0" t="s">
        <v>1149</v>
      </c>
      <c r="C197" s="0" t="s">
        <v>1150</v>
      </c>
      <c r="D197" s="0" t="s">
        <v>1151</v>
      </c>
      <c r="E197" s="0" t="s">
        <v>1152</v>
      </c>
      <c r="F197" s="0" t="s">
        <v>1156</v>
      </c>
      <c r="G197" s="0" t="s">
        <v>1157</v>
      </c>
    </row>
    <row r="198" customFormat="false" ht="15" hidden="false" customHeight="false" outlineLevel="0" collapsed="false">
      <c r="A198" s="0" t="s">
        <v>1158</v>
      </c>
      <c r="B198" s="0" t="s">
        <v>1159</v>
      </c>
      <c r="C198" s="0" t="s">
        <v>1160</v>
      </c>
      <c r="D198" s="0" t="s">
        <v>1161</v>
      </c>
      <c r="E198" s="0" t="s">
        <v>1162</v>
      </c>
      <c r="F198" s="0" t="s">
        <v>1163</v>
      </c>
      <c r="G198" s="0" t="s">
        <v>1164</v>
      </c>
    </row>
    <row r="199" customFormat="false" ht="15" hidden="false" customHeight="false" outlineLevel="0" collapsed="false">
      <c r="A199" s="0" t="s">
        <v>1165</v>
      </c>
      <c r="B199" s="0" t="s">
        <v>1166</v>
      </c>
      <c r="C199" s="0" t="s">
        <v>1167</v>
      </c>
      <c r="D199" s="0" t="s">
        <v>1168</v>
      </c>
      <c r="E199" s="0" t="s">
        <v>1169</v>
      </c>
      <c r="F199" s="0" t="s">
        <v>1170</v>
      </c>
      <c r="G199" s="0" t="s">
        <v>1171</v>
      </c>
    </row>
    <row r="200" customFormat="false" ht="15" hidden="false" customHeight="false" outlineLevel="0" collapsed="false">
      <c r="A200" s="0" t="s">
        <v>1172</v>
      </c>
      <c r="B200" s="0" t="s">
        <v>1166</v>
      </c>
      <c r="C200" s="0" t="s">
        <v>1173</v>
      </c>
      <c r="D200" s="0" t="s">
        <v>1174</v>
      </c>
      <c r="E200" s="0" t="s">
        <v>1175</v>
      </c>
      <c r="F200" s="0" t="s">
        <v>1176</v>
      </c>
      <c r="G200" s="0" t="s">
        <v>1177</v>
      </c>
    </row>
    <row r="201" customFormat="false" ht="15" hidden="false" customHeight="false" outlineLevel="0" collapsed="false">
      <c r="A201" s="0" t="s">
        <v>1178</v>
      </c>
      <c r="B201" s="0" t="s">
        <v>1179</v>
      </c>
      <c r="C201" s="0" t="s">
        <v>1180</v>
      </c>
      <c r="D201" s="0" t="s">
        <v>1181</v>
      </c>
      <c r="E201" s="0" t="s">
        <v>1182</v>
      </c>
      <c r="F201" s="0" t="s">
        <v>1183</v>
      </c>
      <c r="G201" s="0" t="s">
        <v>1184</v>
      </c>
    </row>
    <row r="202" customFormat="false" ht="15" hidden="false" customHeight="false" outlineLevel="0" collapsed="false">
      <c r="A202" s="0" t="s">
        <v>1185</v>
      </c>
      <c r="B202" s="0" t="s">
        <v>1186</v>
      </c>
      <c r="C202" s="0" t="s">
        <v>1187</v>
      </c>
      <c r="D202" s="0" t="s">
        <v>1188</v>
      </c>
      <c r="E202" s="0" t="s">
        <v>1189</v>
      </c>
      <c r="F202" s="0" t="s">
        <v>1190</v>
      </c>
      <c r="G202" s="0" t="s">
        <v>1191</v>
      </c>
    </row>
    <row r="203" customFormat="false" ht="15" hidden="false" customHeight="false" outlineLevel="0" collapsed="false">
      <c r="A203" s="0" t="s">
        <v>1192</v>
      </c>
      <c r="B203" s="0" t="s">
        <v>1193</v>
      </c>
      <c r="C203" s="0" t="s">
        <v>1194</v>
      </c>
      <c r="D203" s="0" t="s">
        <v>1195</v>
      </c>
      <c r="E203" s="0" t="s">
        <v>1196</v>
      </c>
      <c r="F203" s="0" t="s">
        <v>1197</v>
      </c>
      <c r="G203" s="0" t="s">
        <v>1198</v>
      </c>
    </row>
    <row r="204" customFormat="false" ht="15" hidden="false" customHeight="false" outlineLevel="0" collapsed="false">
      <c r="A204" s="0" t="s">
        <v>1199</v>
      </c>
      <c r="B204" s="0" t="s">
        <v>1200</v>
      </c>
      <c r="C204" s="0" t="s">
        <v>1201</v>
      </c>
      <c r="D204" s="0" t="s">
        <v>1202</v>
      </c>
      <c r="E204" s="0" t="s">
        <v>1203</v>
      </c>
      <c r="F204" s="0" t="s">
        <v>1204</v>
      </c>
      <c r="G204" s="0" t="s">
        <v>1205</v>
      </c>
    </row>
    <row r="205" customFormat="false" ht="15" hidden="false" customHeight="false" outlineLevel="0" collapsed="false">
      <c r="A205" s="0" t="s">
        <v>1206</v>
      </c>
      <c r="B205" s="0" t="s">
        <v>1207</v>
      </c>
      <c r="C205" s="0" t="s">
        <v>1208</v>
      </c>
      <c r="D205" s="0" t="s">
        <v>1209</v>
      </c>
      <c r="E205" s="0" t="s">
        <v>1210</v>
      </c>
      <c r="F205" s="0" t="s">
        <v>1211</v>
      </c>
      <c r="G205" s="0" t="s">
        <v>1212</v>
      </c>
    </row>
    <row r="206" customFormat="false" ht="15" hidden="false" customHeight="false" outlineLevel="0" collapsed="false">
      <c r="A206" s="0" t="s">
        <v>1213</v>
      </c>
      <c r="B206" s="0" t="s">
        <v>1214</v>
      </c>
      <c r="C206" s="0" t="s">
        <v>1215</v>
      </c>
      <c r="D206" s="0" t="s">
        <v>1216</v>
      </c>
      <c r="E206" s="0" t="s">
        <v>1217</v>
      </c>
      <c r="F206" s="0" t="s">
        <v>1218</v>
      </c>
      <c r="G206" s="0" t="s">
        <v>1219</v>
      </c>
    </row>
    <row r="207" customFormat="false" ht="15" hidden="false" customHeight="false" outlineLevel="0" collapsed="false">
      <c r="A207" s="0" t="s">
        <v>1220</v>
      </c>
      <c r="B207" s="0" t="s">
        <v>1221</v>
      </c>
      <c r="C207" s="0" t="s">
        <v>1222</v>
      </c>
      <c r="D207" s="0" t="s">
        <v>1223</v>
      </c>
      <c r="E207" s="0" t="s">
        <v>1224</v>
      </c>
      <c r="F207" s="0" t="s">
        <v>1225</v>
      </c>
      <c r="G207" s="0" t="s">
        <v>1226</v>
      </c>
    </row>
    <row r="208" customFormat="false" ht="15" hidden="false" customHeight="false" outlineLevel="0" collapsed="false">
      <c r="A208" s="0" t="s">
        <v>1227</v>
      </c>
      <c r="B208" s="0" t="s">
        <v>1228</v>
      </c>
      <c r="C208" s="0" t="s">
        <v>1229</v>
      </c>
      <c r="D208" s="0" t="s">
        <v>1230</v>
      </c>
      <c r="E208" s="0" t="s">
        <v>1231</v>
      </c>
      <c r="F208" s="0" t="s">
        <v>1232</v>
      </c>
      <c r="G208" s="0" t="s">
        <v>1233</v>
      </c>
    </row>
    <row r="209" customFormat="false" ht="15" hidden="false" customHeight="false" outlineLevel="0" collapsed="false">
      <c r="A209" s="0" t="s">
        <v>1234</v>
      </c>
      <c r="B209" s="0" t="s">
        <v>1235</v>
      </c>
      <c r="C209" s="0" t="s">
        <v>1236</v>
      </c>
      <c r="D209" s="0" t="s">
        <v>1237</v>
      </c>
      <c r="E209" s="0" t="s">
        <v>1238</v>
      </c>
      <c r="F209" s="0" t="s">
        <v>1239</v>
      </c>
      <c r="G209" s="0" t="s">
        <v>1240</v>
      </c>
    </row>
    <row r="210" customFormat="false" ht="15" hidden="false" customHeight="false" outlineLevel="0" collapsed="false">
      <c r="A210" s="0" t="s">
        <v>1241</v>
      </c>
      <c r="B210" s="0" t="s">
        <v>1242</v>
      </c>
      <c r="C210" s="0" t="s">
        <v>1243</v>
      </c>
      <c r="D210" s="0" t="s">
        <v>1244</v>
      </c>
      <c r="E210" s="0" t="s">
        <v>1245</v>
      </c>
      <c r="F210" s="0" t="s">
        <v>1246</v>
      </c>
      <c r="G210" s="0" t="s">
        <v>1247</v>
      </c>
    </row>
    <row r="211" customFormat="false" ht="15" hidden="false" customHeight="false" outlineLevel="0" collapsed="false">
      <c r="A211" s="0" t="s">
        <v>1248</v>
      </c>
      <c r="B211" s="0" t="s">
        <v>1249</v>
      </c>
      <c r="C211" s="0" t="s">
        <v>1250</v>
      </c>
      <c r="D211" s="0" t="s">
        <v>1251</v>
      </c>
      <c r="E211" s="0" t="s">
        <v>1252</v>
      </c>
      <c r="F211" s="0" t="s">
        <v>1253</v>
      </c>
      <c r="G211" s="0" t="s">
        <v>1254</v>
      </c>
    </row>
    <row r="212" customFormat="false" ht="15" hidden="false" customHeight="false" outlineLevel="0" collapsed="false">
      <c r="A212" s="0" t="s">
        <v>1255</v>
      </c>
      <c r="B212" s="0" t="s">
        <v>1256</v>
      </c>
      <c r="C212" s="0" t="s">
        <v>1257</v>
      </c>
      <c r="D212" s="0" t="s">
        <v>1258</v>
      </c>
      <c r="E212" s="0" t="s">
        <v>1259</v>
      </c>
      <c r="F212" s="0" t="s">
        <v>1260</v>
      </c>
      <c r="G212" s="0" t="s">
        <v>1261</v>
      </c>
    </row>
    <row r="213" customFormat="false" ht="15" hidden="false" customHeight="false" outlineLevel="0" collapsed="false">
      <c r="A213" s="0" t="s">
        <v>1262</v>
      </c>
      <c r="B213" s="0" t="s">
        <v>1263</v>
      </c>
      <c r="C213" s="0" t="s">
        <v>1264</v>
      </c>
      <c r="D213" s="0" t="s">
        <v>1265</v>
      </c>
      <c r="E213" s="0" t="s">
        <v>1266</v>
      </c>
      <c r="F213" s="0" t="s">
        <v>1267</v>
      </c>
      <c r="G213" s="0" t="s">
        <v>1268</v>
      </c>
    </row>
    <row r="214" customFormat="false" ht="15" hidden="false" customHeight="false" outlineLevel="0" collapsed="false">
      <c r="A214" s="0" t="s">
        <v>1269</v>
      </c>
      <c r="B214" s="0" t="s">
        <v>1270</v>
      </c>
      <c r="C214" s="0" t="s">
        <v>1271</v>
      </c>
      <c r="D214" s="0" t="s">
        <v>1272</v>
      </c>
      <c r="E214" s="0" t="s">
        <v>1273</v>
      </c>
      <c r="F214" s="0" t="s">
        <v>1274</v>
      </c>
      <c r="G214" s="0" t="s">
        <v>1275</v>
      </c>
    </row>
    <row r="215" customFormat="false" ht="15" hidden="false" customHeight="false" outlineLevel="0" collapsed="false">
      <c r="A215" s="0" t="s">
        <v>1276</v>
      </c>
      <c r="B215" s="0" t="s">
        <v>1277</v>
      </c>
      <c r="C215" s="0" t="s">
        <v>1278</v>
      </c>
      <c r="D215" s="0" t="s">
        <v>1279</v>
      </c>
      <c r="E215" s="0" t="s">
        <v>1280</v>
      </c>
      <c r="F215" s="0" t="s">
        <v>1281</v>
      </c>
      <c r="G215" s="0" t="s">
        <v>1282</v>
      </c>
    </row>
    <row r="216" customFormat="false" ht="15" hidden="false" customHeight="false" outlineLevel="0" collapsed="false">
      <c r="A216" s="0" t="s">
        <v>1283</v>
      </c>
      <c r="B216" s="0" t="s">
        <v>1284</v>
      </c>
      <c r="C216" s="0" t="s">
        <v>1285</v>
      </c>
      <c r="D216" s="0" t="s">
        <v>1286</v>
      </c>
      <c r="E216" s="0" t="s">
        <v>1287</v>
      </c>
      <c r="F216" s="0" t="s">
        <v>1288</v>
      </c>
      <c r="G216" s="0" t="s">
        <v>1289</v>
      </c>
    </row>
    <row r="217" customFormat="false" ht="15" hidden="false" customHeight="false" outlineLevel="0" collapsed="false">
      <c r="A217" s="0" t="s">
        <v>1290</v>
      </c>
      <c r="B217" s="0" t="s">
        <v>1291</v>
      </c>
      <c r="C217" s="0" t="s">
        <v>1292</v>
      </c>
      <c r="D217" s="0" t="s">
        <v>1293</v>
      </c>
      <c r="E217" s="0" t="s">
        <v>1294</v>
      </c>
      <c r="F217" s="0" t="s">
        <v>1295</v>
      </c>
      <c r="G217" s="0" t="s">
        <v>1296</v>
      </c>
    </row>
    <row r="218" customFormat="false" ht="15" hidden="false" customHeight="false" outlineLevel="0" collapsed="false">
      <c r="A218" s="0" t="s">
        <v>1297</v>
      </c>
      <c r="B218" s="0" t="s">
        <v>1298</v>
      </c>
      <c r="C218" s="0" t="s">
        <v>1299</v>
      </c>
      <c r="D218" s="0" t="s">
        <v>1300</v>
      </c>
      <c r="E218" s="0" t="s">
        <v>1301</v>
      </c>
      <c r="F218" s="0" t="s">
        <v>1302</v>
      </c>
      <c r="G218" s="0" t="s">
        <v>1303</v>
      </c>
    </row>
    <row r="219" customFormat="false" ht="15" hidden="false" customHeight="false" outlineLevel="0" collapsed="false">
      <c r="A219" s="0" t="s">
        <v>1304</v>
      </c>
      <c r="B219" s="0" t="s">
        <v>1305</v>
      </c>
      <c r="C219" s="0" t="s">
        <v>1306</v>
      </c>
      <c r="D219" s="0" t="s">
        <v>1307</v>
      </c>
      <c r="E219" s="0" t="s">
        <v>1308</v>
      </c>
      <c r="F219" s="0" t="s">
        <v>1309</v>
      </c>
      <c r="G219" s="0" t="s">
        <v>1310</v>
      </c>
    </row>
    <row r="220" customFormat="false" ht="15" hidden="false" customHeight="false" outlineLevel="0" collapsed="false">
      <c r="A220" s="0" t="s">
        <v>1311</v>
      </c>
      <c r="B220" s="0" t="s">
        <v>406</v>
      </c>
      <c r="C220" s="0" t="s">
        <v>407</v>
      </c>
      <c r="D220" s="0" t="s">
        <v>408</v>
      </c>
      <c r="E220" s="0" t="s">
        <v>409</v>
      </c>
      <c r="F220" s="0" t="s">
        <v>1312</v>
      </c>
      <c r="G220" s="0" t="s">
        <v>1313</v>
      </c>
    </row>
    <row r="221" customFormat="false" ht="15" hidden="false" customHeight="false" outlineLevel="0" collapsed="false">
      <c r="A221" s="0" t="s">
        <v>1314</v>
      </c>
      <c r="B221" s="0" t="s">
        <v>1315</v>
      </c>
      <c r="C221" s="0" t="s">
        <v>1316</v>
      </c>
      <c r="D221" s="0" t="s">
        <v>1317</v>
      </c>
      <c r="E221" s="0" t="s">
        <v>1318</v>
      </c>
      <c r="F221" s="0" t="s">
        <v>1319</v>
      </c>
      <c r="G221" s="0" t="s">
        <v>1320</v>
      </c>
    </row>
    <row r="222" customFormat="false" ht="15" hidden="false" customHeight="false" outlineLevel="0" collapsed="false">
      <c r="A222" s="0" t="s">
        <v>1321</v>
      </c>
      <c r="B222" s="0" t="s">
        <v>1322</v>
      </c>
      <c r="C222" s="0" t="s">
        <v>1323</v>
      </c>
      <c r="D222" s="0" t="s">
        <v>1324</v>
      </c>
      <c r="E222" s="0" t="s">
        <v>1325</v>
      </c>
      <c r="F222" s="0" t="s">
        <v>1326</v>
      </c>
      <c r="G222" s="0" t="s">
        <v>1327</v>
      </c>
    </row>
    <row r="223" customFormat="false" ht="15" hidden="false" customHeight="false" outlineLevel="0" collapsed="false">
      <c r="A223" s="0" t="s">
        <v>1328</v>
      </c>
      <c r="B223" s="0" t="s">
        <v>1329</v>
      </c>
      <c r="C223" s="0" t="s">
        <v>1323</v>
      </c>
      <c r="D223" s="0" t="s">
        <v>1324</v>
      </c>
      <c r="E223" s="0" t="s">
        <v>1325</v>
      </c>
      <c r="F223" s="0" t="s">
        <v>1330</v>
      </c>
      <c r="G223" s="0" t="s">
        <v>1331</v>
      </c>
    </row>
    <row r="224" customFormat="false" ht="15" hidden="false" customHeight="false" outlineLevel="0" collapsed="false">
      <c r="A224" s="0" t="s">
        <v>1332</v>
      </c>
      <c r="B224" s="0" t="s">
        <v>1333</v>
      </c>
      <c r="C224" s="0" t="s">
        <v>1334</v>
      </c>
      <c r="D224" s="0" t="s">
        <v>1335</v>
      </c>
      <c r="E224" s="0" t="s">
        <v>1336</v>
      </c>
      <c r="F224" s="0" t="s">
        <v>1337</v>
      </c>
      <c r="G224" s="0" t="s">
        <v>1338</v>
      </c>
    </row>
    <row r="225" customFormat="false" ht="15" hidden="false" customHeight="false" outlineLevel="0" collapsed="false">
      <c r="A225" s="0" t="s">
        <v>1339</v>
      </c>
      <c r="B225" s="0" t="s">
        <v>1340</v>
      </c>
      <c r="C225" s="0" t="s">
        <v>1334</v>
      </c>
      <c r="D225" s="0" t="s">
        <v>1335</v>
      </c>
      <c r="E225" s="0" t="s">
        <v>1336</v>
      </c>
      <c r="F225" s="0" t="s">
        <v>1341</v>
      </c>
      <c r="G225" s="0" t="s">
        <v>1342</v>
      </c>
    </row>
    <row r="226" customFormat="false" ht="15" hidden="false" customHeight="false" outlineLevel="0" collapsed="false">
      <c r="A226" s="0" t="s">
        <v>1343</v>
      </c>
      <c r="B226" s="0" t="s">
        <v>1344</v>
      </c>
      <c r="C226" s="0" t="s">
        <v>1334</v>
      </c>
      <c r="D226" s="0" t="s">
        <v>1335</v>
      </c>
      <c r="E226" s="0" t="s">
        <v>1336</v>
      </c>
      <c r="F226" s="0" t="s">
        <v>1345</v>
      </c>
      <c r="G226" s="0" t="s">
        <v>1346</v>
      </c>
    </row>
    <row r="227" customFormat="false" ht="15" hidden="false" customHeight="false" outlineLevel="0" collapsed="false">
      <c r="A227" s="0" t="s">
        <v>1347</v>
      </c>
      <c r="B227" s="0" t="s">
        <v>1348</v>
      </c>
      <c r="C227" s="0" t="s">
        <v>1349</v>
      </c>
      <c r="D227" s="0" t="s">
        <v>1350</v>
      </c>
      <c r="E227" s="0" t="s">
        <v>1351</v>
      </c>
      <c r="F227" s="0" t="s">
        <v>1352</v>
      </c>
      <c r="G227" s="0" t="s">
        <v>1353</v>
      </c>
    </row>
    <row r="228" customFormat="false" ht="15" hidden="false" customHeight="false" outlineLevel="0" collapsed="false">
      <c r="A228" s="0" t="s">
        <v>1354</v>
      </c>
      <c r="B228" s="0" t="s">
        <v>1355</v>
      </c>
      <c r="C228" s="0" t="s">
        <v>1356</v>
      </c>
      <c r="D228" s="0" t="s">
        <v>1357</v>
      </c>
      <c r="E228" s="0" t="s">
        <v>1358</v>
      </c>
      <c r="F228" s="0" t="s">
        <v>1359</v>
      </c>
      <c r="G228" s="0" t="s">
        <v>1360</v>
      </c>
    </row>
    <row r="229" customFormat="false" ht="15" hidden="false" customHeight="false" outlineLevel="0" collapsed="false">
      <c r="A229" s="0" t="s">
        <v>1361</v>
      </c>
      <c r="B229" s="0" t="s">
        <v>1362</v>
      </c>
      <c r="C229" s="0" t="s">
        <v>1363</v>
      </c>
      <c r="D229" s="0" t="s">
        <v>1286</v>
      </c>
      <c r="E229" s="0" t="s">
        <v>1287</v>
      </c>
      <c r="F229" s="0" t="s">
        <v>1364</v>
      </c>
      <c r="G229" s="0" t="s">
        <v>1365</v>
      </c>
    </row>
    <row r="230" customFormat="false" ht="15" hidden="false" customHeight="false" outlineLevel="0" collapsed="false">
      <c r="A230" s="0" t="s">
        <v>1366</v>
      </c>
      <c r="B230" s="0" t="s">
        <v>1367</v>
      </c>
      <c r="C230" s="0" t="s">
        <v>1368</v>
      </c>
      <c r="D230" s="0" t="s">
        <v>1369</v>
      </c>
      <c r="E230" s="0" t="s">
        <v>1370</v>
      </c>
      <c r="F230" s="0" t="s">
        <v>1371</v>
      </c>
      <c r="G230" s="0" t="s">
        <v>1372</v>
      </c>
    </row>
    <row r="231" customFormat="false" ht="15" hidden="false" customHeight="false" outlineLevel="0" collapsed="false">
      <c r="A231" s="0" t="s">
        <v>1373</v>
      </c>
      <c r="B231" s="0" t="s">
        <v>1374</v>
      </c>
      <c r="C231" s="0" t="s">
        <v>1375</v>
      </c>
      <c r="D231" s="0" t="s">
        <v>1376</v>
      </c>
      <c r="E231" s="0" t="s">
        <v>1377</v>
      </c>
      <c r="F231" s="0" t="s">
        <v>1378</v>
      </c>
      <c r="G231" s="0" t="s">
        <v>1379</v>
      </c>
    </row>
    <row r="232" customFormat="false" ht="15" hidden="false" customHeight="false" outlineLevel="0" collapsed="false">
      <c r="A232" s="0" t="s">
        <v>1380</v>
      </c>
      <c r="B232" s="0" t="s">
        <v>1381</v>
      </c>
      <c r="C232" s="0" t="s">
        <v>1382</v>
      </c>
      <c r="D232" s="0" t="s">
        <v>883</v>
      </c>
      <c r="E232" s="0" t="s">
        <v>884</v>
      </c>
      <c r="F232" s="0" t="s">
        <v>1383</v>
      </c>
      <c r="G232" s="0" t="s">
        <v>1384</v>
      </c>
    </row>
    <row r="233" customFormat="false" ht="15" hidden="false" customHeight="false" outlineLevel="0" collapsed="false">
      <c r="A233" s="0" t="s">
        <v>1385</v>
      </c>
      <c r="B233" s="0" t="s">
        <v>1386</v>
      </c>
      <c r="C233" s="0" t="s">
        <v>1387</v>
      </c>
      <c r="D233" s="0" t="s">
        <v>1388</v>
      </c>
      <c r="E233" s="0" t="s">
        <v>1389</v>
      </c>
      <c r="F233" s="0" t="s">
        <v>1390</v>
      </c>
      <c r="G233" s="0" t="s">
        <v>1391</v>
      </c>
    </row>
    <row r="234" customFormat="false" ht="15" hidden="false" customHeight="false" outlineLevel="0" collapsed="false">
      <c r="A234" s="0" t="s">
        <v>1392</v>
      </c>
      <c r="B234" s="0" t="s">
        <v>1393</v>
      </c>
      <c r="C234" s="0" t="s">
        <v>442</v>
      </c>
      <c r="D234" s="0" t="s">
        <v>443</v>
      </c>
      <c r="E234" s="0" t="s">
        <v>444</v>
      </c>
      <c r="F234" s="0" t="s">
        <v>1394</v>
      </c>
      <c r="G234" s="0" t="s">
        <v>1395</v>
      </c>
    </row>
    <row r="235" customFormat="false" ht="15" hidden="false" customHeight="false" outlineLevel="0" collapsed="false">
      <c r="A235" s="0" t="s">
        <v>1396</v>
      </c>
      <c r="B235" s="0" t="s">
        <v>1397</v>
      </c>
      <c r="C235" s="0" t="s">
        <v>1398</v>
      </c>
      <c r="D235" s="0" t="s">
        <v>1399</v>
      </c>
      <c r="E235" s="0" t="s">
        <v>1400</v>
      </c>
      <c r="F235" s="0" t="s">
        <v>1401</v>
      </c>
      <c r="G235" s="0" t="s">
        <v>1402</v>
      </c>
    </row>
    <row r="236" customFormat="false" ht="15" hidden="false" customHeight="false" outlineLevel="0" collapsed="false">
      <c r="A236" s="0" t="s">
        <v>1403</v>
      </c>
      <c r="B236" s="0" t="s">
        <v>1404</v>
      </c>
      <c r="C236" s="0" t="s">
        <v>1405</v>
      </c>
      <c r="D236" s="0" t="s">
        <v>1406</v>
      </c>
      <c r="E236" s="0" t="s">
        <v>1407</v>
      </c>
      <c r="F236" s="0" t="s">
        <v>1408</v>
      </c>
      <c r="G236" s="0" t="s">
        <v>1409</v>
      </c>
    </row>
    <row r="237" customFormat="false" ht="15" hidden="false" customHeight="false" outlineLevel="0" collapsed="false">
      <c r="A237" s="0" t="s">
        <v>1410</v>
      </c>
      <c r="B237" s="0" t="s">
        <v>1411</v>
      </c>
      <c r="C237" s="0" t="s">
        <v>1412</v>
      </c>
      <c r="D237" s="0" t="s">
        <v>1413</v>
      </c>
      <c r="E237" s="0" t="s">
        <v>1414</v>
      </c>
      <c r="F237" s="0" t="s">
        <v>1415</v>
      </c>
      <c r="G237" s="0" t="s">
        <v>1416</v>
      </c>
    </row>
    <row r="238" customFormat="false" ht="15" hidden="false" customHeight="false" outlineLevel="0" collapsed="false">
      <c r="A238" s="0" t="s">
        <v>1417</v>
      </c>
      <c r="B238" s="0" t="s">
        <v>1418</v>
      </c>
      <c r="C238" s="0" t="s">
        <v>1419</v>
      </c>
      <c r="D238" s="0" t="s">
        <v>1420</v>
      </c>
      <c r="E238" s="0" t="s">
        <v>1421</v>
      </c>
      <c r="F238" s="0" t="s">
        <v>1422</v>
      </c>
      <c r="G238" s="0" t="s">
        <v>1423</v>
      </c>
    </row>
    <row r="239" customFormat="false" ht="15" hidden="false" customHeight="false" outlineLevel="0" collapsed="false">
      <c r="A239" s="0" t="s">
        <v>1424</v>
      </c>
      <c r="B239" s="0" t="s">
        <v>1425</v>
      </c>
      <c r="C239" s="0" t="s">
        <v>1426</v>
      </c>
      <c r="D239" s="0" t="s">
        <v>1427</v>
      </c>
      <c r="E239" s="0" t="s">
        <v>1428</v>
      </c>
      <c r="F239" s="0" t="s">
        <v>1429</v>
      </c>
      <c r="G239" s="0" t="s">
        <v>1430</v>
      </c>
    </row>
    <row r="240" customFormat="false" ht="15" hidden="false" customHeight="false" outlineLevel="0" collapsed="false">
      <c r="A240" s="0" t="s">
        <v>1431</v>
      </c>
      <c r="B240" s="0" t="s">
        <v>1432</v>
      </c>
      <c r="C240" s="0" t="s">
        <v>1433</v>
      </c>
      <c r="D240" s="0" t="s">
        <v>1434</v>
      </c>
      <c r="E240" s="0" t="s">
        <v>1435</v>
      </c>
      <c r="F240" s="0" t="s">
        <v>1436</v>
      </c>
      <c r="G240" s="0" t="s">
        <v>1437</v>
      </c>
    </row>
    <row r="241" customFormat="false" ht="15" hidden="false" customHeight="false" outlineLevel="0" collapsed="false">
      <c r="A241" s="0" t="s">
        <v>1438</v>
      </c>
      <c r="B241" s="0" t="s">
        <v>1439</v>
      </c>
      <c r="C241" s="0" t="s">
        <v>1440</v>
      </c>
      <c r="D241" s="0" t="s">
        <v>1441</v>
      </c>
      <c r="E241" s="0" t="s">
        <v>1442</v>
      </c>
      <c r="F241" s="0" t="s">
        <v>1443</v>
      </c>
      <c r="G241" s="0" t="s">
        <v>1444</v>
      </c>
    </row>
    <row r="242" customFormat="false" ht="15" hidden="false" customHeight="false" outlineLevel="0" collapsed="false">
      <c r="A242" s="0" t="s">
        <v>1445</v>
      </c>
      <c r="B242" s="0" t="s">
        <v>1439</v>
      </c>
      <c r="C242" s="0" t="s">
        <v>1440</v>
      </c>
      <c r="D242" s="0" t="s">
        <v>1441</v>
      </c>
      <c r="E242" s="0" t="s">
        <v>1442</v>
      </c>
      <c r="F242" s="0" t="s">
        <v>1446</v>
      </c>
      <c r="G242" s="0" t="s">
        <v>1447</v>
      </c>
    </row>
    <row r="243" customFormat="false" ht="15" hidden="false" customHeight="false" outlineLevel="0" collapsed="false">
      <c r="A243" s="0" t="s">
        <v>1448</v>
      </c>
      <c r="B243" s="0" t="s">
        <v>1449</v>
      </c>
      <c r="C243" s="0" t="s">
        <v>1450</v>
      </c>
      <c r="D243" s="0" t="s">
        <v>933</v>
      </c>
      <c r="E243" s="0" t="s">
        <v>934</v>
      </c>
      <c r="F243" s="0" t="s">
        <v>1451</v>
      </c>
      <c r="G243" s="0" t="s">
        <v>1452</v>
      </c>
    </row>
    <row r="244" customFormat="false" ht="15" hidden="false" customHeight="false" outlineLevel="0" collapsed="false">
      <c r="A244" s="0" t="s">
        <v>1453</v>
      </c>
      <c r="B244" s="0" t="s">
        <v>1454</v>
      </c>
      <c r="C244" s="0" t="s">
        <v>1455</v>
      </c>
      <c r="D244" s="0" t="s">
        <v>1456</v>
      </c>
      <c r="E244" s="0" t="s">
        <v>1457</v>
      </c>
      <c r="F244" s="0" t="s">
        <v>1458</v>
      </c>
      <c r="G244" s="0" t="s">
        <v>1459</v>
      </c>
    </row>
    <row r="245" customFormat="false" ht="15" hidden="false" customHeight="false" outlineLevel="0" collapsed="false">
      <c r="A245" s="0" t="s">
        <v>1460</v>
      </c>
      <c r="B245" s="0" t="s">
        <v>586</v>
      </c>
      <c r="C245" s="0" t="s">
        <v>1461</v>
      </c>
      <c r="D245" s="0" t="s">
        <v>1462</v>
      </c>
      <c r="E245" s="0" t="s">
        <v>1463</v>
      </c>
      <c r="F245" s="0" t="s">
        <v>1464</v>
      </c>
      <c r="G245" s="0" t="s">
        <v>1465</v>
      </c>
    </row>
    <row r="246" customFormat="false" ht="15" hidden="false" customHeight="false" outlineLevel="0" collapsed="false">
      <c r="A246" s="0" t="s">
        <v>1466</v>
      </c>
      <c r="B246" s="0" t="s">
        <v>1467</v>
      </c>
      <c r="C246" s="0" t="s">
        <v>1468</v>
      </c>
      <c r="D246" s="0" t="s">
        <v>1469</v>
      </c>
      <c r="E246" s="0" t="s">
        <v>1470</v>
      </c>
      <c r="F246" s="0" t="s">
        <v>1471</v>
      </c>
      <c r="G246" s="0" t="s">
        <v>1472</v>
      </c>
    </row>
    <row r="247" customFormat="false" ht="15" hidden="false" customHeight="false" outlineLevel="0" collapsed="false">
      <c r="A247" s="0" t="s">
        <v>1473</v>
      </c>
      <c r="B247" s="0" t="s">
        <v>1474</v>
      </c>
      <c r="C247" s="0" t="s">
        <v>264</v>
      </c>
      <c r="D247" s="0" t="s">
        <v>265</v>
      </c>
      <c r="E247" s="0" t="s">
        <v>266</v>
      </c>
      <c r="F247" s="0" t="s">
        <v>1475</v>
      </c>
      <c r="G247" s="0" t="s">
        <v>1476</v>
      </c>
    </row>
    <row r="248" customFormat="false" ht="15" hidden="false" customHeight="false" outlineLevel="0" collapsed="false">
      <c r="A248" s="0" t="s">
        <v>1477</v>
      </c>
      <c r="B248" s="0" t="s">
        <v>1478</v>
      </c>
      <c r="C248" s="0" t="s">
        <v>1479</v>
      </c>
      <c r="D248" s="0" t="s">
        <v>1480</v>
      </c>
      <c r="E248" s="0" t="s">
        <v>1481</v>
      </c>
      <c r="F248" s="0" t="s">
        <v>1482</v>
      </c>
      <c r="G248" s="0" t="s">
        <v>1483</v>
      </c>
    </row>
    <row r="249" customFormat="false" ht="15" hidden="false" customHeight="false" outlineLevel="0" collapsed="false">
      <c r="A249" s="0" t="s">
        <v>1484</v>
      </c>
      <c r="B249" s="0" t="s">
        <v>1485</v>
      </c>
      <c r="C249" s="0" t="s">
        <v>1486</v>
      </c>
      <c r="D249" s="0" t="s">
        <v>1487</v>
      </c>
      <c r="E249" s="0" t="s">
        <v>1488</v>
      </c>
      <c r="F249" s="0" t="s">
        <v>1489</v>
      </c>
      <c r="G249" s="0" t="s">
        <v>1490</v>
      </c>
    </row>
    <row r="250" customFormat="false" ht="15" hidden="false" customHeight="false" outlineLevel="0" collapsed="false">
      <c r="A250" s="0" t="s">
        <v>1491</v>
      </c>
      <c r="B250" s="0" t="s">
        <v>1492</v>
      </c>
      <c r="C250" s="0" t="s">
        <v>1493</v>
      </c>
      <c r="D250" s="0" t="s">
        <v>1494</v>
      </c>
      <c r="E250" s="0" t="s">
        <v>1495</v>
      </c>
      <c r="F250" s="0" t="s">
        <v>1496</v>
      </c>
      <c r="G250" s="0" t="s">
        <v>1497</v>
      </c>
    </row>
    <row r="251" customFormat="false" ht="15" hidden="false" customHeight="false" outlineLevel="0" collapsed="false">
      <c r="A251" s="0" t="s">
        <v>1498</v>
      </c>
      <c r="B251" s="0" t="s">
        <v>1499</v>
      </c>
      <c r="C251" s="0" t="s">
        <v>1500</v>
      </c>
      <c r="D251" s="0" t="s">
        <v>1501</v>
      </c>
      <c r="E251" s="0" t="s">
        <v>1502</v>
      </c>
      <c r="F251" s="0" t="s">
        <v>1503</v>
      </c>
      <c r="G251" s="0" t="s">
        <v>1504</v>
      </c>
    </row>
    <row r="252" customFormat="false" ht="15" hidden="false" customHeight="false" outlineLevel="0" collapsed="false">
      <c r="A252" s="0" t="s">
        <v>1505</v>
      </c>
      <c r="B252" s="0" t="s">
        <v>1506</v>
      </c>
      <c r="C252" s="0" t="s">
        <v>1507</v>
      </c>
      <c r="D252" s="0" t="s">
        <v>1508</v>
      </c>
      <c r="E252" s="0" t="s">
        <v>1509</v>
      </c>
      <c r="F252" s="0" t="s">
        <v>1510</v>
      </c>
      <c r="G252" s="0" t="s">
        <v>1511</v>
      </c>
    </row>
    <row r="253" customFormat="false" ht="15" hidden="false" customHeight="false" outlineLevel="0" collapsed="false">
      <c r="A253" s="0" t="s">
        <v>1512</v>
      </c>
      <c r="B253" s="0" t="s">
        <v>1513</v>
      </c>
      <c r="C253" s="0" t="s">
        <v>1514</v>
      </c>
      <c r="D253" s="0" t="s">
        <v>1515</v>
      </c>
      <c r="E253" s="0" t="s">
        <v>1516</v>
      </c>
      <c r="F253" s="0" t="s">
        <v>1517</v>
      </c>
      <c r="G253" s="0" t="s">
        <v>1518</v>
      </c>
    </row>
    <row r="254" customFormat="false" ht="15" hidden="false" customHeight="false" outlineLevel="0" collapsed="false">
      <c r="A254" s="0" t="s">
        <v>1519</v>
      </c>
      <c r="B254" s="0" t="s">
        <v>1520</v>
      </c>
      <c r="C254" s="0" t="s">
        <v>1521</v>
      </c>
      <c r="D254" s="0" t="s">
        <v>1522</v>
      </c>
      <c r="E254" s="0" t="s">
        <v>1523</v>
      </c>
      <c r="F254" s="0" t="s">
        <v>1524</v>
      </c>
      <c r="G254" s="0" t="s">
        <v>1525</v>
      </c>
    </row>
    <row r="255" customFormat="false" ht="15" hidden="false" customHeight="false" outlineLevel="0" collapsed="false">
      <c r="A255" s="0" t="s">
        <v>1526</v>
      </c>
      <c r="B255" s="0" t="s">
        <v>1527</v>
      </c>
      <c r="C255" s="0" t="s">
        <v>1528</v>
      </c>
      <c r="D255" s="0" t="s">
        <v>1529</v>
      </c>
      <c r="E255" s="0" t="s">
        <v>1530</v>
      </c>
      <c r="F255" s="0" t="s">
        <v>1531</v>
      </c>
      <c r="G255" s="0" t="s">
        <v>1532</v>
      </c>
    </row>
    <row r="256" customFormat="false" ht="15" hidden="false" customHeight="false" outlineLevel="0" collapsed="false">
      <c r="A256" s="0" t="s">
        <v>1533</v>
      </c>
      <c r="B256" s="0" t="s">
        <v>1534</v>
      </c>
      <c r="C256" s="0" t="s">
        <v>1535</v>
      </c>
      <c r="D256" s="0" t="s">
        <v>1536</v>
      </c>
      <c r="E256" s="0" t="s">
        <v>1537</v>
      </c>
      <c r="F256" s="0" t="s">
        <v>1538</v>
      </c>
      <c r="G256" s="0" t="s">
        <v>1539</v>
      </c>
    </row>
    <row r="257" customFormat="false" ht="15" hidden="false" customHeight="false" outlineLevel="0" collapsed="false">
      <c r="A257" s="0" t="s">
        <v>1540</v>
      </c>
      <c r="B257" s="0" t="s">
        <v>1541</v>
      </c>
      <c r="C257" s="0" t="s">
        <v>1542</v>
      </c>
      <c r="D257" s="0" t="s">
        <v>1543</v>
      </c>
      <c r="E257" s="0" t="s">
        <v>1544</v>
      </c>
      <c r="F257" s="0" t="s">
        <v>1545</v>
      </c>
      <c r="G257" s="0" t="s">
        <v>1546</v>
      </c>
    </row>
    <row r="258" customFormat="false" ht="15" hidden="false" customHeight="false" outlineLevel="0" collapsed="false">
      <c r="A258" s="0" t="s">
        <v>1547</v>
      </c>
      <c r="B258" s="0" t="s">
        <v>1548</v>
      </c>
      <c r="C258" s="0" t="s">
        <v>1549</v>
      </c>
      <c r="D258" s="0" t="s">
        <v>1550</v>
      </c>
      <c r="E258" s="0" t="s">
        <v>1551</v>
      </c>
      <c r="F258" s="0" t="s">
        <v>1552</v>
      </c>
      <c r="G258" s="0" t="s">
        <v>1553</v>
      </c>
    </row>
    <row r="259" customFormat="false" ht="15" hidden="false" customHeight="false" outlineLevel="0" collapsed="false">
      <c r="A259" s="0" t="s">
        <v>1554</v>
      </c>
      <c r="B259" s="0" t="s">
        <v>1555</v>
      </c>
      <c r="C259" s="0" t="s">
        <v>1556</v>
      </c>
      <c r="D259" s="0" t="s">
        <v>1557</v>
      </c>
      <c r="E259" s="0" t="s">
        <v>1558</v>
      </c>
      <c r="F259" s="0" t="s">
        <v>1559</v>
      </c>
      <c r="G259" s="0" t="s">
        <v>1560</v>
      </c>
    </row>
    <row r="260" customFormat="false" ht="15" hidden="false" customHeight="false" outlineLevel="0" collapsed="false">
      <c r="A260" s="0" t="s">
        <v>1561</v>
      </c>
      <c r="B260" s="0" t="s">
        <v>1562</v>
      </c>
      <c r="C260" s="0" t="s">
        <v>1563</v>
      </c>
      <c r="D260" s="0" t="s">
        <v>1564</v>
      </c>
      <c r="E260" s="0" t="s">
        <v>1565</v>
      </c>
      <c r="F260" s="0" t="s">
        <v>1566</v>
      </c>
      <c r="G260" s="0" t="s">
        <v>1567</v>
      </c>
    </row>
    <row r="261" customFormat="false" ht="15" hidden="false" customHeight="false" outlineLevel="0" collapsed="false">
      <c r="A261" s="0" t="s">
        <v>1568</v>
      </c>
      <c r="B261" s="0" t="s">
        <v>368</v>
      </c>
      <c r="C261" s="0" t="s">
        <v>369</v>
      </c>
      <c r="D261" s="0" t="s">
        <v>370</v>
      </c>
      <c r="E261" s="0" t="s">
        <v>371</v>
      </c>
      <c r="F261" s="0" t="s">
        <v>1569</v>
      </c>
      <c r="G261" s="0" t="s">
        <v>1570</v>
      </c>
    </row>
    <row r="262" customFormat="false" ht="15" hidden="false" customHeight="false" outlineLevel="0" collapsed="false">
      <c r="A262" s="0" t="s">
        <v>1571</v>
      </c>
      <c r="B262" s="0" t="s">
        <v>1572</v>
      </c>
      <c r="C262" s="0" t="s">
        <v>442</v>
      </c>
      <c r="D262" s="0" t="s">
        <v>443</v>
      </c>
      <c r="E262" s="0" t="s">
        <v>444</v>
      </c>
      <c r="F262" s="0" t="s">
        <v>1573</v>
      </c>
      <c r="G262" s="0" t="s">
        <v>1574</v>
      </c>
    </row>
    <row r="263" customFormat="false" ht="15" hidden="false" customHeight="false" outlineLevel="0" collapsed="false">
      <c r="A263" s="0" t="s">
        <v>1575</v>
      </c>
      <c r="B263" s="0" t="s">
        <v>572</v>
      </c>
      <c r="C263" s="0" t="s">
        <v>573</v>
      </c>
      <c r="D263" s="0" t="s">
        <v>574</v>
      </c>
      <c r="E263" s="0" t="s">
        <v>575</v>
      </c>
      <c r="F263" s="0" t="s">
        <v>1576</v>
      </c>
      <c r="G263" s="0" t="s">
        <v>1577</v>
      </c>
    </row>
    <row r="264" customFormat="false" ht="15" hidden="false" customHeight="false" outlineLevel="0" collapsed="false">
      <c r="A264" s="0" t="s">
        <v>1578</v>
      </c>
      <c r="B264" s="0" t="s">
        <v>1579</v>
      </c>
      <c r="C264" s="0" t="s">
        <v>362</v>
      </c>
      <c r="D264" s="0" t="s">
        <v>1580</v>
      </c>
      <c r="E264" s="0" t="s">
        <v>1581</v>
      </c>
      <c r="F264" s="0" t="s">
        <v>1582</v>
      </c>
      <c r="G264" s="0" t="s">
        <v>1583</v>
      </c>
    </row>
    <row r="265" customFormat="false" ht="15" hidden="false" customHeight="false" outlineLevel="0" collapsed="false">
      <c r="A265" s="0" t="s">
        <v>1584</v>
      </c>
      <c r="B265" s="0" t="s">
        <v>1585</v>
      </c>
      <c r="C265" s="0" t="s">
        <v>1229</v>
      </c>
      <c r="D265" s="0" t="s">
        <v>1230</v>
      </c>
      <c r="E265" s="0" t="s">
        <v>1231</v>
      </c>
      <c r="F265" s="0" t="s">
        <v>1586</v>
      </c>
      <c r="G265" s="0" t="s">
        <v>1587</v>
      </c>
    </row>
    <row r="266" customFormat="false" ht="15" hidden="false" customHeight="false" outlineLevel="0" collapsed="false">
      <c r="A266" s="0" t="s">
        <v>1588</v>
      </c>
      <c r="B266" s="0" t="s">
        <v>1589</v>
      </c>
      <c r="C266" s="0" t="s">
        <v>1590</v>
      </c>
      <c r="D266" s="0" t="s">
        <v>1591</v>
      </c>
      <c r="E266" s="0" t="s">
        <v>1592</v>
      </c>
      <c r="F266" s="0" t="s">
        <v>1593</v>
      </c>
      <c r="G266" s="0" t="s">
        <v>1594</v>
      </c>
    </row>
    <row r="267" customFormat="false" ht="15" hidden="false" customHeight="false" outlineLevel="0" collapsed="false">
      <c r="A267" s="0" t="s">
        <v>1595</v>
      </c>
      <c r="B267" s="0" t="s">
        <v>1596</v>
      </c>
      <c r="C267" s="0" t="s">
        <v>285</v>
      </c>
      <c r="D267" s="0" t="s">
        <v>286</v>
      </c>
      <c r="E267" s="0" t="s">
        <v>287</v>
      </c>
      <c r="F267" s="0" t="s">
        <v>1597</v>
      </c>
      <c r="G267" s="0" t="s">
        <v>1598</v>
      </c>
    </row>
    <row r="268" customFormat="false" ht="15" hidden="false" customHeight="false" outlineLevel="0" collapsed="false">
      <c r="A268" s="0" t="s">
        <v>1599</v>
      </c>
      <c r="B268" s="0" t="s">
        <v>1600</v>
      </c>
      <c r="C268" s="0" t="s">
        <v>1601</v>
      </c>
      <c r="D268" s="0" t="s">
        <v>1369</v>
      </c>
      <c r="E268" s="0" t="s">
        <v>1370</v>
      </c>
      <c r="F268" s="0" t="s">
        <v>1602</v>
      </c>
      <c r="G268" s="0" t="s">
        <v>1603</v>
      </c>
    </row>
    <row r="269" customFormat="false" ht="15" hidden="false" customHeight="false" outlineLevel="0" collapsed="false">
      <c r="A269" s="0" t="s">
        <v>1604</v>
      </c>
      <c r="B269" s="0" t="s">
        <v>1605</v>
      </c>
      <c r="C269" s="0" t="s">
        <v>1606</v>
      </c>
      <c r="D269" s="0" t="s">
        <v>1607</v>
      </c>
      <c r="E269" s="0" t="s">
        <v>1608</v>
      </c>
      <c r="F269" s="0" t="s">
        <v>1609</v>
      </c>
      <c r="G269" s="0" t="s">
        <v>1610</v>
      </c>
    </row>
    <row r="270" customFormat="false" ht="15" hidden="false" customHeight="false" outlineLevel="0" collapsed="false">
      <c r="A270" s="0" t="s">
        <v>1611</v>
      </c>
      <c r="B270" s="0" t="s">
        <v>1612</v>
      </c>
      <c r="C270" s="0" t="s">
        <v>1613</v>
      </c>
      <c r="D270" s="0" t="s">
        <v>1614</v>
      </c>
      <c r="E270" s="0" t="s">
        <v>1615</v>
      </c>
      <c r="F270" s="0" t="s">
        <v>1616</v>
      </c>
      <c r="G270" s="0" t="s">
        <v>1617</v>
      </c>
    </row>
    <row r="271" customFormat="false" ht="15" hidden="false" customHeight="false" outlineLevel="0" collapsed="false">
      <c r="A271" s="0" t="s">
        <v>1618</v>
      </c>
      <c r="B271" s="0" t="s">
        <v>1619</v>
      </c>
      <c r="C271" s="0" t="s">
        <v>1620</v>
      </c>
      <c r="D271" s="0" t="s">
        <v>1621</v>
      </c>
      <c r="E271" s="0" t="s">
        <v>1622</v>
      </c>
      <c r="F271" s="0" t="s">
        <v>1623</v>
      </c>
      <c r="G271" s="0" t="s">
        <v>1624</v>
      </c>
    </row>
    <row r="272" customFormat="false" ht="15" hidden="false" customHeight="false" outlineLevel="0" collapsed="false">
      <c r="A272" s="0" t="s">
        <v>1625</v>
      </c>
      <c r="B272" s="0" t="s">
        <v>1626</v>
      </c>
      <c r="C272" s="0" t="s">
        <v>1412</v>
      </c>
      <c r="D272" s="0" t="s">
        <v>1413</v>
      </c>
      <c r="E272" s="0" t="s">
        <v>1414</v>
      </c>
      <c r="F272" s="0" t="s">
        <v>1627</v>
      </c>
      <c r="G272" s="0" t="s">
        <v>1628</v>
      </c>
    </row>
    <row r="273" customFormat="false" ht="15" hidden="false" customHeight="false" outlineLevel="0" collapsed="false">
      <c r="A273" s="0" t="s">
        <v>1629</v>
      </c>
      <c r="B273" s="0" t="s">
        <v>1630</v>
      </c>
      <c r="C273" s="0" t="s">
        <v>1631</v>
      </c>
      <c r="D273" s="0" t="s">
        <v>1632</v>
      </c>
      <c r="E273" s="0" t="s">
        <v>1633</v>
      </c>
      <c r="F273" s="0" t="s">
        <v>1634</v>
      </c>
      <c r="G273" s="0" t="s">
        <v>1635</v>
      </c>
    </row>
    <row r="274" customFormat="false" ht="15" hidden="false" customHeight="false" outlineLevel="0" collapsed="false">
      <c r="A274" s="0" t="s">
        <v>1636</v>
      </c>
      <c r="B274" s="0" t="s">
        <v>1637</v>
      </c>
      <c r="C274" s="0" t="s">
        <v>1638</v>
      </c>
      <c r="D274" s="0" t="s">
        <v>1639</v>
      </c>
      <c r="E274" s="0" t="s">
        <v>1640</v>
      </c>
      <c r="F274" s="0" t="s">
        <v>1641</v>
      </c>
      <c r="G274" s="0" t="s">
        <v>1642</v>
      </c>
    </row>
    <row r="275" customFormat="false" ht="15" hidden="false" customHeight="false" outlineLevel="0" collapsed="false">
      <c r="A275" s="0" t="s">
        <v>1643</v>
      </c>
      <c r="B275" s="0" t="s">
        <v>1644</v>
      </c>
      <c r="C275" s="0" t="s">
        <v>1645</v>
      </c>
      <c r="D275" s="0" t="s">
        <v>1646</v>
      </c>
      <c r="E275" s="0" t="s">
        <v>1647</v>
      </c>
      <c r="F275" s="0" t="s">
        <v>1648</v>
      </c>
      <c r="G275" s="0" t="s">
        <v>1649</v>
      </c>
    </row>
    <row r="276" customFormat="false" ht="15" hidden="false" customHeight="false" outlineLevel="0" collapsed="false">
      <c r="A276" s="0" t="s">
        <v>1650</v>
      </c>
      <c r="B276" s="0" t="s">
        <v>1651</v>
      </c>
      <c r="C276" s="0" t="s">
        <v>1652</v>
      </c>
      <c r="D276" s="0" t="s">
        <v>956</v>
      </c>
      <c r="E276" s="0" t="s">
        <v>957</v>
      </c>
      <c r="F276" s="0" t="s">
        <v>1653</v>
      </c>
      <c r="G276" s="0" t="s">
        <v>1654</v>
      </c>
    </row>
    <row r="277" customFormat="false" ht="15" hidden="false" customHeight="false" outlineLevel="0" collapsed="false">
      <c r="A277" s="0" t="s">
        <v>1655</v>
      </c>
      <c r="B277" s="0" t="s">
        <v>1656</v>
      </c>
      <c r="C277" s="0" t="s">
        <v>955</v>
      </c>
      <c r="D277" s="0" t="s">
        <v>956</v>
      </c>
      <c r="E277" s="0" t="s">
        <v>957</v>
      </c>
      <c r="F277" s="0" t="s">
        <v>1657</v>
      </c>
      <c r="G277" s="0" t="s">
        <v>1658</v>
      </c>
    </row>
    <row r="278" customFormat="false" ht="15" hidden="false" customHeight="false" outlineLevel="0" collapsed="false">
      <c r="A278" s="0" t="s">
        <v>1659</v>
      </c>
      <c r="B278" s="0" t="s">
        <v>1660</v>
      </c>
      <c r="C278" s="0" t="s">
        <v>1661</v>
      </c>
      <c r="D278" s="0" t="s">
        <v>1662</v>
      </c>
      <c r="E278" s="0" t="s">
        <v>1663</v>
      </c>
      <c r="F278" s="0" t="s">
        <v>1664</v>
      </c>
      <c r="G278" s="0" t="s">
        <v>1665</v>
      </c>
    </row>
    <row r="279" customFormat="false" ht="15" hidden="false" customHeight="false" outlineLevel="0" collapsed="false">
      <c r="A279" s="0" t="s">
        <v>1666</v>
      </c>
      <c r="B279" s="0" t="s">
        <v>1667</v>
      </c>
      <c r="C279" s="0" t="s">
        <v>1668</v>
      </c>
      <c r="D279" s="0" t="s">
        <v>1669</v>
      </c>
      <c r="E279" s="0" t="s">
        <v>1670</v>
      </c>
      <c r="F279" s="0" t="s">
        <v>1671</v>
      </c>
      <c r="G279" s="0" t="s">
        <v>1672</v>
      </c>
    </row>
    <row r="280" customFormat="false" ht="15" hidden="false" customHeight="false" outlineLevel="0" collapsed="false">
      <c r="A280" s="0" t="s">
        <v>1673</v>
      </c>
      <c r="B280" s="0" t="s">
        <v>1674</v>
      </c>
      <c r="C280" s="0" t="s">
        <v>939</v>
      </c>
      <c r="D280" s="0" t="s">
        <v>933</v>
      </c>
      <c r="E280" s="0" t="s">
        <v>934</v>
      </c>
      <c r="F280" s="0" t="s">
        <v>1675</v>
      </c>
      <c r="G280" s="0" t="s">
        <v>1676</v>
      </c>
    </row>
    <row r="281" customFormat="false" ht="15" hidden="false" customHeight="false" outlineLevel="0" collapsed="false">
      <c r="A281" s="0" t="s">
        <v>1677</v>
      </c>
      <c r="B281" s="0" t="s">
        <v>1678</v>
      </c>
      <c r="C281" s="0" t="s">
        <v>1679</v>
      </c>
      <c r="D281" s="0" t="s">
        <v>1680</v>
      </c>
      <c r="E281" s="0" t="s">
        <v>1681</v>
      </c>
      <c r="F281" s="0" t="s">
        <v>1682</v>
      </c>
      <c r="G281" s="0" t="s">
        <v>1683</v>
      </c>
    </row>
    <row r="282" customFormat="false" ht="15" hidden="false" customHeight="false" outlineLevel="0" collapsed="false">
      <c r="A282" s="0" t="s">
        <v>1684</v>
      </c>
      <c r="B282" s="0" t="s">
        <v>1685</v>
      </c>
      <c r="C282" s="0" t="s">
        <v>1686</v>
      </c>
      <c r="D282" s="0" t="s">
        <v>1687</v>
      </c>
      <c r="E282" s="0" t="s">
        <v>1688</v>
      </c>
      <c r="F282" s="0" t="s">
        <v>1689</v>
      </c>
      <c r="G282" s="0" t="s">
        <v>1690</v>
      </c>
    </row>
    <row r="283" customFormat="false" ht="15" hidden="false" customHeight="false" outlineLevel="0" collapsed="false">
      <c r="A283" s="0" t="s">
        <v>1691</v>
      </c>
      <c r="B283" s="0" t="s">
        <v>1692</v>
      </c>
      <c r="C283" s="0" t="s">
        <v>1693</v>
      </c>
      <c r="D283" s="0" t="s">
        <v>1694</v>
      </c>
      <c r="E283" s="0" t="s">
        <v>1695</v>
      </c>
      <c r="F283" s="0" t="s">
        <v>1696</v>
      </c>
      <c r="G283" s="0" t="s">
        <v>1697</v>
      </c>
    </row>
    <row r="284" customFormat="false" ht="15" hidden="false" customHeight="false" outlineLevel="0" collapsed="false">
      <c r="A284" s="0" t="s">
        <v>1698</v>
      </c>
      <c r="B284" s="0" t="s">
        <v>1699</v>
      </c>
      <c r="C284" s="0" t="s">
        <v>1700</v>
      </c>
      <c r="D284" s="0" t="s">
        <v>1701</v>
      </c>
      <c r="E284" s="0" t="s">
        <v>1702</v>
      </c>
      <c r="F284" s="0" t="s">
        <v>1703</v>
      </c>
      <c r="G284" s="0" t="s">
        <v>1704</v>
      </c>
    </row>
    <row r="285" customFormat="false" ht="15" hidden="false" customHeight="false" outlineLevel="0" collapsed="false">
      <c r="A285" s="0" t="s">
        <v>1705</v>
      </c>
      <c r="B285" s="0" t="s">
        <v>1706</v>
      </c>
      <c r="C285" s="0" t="s">
        <v>1011</v>
      </c>
      <c r="D285" s="0" t="s">
        <v>1707</v>
      </c>
      <c r="E285" s="0" t="s">
        <v>1708</v>
      </c>
      <c r="F285" s="0" t="s">
        <v>1709</v>
      </c>
      <c r="G285" s="0" t="s">
        <v>1710</v>
      </c>
    </row>
    <row r="286" customFormat="false" ht="15" hidden="false" customHeight="false" outlineLevel="0" collapsed="false">
      <c r="A286" s="0" t="s">
        <v>1711</v>
      </c>
      <c r="B286" s="0" t="s">
        <v>1585</v>
      </c>
      <c r="C286" s="0" t="s">
        <v>1712</v>
      </c>
      <c r="D286" s="0" t="s">
        <v>1713</v>
      </c>
      <c r="E286" s="0" t="s">
        <v>1714</v>
      </c>
      <c r="F286" s="0" t="s">
        <v>1715</v>
      </c>
      <c r="G286" s="0" t="s">
        <v>1716</v>
      </c>
    </row>
    <row r="287" customFormat="false" ht="15" hidden="false" customHeight="false" outlineLevel="0" collapsed="false">
      <c r="A287" s="0" t="s">
        <v>1717</v>
      </c>
      <c r="B287" s="0" t="s">
        <v>1718</v>
      </c>
      <c r="C287" s="0" t="s">
        <v>977</v>
      </c>
      <c r="D287" s="0" t="s">
        <v>978</v>
      </c>
      <c r="E287" s="0" t="s">
        <v>979</v>
      </c>
      <c r="F287" s="0" t="s">
        <v>1719</v>
      </c>
      <c r="G287" s="0" t="s">
        <v>1720</v>
      </c>
    </row>
    <row r="288" customFormat="false" ht="15" hidden="false" customHeight="false" outlineLevel="0" collapsed="false">
      <c r="A288" s="0" t="s">
        <v>1721</v>
      </c>
      <c r="B288" s="0" t="s">
        <v>1722</v>
      </c>
      <c r="C288" s="0" t="s">
        <v>1723</v>
      </c>
      <c r="D288" s="0" t="s">
        <v>1724</v>
      </c>
      <c r="E288" s="0" t="s">
        <v>1725</v>
      </c>
      <c r="F288" s="0" t="s">
        <v>1726</v>
      </c>
      <c r="G288" s="0" t="s">
        <v>1727</v>
      </c>
    </row>
    <row r="289" customFormat="false" ht="15" hidden="false" customHeight="false" outlineLevel="0" collapsed="false">
      <c r="A289" s="0" t="s">
        <v>1728</v>
      </c>
      <c r="B289" s="0" t="s">
        <v>1729</v>
      </c>
      <c r="C289" s="0" t="s">
        <v>697</v>
      </c>
      <c r="D289" s="0" t="s">
        <v>1730</v>
      </c>
      <c r="E289" s="0" t="s">
        <v>1731</v>
      </c>
      <c r="F289" s="0" t="s">
        <v>1732</v>
      </c>
      <c r="G289" s="0" t="s">
        <v>1733</v>
      </c>
    </row>
    <row r="290" customFormat="false" ht="15" hidden="false" customHeight="false" outlineLevel="0" collapsed="false">
      <c r="A290" s="0" t="s">
        <v>1734</v>
      </c>
      <c r="B290" s="0" t="s">
        <v>406</v>
      </c>
      <c r="C290" s="0" t="s">
        <v>407</v>
      </c>
      <c r="D290" s="0" t="s">
        <v>408</v>
      </c>
      <c r="E290" s="0" t="s">
        <v>409</v>
      </c>
      <c r="F290" s="0" t="s">
        <v>1735</v>
      </c>
      <c r="G290" s="0" t="s">
        <v>1736</v>
      </c>
    </row>
    <row r="291" customFormat="false" ht="15" hidden="false" customHeight="false" outlineLevel="0" collapsed="false">
      <c r="A291" s="0" t="s">
        <v>1737</v>
      </c>
      <c r="B291" s="0" t="s">
        <v>1738</v>
      </c>
      <c r="C291" s="0" t="s">
        <v>1739</v>
      </c>
      <c r="D291" s="0" t="s">
        <v>1740</v>
      </c>
      <c r="E291" s="0" t="s">
        <v>1741</v>
      </c>
      <c r="F291" s="0" t="s">
        <v>1742</v>
      </c>
      <c r="G291" s="0" t="s">
        <v>1743</v>
      </c>
    </row>
    <row r="292" customFormat="false" ht="15" hidden="false" customHeight="false" outlineLevel="0" collapsed="false">
      <c r="A292" s="0" t="s">
        <v>1744</v>
      </c>
      <c r="B292" s="0" t="s">
        <v>1745</v>
      </c>
      <c r="C292" s="0" t="s">
        <v>1746</v>
      </c>
      <c r="D292" s="0" t="s">
        <v>1747</v>
      </c>
      <c r="E292" s="0" t="s">
        <v>1748</v>
      </c>
      <c r="F292" s="0" t="s">
        <v>1749</v>
      </c>
      <c r="G292" s="0" t="s">
        <v>1750</v>
      </c>
    </row>
    <row r="293" customFormat="false" ht="15" hidden="false" customHeight="false" outlineLevel="0" collapsed="false">
      <c r="A293" s="0" t="s">
        <v>1751</v>
      </c>
      <c r="B293" s="0" t="s">
        <v>547</v>
      </c>
      <c r="C293" s="0" t="s">
        <v>548</v>
      </c>
      <c r="D293" s="0" t="s">
        <v>549</v>
      </c>
      <c r="E293" s="0" t="s">
        <v>550</v>
      </c>
      <c r="F293" s="0" t="s">
        <v>1752</v>
      </c>
      <c r="G293" s="0" t="s">
        <v>1753</v>
      </c>
    </row>
    <row r="294" customFormat="false" ht="15" hidden="false" customHeight="false" outlineLevel="0" collapsed="false">
      <c r="A294" s="0" t="s">
        <v>1754</v>
      </c>
      <c r="B294" s="0" t="s">
        <v>1755</v>
      </c>
      <c r="C294" s="0" t="s">
        <v>1756</v>
      </c>
      <c r="D294" s="0" t="s">
        <v>1757</v>
      </c>
      <c r="E294" s="0" t="s">
        <v>1758</v>
      </c>
      <c r="F294" s="0" t="s">
        <v>1759</v>
      </c>
      <c r="G294" s="0" t="s">
        <v>1760</v>
      </c>
    </row>
    <row r="295" customFormat="false" ht="15" hidden="false" customHeight="false" outlineLevel="0" collapsed="false">
      <c r="A295" s="0" t="s">
        <v>1761</v>
      </c>
      <c r="B295" s="0" t="s">
        <v>1762</v>
      </c>
      <c r="C295" s="0" t="s">
        <v>1763</v>
      </c>
      <c r="D295" s="0" t="s">
        <v>1764</v>
      </c>
      <c r="E295" s="0" t="s">
        <v>1765</v>
      </c>
      <c r="F295" s="0" t="s">
        <v>1766</v>
      </c>
      <c r="G295" s="0" t="s">
        <v>1767</v>
      </c>
    </row>
    <row r="296" customFormat="false" ht="15" hidden="false" customHeight="false" outlineLevel="0" collapsed="false">
      <c r="A296" s="0" t="s">
        <v>1768</v>
      </c>
      <c r="B296" s="0" t="s">
        <v>1769</v>
      </c>
      <c r="C296" s="0" t="s">
        <v>1613</v>
      </c>
      <c r="D296" s="0" t="s">
        <v>1770</v>
      </c>
      <c r="E296" s="0" t="s">
        <v>1771</v>
      </c>
      <c r="F296" s="0" t="s">
        <v>1772</v>
      </c>
      <c r="G296" s="0" t="s">
        <v>1773</v>
      </c>
    </row>
    <row r="297" customFormat="false" ht="15" hidden="false" customHeight="false" outlineLevel="0" collapsed="false">
      <c r="A297" s="0" t="s">
        <v>1774</v>
      </c>
      <c r="B297" s="0" t="s">
        <v>1775</v>
      </c>
      <c r="C297" s="0" t="s">
        <v>1776</v>
      </c>
      <c r="D297" s="0" t="s">
        <v>1777</v>
      </c>
      <c r="E297" s="0" t="s">
        <v>1778</v>
      </c>
      <c r="F297" s="0" t="s">
        <v>1779</v>
      </c>
      <c r="G297" s="0" t="s">
        <v>1780</v>
      </c>
    </row>
    <row r="298" customFormat="false" ht="15" hidden="false" customHeight="false" outlineLevel="0" collapsed="false">
      <c r="A298" s="0" t="s">
        <v>1781</v>
      </c>
      <c r="B298" s="0" t="s">
        <v>1782</v>
      </c>
      <c r="C298" s="0" t="s">
        <v>442</v>
      </c>
      <c r="D298" s="0" t="s">
        <v>443</v>
      </c>
      <c r="E298" s="0" t="s">
        <v>444</v>
      </c>
      <c r="F298" s="0" t="s">
        <v>1783</v>
      </c>
      <c r="G298" s="0" t="s">
        <v>1784</v>
      </c>
    </row>
    <row r="299" customFormat="false" ht="15" hidden="false" customHeight="false" outlineLevel="0" collapsed="false">
      <c r="A299" s="0" t="s">
        <v>1785</v>
      </c>
      <c r="B299" s="0" t="s">
        <v>1786</v>
      </c>
      <c r="C299" s="0" t="s">
        <v>939</v>
      </c>
      <c r="D299" s="0" t="s">
        <v>933</v>
      </c>
      <c r="E299" s="0" t="s">
        <v>934</v>
      </c>
      <c r="F299" s="0" t="s">
        <v>1787</v>
      </c>
      <c r="G299" s="0" t="s">
        <v>1788</v>
      </c>
    </row>
    <row r="300" customFormat="false" ht="15" hidden="false" customHeight="false" outlineLevel="0" collapsed="false">
      <c r="A300" s="0" t="s">
        <v>1789</v>
      </c>
      <c r="B300" s="0" t="s">
        <v>1790</v>
      </c>
      <c r="C300" s="0" t="s">
        <v>1791</v>
      </c>
      <c r="D300" s="0" t="s">
        <v>1792</v>
      </c>
      <c r="E300" s="0" t="s">
        <v>1793</v>
      </c>
      <c r="F300" s="0" t="s">
        <v>1794</v>
      </c>
      <c r="G300" s="0" t="s">
        <v>1795</v>
      </c>
    </row>
    <row r="301" customFormat="false" ht="15" hidden="false" customHeight="false" outlineLevel="0" collapsed="false">
      <c r="A301" s="0" t="s">
        <v>1796</v>
      </c>
      <c r="B301" s="0" t="s">
        <v>1797</v>
      </c>
      <c r="C301" s="0" t="s">
        <v>1798</v>
      </c>
      <c r="D301" s="0" t="s">
        <v>1799</v>
      </c>
      <c r="E301" s="0" t="s">
        <v>1800</v>
      </c>
      <c r="F301" s="0" t="s">
        <v>1801</v>
      </c>
      <c r="G301" s="0" t="s">
        <v>1802</v>
      </c>
    </row>
    <row r="302" customFormat="false" ht="15" hidden="false" customHeight="false" outlineLevel="0" collapsed="false">
      <c r="A302" s="0" t="s">
        <v>1803</v>
      </c>
      <c r="B302" s="0" t="s">
        <v>1804</v>
      </c>
      <c r="C302" s="0" t="s">
        <v>1805</v>
      </c>
      <c r="D302" s="0" t="s">
        <v>1806</v>
      </c>
      <c r="E302" s="0" t="s">
        <v>1807</v>
      </c>
      <c r="F302" s="0" t="s">
        <v>1808</v>
      </c>
      <c r="G302" s="0" t="s">
        <v>1809</v>
      </c>
    </row>
    <row r="303" customFormat="false" ht="15" hidden="false" customHeight="false" outlineLevel="0" collapsed="false">
      <c r="A303" s="0" t="s">
        <v>1810</v>
      </c>
      <c r="B303" s="0" t="s">
        <v>1811</v>
      </c>
      <c r="C303" s="0" t="s">
        <v>1812</v>
      </c>
      <c r="D303" s="0" t="s">
        <v>1202</v>
      </c>
      <c r="E303" s="0" t="s">
        <v>1203</v>
      </c>
      <c r="F303" s="0" t="s">
        <v>1813</v>
      </c>
      <c r="G303" s="0" t="s">
        <v>1814</v>
      </c>
    </row>
    <row r="304" customFormat="false" ht="15" hidden="false" customHeight="false" outlineLevel="0" collapsed="false">
      <c r="A304" s="0" t="s">
        <v>1815</v>
      </c>
      <c r="B304" s="0" t="s">
        <v>1816</v>
      </c>
      <c r="C304" s="0" t="s">
        <v>1606</v>
      </c>
      <c r="D304" s="0" t="s">
        <v>1607</v>
      </c>
      <c r="E304" s="0" t="s">
        <v>1608</v>
      </c>
      <c r="F304" s="0" t="s">
        <v>1817</v>
      </c>
      <c r="G304" s="0" t="s">
        <v>1818</v>
      </c>
    </row>
    <row r="305" customFormat="false" ht="15" hidden="false" customHeight="false" outlineLevel="0" collapsed="false">
      <c r="A305" s="0" t="s">
        <v>1819</v>
      </c>
      <c r="B305" s="0" t="s">
        <v>1819</v>
      </c>
      <c r="C305" s="0" t="s">
        <v>1820</v>
      </c>
      <c r="D305" s="0" t="s">
        <v>1821</v>
      </c>
      <c r="E305" s="0" t="s">
        <v>1822</v>
      </c>
      <c r="F305" s="0" t="s">
        <v>1823</v>
      </c>
      <c r="G305" s="0" t="s">
        <v>1824</v>
      </c>
    </row>
    <row r="306" customFormat="false" ht="15" hidden="false" customHeight="false" outlineLevel="0" collapsed="false">
      <c r="A306" s="0" t="s">
        <v>1825</v>
      </c>
      <c r="B306" s="0" t="s">
        <v>1826</v>
      </c>
      <c r="C306" s="0" t="s">
        <v>1827</v>
      </c>
      <c r="D306" s="0" t="s">
        <v>1828</v>
      </c>
      <c r="E306" s="0" t="s">
        <v>1829</v>
      </c>
      <c r="F306" s="0" t="s">
        <v>1830</v>
      </c>
      <c r="G306" s="0" t="s">
        <v>1831</v>
      </c>
    </row>
    <row r="307" customFormat="false" ht="15" hidden="false" customHeight="false" outlineLevel="0" collapsed="false">
      <c r="A307" s="0" t="s">
        <v>1832</v>
      </c>
      <c r="B307" s="0" t="s">
        <v>595</v>
      </c>
      <c r="C307" s="0" t="s">
        <v>596</v>
      </c>
      <c r="D307" s="0" t="s">
        <v>597</v>
      </c>
      <c r="E307" s="0" t="s">
        <v>598</v>
      </c>
      <c r="F307" s="0" t="s">
        <v>1833</v>
      </c>
      <c r="G307" s="0" t="s">
        <v>1834</v>
      </c>
    </row>
    <row r="308" customFormat="false" ht="15" hidden="false" customHeight="false" outlineLevel="0" collapsed="false">
      <c r="A308" s="0" t="s">
        <v>1835</v>
      </c>
      <c r="B308" s="0" t="s">
        <v>406</v>
      </c>
      <c r="C308" s="0" t="s">
        <v>407</v>
      </c>
      <c r="D308" s="0" t="s">
        <v>408</v>
      </c>
      <c r="E308" s="0" t="s">
        <v>409</v>
      </c>
      <c r="F308" s="0" t="s">
        <v>1836</v>
      </c>
      <c r="G308" s="0" t="s">
        <v>1837</v>
      </c>
    </row>
    <row r="309" customFormat="false" ht="15" hidden="false" customHeight="false" outlineLevel="0" collapsed="false">
      <c r="A309" s="0" t="s">
        <v>1838</v>
      </c>
      <c r="B309" s="0" t="s">
        <v>1839</v>
      </c>
      <c r="C309" s="0" t="s">
        <v>1840</v>
      </c>
      <c r="D309" s="0" t="s">
        <v>1841</v>
      </c>
      <c r="E309" s="0" t="s">
        <v>1842</v>
      </c>
      <c r="F309" s="0" t="s">
        <v>1843</v>
      </c>
      <c r="G309" s="0" t="s">
        <v>1844</v>
      </c>
    </row>
    <row r="310" customFormat="false" ht="15" hidden="false" customHeight="false" outlineLevel="0" collapsed="false">
      <c r="A310" s="0" t="s">
        <v>1845</v>
      </c>
      <c r="B310" s="0" t="s">
        <v>1846</v>
      </c>
      <c r="C310" s="0" t="s">
        <v>697</v>
      </c>
      <c r="D310" s="0" t="s">
        <v>1847</v>
      </c>
      <c r="E310" s="0" t="s">
        <v>1848</v>
      </c>
      <c r="F310" s="0" t="s">
        <v>1849</v>
      </c>
      <c r="G310" s="0" t="s">
        <v>1850</v>
      </c>
    </row>
    <row r="311" customFormat="false" ht="15" hidden="false" customHeight="false" outlineLevel="0" collapsed="false">
      <c r="A311" s="0" t="s">
        <v>1851</v>
      </c>
      <c r="B311" s="0" t="s">
        <v>1852</v>
      </c>
      <c r="C311" s="0" t="s">
        <v>442</v>
      </c>
      <c r="D311" s="0" t="s">
        <v>443</v>
      </c>
      <c r="E311" s="0" t="s">
        <v>444</v>
      </c>
      <c r="F311" s="0" t="s">
        <v>1853</v>
      </c>
      <c r="G311" s="0" t="s">
        <v>1854</v>
      </c>
    </row>
    <row r="312" customFormat="false" ht="15" hidden="false" customHeight="false" outlineLevel="0" collapsed="false">
      <c r="A312" s="0" t="s">
        <v>1855</v>
      </c>
      <c r="B312" s="0" t="s">
        <v>1856</v>
      </c>
      <c r="C312" s="0" t="s">
        <v>1363</v>
      </c>
      <c r="D312" s="0" t="s">
        <v>1286</v>
      </c>
      <c r="E312" s="0" t="s">
        <v>1287</v>
      </c>
      <c r="F312" s="0" t="s">
        <v>1857</v>
      </c>
      <c r="G312" s="0" t="s">
        <v>1858</v>
      </c>
    </row>
    <row r="313" customFormat="false" ht="15" hidden="false" customHeight="false" outlineLevel="0" collapsed="false">
      <c r="A313" s="0" t="s">
        <v>1859</v>
      </c>
      <c r="B313" s="0" t="s">
        <v>1860</v>
      </c>
      <c r="C313" s="0" t="s">
        <v>1861</v>
      </c>
      <c r="D313" s="0" t="s">
        <v>1862</v>
      </c>
      <c r="E313" s="0" t="s">
        <v>1863</v>
      </c>
      <c r="F313" s="0" t="s">
        <v>1864</v>
      </c>
      <c r="G313" s="0" t="s">
        <v>1865</v>
      </c>
    </row>
    <row r="314" customFormat="false" ht="15" hidden="false" customHeight="false" outlineLevel="0" collapsed="false">
      <c r="A314" s="0" t="s">
        <v>1866</v>
      </c>
      <c r="B314" s="0" t="s">
        <v>1867</v>
      </c>
      <c r="C314" s="0" t="s">
        <v>1868</v>
      </c>
      <c r="D314" s="0" t="s">
        <v>933</v>
      </c>
      <c r="E314" s="0" t="s">
        <v>934</v>
      </c>
      <c r="F314" s="0" t="s">
        <v>1869</v>
      </c>
      <c r="G314" s="0" t="s">
        <v>1870</v>
      </c>
    </row>
    <row r="315" customFormat="false" ht="15" hidden="false" customHeight="false" outlineLevel="0" collapsed="false">
      <c r="A315" s="0" t="s">
        <v>1871</v>
      </c>
      <c r="B315" s="0" t="s">
        <v>1872</v>
      </c>
      <c r="C315" s="0" t="s">
        <v>1873</v>
      </c>
      <c r="D315" s="0" t="s">
        <v>1874</v>
      </c>
      <c r="E315" s="0" t="s">
        <v>1875</v>
      </c>
      <c r="F315" s="0" t="s">
        <v>1876</v>
      </c>
      <c r="G315" s="0" t="s">
        <v>1877</v>
      </c>
    </row>
    <row r="316" customFormat="false" ht="15" hidden="false" customHeight="false" outlineLevel="0" collapsed="false">
      <c r="A316" s="0" t="s">
        <v>1878</v>
      </c>
      <c r="B316" s="0" t="s">
        <v>1879</v>
      </c>
      <c r="C316" s="0" t="s">
        <v>534</v>
      </c>
      <c r="D316" s="0" t="s">
        <v>535</v>
      </c>
      <c r="E316" s="0" t="s">
        <v>536</v>
      </c>
      <c r="F316" s="0" t="s">
        <v>1880</v>
      </c>
      <c r="G316" s="0" t="s">
        <v>1881</v>
      </c>
    </row>
    <row r="317" customFormat="false" ht="15" hidden="false" customHeight="false" outlineLevel="0" collapsed="false">
      <c r="A317" s="0" t="s">
        <v>1882</v>
      </c>
      <c r="B317" s="0" t="s">
        <v>1883</v>
      </c>
      <c r="C317" s="0" t="s">
        <v>1884</v>
      </c>
      <c r="D317" s="0" t="s">
        <v>1885</v>
      </c>
      <c r="E317" s="0" t="s">
        <v>1886</v>
      </c>
      <c r="F317" s="0" t="s">
        <v>1887</v>
      </c>
      <c r="G317" s="0" t="s">
        <v>1888</v>
      </c>
    </row>
    <row r="318" customFormat="false" ht="15" hidden="false" customHeight="false" outlineLevel="0" collapsed="false">
      <c r="A318" s="0" t="s">
        <v>1889</v>
      </c>
      <c r="B318" s="0" t="s">
        <v>1890</v>
      </c>
      <c r="C318" s="0" t="s">
        <v>1891</v>
      </c>
      <c r="D318" s="0" t="s">
        <v>1892</v>
      </c>
      <c r="E318" s="0" t="s">
        <v>1893</v>
      </c>
      <c r="F318" s="0" t="s">
        <v>1894</v>
      </c>
      <c r="G318" s="0" t="s">
        <v>1895</v>
      </c>
    </row>
    <row r="319" customFormat="false" ht="15" hidden="false" customHeight="false" outlineLevel="0" collapsed="false">
      <c r="A319" s="0" t="s">
        <v>1896</v>
      </c>
      <c r="B319" s="0" t="s">
        <v>1897</v>
      </c>
      <c r="C319" s="0" t="s">
        <v>1898</v>
      </c>
      <c r="D319" s="0" t="s">
        <v>1899</v>
      </c>
      <c r="E319" s="0" t="s">
        <v>1900</v>
      </c>
      <c r="F319" s="0" t="s">
        <v>1901</v>
      </c>
      <c r="G319" s="0" t="s">
        <v>1902</v>
      </c>
    </row>
    <row r="320" customFormat="false" ht="15" hidden="false" customHeight="false" outlineLevel="0" collapsed="false">
      <c r="A320" s="0" t="s">
        <v>1903</v>
      </c>
      <c r="B320" s="0" t="s">
        <v>1904</v>
      </c>
      <c r="C320" s="0" t="s">
        <v>1905</v>
      </c>
      <c r="D320" s="0" t="s">
        <v>1906</v>
      </c>
      <c r="E320" s="0" t="s">
        <v>1907</v>
      </c>
      <c r="F320" s="0" t="s">
        <v>1908</v>
      </c>
      <c r="G320" s="0" t="s">
        <v>1909</v>
      </c>
    </row>
    <row r="321" customFormat="false" ht="15" hidden="false" customHeight="false" outlineLevel="0" collapsed="false">
      <c r="A321" s="0" t="s">
        <v>1910</v>
      </c>
      <c r="B321" s="0" t="s">
        <v>1911</v>
      </c>
      <c r="C321" s="0" t="s">
        <v>1912</v>
      </c>
      <c r="D321" s="0" t="s">
        <v>1913</v>
      </c>
      <c r="E321" s="0" t="s">
        <v>1914</v>
      </c>
      <c r="F321" s="0" t="s">
        <v>1915</v>
      </c>
      <c r="G321" s="0" t="s">
        <v>1916</v>
      </c>
    </row>
    <row r="322" customFormat="false" ht="15" hidden="false" customHeight="false" outlineLevel="0" collapsed="false">
      <c r="A322" s="0" t="s">
        <v>1917</v>
      </c>
      <c r="B322" s="0" t="s">
        <v>1918</v>
      </c>
      <c r="C322" s="0" t="s">
        <v>813</v>
      </c>
      <c r="D322" s="0" t="s">
        <v>1919</v>
      </c>
      <c r="E322" s="0" t="s">
        <v>1920</v>
      </c>
      <c r="F322" s="0" t="s">
        <v>1921</v>
      </c>
      <c r="G322" s="0" t="s">
        <v>1922</v>
      </c>
    </row>
    <row r="323" customFormat="false" ht="15" hidden="false" customHeight="false" outlineLevel="0" collapsed="false">
      <c r="A323" s="0" t="s">
        <v>1923</v>
      </c>
      <c r="B323" s="0" t="s">
        <v>406</v>
      </c>
      <c r="C323" s="0" t="s">
        <v>407</v>
      </c>
      <c r="D323" s="0" t="s">
        <v>408</v>
      </c>
      <c r="E323" s="0" t="s">
        <v>409</v>
      </c>
      <c r="F323" s="0" t="s">
        <v>1924</v>
      </c>
      <c r="G323" s="0" t="s">
        <v>1925</v>
      </c>
    </row>
    <row r="324" customFormat="false" ht="15" hidden="false" customHeight="false" outlineLevel="0" collapsed="false">
      <c r="A324" s="0" t="s">
        <v>1926</v>
      </c>
      <c r="B324" s="0" t="s">
        <v>1927</v>
      </c>
      <c r="C324" s="0" t="s">
        <v>1928</v>
      </c>
      <c r="D324" s="0" t="s">
        <v>1929</v>
      </c>
      <c r="E324" s="0" t="s">
        <v>1930</v>
      </c>
      <c r="F324" s="0" t="s">
        <v>1931</v>
      </c>
      <c r="G324" s="0" t="s">
        <v>1932</v>
      </c>
    </row>
    <row r="325" customFormat="false" ht="15" hidden="false" customHeight="false" outlineLevel="0" collapsed="false">
      <c r="A325" s="0" t="s">
        <v>1933</v>
      </c>
      <c r="B325" s="0" t="s">
        <v>406</v>
      </c>
      <c r="C325" s="0" t="s">
        <v>407</v>
      </c>
      <c r="D325" s="0" t="s">
        <v>408</v>
      </c>
      <c r="E325" s="0" t="s">
        <v>409</v>
      </c>
      <c r="F325" s="0" t="s">
        <v>1934</v>
      </c>
      <c r="G325" s="0" t="s">
        <v>1935</v>
      </c>
    </row>
    <row r="326" customFormat="false" ht="15" hidden="false" customHeight="false" outlineLevel="0" collapsed="false">
      <c r="A326" s="0" t="s">
        <v>1936</v>
      </c>
      <c r="B326" s="0" t="s">
        <v>1937</v>
      </c>
      <c r="C326" s="0" t="s">
        <v>911</v>
      </c>
      <c r="D326" s="0" t="s">
        <v>912</v>
      </c>
      <c r="E326" s="0" t="s">
        <v>913</v>
      </c>
      <c r="F326" s="0" t="s">
        <v>1938</v>
      </c>
      <c r="G326" s="0" t="s">
        <v>1939</v>
      </c>
    </row>
    <row r="327" customFormat="false" ht="15" hidden="false" customHeight="false" outlineLevel="0" collapsed="false">
      <c r="A327" s="0" t="s">
        <v>1940</v>
      </c>
      <c r="B327" s="0" t="s">
        <v>1941</v>
      </c>
      <c r="C327" s="0" t="s">
        <v>1942</v>
      </c>
      <c r="D327" s="0" t="s">
        <v>1943</v>
      </c>
      <c r="E327" s="0" t="s">
        <v>1944</v>
      </c>
      <c r="F327" s="0" t="s">
        <v>1945</v>
      </c>
      <c r="G327" s="0" t="s">
        <v>1946</v>
      </c>
    </row>
    <row r="328" customFormat="false" ht="15" hidden="false" customHeight="false" outlineLevel="0" collapsed="false">
      <c r="A328" s="0" t="s">
        <v>1947</v>
      </c>
      <c r="B328" s="0" t="s">
        <v>1948</v>
      </c>
      <c r="C328" s="0" t="s">
        <v>1949</v>
      </c>
      <c r="D328" s="0" t="s">
        <v>1950</v>
      </c>
      <c r="E328" s="0" t="s">
        <v>1951</v>
      </c>
      <c r="F328" s="0" t="s">
        <v>1952</v>
      </c>
      <c r="G328" s="0" t="s">
        <v>1953</v>
      </c>
    </row>
    <row r="329" customFormat="false" ht="15" hidden="false" customHeight="false" outlineLevel="0" collapsed="false">
      <c r="A329" s="0" t="s">
        <v>1954</v>
      </c>
      <c r="B329" s="0" t="s">
        <v>1948</v>
      </c>
      <c r="C329" s="0" t="s">
        <v>1949</v>
      </c>
      <c r="D329" s="0" t="s">
        <v>1950</v>
      </c>
      <c r="E329" s="0" t="s">
        <v>1951</v>
      </c>
      <c r="F329" s="0" t="s">
        <v>1955</v>
      </c>
      <c r="G329" s="0" t="s">
        <v>1956</v>
      </c>
    </row>
    <row r="330" customFormat="false" ht="15" hidden="false" customHeight="false" outlineLevel="0" collapsed="false">
      <c r="A330" s="0" t="s">
        <v>1957</v>
      </c>
      <c r="B330" s="0" t="s">
        <v>1958</v>
      </c>
      <c r="C330" s="0" t="s">
        <v>1959</v>
      </c>
      <c r="D330" s="0" t="s">
        <v>779</v>
      </c>
      <c r="E330" s="0" t="s">
        <v>780</v>
      </c>
      <c r="F330" s="0" t="s">
        <v>1960</v>
      </c>
      <c r="G330" s="0" t="s">
        <v>1961</v>
      </c>
    </row>
    <row r="331" customFormat="false" ht="15" hidden="false" customHeight="false" outlineLevel="0" collapsed="false">
      <c r="A331" s="0" t="s">
        <v>1962</v>
      </c>
      <c r="B331" s="0" t="s">
        <v>1963</v>
      </c>
      <c r="C331" s="0" t="s">
        <v>1964</v>
      </c>
      <c r="D331" s="0" t="s">
        <v>1965</v>
      </c>
      <c r="E331" s="0" t="s">
        <v>1966</v>
      </c>
      <c r="F331" s="0" t="s">
        <v>1967</v>
      </c>
      <c r="G331" s="0" t="s">
        <v>1968</v>
      </c>
    </row>
    <row r="332" customFormat="false" ht="15" hidden="false" customHeight="false" outlineLevel="0" collapsed="false">
      <c r="A332" s="0" t="s">
        <v>1969</v>
      </c>
      <c r="B332" s="0" t="s">
        <v>1970</v>
      </c>
      <c r="C332" s="0" t="s">
        <v>1971</v>
      </c>
      <c r="D332" s="0" t="s">
        <v>933</v>
      </c>
      <c r="E332" s="0" t="s">
        <v>934</v>
      </c>
      <c r="F332" s="0" t="s">
        <v>1972</v>
      </c>
      <c r="G332" s="0" t="s">
        <v>1973</v>
      </c>
    </row>
    <row r="333" customFormat="false" ht="15" hidden="false" customHeight="false" outlineLevel="0" collapsed="false">
      <c r="A333" s="0" t="s">
        <v>1974</v>
      </c>
      <c r="B333" s="0" t="s">
        <v>1975</v>
      </c>
      <c r="C333" s="0" t="s">
        <v>1976</v>
      </c>
      <c r="D333" s="0" t="s">
        <v>933</v>
      </c>
      <c r="E333" s="0" t="s">
        <v>934</v>
      </c>
      <c r="F333" s="0" t="s">
        <v>1977</v>
      </c>
      <c r="G333" s="0" t="s">
        <v>1978</v>
      </c>
    </row>
    <row r="334" customFormat="false" ht="15" hidden="false" customHeight="false" outlineLevel="0" collapsed="false">
      <c r="A334" s="0" t="s">
        <v>1979</v>
      </c>
      <c r="B334" s="0" t="s">
        <v>1980</v>
      </c>
      <c r="C334" s="0" t="s">
        <v>1236</v>
      </c>
      <c r="D334" s="0" t="s">
        <v>1237</v>
      </c>
      <c r="E334" s="0" t="s">
        <v>1238</v>
      </c>
      <c r="F334" s="0" t="s">
        <v>1981</v>
      </c>
      <c r="G334" s="0" t="s">
        <v>1982</v>
      </c>
    </row>
    <row r="335" customFormat="false" ht="15" hidden="false" customHeight="false" outlineLevel="0" collapsed="false">
      <c r="A335" s="0" t="s">
        <v>1983</v>
      </c>
      <c r="B335" s="0" t="s">
        <v>1984</v>
      </c>
      <c r="C335" s="0" t="s">
        <v>1985</v>
      </c>
      <c r="D335" s="0" t="s">
        <v>1986</v>
      </c>
      <c r="E335" s="0" t="s">
        <v>1987</v>
      </c>
      <c r="F335" s="0" t="s">
        <v>1988</v>
      </c>
      <c r="G335" s="0" t="s">
        <v>1989</v>
      </c>
    </row>
    <row r="336" customFormat="false" ht="15" hidden="false" customHeight="false" outlineLevel="0" collapsed="false">
      <c r="A336" s="0" t="s">
        <v>1990</v>
      </c>
      <c r="B336" s="0" t="s">
        <v>1991</v>
      </c>
      <c r="C336" s="0" t="s">
        <v>1992</v>
      </c>
      <c r="D336" s="0" t="s">
        <v>1993</v>
      </c>
      <c r="E336" s="0" t="s">
        <v>1994</v>
      </c>
      <c r="F336" s="0" t="s">
        <v>1995</v>
      </c>
      <c r="G336" s="0" t="s">
        <v>1996</v>
      </c>
    </row>
    <row r="337" customFormat="false" ht="15" hidden="false" customHeight="false" outlineLevel="0" collapsed="false">
      <c r="A337" s="0" t="s">
        <v>1997</v>
      </c>
      <c r="B337" s="0" t="s">
        <v>910</v>
      </c>
      <c r="C337" s="0" t="s">
        <v>911</v>
      </c>
      <c r="D337" s="0" t="s">
        <v>912</v>
      </c>
      <c r="E337" s="0" t="s">
        <v>913</v>
      </c>
      <c r="F337" s="0" t="s">
        <v>1998</v>
      </c>
      <c r="G337" s="0" t="s">
        <v>1999</v>
      </c>
    </row>
    <row r="338" customFormat="false" ht="15" hidden="false" customHeight="false" outlineLevel="0" collapsed="false">
      <c r="A338" s="0" t="s">
        <v>2000</v>
      </c>
      <c r="B338" s="0" t="s">
        <v>2001</v>
      </c>
      <c r="C338" s="0" t="s">
        <v>2002</v>
      </c>
      <c r="D338" s="0" t="s">
        <v>2003</v>
      </c>
      <c r="E338" s="0" t="s">
        <v>2004</v>
      </c>
      <c r="F338" s="0" t="s">
        <v>2005</v>
      </c>
      <c r="G338" s="0" t="s">
        <v>2006</v>
      </c>
    </row>
    <row r="339" customFormat="false" ht="15" hidden="false" customHeight="false" outlineLevel="0" collapsed="false">
      <c r="A339" s="0" t="s">
        <v>2007</v>
      </c>
      <c r="B339" s="0" t="s">
        <v>2008</v>
      </c>
      <c r="C339" s="0" t="s">
        <v>2009</v>
      </c>
      <c r="D339" s="0" t="s">
        <v>2010</v>
      </c>
      <c r="E339" s="0" t="s">
        <v>2011</v>
      </c>
      <c r="F339" s="0" t="s">
        <v>2012</v>
      </c>
      <c r="G339" s="0" t="s">
        <v>2013</v>
      </c>
    </row>
    <row r="340" customFormat="false" ht="15" hidden="false" customHeight="false" outlineLevel="0" collapsed="false">
      <c r="A340" s="0" t="s">
        <v>2014</v>
      </c>
      <c r="B340" s="0" t="s">
        <v>2015</v>
      </c>
      <c r="C340" s="0" t="s">
        <v>1018</v>
      </c>
      <c r="D340" s="0" t="s">
        <v>1019</v>
      </c>
      <c r="E340" s="0" t="s">
        <v>1020</v>
      </c>
      <c r="F340" s="0" t="s">
        <v>2016</v>
      </c>
      <c r="G340" s="0" t="s">
        <v>2017</v>
      </c>
    </row>
    <row r="341" customFormat="false" ht="15" hidden="false" customHeight="false" outlineLevel="0" collapsed="false">
      <c r="A341" s="0" t="s">
        <v>2018</v>
      </c>
      <c r="B341" s="0" t="s">
        <v>2019</v>
      </c>
      <c r="C341" s="0" t="s">
        <v>2020</v>
      </c>
      <c r="D341" s="0" t="s">
        <v>2021</v>
      </c>
      <c r="E341" s="0" t="s">
        <v>2022</v>
      </c>
      <c r="F341" s="0" t="s">
        <v>2023</v>
      </c>
      <c r="G341" s="0" t="s">
        <v>2024</v>
      </c>
    </row>
    <row r="342" customFormat="false" ht="15" hidden="false" customHeight="false" outlineLevel="0" collapsed="false">
      <c r="A342" s="0" t="s">
        <v>2025</v>
      </c>
      <c r="B342" s="0" t="s">
        <v>2026</v>
      </c>
      <c r="C342" s="0" t="s">
        <v>2027</v>
      </c>
      <c r="D342" s="0" t="s">
        <v>2028</v>
      </c>
      <c r="E342" s="0" t="s">
        <v>2029</v>
      </c>
      <c r="F342" s="0" t="s">
        <v>2030</v>
      </c>
      <c r="G342" s="0" t="s">
        <v>2031</v>
      </c>
    </row>
    <row r="343" customFormat="false" ht="15" hidden="false" customHeight="false" outlineLevel="0" collapsed="false">
      <c r="A343" s="0" t="s">
        <v>2032</v>
      </c>
      <c r="B343" s="0" t="s">
        <v>2033</v>
      </c>
      <c r="C343" s="0" t="s">
        <v>2034</v>
      </c>
      <c r="D343" s="0" t="s">
        <v>2035</v>
      </c>
      <c r="E343" s="0" t="s">
        <v>2036</v>
      </c>
      <c r="F343" s="0" t="s">
        <v>2037</v>
      </c>
      <c r="G343" s="0" t="s">
        <v>2038</v>
      </c>
    </row>
    <row r="344" customFormat="false" ht="15" hidden="false" customHeight="false" outlineLevel="0" collapsed="false">
      <c r="A344" s="0" t="s">
        <v>2039</v>
      </c>
      <c r="B344" s="0" t="s">
        <v>2040</v>
      </c>
      <c r="C344" s="0" t="s">
        <v>2041</v>
      </c>
      <c r="D344" s="0" t="s">
        <v>2042</v>
      </c>
      <c r="E344" s="0" t="s">
        <v>2043</v>
      </c>
      <c r="F344" s="0" t="s">
        <v>2044</v>
      </c>
      <c r="G344" s="0" t="s">
        <v>2045</v>
      </c>
    </row>
    <row r="345" customFormat="false" ht="15" hidden="false" customHeight="false" outlineLevel="0" collapsed="false">
      <c r="A345" s="0" t="s">
        <v>2046</v>
      </c>
      <c r="B345" s="0" t="s">
        <v>2047</v>
      </c>
      <c r="C345" s="0" t="s">
        <v>2048</v>
      </c>
      <c r="D345" s="0" t="s">
        <v>2049</v>
      </c>
      <c r="E345" s="0" t="s">
        <v>2050</v>
      </c>
      <c r="F345" s="0" t="s">
        <v>2051</v>
      </c>
      <c r="G345" s="0" t="s">
        <v>2052</v>
      </c>
    </row>
    <row r="346" customFormat="false" ht="15" hidden="false" customHeight="false" outlineLevel="0" collapsed="false">
      <c r="A346" s="0" t="s">
        <v>2053</v>
      </c>
      <c r="B346" s="0" t="s">
        <v>2054</v>
      </c>
      <c r="C346" s="0" t="s">
        <v>2055</v>
      </c>
      <c r="D346" s="0" t="s">
        <v>397</v>
      </c>
      <c r="E346" s="0" t="s">
        <v>398</v>
      </c>
      <c r="F346" s="0" t="s">
        <v>2056</v>
      </c>
      <c r="G346" s="0" t="s">
        <v>2057</v>
      </c>
    </row>
    <row r="347" customFormat="false" ht="15" hidden="false" customHeight="false" outlineLevel="0" collapsed="false">
      <c r="A347" s="0" t="s">
        <v>2058</v>
      </c>
      <c r="B347" s="0" t="s">
        <v>395</v>
      </c>
      <c r="C347" s="0" t="s">
        <v>2059</v>
      </c>
      <c r="D347" s="0" t="s">
        <v>2060</v>
      </c>
      <c r="E347" s="0" t="s">
        <v>2061</v>
      </c>
      <c r="F347" s="0" t="s">
        <v>2062</v>
      </c>
      <c r="G347" s="0" t="s">
        <v>2063</v>
      </c>
    </row>
    <row r="348" customFormat="false" ht="15" hidden="false" customHeight="false" outlineLevel="0" collapsed="false">
      <c r="A348" s="0" t="s">
        <v>2064</v>
      </c>
      <c r="B348" s="0" t="s">
        <v>1322</v>
      </c>
      <c r="C348" s="0" t="s">
        <v>1323</v>
      </c>
      <c r="D348" s="0" t="s">
        <v>1324</v>
      </c>
      <c r="E348" s="0" t="s">
        <v>1325</v>
      </c>
      <c r="F348" s="0" t="s">
        <v>2065</v>
      </c>
      <c r="G348" s="0" t="s">
        <v>2066</v>
      </c>
    </row>
    <row r="349" customFormat="false" ht="15" hidden="false" customHeight="false" outlineLevel="0" collapsed="false">
      <c r="A349" s="0" t="s">
        <v>2067</v>
      </c>
      <c r="B349" s="0" t="s">
        <v>2068</v>
      </c>
      <c r="C349" s="0" t="s">
        <v>2069</v>
      </c>
      <c r="D349" s="0" t="s">
        <v>2070</v>
      </c>
      <c r="E349" s="0" t="s">
        <v>2071</v>
      </c>
      <c r="F349" s="0" t="s">
        <v>2072</v>
      </c>
      <c r="G349" s="0" t="s">
        <v>2073</v>
      </c>
    </row>
    <row r="350" customFormat="false" ht="15" hidden="false" customHeight="false" outlineLevel="0" collapsed="false">
      <c r="A350" s="0" t="s">
        <v>2074</v>
      </c>
      <c r="B350" s="0" t="s">
        <v>2075</v>
      </c>
      <c r="C350" s="0" t="s">
        <v>2076</v>
      </c>
      <c r="D350" s="0" t="s">
        <v>2077</v>
      </c>
      <c r="E350" s="0" t="s">
        <v>2078</v>
      </c>
      <c r="F350" s="0" t="s">
        <v>2079</v>
      </c>
      <c r="G350" s="0" t="s">
        <v>2080</v>
      </c>
    </row>
    <row r="351" customFormat="false" ht="15" hidden="false" customHeight="false" outlineLevel="0" collapsed="false">
      <c r="A351" s="0" t="s">
        <v>2081</v>
      </c>
      <c r="B351" s="0" t="s">
        <v>2082</v>
      </c>
      <c r="C351" s="0" t="s">
        <v>2083</v>
      </c>
      <c r="D351" s="0" t="s">
        <v>2084</v>
      </c>
      <c r="E351" s="0" t="s">
        <v>2085</v>
      </c>
      <c r="F351" s="0" t="s">
        <v>2086</v>
      </c>
      <c r="G351" s="0" t="s">
        <v>2087</v>
      </c>
    </row>
    <row r="352" customFormat="false" ht="15" hidden="false" customHeight="false" outlineLevel="0" collapsed="false">
      <c r="A352" s="0" t="s">
        <v>2088</v>
      </c>
      <c r="B352" s="0" t="s">
        <v>2089</v>
      </c>
      <c r="C352" s="0" t="s">
        <v>2083</v>
      </c>
      <c r="D352" s="0" t="s">
        <v>2084</v>
      </c>
      <c r="E352" s="0" t="s">
        <v>2085</v>
      </c>
      <c r="F352" s="0" t="s">
        <v>2090</v>
      </c>
      <c r="G352" s="0" t="s">
        <v>2091</v>
      </c>
    </row>
    <row r="353" customFormat="false" ht="15" hidden="false" customHeight="false" outlineLevel="0" collapsed="false">
      <c r="A353" s="0" t="s">
        <v>2092</v>
      </c>
      <c r="B353" s="0" t="s">
        <v>2093</v>
      </c>
      <c r="C353" s="0" t="s">
        <v>2094</v>
      </c>
      <c r="D353" s="0" t="s">
        <v>2095</v>
      </c>
      <c r="E353" s="0" t="s">
        <v>2096</v>
      </c>
      <c r="F353" s="0" t="s">
        <v>2097</v>
      </c>
      <c r="G353" s="0" t="s">
        <v>2098</v>
      </c>
    </row>
    <row r="354" customFormat="false" ht="15" hidden="false" customHeight="false" outlineLevel="0" collapsed="false">
      <c r="A354" s="0" t="s">
        <v>2099</v>
      </c>
      <c r="B354" s="0" t="s">
        <v>2100</v>
      </c>
      <c r="C354" s="0" t="s">
        <v>2094</v>
      </c>
      <c r="D354" s="0" t="s">
        <v>2095</v>
      </c>
      <c r="E354" s="0" t="s">
        <v>2096</v>
      </c>
      <c r="F354" s="0" t="s">
        <v>2101</v>
      </c>
      <c r="G354" s="0" t="s">
        <v>2102</v>
      </c>
    </row>
    <row r="355" customFormat="false" ht="15" hidden="false" customHeight="false" outlineLevel="0" collapsed="false">
      <c r="A355" s="0" t="s">
        <v>2103</v>
      </c>
      <c r="B355" s="0" t="s">
        <v>2104</v>
      </c>
      <c r="C355" s="0" t="s">
        <v>2105</v>
      </c>
      <c r="D355" s="0" t="s">
        <v>2106</v>
      </c>
      <c r="E355" s="0" t="s">
        <v>2107</v>
      </c>
      <c r="F355" s="0" t="s">
        <v>2108</v>
      </c>
      <c r="G355" s="0" t="s">
        <v>2109</v>
      </c>
    </row>
    <row r="356" customFormat="false" ht="15" hidden="false" customHeight="false" outlineLevel="0" collapsed="false">
      <c r="A356" s="0" t="s">
        <v>2110</v>
      </c>
      <c r="B356" s="0" t="s">
        <v>2111</v>
      </c>
      <c r="C356" s="0" t="s">
        <v>2112</v>
      </c>
      <c r="D356" s="0" t="s">
        <v>2113</v>
      </c>
      <c r="E356" s="0" t="s">
        <v>2114</v>
      </c>
      <c r="F356" s="0" t="s">
        <v>2115</v>
      </c>
      <c r="G356" s="0" t="s">
        <v>2116</v>
      </c>
    </row>
    <row r="357" customFormat="false" ht="15" hidden="false" customHeight="false" outlineLevel="0" collapsed="false">
      <c r="A357" s="0" t="s">
        <v>2117</v>
      </c>
      <c r="B357" s="0" t="s">
        <v>2118</v>
      </c>
      <c r="C357" s="0" t="s">
        <v>2119</v>
      </c>
      <c r="D357" s="0" t="s">
        <v>2120</v>
      </c>
      <c r="E357" s="0" t="s">
        <v>2121</v>
      </c>
      <c r="F357" s="0" t="s">
        <v>2122</v>
      </c>
      <c r="G357" s="0" t="s">
        <v>2123</v>
      </c>
    </row>
    <row r="358" customFormat="false" ht="15" hidden="false" customHeight="false" outlineLevel="0" collapsed="false">
      <c r="A358" s="0" t="s">
        <v>2124</v>
      </c>
      <c r="B358" s="0" t="s">
        <v>1068</v>
      </c>
      <c r="C358" s="0" t="s">
        <v>1069</v>
      </c>
      <c r="D358" s="0" t="s">
        <v>2125</v>
      </c>
      <c r="E358" s="0" t="s">
        <v>2126</v>
      </c>
      <c r="F358" s="0" t="s">
        <v>2127</v>
      </c>
      <c r="G358" s="0" t="s">
        <v>2128</v>
      </c>
    </row>
    <row r="359" customFormat="false" ht="15" hidden="false" customHeight="false" outlineLevel="0" collapsed="false">
      <c r="A359" s="0" t="s">
        <v>2129</v>
      </c>
      <c r="B359" s="0" t="s">
        <v>305</v>
      </c>
      <c r="C359" s="0" t="s">
        <v>306</v>
      </c>
      <c r="D359" s="0" t="s">
        <v>307</v>
      </c>
      <c r="E359" s="0" t="s">
        <v>308</v>
      </c>
      <c r="F359" s="0" t="s">
        <v>2130</v>
      </c>
      <c r="G359" s="0" t="s">
        <v>2131</v>
      </c>
    </row>
    <row r="360" customFormat="false" ht="15" hidden="false" customHeight="false" outlineLevel="0" collapsed="false">
      <c r="A360" s="0" t="s">
        <v>2132</v>
      </c>
      <c r="B360" s="0" t="s">
        <v>2133</v>
      </c>
      <c r="C360" s="0" t="s">
        <v>2134</v>
      </c>
      <c r="D360" s="0" t="s">
        <v>2135</v>
      </c>
      <c r="E360" s="0" t="s">
        <v>2136</v>
      </c>
      <c r="F360" s="0" t="s">
        <v>2137</v>
      </c>
      <c r="G360" s="0" t="s">
        <v>2138</v>
      </c>
    </row>
    <row r="361" customFormat="false" ht="15" hidden="false" customHeight="false" outlineLevel="0" collapsed="false">
      <c r="A361" s="0" t="s">
        <v>2139</v>
      </c>
      <c r="B361" s="0" t="s">
        <v>2140</v>
      </c>
      <c r="C361" s="0" t="s">
        <v>2141</v>
      </c>
      <c r="D361" s="0" t="s">
        <v>2142</v>
      </c>
      <c r="E361" s="0" t="s">
        <v>2143</v>
      </c>
      <c r="F361" s="0" t="s">
        <v>2144</v>
      </c>
      <c r="G361" s="0" t="s">
        <v>2145</v>
      </c>
    </row>
    <row r="362" customFormat="false" ht="15" hidden="false" customHeight="false" outlineLevel="0" collapsed="false">
      <c r="A362" s="0" t="s">
        <v>2146</v>
      </c>
      <c r="B362" s="0" t="s">
        <v>2147</v>
      </c>
      <c r="C362" s="0" t="s">
        <v>2148</v>
      </c>
      <c r="D362" s="0" t="s">
        <v>2149</v>
      </c>
      <c r="E362" s="0" t="s">
        <v>2150</v>
      </c>
      <c r="F362" s="0" t="s">
        <v>2151</v>
      </c>
      <c r="G362" s="0" t="s">
        <v>2152</v>
      </c>
    </row>
    <row r="363" customFormat="false" ht="15" hidden="false" customHeight="false" outlineLevel="0" collapsed="false">
      <c r="A363" s="0" t="s">
        <v>2153</v>
      </c>
      <c r="B363" s="0" t="s">
        <v>2154</v>
      </c>
      <c r="C363" s="0" t="s">
        <v>2155</v>
      </c>
      <c r="D363" s="0" t="s">
        <v>2156</v>
      </c>
      <c r="E363" s="0" t="s">
        <v>2157</v>
      </c>
      <c r="F363" s="0" t="s">
        <v>2158</v>
      </c>
      <c r="G363" s="0" t="s">
        <v>2159</v>
      </c>
    </row>
    <row r="364" customFormat="false" ht="15" hidden="false" customHeight="false" outlineLevel="0" collapsed="false">
      <c r="A364" s="0" t="s">
        <v>2160</v>
      </c>
      <c r="B364" s="0" t="s">
        <v>2161</v>
      </c>
      <c r="C364" s="0" t="s">
        <v>2162</v>
      </c>
      <c r="D364" s="0" t="s">
        <v>2163</v>
      </c>
      <c r="E364" s="0" t="s">
        <v>2164</v>
      </c>
      <c r="F364" s="0" t="s">
        <v>2165</v>
      </c>
      <c r="G364" s="0" t="s">
        <v>2166</v>
      </c>
    </row>
    <row r="365" customFormat="false" ht="15" hidden="false" customHeight="false" outlineLevel="0" collapsed="false">
      <c r="A365" s="0" t="s">
        <v>2167</v>
      </c>
      <c r="B365" s="0" t="s">
        <v>2168</v>
      </c>
      <c r="C365" s="0" t="s">
        <v>2169</v>
      </c>
      <c r="D365" s="0" t="s">
        <v>2170</v>
      </c>
      <c r="E365" s="0" t="s">
        <v>2171</v>
      </c>
      <c r="F365" s="0" t="s">
        <v>2172</v>
      </c>
      <c r="G365" s="0" t="s">
        <v>2173</v>
      </c>
    </row>
    <row r="366" customFormat="false" ht="15" hidden="false" customHeight="false" outlineLevel="0" collapsed="false">
      <c r="A366" s="0" t="s">
        <v>2174</v>
      </c>
      <c r="B366" s="0" t="s">
        <v>2175</v>
      </c>
      <c r="C366" s="0" t="s">
        <v>2176</v>
      </c>
      <c r="D366" s="0" t="s">
        <v>2177</v>
      </c>
      <c r="E366" s="0" t="s">
        <v>2178</v>
      </c>
      <c r="F366" s="0" t="s">
        <v>2179</v>
      </c>
      <c r="G366" s="0" t="s">
        <v>2180</v>
      </c>
    </row>
    <row r="367" customFormat="false" ht="15" hidden="false" customHeight="false" outlineLevel="0" collapsed="false">
      <c r="A367" s="0" t="s">
        <v>2181</v>
      </c>
      <c r="B367" s="0" t="s">
        <v>2182</v>
      </c>
      <c r="C367" s="0" t="s">
        <v>977</v>
      </c>
      <c r="D367" s="0" t="s">
        <v>978</v>
      </c>
      <c r="E367" s="0" t="s">
        <v>979</v>
      </c>
      <c r="F367" s="0" t="s">
        <v>2183</v>
      </c>
      <c r="G367" s="0" t="s">
        <v>2184</v>
      </c>
    </row>
    <row r="368" customFormat="false" ht="15" hidden="false" customHeight="false" outlineLevel="0" collapsed="false">
      <c r="A368" s="0" t="s">
        <v>2185</v>
      </c>
      <c r="B368" s="0" t="s">
        <v>2186</v>
      </c>
      <c r="C368" s="0" t="s">
        <v>2187</v>
      </c>
      <c r="D368" s="0" t="s">
        <v>2188</v>
      </c>
      <c r="E368" s="0" t="s">
        <v>2189</v>
      </c>
      <c r="F368" s="0" t="s">
        <v>2190</v>
      </c>
      <c r="G368" s="0" t="s">
        <v>2191</v>
      </c>
    </row>
    <row r="369" customFormat="false" ht="15" hidden="false" customHeight="false" outlineLevel="0" collapsed="false">
      <c r="A369" s="0" t="s">
        <v>2192</v>
      </c>
      <c r="B369" s="0" t="s">
        <v>2193</v>
      </c>
      <c r="C369" s="0" t="s">
        <v>624</v>
      </c>
      <c r="D369" s="0" t="s">
        <v>625</v>
      </c>
      <c r="E369" s="0" t="s">
        <v>626</v>
      </c>
      <c r="F369" s="0" t="s">
        <v>2194</v>
      </c>
      <c r="G369" s="0" t="s">
        <v>2195</v>
      </c>
    </row>
    <row r="370" customFormat="false" ht="15" hidden="false" customHeight="false" outlineLevel="0" collapsed="false">
      <c r="A370" s="0" t="s">
        <v>2196</v>
      </c>
      <c r="B370" s="0" t="s">
        <v>2197</v>
      </c>
      <c r="C370" s="0" t="s">
        <v>2198</v>
      </c>
      <c r="D370" s="0" t="s">
        <v>265</v>
      </c>
      <c r="E370" s="0" t="s">
        <v>266</v>
      </c>
      <c r="F370" s="0" t="s">
        <v>2199</v>
      </c>
      <c r="G370" s="0" t="s">
        <v>2200</v>
      </c>
    </row>
    <row r="371" customFormat="false" ht="15" hidden="false" customHeight="false" outlineLevel="0" collapsed="false">
      <c r="A371" s="0" t="s">
        <v>2201</v>
      </c>
      <c r="B371" s="0" t="s">
        <v>2202</v>
      </c>
      <c r="C371" s="0" t="s">
        <v>1620</v>
      </c>
      <c r="D371" s="0" t="s">
        <v>2203</v>
      </c>
      <c r="E371" s="0" t="s">
        <v>2204</v>
      </c>
      <c r="F371" s="0" t="s">
        <v>2205</v>
      </c>
      <c r="G371" s="0" t="s">
        <v>2206</v>
      </c>
    </row>
    <row r="372" customFormat="false" ht="15" hidden="false" customHeight="false" outlineLevel="0" collapsed="false">
      <c r="A372" s="0" t="s">
        <v>2207</v>
      </c>
      <c r="B372" s="0" t="s">
        <v>1107</v>
      </c>
      <c r="C372" s="0" t="s">
        <v>1108</v>
      </c>
      <c r="D372" s="0" t="s">
        <v>1109</v>
      </c>
      <c r="E372" s="0" t="s">
        <v>1110</v>
      </c>
      <c r="F372" s="0" t="s">
        <v>2208</v>
      </c>
      <c r="G372" s="0" t="s">
        <v>2209</v>
      </c>
    </row>
    <row r="373" customFormat="false" ht="15" hidden="false" customHeight="false" outlineLevel="0" collapsed="false">
      <c r="A373" s="0" t="s">
        <v>2210</v>
      </c>
      <c r="B373" s="0" t="s">
        <v>2211</v>
      </c>
      <c r="C373" s="0" t="s">
        <v>1412</v>
      </c>
      <c r="D373" s="0" t="s">
        <v>1413</v>
      </c>
      <c r="E373" s="0" t="s">
        <v>1414</v>
      </c>
      <c r="F373" s="0" t="s">
        <v>2212</v>
      </c>
      <c r="G373" s="0" t="s">
        <v>2213</v>
      </c>
    </row>
    <row r="374" customFormat="false" ht="15" hidden="false" customHeight="false" outlineLevel="0" collapsed="false">
      <c r="A374" s="0" t="s">
        <v>2214</v>
      </c>
      <c r="B374" s="0" t="s">
        <v>2215</v>
      </c>
      <c r="C374" s="0" t="s">
        <v>1412</v>
      </c>
      <c r="D374" s="0" t="s">
        <v>1413</v>
      </c>
      <c r="E374" s="0" t="s">
        <v>1414</v>
      </c>
      <c r="F374" s="0" t="s">
        <v>2216</v>
      </c>
      <c r="G374" s="0" t="s">
        <v>2217</v>
      </c>
    </row>
    <row r="375" customFormat="false" ht="15" hidden="false" customHeight="false" outlineLevel="0" collapsed="false">
      <c r="A375" s="0" t="s">
        <v>2218</v>
      </c>
      <c r="B375" s="0" t="s">
        <v>2219</v>
      </c>
      <c r="C375" s="0" t="s">
        <v>2220</v>
      </c>
      <c r="D375" s="0" t="s">
        <v>2221</v>
      </c>
      <c r="E375" s="0" t="s">
        <v>2222</v>
      </c>
      <c r="F375" s="0" t="s">
        <v>2223</v>
      </c>
      <c r="G375" s="0" t="s">
        <v>2224</v>
      </c>
    </row>
    <row r="376" customFormat="false" ht="15" hidden="false" customHeight="false" outlineLevel="0" collapsed="false">
      <c r="A376" s="0" t="s">
        <v>2225</v>
      </c>
      <c r="B376" s="0" t="s">
        <v>2226</v>
      </c>
      <c r="C376" s="0" t="s">
        <v>1004</v>
      </c>
      <c r="D376" s="0" t="s">
        <v>1005</v>
      </c>
      <c r="E376" s="0" t="s">
        <v>1006</v>
      </c>
      <c r="F376" s="0" t="s">
        <v>2227</v>
      </c>
      <c r="G376" s="0" t="s">
        <v>2228</v>
      </c>
    </row>
    <row r="377" customFormat="false" ht="15" hidden="false" customHeight="false" outlineLevel="0" collapsed="false">
      <c r="A377" s="0" t="s">
        <v>2229</v>
      </c>
      <c r="B377" s="0" t="s">
        <v>2230</v>
      </c>
      <c r="C377" s="0" t="s">
        <v>2231</v>
      </c>
      <c r="D377" s="0" t="s">
        <v>2232</v>
      </c>
      <c r="E377" s="0" t="s">
        <v>2233</v>
      </c>
      <c r="F377" s="0" t="s">
        <v>2234</v>
      </c>
      <c r="G377" s="0" t="s">
        <v>2235</v>
      </c>
    </row>
    <row r="378" customFormat="false" ht="15" hidden="false" customHeight="false" outlineLevel="0" collapsed="false">
      <c r="A378" s="0" t="s">
        <v>2236</v>
      </c>
      <c r="B378" s="0" t="s">
        <v>2237</v>
      </c>
      <c r="C378" s="0" t="s">
        <v>2238</v>
      </c>
      <c r="D378" s="0" t="s">
        <v>2239</v>
      </c>
      <c r="E378" s="0" t="s">
        <v>2240</v>
      </c>
      <c r="F378" s="0" t="s">
        <v>2241</v>
      </c>
      <c r="G378" s="0" t="s">
        <v>2242</v>
      </c>
    </row>
    <row r="379" customFormat="false" ht="15" hidden="false" customHeight="false" outlineLevel="0" collapsed="false">
      <c r="A379" s="0" t="s">
        <v>2243</v>
      </c>
      <c r="B379" s="0" t="s">
        <v>2244</v>
      </c>
      <c r="C379" s="0" t="s">
        <v>2245</v>
      </c>
      <c r="D379" s="0" t="s">
        <v>2246</v>
      </c>
      <c r="E379" s="0" t="s">
        <v>2247</v>
      </c>
      <c r="F379" s="0" t="s">
        <v>2248</v>
      </c>
      <c r="G379" s="0" t="s">
        <v>2249</v>
      </c>
    </row>
    <row r="380" customFormat="false" ht="15" hidden="false" customHeight="false" outlineLevel="0" collapsed="false">
      <c r="A380" s="0" t="s">
        <v>2250</v>
      </c>
      <c r="B380" s="0" t="s">
        <v>2251</v>
      </c>
      <c r="C380" s="0" t="s">
        <v>2252</v>
      </c>
      <c r="D380" s="0" t="s">
        <v>2253</v>
      </c>
      <c r="E380" s="0" t="s">
        <v>2254</v>
      </c>
      <c r="F380" s="0" t="s">
        <v>2255</v>
      </c>
      <c r="G380" s="0" t="s">
        <v>2256</v>
      </c>
    </row>
    <row r="381" customFormat="false" ht="15" hidden="false" customHeight="false" outlineLevel="0" collapsed="false">
      <c r="A381" s="0" t="s">
        <v>2257</v>
      </c>
      <c r="B381" s="0" t="s">
        <v>2258</v>
      </c>
      <c r="C381" s="0" t="s">
        <v>2259</v>
      </c>
      <c r="D381" s="0" t="s">
        <v>2260</v>
      </c>
      <c r="E381" s="0" t="s">
        <v>2261</v>
      </c>
      <c r="F381" s="0" t="s">
        <v>2262</v>
      </c>
      <c r="G381" s="0" t="s">
        <v>2263</v>
      </c>
    </row>
    <row r="382" customFormat="false" ht="15" hidden="false" customHeight="false" outlineLevel="0" collapsed="false">
      <c r="A382" s="0" t="s">
        <v>2264</v>
      </c>
      <c r="B382" s="0" t="s">
        <v>2265</v>
      </c>
      <c r="C382" s="0" t="s">
        <v>2266</v>
      </c>
      <c r="D382" s="0" t="s">
        <v>2267</v>
      </c>
      <c r="E382" s="0" t="s">
        <v>2268</v>
      </c>
      <c r="F382" s="0" t="s">
        <v>2269</v>
      </c>
      <c r="G382" s="0" t="s">
        <v>2270</v>
      </c>
    </row>
    <row r="383" customFormat="false" ht="15" hidden="false" customHeight="false" outlineLevel="0" collapsed="false">
      <c r="A383" s="0" t="s">
        <v>2271</v>
      </c>
      <c r="B383" s="0" t="s">
        <v>2272</v>
      </c>
      <c r="C383" s="0" t="s">
        <v>2273</v>
      </c>
      <c r="D383" s="0" t="s">
        <v>2274</v>
      </c>
      <c r="E383" s="0" t="s">
        <v>2275</v>
      </c>
      <c r="F383" s="0" t="s">
        <v>2276</v>
      </c>
      <c r="G383" s="0" t="s">
        <v>2277</v>
      </c>
    </row>
    <row r="384" customFormat="false" ht="15" hidden="false" customHeight="false" outlineLevel="0" collapsed="false">
      <c r="A384" s="0" t="s">
        <v>2278</v>
      </c>
      <c r="B384" s="0" t="s">
        <v>2279</v>
      </c>
      <c r="C384" s="0" t="s">
        <v>2280</v>
      </c>
      <c r="D384" s="0" t="s">
        <v>2281</v>
      </c>
      <c r="E384" s="0" t="s">
        <v>2282</v>
      </c>
      <c r="F384" s="0" t="s">
        <v>2283</v>
      </c>
      <c r="G384" s="0" t="s">
        <v>2284</v>
      </c>
    </row>
    <row r="385" customFormat="false" ht="15" hidden="false" customHeight="false" outlineLevel="0" collapsed="false">
      <c r="A385" s="0" t="s">
        <v>2285</v>
      </c>
      <c r="B385" s="0" t="s">
        <v>2286</v>
      </c>
      <c r="C385" s="0" t="s">
        <v>2287</v>
      </c>
      <c r="D385" s="0" t="s">
        <v>2288</v>
      </c>
      <c r="E385" s="0" t="s">
        <v>2289</v>
      </c>
      <c r="F385" s="0" t="s">
        <v>2290</v>
      </c>
      <c r="G385" s="0" t="s">
        <v>2291</v>
      </c>
    </row>
    <row r="386" customFormat="false" ht="15" hidden="false" customHeight="false" outlineLevel="0" collapsed="false">
      <c r="A386" s="0" t="s">
        <v>2292</v>
      </c>
      <c r="B386" s="0" t="s">
        <v>2293</v>
      </c>
      <c r="C386" s="0" t="s">
        <v>2294</v>
      </c>
      <c r="D386" s="0" t="s">
        <v>2295</v>
      </c>
      <c r="E386" s="0" t="s">
        <v>2296</v>
      </c>
      <c r="F386" s="0" t="s">
        <v>2297</v>
      </c>
      <c r="G386" s="0" t="s">
        <v>2298</v>
      </c>
    </row>
    <row r="387" customFormat="false" ht="15" hidden="false" customHeight="false" outlineLevel="0" collapsed="false">
      <c r="A387" s="0" t="s">
        <v>2299</v>
      </c>
      <c r="B387" s="0" t="s">
        <v>406</v>
      </c>
      <c r="C387" s="0" t="s">
        <v>407</v>
      </c>
      <c r="D387" s="0" t="s">
        <v>408</v>
      </c>
      <c r="E387" s="0" t="s">
        <v>409</v>
      </c>
      <c r="F387" s="0" t="s">
        <v>2300</v>
      </c>
      <c r="G387" s="0" t="s">
        <v>2301</v>
      </c>
    </row>
    <row r="388" customFormat="false" ht="15" hidden="false" customHeight="false" outlineLevel="0" collapsed="false">
      <c r="A388" s="0" t="s">
        <v>2302</v>
      </c>
      <c r="B388" s="0" t="s">
        <v>2303</v>
      </c>
      <c r="C388" s="0" t="s">
        <v>2304</v>
      </c>
      <c r="D388" s="0" t="s">
        <v>2305</v>
      </c>
      <c r="E388" s="0" t="s">
        <v>2306</v>
      </c>
      <c r="F388" s="0" t="s">
        <v>2307</v>
      </c>
      <c r="G388" s="0" t="s">
        <v>2308</v>
      </c>
    </row>
    <row r="389" customFormat="false" ht="15" hidden="false" customHeight="false" outlineLevel="0" collapsed="false">
      <c r="A389" s="0" t="s">
        <v>2309</v>
      </c>
      <c r="B389" s="0" t="s">
        <v>2310</v>
      </c>
      <c r="C389" s="0" t="s">
        <v>2311</v>
      </c>
      <c r="D389" s="0" t="s">
        <v>2312</v>
      </c>
      <c r="E389" s="0" t="s">
        <v>2313</v>
      </c>
      <c r="F389" s="0" t="s">
        <v>2314</v>
      </c>
      <c r="G389" s="0" t="s">
        <v>2315</v>
      </c>
    </row>
    <row r="390" customFormat="false" ht="15" hidden="false" customHeight="false" outlineLevel="0" collapsed="false">
      <c r="A390" s="0" t="s">
        <v>2316</v>
      </c>
      <c r="B390" s="0" t="s">
        <v>2317</v>
      </c>
      <c r="C390" s="0" t="s">
        <v>2318</v>
      </c>
      <c r="D390" s="0" t="s">
        <v>2319</v>
      </c>
      <c r="E390" s="0" t="s">
        <v>2320</v>
      </c>
      <c r="F390" s="0" t="s">
        <v>2321</v>
      </c>
      <c r="G390" s="0" t="s">
        <v>2322</v>
      </c>
    </row>
    <row r="391" customFormat="false" ht="15" hidden="false" customHeight="false" outlineLevel="0" collapsed="false">
      <c r="A391" s="0" t="s">
        <v>2323</v>
      </c>
      <c r="B391" s="0" t="s">
        <v>2324</v>
      </c>
      <c r="C391" s="0" t="s">
        <v>2325</v>
      </c>
      <c r="D391" s="0" t="s">
        <v>2326</v>
      </c>
      <c r="E391" s="0" t="s">
        <v>2327</v>
      </c>
      <c r="F391" s="0" t="s">
        <v>2328</v>
      </c>
      <c r="G391" s="0" t="s">
        <v>2329</v>
      </c>
    </row>
    <row r="392" customFormat="false" ht="15" hidden="false" customHeight="false" outlineLevel="0" collapsed="false">
      <c r="A392" s="0" t="s">
        <v>2330</v>
      </c>
      <c r="B392" s="0" t="s">
        <v>2331</v>
      </c>
      <c r="C392" s="0" t="s">
        <v>2332</v>
      </c>
      <c r="D392" s="0" t="s">
        <v>2319</v>
      </c>
      <c r="E392" s="0" t="s">
        <v>2320</v>
      </c>
      <c r="F392" s="0" t="s">
        <v>2333</v>
      </c>
      <c r="G392" s="0" t="s">
        <v>2334</v>
      </c>
    </row>
    <row r="393" customFormat="false" ht="15" hidden="false" customHeight="false" outlineLevel="0" collapsed="false">
      <c r="A393" s="0" t="s">
        <v>2335</v>
      </c>
      <c r="B393" s="0" t="s">
        <v>2336</v>
      </c>
      <c r="C393" s="0" t="s">
        <v>2332</v>
      </c>
      <c r="D393" s="0" t="s">
        <v>2319</v>
      </c>
      <c r="E393" s="0" t="s">
        <v>2320</v>
      </c>
      <c r="F393" s="0" t="s">
        <v>2337</v>
      </c>
      <c r="G393" s="0" t="s">
        <v>2338</v>
      </c>
    </row>
    <row r="394" customFormat="false" ht="15" hidden="false" customHeight="false" outlineLevel="0" collapsed="false">
      <c r="A394" s="0" t="s">
        <v>2339</v>
      </c>
      <c r="B394" s="0" t="s">
        <v>2340</v>
      </c>
      <c r="C394" s="0" t="s">
        <v>2341</v>
      </c>
      <c r="D394" s="0" t="s">
        <v>2342</v>
      </c>
      <c r="E394" s="0" t="s">
        <v>2343</v>
      </c>
      <c r="F394" s="0" t="s">
        <v>2344</v>
      </c>
      <c r="G394" s="0" t="s">
        <v>2345</v>
      </c>
    </row>
    <row r="395" customFormat="false" ht="15" hidden="false" customHeight="false" outlineLevel="0" collapsed="false">
      <c r="A395" s="0" t="s">
        <v>2346</v>
      </c>
      <c r="B395" s="0" t="s">
        <v>2347</v>
      </c>
      <c r="C395" s="0" t="s">
        <v>2348</v>
      </c>
      <c r="D395" s="0" t="s">
        <v>2349</v>
      </c>
      <c r="E395" s="0" t="s">
        <v>2350</v>
      </c>
      <c r="F395" s="0" t="s">
        <v>2351</v>
      </c>
      <c r="G395" s="0" t="s">
        <v>2352</v>
      </c>
    </row>
    <row r="396" customFormat="false" ht="15" hidden="false" customHeight="false" outlineLevel="0" collapsed="false">
      <c r="A396" s="0" t="s">
        <v>2353</v>
      </c>
      <c r="B396" s="0" t="s">
        <v>2354</v>
      </c>
      <c r="C396" s="0" t="s">
        <v>2355</v>
      </c>
      <c r="D396" s="0" t="s">
        <v>2356</v>
      </c>
      <c r="E396" s="0" t="s">
        <v>2357</v>
      </c>
      <c r="F396" s="0" t="s">
        <v>2358</v>
      </c>
      <c r="G396" s="0" t="s">
        <v>2359</v>
      </c>
    </row>
    <row r="397" customFormat="false" ht="15" hidden="false" customHeight="false" outlineLevel="0" collapsed="false">
      <c r="A397" s="0" t="s">
        <v>2360</v>
      </c>
      <c r="B397" s="0" t="s">
        <v>2361</v>
      </c>
      <c r="C397" s="0" t="s">
        <v>2362</v>
      </c>
      <c r="D397" s="0" t="s">
        <v>2356</v>
      </c>
      <c r="E397" s="0" t="s">
        <v>2357</v>
      </c>
      <c r="F397" s="0" t="s">
        <v>2363</v>
      </c>
      <c r="G397" s="0" t="s">
        <v>2364</v>
      </c>
    </row>
    <row r="398" customFormat="false" ht="15" hidden="false" customHeight="false" outlineLevel="0" collapsed="false">
      <c r="A398" s="0" t="s">
        <v>2365</v>
      </c>
      <c r="B398" s="0" t="s">
        <v>2366</v>
      </c>
      <c r="C398" s="0" t="s">
        <v>939</v>
      </c>
      <c r="D398" s="0" t="s">
        <v>933</v>
      </c>
      <c r="E398" s="0" t="s">
        <v>934</v>
      </c>
      <c r="F398" s="0" t="s">
        <v>2367</v>
      </c>
      <c r="G398" s="0" t="s">
        <v>2368</v>
      </c>
    </row>
    <row r="399" customFormat="false" ht="15" hidden="false" customHeight="false" outlineLevel="0" collapsed="false">
      <c r="A399" s="0" t="s">
        <v>2369</v>
      </c>
      <c r="B399" s="0" t="s">
        <v>2370</v>
      </c>
      <c r="C399" s="0" t="s">
        <v>2371</v>
      </c>
      <c r="D399" s="0" t="s">
        <v>2372</v>
      </c>
      <c r="E399" s="0" t="s">
        <v>2373</v>
      </c>
      <c r="F399" s="0" t="s">
        <v>2374</v>
      </c>
      <c r="G399" s="0" t="s">
        <v>2375</v>
      </c>
    </row>
    <row r="400" customFormat="false" ht="15" hidden="false" customHeight="false" outlineLevel="0" collapsed="false">
      <c r="A400" s="0" t="s">
        <v>2376</v>
      </c>
      <c r="B400" s="0" t="s">
        <v>2377</v>
      </c>
      <c r="C400" s="0" t="s">
        <v>2378</v>
      </c>
      <c r="D400" s="0" t="s">
        <v>2379</v>
      </c>
      <c r="E400" s="0" t="s">
        <v>2380</v>
      </c>
      <c r="F400" s="0" t="s">
        <v>2381</v>
      </c>
      <c r="G400" s="0" t="s">
        <v>2382</v>
      </c>
    </row>
    <row r="401" customFormat="false" ht="15" hidden="false" customHeight="false" outlineLevel="0" collapsed="false">
      <c r="A401" s="0" t="s">
        <v>2383</v>
      </c>
      <c r="B401" s="0" t="s">
        <v>2384</v>
      </c>
      <c r="C401" s="0" t="s">
        <v>2385</v>
      </c>
      <c r="D401" s="0" t="s">
        <v>2386</v>
      </c>
      <c r="E401" s="0" t="s">
        <v>2387</v>
      </c>
      <c r="F401" s="0" t="s">
        <v>2388</v>
      </c>
      <c r="G401" s="0" t="s">
        <v>2389</v>
      </c>
    </row>
    <row r="402" customFormat="false" ht="15" hidden="false" customHeight="false" outlineLevel="0" collapsed="false">
      <c r="A402" s="0" t="s">
        <v>2390</v>
      </c>
      <c r="B402" s="0" t="s">
        <v>2391</v>
      </c>
      <c r="C402" s="0" t="s">
        <v>2385</v>
      </c>
      <c r="D402" s="0" t="s">
        <v>2386</v>
      </c>
      <c r="E402" s="0" t="s">
        <v>2387</v>
      </c>
      <c r="F402" s="0" t="s">
        <v>2392</v>
      </c>
      <c r="G402" s="0" t="s">
        <v>2393</v>
      </c>
    </row>
    <row r="403" customFormat="false" ht="15" hidden="false" customHeight="false" outlineLevel="0" collapsed="false">
      <c r="A403" s="0" t="s">
        <v>2394</v>
      </c>
      <c r="B403" s="0" t="s">
        <v>2395</v>
      </c>
      <c r="C403" s="0" t="s">
        <v>889</v>
      </c>
      <c r="D403" s="0" t="s">
        <v>890</v>
      </c>
      <c r="E403" s="0" t="s">
        <v>891</v>
      </c>
      <c r="F403" s="0" t="s">
        <v>2396</v>
      </c>
      <c r="G403" s="0" t="s">
        <v>2397</v>
      </c>
    </row>
    <row r="404" customFormat="false" ht="15" hidden="false" customHeight="false" outlineLevel="0" collapsed="false">
      <c r="A404" s="0" t="s">
        <v>2398</v>
      </c>
      <c r="B404" s="0" t="s">
        <v>2399</v>
      </c>
      <c r="C404" s="0" t="s">
        <v>2400</v>
      </c>
      <c r="D404" s="0" t="s">
        <v>2401</v>
      </c>
      <c r="E404" s="0" t="s">
        <v>2402</v>
      </c>
      <c r="F404" s="0" t="s">
        <v>2403</v>
      </c>
      <c r="G404" s="0" t="s">
        <v>2404</v>
      </c>
    </row>
    <row r="405" customFormat="false" ht="15" hidden="false" customHeight="false" outlineLevel="0" collapsed="false">
      <c r="A405" s="0" t="s">
        <v>2405</v>
      </c>
      <c r="B405" s="0" t="s">
        <v>2406</v>
      </c>
      <c r="C405" s="0" t="s">
        <v>2407</v>
      </c>
      <c r="D405" s="0" t="s">
        <v>2408</v>
      </c>
      <c r="E405" s="0" t="s">
        <v>2409</v>
      </c>
      <c r="F405" s="0" t="s">
        <v>2410</v>
      </c>
      <c r="G405" s="0" t="s">
        <v>2411</v>
      </c>
    </row>
    <row r="406" customFormat="false" ht="15" hidden="false" customHeight="false" outlineLevel="0" collapsed="false">
      <c r="A406" s="0" t="s">
        <v>2412</v>
      </c>
      <c r="B406" s="0" t="s">
        <v>2413</v>
      </c>
      <c r="C406" s="0" t="s">
        <v>2414</v>
      </c>
      <c r="D406" s="0" t="s">
        <v>2415</v>
      </c>
      <c r="E406" s="0" t="s">
        <v>2416</v>
      </c>
      <c r="F406" s="0" t="s">
        <v>2417</v>
      </c>
      <c r="G406" s="0" t="s">
        <v>2418</v>
      </c>
    </row>
    <row r="407" customFormat="false" ht="15" hidden="false" customHeight="false" outlineLevel="0" collapsed="false">
      <c r="A407" s="0" t="s">
        <v>2419</v>
      </c>
      <c r="B407" s="0" t="s">
        <v>2420</v>
      </c>
      <c r="C407" s="0" t="s">
        <v>2421</v>
      </c>
      <c r="D407" s="0" t="s">
        <v>2422</v>
      </c>
      <c r="E407" s="0" t="s">
        <v>2423</v>
      </c>
      <c r="F407" s="0" t="s">
        <v>2424</v>
      </c>
      <c r="G407" s="0" t="s">
        <v>2425</v>
      </c>
    </row>
    <row r="408" customFormat="false" ht="15" hidden="false" customHeight="false" outlineLevel="0" collapsed="false">
      <c r="A408" s="0" t="s">
        <v>2426</v>
      </c>
      <c r="B408" s="0" t="s">
        <v>2427</v>
      </c>
      <c r="C408" s="0" t="s">
        <v>2428</v>
      </c>
      <c r="D408" s="0" t="s">
        <v>2429</v>
      </c>
      <c r="E408" s="0" t="s">
        <v>2430</v>
      </c>
      <c r="F408" s="0" t="s">
        <v>2431</v>
      </c>
      <c r="G408" s="0" t="s">
        <v>2432</v>
      </c>
    </row>
    <row r="409" customFormat="false" ht="15" hidden="false" customHeight="false" outlineLevel="0" collapsed="false">
      <c r="A409" s="0" t="s">
        <v>2433</v>
      </c>
      <c r="B409" s="0" t="s">
        <v>2434</v>
      </c>
      <c r="C409" s="0" t="s">
        <v>2435</v>
      </c>
      <c r="D409" s="0" t="s">
        <v>2436</v>
      </c>
      <c r="E409" s="0" t="s">
        <v>2437</v>
      </c>
      <c r="F409" s="0" t="s">
        <v>2438</v>
      </c>
      <c r="G409" s="0" t="s">
        <v>2439</v>
      </c>
    </row>
    <row r="410" customFormat="false" ht="15" hidden="false" customHeight="false" outlineLevel="0" collapsed="false">
      <c r="A410" s="0" t="s">
        <v>2440</v>
      </c>
      <c r="B410" s="0" t="s">
        <v>2441</v>
      </c>
      <c r="C410" s="0" t="s">
        <v>2442</v>
      </c>
      <c r="D410" s="0" t="s">
        <v>2443</v>
      </c>
      <c r="E410" s="0" t="s">
        <v>2444</v>
      </c>
      <c r="F410" s="0" t="s">
        <v>2445</v>
      </c>
      <c r="G410" s="0" t="s">
        <v>2446</v>
      </c>
    </row>
    <row r="411" customFormat="false" ht="15" hidden="false" customHeight="false" outlineLevel="0" collapsed="false">
      <c r="A411" s="0" t="s">
        <v>2447</v>
      </c>
      <c r="B411" s="0" t="s">
        <v>2448</v>
      </c>
      <c r="C411" s="0" t="s">
        <v>2449</v>
      </c>
      <c r="D411" s="0" t="s">
        <v>2450</v>
      </c>
      <c r="E411" s="0" t="s">
        <v>2451</v>
      </c>
      <c r="F411" s="0" t="s">
        <v>2452</v>
      </c>
      <c r="G411" s="0" t="s">
        <v>2453</v>
      </c>
    </row>
    <row r="412" customFormat="false" ht="15" hidden="false" customHeight="false" outlineLevel="0" collapsed="false">
      <c r="A412" s="0" t="s">
        <v>2454</v>
      </c>
      <c r="B412" s="0" t="s">
        <v>2455</v>
      </c>
      <c r="C412" s="0" t="s">
        <v>2456</v>
      </c>
      <c r="D412" s="0" t="s">
        <v>2457</v>
      </c>
      <c r="E412" s="0" t="s">
        <v>2458</v>
      </c>
      <c r="F412" s="0" t="s">
        <v>2459</v>
      </c>
      <c r="G412" s="0" t="s">
        <v>2460</v>
      </c>
    </row>
    <row r="413" customFormat="false" ht="15" hidden="false" customHeight="false" outlineLevel="0" collapsed="false">
      <c r="A413" s="0" t="s">
        <v>2461</v>
      </c>
      <c r="B413" s="0" t="s">
        <v>2462</v>
      </c>
      <c r="C413" s="0" t="s">
        <v>2463</v>
      </c>
      <c r="D413" s="0" t="s">
        <v>2464</v>
      </c>
      <c r="E413" s="0" t="s">
        <v>2465</v>
      </c>
      <c r="F413" s="0" t="s">
        <v>2466</v>
      </c>
      <c r="G413" s="0" t="s">
        <v>2467</v>
      </c>
    </row>
    <row r="414" customFormat="false" ht="15" hidden="false" customHeight="false" outlineLevel="0" collapsed="false">
      <c r="A414" s="0" t="s">
        <v>2468</v>
      </c>
      <c r="B414" s="0" t="s">
        <v>2469</v>
      </c>
      <c r="C414" s="0" t="s">
        <v>1271</v>
      </c>
      <c r="D414" s="0" t="s">
        <v>1272</v>
      </c>
      <c r="E414" s="0" t="s">
        <v>1273</v>
      </c>
      <c r="F414" s="0" t="s">
        <v>2470</v>
      </c>
      <c r="G414" s="0" t="s">
        <v>2471</v>
      </c>
    </row>
    <row r="415" customFormat="false" ht="15" hidden="false" customHeight="false" outlineLevel="0" collapsed="false">
      <c r="A415" s="0" t="s">
        <v>2472</v>
      </c>
      <c r="B415" s="0" t="s">
        <v>2473</v>
      </c>
      <c r="C415" s="0" t="s">
        <v>2474</v>
      </c>
      <c r="D415" s="0" t="s">
        <v>1293</v>
      </c>
      <c r="E415" s="0" t="s">
        <v>1294</v>
      </c>
      <c r="F415" s="0" t="s">
        <v>2475</v>
      </c>
      <c r="G415" s="0" t="s">
        <v>2476</v>
      </c>
    </row>
    <row r="416" customFormat="false" ht="15" hidden="false" customHeight="false" outlineLevel="0" collapsed="false">
      <c r="A416" s="0" t="s">
        <v>2477</v>
      </c>
      <c r="B416" s="0" t="s">
        <v>2478</v>
      </c>
      <c r="C416" s="0" t="s">
        <v>2479</v>
      </c>
      <c r="D416" s="0" t="s">
        <v>2480</v>
      </c>
      <c r="E416" s="0" t="s">
        <v>2481</v>
      </c>
      <c r="F416" s="0" t="s">
        <v>2482</v>
      </c>
      <c r="G416" s="0" t="s">
        <v>2483</v>
      </c>
    </row>
    <row r="417" customFormat="false" ht="15" hidden="false" customHeight="false" outlineLevel="0" collapsed="false">
      <c r="A417" s="0" t="s">
        <v>2484</v>
      </c>
      <c r="B417" s="0" t="s">
        <v>2478</v>
      </c>
      <c r="C417" s="0" t="s">
        <v>2479</v>
      </c>
      <c r="D417" s="0" t="s">
        <v>2480</v>
      </c>
      <c r="E417" s="0" t="s">
        <v>2481</v>
      </c>
      <c r="F417" s="0" t="s">
        <v>2485</v>
      </c>
      <c r="G417" s="0" t="s">
        <v>2486</v>
      </c>
    </row>
    <row r="418" customFormat="false" ht="15" hidden="false" customHeight="false" outlineLevel="0" collapsed="false">
      <c r="A418" s="0" t="s">
        <v>2487</v>
      </c>
      <c r="B418" s="0" t="s">
        <v>2488</v>
      </c>
      <c r="C418" s="0" t="s">
        <v>2489</v>
      </c>
      <c r="D418" s="0" t="s">
        <v>2490</v>
      </c>
      <c r="E418" s="0" t="s">
        <v>2491</v>
      </c>
      <c r="F418" s="0" t="s">
        <v>2492</v>
      </c>
      <c r="G418" s="0" t="s">
        <v>2493</v>
      </c>
    </row>
    <row r="419" customFormat="false" ht="15" hidden="false" customHeight="false" outlineLevel="0" collapsed="false">
      <c r="A419" s="0" t="s">
        <v>2494</v>
      </c>
      <c r="B419" s="0" t="s">
        <v>2495</v>
      </c>
      <c r="C419" s="0" t="s">
        <v>2496</v>
      </c>
      <c r="D419" s="0" t="s">
        <v>2497</v>
      </c>
      <c r="E419" s="0" t="s">
        <v>2498</v>
      </c>
      <c r="F419" s="0" t="s">
        <v>2499</v>
      </c>
      <c r="G419" s="0" t="s">
        <v>2500</v>
      </c>
    </row>
    <row r="420" customFormat="false" ht="15" hidden="false" customHeight="false" outlineLevel="0" collapsed="false">
      <c r="A420" s="0" t="s">
        <v>2501</v>
      </c>
      <c r="B420" s="0" t="s">
        <v>2502</v>
      </c>
      <c r="C420" s="0" t="s">
        <v>2503</v>
      </c>
      <c r="D420" s="0" t="s">
        <v>2480</v>
      </c>
      <c r="E420" s="0" t="s">
        <v>2481</v>
      </c>
      <c r="F420" s="0" t="s">
        <v>2504</v>
      </c>
      <c r="G420" s="0" t="s">
        <v>2505</v>
      </c>
    </row>
    <row r="421" customFormat="false" ht="15" hidden="false" customHeight="false" outlineLevel="0" collapsed="false">
      <c r="A421" s="0" t="s">
        <v>2506</v>
      </c>
      <c r="B421" s="0" t="s">
        <v>2507</v>
      </c>
      <c r="C421" s="0" t="s">
        <v>2508</v>
      </c>
      <c r="D421" s="0" t="s">
        <v>2509</v>
      </c>
      <c r="E421" s="0" t="s">
        <v>2510</v>
      </c>
      <c r="F421" s="0" t="s">
        <v>2511</v>
      </c>
      <c r="G421" s="0" t="s">
        <v>2512</v>
      </c>
    </row>
    <row r="422" customFormat="false" ht="15" hidden="false" customHeight="false" outlineLevel="0" collapsed="false">
      <c r="A422" s="0" t="s">
        <v>2513</v>
      </c>
      <c r="B422" s="0" t="s">
        <v>2514</v>
      </c>
      <c r="C422" s="0" t="s">
        <v>2515</v>
      </c>
      <c r="D422" s="0" t="s">
        <v>2516</v>
      </c>
      <c r="E422" s="0" t="s">
        <v>2517</v>
      </c>
      <c r="F422" s="0" t="s">
        <v>2518</v>
      </c>
      <c r="G422" s="0" t="s">
        <v>2519</v>
      </c>
    </row>
    <row r="423" customFormat="false" ht="15" hidden="false" customHeight="false" outlineLevel="0" collapsed="false">
      <c r="A423" s="0" t="s">
        <v>2520</v>
      </c>
      <c r="B423" s="0" t="s">
        <v>2521</v>
      </c>
      <c r="C423" s="0" t="s">
        <v>285</v>
      </c>
      <c r="D423" s="0" t="s">
        <v>2522</v>
      </c>
      <c r="E423" s="0" t="s">
        <v>2523</v>
      </c>
      <c r="F423" s="0" t="s">
        <v>2524</v>
      </c>
      <c r="G423" s="0" t="s">
        <v>2525</v>
      </c>
    </row>
    <row r="424" customFormat="false" ht="15" hidden="false" customHeight="false" outlineLevel="0" collapsed="false">
      <c r="A424" s="0" t="s">
        <v>2526</v>
      </c>
      <c r="B424" s="0" t="s">
        <v>2527</v>
      </c>
      <c r="C424" s="0" t="s">
        <v>2528</v>
      </c>
      <c r="D424" s="0" t="s">
        <v>2529</v>
      </c>
      <c r="E424" s="0" t="s">
        <v>2530</v>
      </c>
      <c r="F424" s="0" t="s">
        <v>2531</v>
      </c>
      <c r="G424" s="0" t="s">
        <v>2532</v>
      </c>
    </row>
    <row r="425" customFormat="false" ht="15" hidden="false" customHeight="false" outlineLevel="0" collapsed="false">
      <c r="A425" s="0" t="s">
        <v>2533</v>
      </c>
      <c r="B425" s="0" t="s">
        <v>2534</v>
      </c>
      <c r="C425" s="0" t="s">
        <v>1173</v>
      </c>
      <c r="D425" s="0" t="s">
        <v>1174</v>
      </c>
      <c r="E425" s="0" t="s">
        <v>1175</v>
      </c>
      <c r="F425" s="0" t="s">
        <v>2535</v>
      </c>
      <c r="G425" s="0" t="s">
        <v>2536</v>
      </c>
    </row>
    <row r="426" customFormat="false" ht="15" hidden="false" customHeight="false" outlineLevel="0" collapsed="false">
      <c r="A426" s="0" t="s">
        <v>2537</v>
      </c>
      <c r="B426" s="0" t="s">
        <v>2538</v>
      </c>
      <c r="C426" s="0" t="s">
        <v>2155</v>
      </c>
      <c r="D426" s="0" t="s">
        <v>2156</v>
      </c>
      <c r="E426" s="0" t="s">
        <v>2157</v>
      </c>
      <c r="F426" s="0" t="s">
        <v>2539</v>
      </c>
      <c r="G426" s="0" t="s">
        <v>2540</v>
      </c>
    </row>
    <row r="427" customFormat="false" ht="15" hidden="false" customHeight="false" outlineLevel="0" collapsed="false">
      <c r="A427" s="0" t="s">
        <v>2541</v>
      </c>
      <c r="B427" s="0" t="s">
        <v>2542</v>
      </c>
      <c r="C427" s="0" t="s">
        <v>2543</v>
      </c>
      <c r="D427" s="0" t="s">
        <v>876</v>
      </c>
      <c r="E427" s="0" t="s">
        <v>877</v>
      </c>
      <c r="F427" s="0" t="s">
        <v>2544</v>
      </c>
      <c r="G427" s="0" t="s">
        <v>2545</v>
      </c>
    </row>
    <row r="428" customFormat="false" ht="15" hidden="false" customHeight="false" outlineLevel="0" collapsed="false">
      <c r="A428" s="0" t="s">
        <v>2546</v>
      </c>
      <c r="B428" s="0" t="s">
        <v>2547</v>
      </c>
      <c r="C428" s="0" t="s">
        <v>2548</v>
      </c>
      <c r="D428" s="0" t="s">
        <v>2549</v>
      </c>
      <c r="E428" s="0" t="s">
        <v>2550</v>
      </c>
      <c r="F428" s="0" t="s">
        <v>2551</v>
      </c>
      <c r="G428" s="0" t="s">
        <v>2552</v>
      </c>
    </row>
    <row r="429" customFormat="false" ht="15" hidden="false" customHeight="false" outlineLevel="0" collapsed="false">
      <c r="A429" s="0" t="s">
        <v>2553</v>
      </c>
      <c r="B429" s="0" t="s">
        <v>2547</v>
      </c>
      <c r="C429" s="0" t="s">
        <v>2548</v>
      </c>
      <c r="D429" s="0" t="s">
        <v>2549</v>
      </c>
      <c r="E429" s="0" t="s">
        <v>2550</v>
      </c>
      <c r="F429" s="0" t="s">
        <v>2554</v>
      </c>
      <c r="G429" s="0" t="s">
        <v>2555</v>
      </c>
    </row>
    <row r="430" customFormat="false" ht="15" hidden="false" customHeight="false" outlineLevel="0" collapsed="false">
      <c r="A430" s="0" t="s">
        <v>2556</v>
      </c>
      <c r="B430" s="0" t="s">
        <v>2557</v>
      </c>
      <c r="C430" s="0" t="s">
        <v>939</v>
      </c>
      <c r="D430" s="0" t="s">
        <v>933</v>
      </c>
      <c r="E430" s="0" t="s">
        <v>934</v>
      </c>
      <c r="F430" s="0" t="s">
        <v>2558</v>
      </c>
      <c r="G430" s="0" t="s">
        <v>2559</v>
      </c>
    </row>
    <row r="431" customFormat="false" ht="15" hidden="false" customHeight="false" outlineLevel="0" collapsed="false">
      <c r="A431" s="0" t="s">
        <v>2560</v>
      </c>
      <c r="B431" s="0" t="s">
        <v>2561</v>
      </c>
      <c r="C431" s="0" t="s">
        <v>2083</v>
      </c>
      <c r="D431" s="0" t="s">
        <v>2084</v>
      </c>
      <c r="E431" s="0" t="s">
        <v>2085</v>
      </c>
      <c r="F431" s="0" t="s">
        <v>2562</v>
      </c>
      <c r="G431" s="0" t="s">
        <v>2563</v>
      </c>
    </row>
    <row r="432" customFormat="false" ht="15" hidden="false" customHeight="false" outlineLevel="0" collapsed="false">
      <c r="A432" s="0" t="s">
        <v>2564</v>
      </c>
      <c r="B432" s="0" t="s">
        <v>2565</v>
      </c>
      <c r="C432" s="0" t="s">
        <v>1349</v>
      </c>
      <c r="D432" s="0" t="s">
        <v>1350</v>
      </c>
      <c r="E432" s="0" t="s">
        <v>1351</v>
      </c>
      <c r="F432" s="0" t="s">
        <v>2566</v>
      </c>
      <c r="G432" s="0" t="s">
        <v>2567</v>
      </c>
    </row>
    <row r="433" customFormat="false" ht="15" hidden="false" customHeight="false" outlineLevel="0" collapsed="false">
      <c r="A433" s="0" t="s">
        <v>2568</v>
      </c>
      <c r="B433" s="0" t="s">
        <v>2569</v>
      </c>
      <c r="C433" s="0" t="s">
        <v>2570</v>
      </c>
      <c r="D433" s="0" t="s">
        <v>2571</v>
      </c>
      <c r="E433" s="0" t="s">
        <v>2572</v>
      </c>
      <c r="F433" s="0" t="s">
        <v>2573</v>
      </c>
      <c r="G433" s="0" t="s">
        <v>2574</v>
      </c>
    </row>
    <row r="434" customFormat="false" ht="15" hidden="false" customHeight="false" outlineLevel="0" collapsed="false">
      <c r="A434" s="0" t="s">
        <v>2575</v>
      </c>
      <c r="B434" s="0" t="s">
        <v>2576</v>
      </c>
      <c r="C434" s="0" t="s">
        <v>2577</v>
      </c>
      <c r="D434" s="0" t="s">
        <v>2578</v>
      </c>
      <c r="E434" s="0" t="s">
        <v>2579</v>
      </c>
      <c r="F434" s="0" t="s">
        <v>2580</v>
      </c>
      <c r="G434" s="0" t="s">
        <v>2581</v>
      </c>
    </row>
    <row r="435" customFormat="false" ht="15" hidden="false" customHeight="false" outlineLevel="0" collapsed="false">
      <c r="A435" s="0" t="s">
        <v>2582</v>
      </c>
      <c r="B435" s="0" t="s">
        <v>2583</v>
      </c>
      <c r="C435" s="0" t="s">
        <v>2584</v>
      </c>
      <c r="D435" s="0" t="s">
        <v>2585</v>
      </c>
      <c r="E435" s="0" t="s">
        <v>2586</v>
      </c>
      <c r="F435" s="0" t="s">
        <v>2587</v>
      </c>
      <c r="G435" s="0" t="s">
        <v>2588</v>
      </c>
    </row>
    <row r="436" customFormat="false" ht="15" hidden="false" customHeight="false" outlineLevel="0" collapsed="false">
      <c r="A436" s="0" t="s">
        <v>2589</v>
      </c>
      <c r="B436" s="0" t="s">
        <v>2590</v>
      </c>
      <c r="C436" s="0" t="s">
        <v>2591</v>
      </c>
      <c r="D436" s="0" t="s">
        <v>2592</v>
      </c>
      <c r="E436" s="0" t="s">
        <v>2593</v>
      </c>
      <c r="F436" s="0" t="s">
        <v>2594</v>
      </c>
      <c r="G436" s="0" t="s">
        <v>2595</v>
      </c>
    </row>
    <row r="437" customFormat="false" ht="15" hidden="false" customHeight="false" outlineLevel="0" collapsed="false">
      <c r="A437" s="0" t="s">
        <v>2596</v>
      </c>
      <c r="B437" s="0" t="s">
        <v>2597</v>
      </c>
      <c r="C437" s="0" t="s">
        <v>2598</v>
      </c>
      <c r="D437" s="0" t="s">
        <v>2599</v>
      </c>
      <c r="E437" s="0" t="s">
        <v>2600</v>
      </c>
      <c r="F437" s="0" t="s">
        <v>2601</v>
      </c>
      <c r="G437" s="0" t="s">
        <v>2602</v>
      </c>
    </row>
    <row r="438" customFormat="false" ht="15" hidden="false" customHeight="false" outlineLevel="0" collapsed="false">
      <c r="A438" s="0" t="s">
        <v>2603</v>
      </c>
      <c r="B438" s="0" t="s">
        <v>2604</v>
      </c>
      <c r="C438" s="0" t="s">
        <v>2598</v>
      </c>
      <c r="D438" s="0" t="s">
        <v>2599</v>
      </c>
      <c r="E438" s="0" t="s">
        <v>2600</v>
      </c>
      <c r="F438" s="0" t="s">
        <v>2605</v>
      </c>
      <c r="G438" s="0" t="s">
        <v>2606</v>
      </c>
    </row>
    <row r="439" customFormat="false" ht="15" hidden="false" customHeight="false" outlineLevel="0" collapsed="false">
      <c r="A439" s="0" t="s">
        <v>2607</v>
      </c>
      <c r="B439" s="0" t="s">
        <v>2608</v>
      </c>
      <c r="C439" s="0" t="s">
        <v>2609</v>
      </c>
      <c r="D439" s="0" t="s">
        <v>2610</v>
      </c>
      <c r="E439" s="0" t="s">
        <v>2611</v>
      </c>
      <c r="F439" s="0" t="s">
        <v>2612</v>
      </c>
      <c r="G439" s="0" t="s">
        <v>2613</v>
      </c>
    </row>
    <row r="440" customFormat="false" ht="15" hidden="false" customHeight="false" outlineLevel="0" collapsed="false">
      <c r="A440" s="0" t="s">
        <v>2614</v>
      </c>
      <c r="B440" s="0" t="s">
        <v>2615</v>
      </c>
      <c r="C440" s="0" t="s">
        <v>2616</v>
      </c>
      <c r="D440" s="0" t="s">
        <v>2617</v>
      </c>
      <c r="E440" s="0" t="s">
        <v>2618</v>
      </c>
      <c r="F440" s="0" t="s">
        <v>2619</v>
      </c>
      <c r="G440" s="0" t="s">
        <v>2620</v>
      </c>
    </row>
    <row r="441" customFormat="false" ht="15" hidden="false" customHeight="false" outlineLevel="0" collapsed="false">
      <c r="A441" s="0" t="s">
        <v>2621</v>
      </c>
      <c r="B441" s="0" t="s">
        <v>2622</v>
      </c>
      <c r="C441" s="0" t="s">
        <v>2623</v>
      </c>
      <c r="D441" s="0" t="s">
        <v>674</v>
      </c>
      <c r="E441" s="0" t="s">
        <v>675</v>
      </c>
      <c r="F441" s="0" t="s">
        <v>2624</v>
      </c>
      <c r="G441" s="0" t="s">
        <v>2625</v>
      </c>
    </row>
    <row r="442" customFormat="false" ht="15" hidden="false" customHeight="false" outlineLevel="0" collapsed="false">
      <c r="A442" s="0" t="s">
        <v>2626</v>
      </c>
      <c r="B442" s="0" t="s">
        <v>2627</v>
      </c>
      <c r="C442" s="0" t="s">
        <v>2628</v>
      </c>
      <c r="D442" s="0" t="s">
        <v>2629</v>
      </c>
      <c r="E442" s="0" t="s">
        <v>2630</v>
      </c>
      <c r="F442" s="0" t="s">
        <v>2631</v>
      </c>
      <c r="G442" s="0" t="s">
        <v>2632</v>
      </c>
    </row>
    <row r="443" customFormat="false" ht="15" hidden="false" customHeight="false" outlineLevel="0" collapsed="false">
      <c r="A443" s="0" t="s">
        <v>2633</v>
      </c>
      <c r="B443" s="0" t="s">
        <v>2634</v>
      </c>
      <c r="C443" s="0" t="s">
        <v>2635</v>
      </c>
      <c r="D443" s="0" t="s">
        <v>2636</v>
      </c>
      <c r="E443" s="0" t="s">
        <v>2637</v>
      </c>
      <c r="F443" s="0" t="s">
        <v>2638</v>
      </c>
      <c r="G443" s="0" t="s">
        <v>2639</v>
      </c>
    </row>
    <row r="444" customFormat="false" ht="15" hidden="false" customHeight="false" outlineLevel="0" collapsed="false">
      <c r="A444" s="0" t="s">
        <v>2640</v>
      </c>
      <c r="B444" s="0" t="s">
        <v>2641</v>
      </c>
      <c r="C444" s="0" t="s">
        <v>2642</v>
      </c>
      <c r="D444" s="0" t="s">
        <v>2643</v>
      </c>
      <c r="E444" s="0" t="s">
        <v>2644</v>
      </c>
      <c r="F444" s="0" t="s">
        <v>2645</v>
      </c>
      <c r="G444" s="0" t="s">
        <v>2646</v>
      </c>
    </row>
    <row r="445" customFormat="false" ht="15" hidden="false" customHeight="false" outlineLevel="0" collapsed="false">
      <c r="A445" s="0" t="s">
        <v>2647</v>
      </c>
      <c r="B445" s="0" t="s">
        <v>2648</v>
      </c>
      <c r="C445" s="0" t="s">
        <v>2649</v>
      </c>
      <c r="D445" s="0" t="s">
        <v>2650</v>
      </c>
      <c r="E445" s="0" t="s">
        <v>2651</v>
      </c>
      <c r="F445" s="0" t="s">
        <v>2652</v>
      </c>
      <c r="G445" s="0" t="s">
        <v>2653</v>
      </c>
    </row>
    <row r="446" customFormat="false" ht="15" hidden="false" customHeight="false" outlineLevel="0" collapsed="false">
      <c r="A446" s="0" t="s">
        <v>2654</v>
      </c>
      <c r="B446" s="0" t="s">
        <v>2655</v>
      </c>
      <c r="C446" s="0" t="s">
        <v>2656</v>
      </c>
      <c r="D446" s="0" t="s">
        <v>2657</v>
      </c>
      <c r="E446" s="0" t="s">
        <v>2658</v>
      </c>
      <c r="F446" s="0" t="s">
        <v>2659</v>
      </c>
      <c r="G446" s="0" t="s">
        <v>2660</v>
      </c>
    </row>
    <row r="447" customFormat="false" ht="15" hidden="false" customHeight="false" outlineLevel="0" collapsed="false">
      <c r="A447" s="0" t="s">
        <v>2661</v>
      </c>
      <c r="B447" s="0" t="s">
        <v>2662</v>
      </c>
      <c r="C447" s="0" t="s">
        <v>2663</v>
      </c>
      <c r="D447" s="0" t="s">
        <v>2664</v>
      </c>
      <c r="E447" s="0" t="s">
        <v>2665</v>
      </c>
      <c r="F447" s="0" t="s">
        <v>2666</v>
      </c>
      <c r="G447" s="0" t="s">
        <v>2667</v>
      </c>
    </row>
    <row r="448" customFormat="false" ht="15" hidden="false" customHeight="false" outlineLevel="0" collapsed="false">
      <c r="A448" s="0" t="s">
        <v>2668</v>
      </c>
      <c r="B448" s="0" t="s">
        <v>2669</v>
      </c>
      <c r="C448" s="0" t="s">
        <v>2670</v>
      </c>
      <c r="D448" s="0" t="s">
        <v>2671</v>
      </c>
      <c r="E448" s="0" t="s">
        <v>2672</v>
      </c>
      <c r="F448" s="0" t="s">
        <v>2673</v>
      </c>
      <c r="G448" s="0" t="s">
        <v>2674</v>
      </c>
    </row>
    <row r="449" customFormat="false" ht="15" hidden="false" customHeight="false" outlineLevel="0" collapsed="false">
      <c r="A449" s="0" t="s">
        <v>2675</v>
      </c>
      <c r="B449" s="0" t="s">
        <v>2547</v>
      </c>
      <c r="C449" s="0" t="s">
        <v>2548</v>
      </c>
      <c r="D449" s="0" t="s">
        <v>2549</v>
      </c>
      <c r="E449" s="0" t="s">
        <v>2550</v>
      </c>
      <c r="F449" s="0" t="s">
        <v>2676</v>
      </c>
      <c r="G449" s="0" t="s">
        <v>2677</v>
      </c>
    </row>
    <row r="450" customFormat="false" ht="15" hidden="false" customHeight="false" outlineLevel="0" collapsed="false">
      <c r="A450" s="0" t="s">
        <v>2678</v>
      </c>
      <c r="B450" s="0" t="s">
        <v>2679</v>
      </c>
      <c r="C450" s="0" t="s">
        <v>2680</v>
      </c>
      <c r="D450" s="0" t="s">
        <v>2681</v>
      </c>
      <c r="E450" s="0" t="s">
        <v>2682</v>
      </c>
      <c r="F450" s="0" t="s">
        <v>2683</v>
      </c>
      <c r="G450" s="0" t="s">
        <v>2684</v>
      </c>
    </row>
    <row r="451" customFormat="false" ht="15" hidden="false" customHeight="false" outlineLevel="0" collapsed="false">
      <c r="A451" s="0" t="s">
        <v>2685</v>
      </c>
      <c r="B451" s="0" t="s">
        <v>2686</v>
      </c>
      <c r="C451" s="0" t="s">
        <v>2687</v>
      </c>
      <c r="D451" s="0" t="s">
        <v>1052</v>
      </c>
      <c r="E451" s="0" t="s">
        <v>1053</v>
      </c>
      <c r="F451" s="0" t="s">
        <v>2688</v>
      </c>
      <c r="G451" s="0" t="s">
        <v>2689</v>
      </c>
    </row>
    <row r="452" customFormat="false" ht="15" hidden="false" customHeight="false" outlineLevel="0" collapsed="false">
      <c r="A452" s="0" t="s">
        <v>2690</v>
      </c>
      <c r="B452" s="0" t="s">
        <v>2691</v>
      </c>
      <c r="C452" s="0" t="s">
        <v>2692</v>
      </c>
      <c r="D452" s="0" t="s">
        <v>2693</v>
      </c>
      <c r="E452" s="0" t="s">
        <v>2694</v>
      </c>
      <c r="F452" s="0" t="s">
        <v>2695</v>
      </c>
      <c r="G452" s="0" t="s">
        <v>2696</v>
      </c>
    </row>
    <row r="453" customFormat="false" ht="15" hidden="false" customHeight="false" outlineLevel="0" collapsed="false">
      <c r="A453" s="0" t="s">
        <v>2697</v>
      </c>
      <c r="B453" s="0" t="s">
        <v>2698</v>
      </c>
      <c r="C453" s="0" t="s">
        <v>2699</v>
      </c>
      <c r="D453" s="0" t="s">
        <v>2700</v>
      </c>
      <c r="E453" s="0" t="s">
        <v>2701</v>
      </c>
      <c r="F453" s="0" t="s">
        <v>2702</v>
      </c>
      <c r="G453" s="0" t="s">
        <v>2703</v>
      </c>
    </row>
    <row r="454" customFormat="false" ht="15" hidden="false" customHeight="false" outlineLevel="0" collapsed="false">
      <c r="A454" s="0" t="s">
        <v>2704</v>
      </c>
      <c r="B454" s="0" t="s">
        <v>2705</v>
      </c>
      <c r="C454" s="0" t="s">
        <v>2706</v>
      </c>
      <c r="D454" s="0" t="s">
        <v>2707</v>
      </c>
      <c r="E454" s="0" t="s">
        <v>2708</v>
      </c>
      <c r="F454" s="0" t="s">
        <v>2709</v>
      </c>
      <c r="G454" s="0" t="s">
        <v>2710</v>
      </c>
    </row>
    <row r="455" customFormat="false" ht="15" hidden="false" customHeight="false" outlineLevel="0" collapsed="false">
      <c r="A455" s="0" t="s">
        <v>2711</v>
      </c>
      <c r="B455" s="0" t="s">
        <v>2712</v>
      </c>
      <c r="C455" s="0" t="s">
        <v>2713</v>
      </c>
      <c r="D455" s="0" t="s">
        <v>2714</v>
      </c>
      <c r="E455" s="0" t="s">
        <v>2715</v>
      </c>
      <c r="F455" s="0" t="s">
        <v>2716</v>
      </c>
      <c r="G455" s="0" t="s">
        <v>2717</v>
      </c>
    </row>
    <row r="456" customFormat="false" ht="15" hidden="false" customHeight="false" outlineLevel="0" collapsed="false">
      <c r="A456" s="0" t="s">
        <v>2718</v>
      </c>
      <c r="B456" s="0" t="s">
        <v>2719</v>
      </c>
      <c r="C456" s="0" t="s">
        <v>2713</v>
      </c>
      <c r="D456" s="0" t="s">
        <v>2714</v>
      </c>
      <c r="E456" s="0" t="s">
        <v>2715</v>
      </c>
      <c r="F456" s="0" t="s">
        <v>2716</v>
      </c>
      <c r="G456" s="0" t="s">
        <v>2717</v>
      </c>
    </row>
    <row r="457" customFormat="false" ht="15" hidden="false" customHeight="false" outlineLevel="0" collapsed="false">
      <c r="A457" s="0" t="s">
        <v>2720</v>
      </c>
      <c r="B457" s="0" t="s">
        <v>2712</v>
      </c>
      <c r="C457" s="0" t="s">
        <v>2713</v>
      </c>
      <c r="D457" s="0" t="s">
        <v>2714</v>
      </c>
      <c r="E457" s="0" t="s">
        <v>2715</v>
      </c>
      <c r="F457" s="0" t="s">
        <v>2721</v>
      </c>
      <c r="G457" s="0" t="s">
        <v>2722</v>
      </c>
    </row>
    <row r="458" customFormat="false" ht="15" hidden="false" customHeight="false" outlineLevel="0" collapsed="false">
      <c r="A458" s="0" t="s">
        <v>2723</v>
      </c>
      <c r="B458" s="0" t="s">
        <v>2719</v>
      </c>
      <c r="C458" s="0" t="s">
        <v>2713</v>
      </c>
      <c r="D458" s="0" t="s">
        <v>2714</v>
      </c>
      <c r="E458" s="0" t="s">
        <v>2715</v>
      </c>
      <c r="F458" s="0" t="s">
        <v>2721</v>
      </c>
      <c r="G458" s="0" t="s">
        <v>2722</v>
      </c>
    </row>
    <row r="459" customFormat="false" ht="15" hidden="false" customHeight="false" outlineLevel="0" collapsed="false">
      <c r="A459" s="0" t="s">
        <v>2724</v>
      </c>
      <c r="B459" s="0" t="s">
        <v>2712</v>
      </c>
      <c r="C459" s="0" t="s">
        <v>2713</v>
      </c>
      <c r="D459" s="0" t="s">
        <v>2714</v>
      </c>
      <c r="E459" s="0" t="s">
        <v>2715</v>
      </c>
      <c r="F459" s="0" t="s">
        <v>2725</v>
      </c>
      <c r="G459" s="0" t="s">
        <v>2726</v>
      </c>
    </row>
    <row r="460" customFormat="false" ht="15" hidden="false" customHeight="false" outlineLevel="0" collapsed="false">
      <c r="A460" s="0" t="s">
        <v>2727</v>
      </c>
      <c r="B460" s="0" t="s">
        <v>2719</v>
      </c>
      <c r="C460" s="0" t="s">
        <v>2713</v>
      </c>
      <c r="D460" s="0" t="s">
        <v>2714</v>
      </c>
      <c r="E460" s="0" t="s">
        <v>2715</v>
      </c>
      <c r="F460" s="0" t="s">
        <v>2725</v>
      </c>
      <c r="G460" s="0" t="s">
        <v>2726</v>
      </c>
    </row>
    <row r="461" customFormat="false" ht="15" hidden="false" customHeight="false" outlineLevel="0" collapsed="false">
      <c r="A461" s="0" t="s">
        <v>2728</v>
      </c>
      <c r="B461" s="0" t="s">
        <v>2729</v>
      </c>
      <c r="C461" s="0" t="s">
        <v>2730</v>
      </c>
      <c r="D461" s="0" t="s">
        <v>2731</v>
      </c>
      <c r="E461" s="0" t="s">
        <v>2732</v>
      </c>
      <c r="F461" s="0" t="s">
        <v>2733</v>
      </c>
      <c r="G461" s="0" t="s">
        <v>2734</v>
      </c>
    </row>
    <row r="462" customFormat="false" ht="15" hidden="false" customHeight="false" outlineLevel="0" collapsed="false">
      <c r="A462" s="0" t="s">
        <v>2735</v>
      </c>
      <c r="B462" s="0" t="s">
        <v>2736</v>
      </c>
      <c r="C462" s="0" t="s">
        <v>2737</v>
      </c>
      <c r="D462" s="0" t="s">
        <v>2738</v>
      </c>
      <c r="E462" s="0" t="s">
        <v>2739</v>
      </c>
      <c r="F462" s="0" t="s">
        <v>2740</v>
      </c>
      <c r="G462" s="0" t="s">
        <v>2741</v>
      </c>
    </row>
    <row r="463" customFormat="false" ht="15" hidden="false" customHeight="false" outlineLevel="0" collapsed="false">
      <c r="A463" s="0" t="s">
        <v>2742</v>
      </c>
      <c r="B463" s="0" t="s">
        <v>2743</v>
      </c>
      <c r="C463" s="0" t="s">
        <v>2744</v>
      </c>
      <c r="D463" s="0" t="s">
        <v>2745</v>
      </c>
      <c r="E463" s="0" t="s">
        <v>2746</v>
      </c>
      <c r="F463" s="0" t="s">
        <v>2747</v>
      </c>
      <c r="G463" s="0" t="s">
        <v>2748</v>
      </c>
    </row>
    <row r="464" customFormat="false" ht="15" hidden="false" customHeight="false" outlineLevel="0" collapsed="false">
      <c r="A464" s="0" t="s">
        <v>2749</v>
      </c>
      <c r="B464" s="0" t="s">
        <v>2750</v>
      </c>
      <c r="C464" s="0" t="s">
        <v>2751</v>
      </c>
      <c r="D464" s="0" t="s">
        <v>2752</v>
      </c>
      <c r="E464" s="0" t="s">
        <v>2753</v>
      </c>
      <c r="F464" s="0" t="s">
        <v>2754</v>
      </c>
      <c r="G464" s="0" t="s">
        <v>2755</v>
      </c>
    </row>
    <row r="465" customFormat="false" ht="15" hidden="false" customHeight="false" outlineLevel="0" collapsed="false">
      <c r="A465" s="0" t="s">
        <v>2756</v>
      </c>
      <c r="B465" s="0" t="s">
        <v>2757</v>
      </c>
      <c r="C465" s="0" t="s">
        <v>2758</v>
      </c>
      <c r="D465" s="0" t="s">
        <v>2759</v>
      </c>
      <c r="E465" s="0" t="s">
        <v>2760</v>
      </c>
      <c r="F465" s="0" t="s">
        <v>2761</v>
      </c>
      <c r="G465" s="0" t="s">
        <v>2762</v>
      </c>
    </row>
    <row r="466" customFormat="false" ht="15" hidden="false" customHeight="false" outlineLevel="0" collapsed="false">
      <c r="A466" s="0" t="s">
        <v>2763</v>
      </c>
      <c r="B466" s="0" t="s">
        <v>2764</v>
      </c>
      <c r="C466" s="0" t="s">
        <v>2765</v>
      </c>
      <c r="D466" s="0" t="s">
        <v>1174</v>
      </c>
      <c r="E466" s="0" t="s">
        <v>1175</v>
      </c>
      <c r="F466" s="0" t="s">
        <v>2766</v>
      </c>
      <c r="G466" s="0" t="s">
        <v>2767</v>
      </c>
    </row>
    <row r="467" customFormat="false" ht="15" hidden="false" customHeight="false" outlineLevel="0" collapsed="false">
      <c r="A467" s="0" t="s">
        <v>2768</v>
      </c>
      <c r="B467" s="0" t="s">
        <v>2769</v>
      </c>
      <c r="C467" s="0" t="s">
        <v>559</v>
      </c>
      <c r="D467" s="0" t="s">
        <v>2770</v>
      </c>
      <c r="E467" s="0" t="s">
        <v>2771</v>
      </c>
      <c r="F467" s="0" t="s">
        <v>2772</v>
      </c>
      <c r="G467" s="0" t="s">
        <v>2773</v>
      </c>
    </row>
    <row r="468" customFormat="false" ht="15" hidden="false" customHeight="false" outlineLevel="0" collapsed="false">
      <c r="A468" s="0" t="s">
        <v>2774</v>
      </c>
      <c r="B468" s="0" t="s">
        <v>2775</v>
      </c>
      <c r="C468" s="0" t="s">
        <v>559</v>
      </c>
      <c r="D468" s="0" t="s">
        <v>2770</v>
      </c>
      <c r="E468" s="0" t="s">
        <v>2771</v>
      </c>
      <c r="F468" s="0" t="s">
        <v>2776</v>
      </c>
      <c r="G468" s="0" t="s">
        <v>2777</v>
      </c>
    </row>
    <row r="469" customFormat="false" ht="15" hidden="false" customHeight="false" outlineLevel="0" collapsed="false">
      <c r="A469" s="0" t="s">
        <v>2778</v>
      </c>
      <c r="B469" s="0" t="s">
        <v>2779</v>
      </c>
      <c r="C469" s="0" t="s">
        <v>2687</v>
      </c>
      <c r="D469" s="0" t="s">
        <v>1052</v>
      </c>
      <c r="E469" s="0" t="s">
        <v>1053</v>
      </c>
      <c r="F469" s="0" t="s">
        <v>2780</v>
      </c>
      <c r="G469" s="0" t="s">
        <v>2781</v>
      </c>
    </row>
    <row r="470" customFormat="false" ht="15" hidden="false" customHeight="false" outlineLevel="0" collapsed="false">
      <c r="A470" s="0" t="s">
        <v>2782</v>
      </c>
      <c r="B470" s="0" t="s">
        <v>2783</v>
      </c>
      <c r="C470" s="0" t="s">
        <v>2784</v>
      </c>
      <c r="D470" s="0" t="s">
        <v>2785</v>
      </c>
      <c r="E470" s="0" t="s">
        <v>2786</v>
      </c>
      <c r="F470" s="0" t="s">
        <v>2787</v>
      </c>
      <c r="G470" s="0" t="s">
        <v>2788</v>
      </c>
    </row>
    <row r="471" customFormat="false" ht="15" hidden="false" customHeight="false" outlineLevel="0" collapsed="false">
      <c r="A471" s="0" t="s">
        <v>2789</v>
      </c>
      <c r="B471" s="0" t="s">
        <v>2790</v>
      </c>
      <c r="C471" s="0" t="s">
        <v>1382</v>
      </c>
      <c r="D471" s="0" t="s">
        <v>883</v>
      </c>
      <c r="E471" s="0" t="s">
        <v>884</v>
      </c>
      <c r="F471" s="0" t="s">
        <v>2791</v>
      </c>
      <c r="G471" s="0" t="s">
        <v>2792</v>
      </c>
    </row>
    <row r="472" customFormat="false" ht="15" hidden="false" customHeight="false" outlineLevel="0" collapsed="false">
      <c r="A472" s="0" t="s">
        <v>2793</v>
      </c>
      <c r="B472" s="0" t="s">
        <v>2794</v>
      </c>
      <c r="C472" s="0" t="s">
        <v>2795</v>
      </c>
      <c r="D472" s="0" t="s">
        <v>2796</v>
      </c>
      <c r="E472" s="0" t="s">
        <v>2797</v>
      </c>
      <c r="F472" s="0" t="s">
        <v>2798</v>
      </c>
      <c r="G472" s="0" t="s">
        <v>2799</v>
      </c>
    </row>
    <row r="473" customFormat="false" ht="15" hidden="false" customHeight="false" outlineLevel="0" collapsed="false">
      <c r="A473" s="0" t="s">
        <v>2800</v>
      </c>
      <c r="B473" s="0" t="s">
        <v>2801</v>
      </c>
      <c r="C473" s="0" t="s">
        <v>2795</v>
      </c>
      <c r="D473" s="0" t="s">
        <v>2796</v>
      </c>
      <c r="E473" s="0" t="s">
        <v>2797</v>
      </c>
      <c r="F473" s="0" t="s">
        <v>2802</v>
      </c>
      <c r="G473" s="0" t="s">
        <v>2803</v>
      </c>
    </row>
    <row r="474" customFormat="false" ht="15" hidden="false" customHeight="false" outlineLevel="0" collapsed="false">
      <c r="A474" s="0" t="s">
        <v>2804</v>
      </c>
      <c r="B474" s="0" t="s">
        <v>2805</v>
      </c>
      <c r="C474" s="0" t="s">
        <v>2378</v>
      </c>
      <c r="D474" s="0" t="s">
        <v>2379</v>
      </c>
      <c r="E474" s="0" t="s">
        <v>2380</v>
      </c>
      <c r="F474" s="0" t="s">
        <v>2806</v>
      </c>
      <c r="G474" s="0" t="s">
        <v>2807</v>
      </c>
    </row>
    <row r="475" customFormat="false" ht="15" hidden="false" customHeight="false" outlineLevel="0" collapsed="false">
      <c r="A475" s="0" t="s">
        <v>2808</v>
      </c>
      <c r="B475" s="0" t="s">
        <v>2809</v>
      </c>
      <c r="C475" s="0" t="s">
        <v>2591</v>
      </c>
      <c r="D475" s="0" t="s">
        <v>2810</v>
      </c>
      <c r="E475" s="0" t="s">
        <v>2811</v>
      </c>
      <c r="F475" s="0" t="s">
        <v>2812</v>
      </c>
      <c r="G475" s="0" t="s">
        <v>2813</v>
      </c>
    </row>
    <row r="476" customFormat="false" ht="15" hidden="false" customHeight="false" outlineLevel="0" collapsed="false">
      <c r="A476" s="0" t="s">
        <v>2814</v>
      </c>
      <c r="B476" s="0" t="s">
        <v>2815</v>
      </c>
      <c r="C476" s="0" t="s">
        <v>1827</v>
      </c>
      <c r="D476" s="0" t="s">
        <v>1828</v>
      </c>
      <c r="E476" s="0" t="s">
        <v>1829</v>
      </c>
      <c r="F476" s="0" t="s">
        <v>2816</v>
      </c>
      <c r="G476" s="0" t="s">
        <v>2817</v>
      </c>
    </row>
    <row r="477" customFormat="false" ht="15" hidden="false" customHeight="false" outlineLevel="0" collapsed="false">
      <c r="A477" s="0" t="s">
        <v>2818</v>
      </c>
      <c r="B477" s="0" t="s">
        <v>2819</v>
      </c>
      <c r="C477" s="0" t="s">
        <v>2820</v>
      </c>
      <c r="D477" s="0" t="s">
        <v>691</v>
      </c>
      <c r="E477" s="0" t="s">
        <v>692</v>
      </c>
      <c r="F477" s="0" t="s">
        <v>2821</v>
      </c>
      <c r="G477" s="0" t="s">
        <v>2822</v>
      </c>
    </row>
    <row r="478" customFormat="false" ht="15" hidden="false" customHeight="false" outlineLevel="0" collapsed="false">
      <c r="A478" s="0" t="s">
        <v>2823</v>
      </c>
      <c r="B478" s="0" t="s">
        <v>2824</v>
      </c>
      <c r="C478" s="0" t="s">
        <v>2751</v>
      </c>
      <c r="D478" s="0" t="s">
        <v>2752</v>
      </c>
      <c r="E478" s="0" t="s">
        <v>2753</v>
      </c>
      <c r="F478" s="0" t="s">
        <v>2825</v>
      </c>
      <c r="G478" s="0" t="s">
        <v>2826</v>
      </c>
    </row>
    <row r="479" customFormat="false" ht="15" hidden="false" customHeight="false" outlineLevel="0" collapsed="false">
      <c r="A479" s="0" t="s">
        <v>2827</v>
      </c>
      <c r="B479" s="0" t="s">
        <v>2828</v>
      </c>
      <c r="C479" s="0" t="s">
        <v>2304</v>
      </c>
      <c r="D479" s="0" t="s">
        <v>2305</v>
      </c>
      <c r="E479" s="0" t="s">
        <v>2306</v>
      </c>
      <c r="F479" s="0" t="s">
        <v>2829</v>
      </c>
      <c r="G479" s="0" t="s">
        <v>2830</v>
      </c>
    </row>
    <row r="480" customFormat="false" ht="15" hidden="false" customHeight="false" outlineLevel="0" collapsed="false">
      <c r="A480" s="0" t="s">
        <v>2831</v>
      </c>
      <c r="B480" s="0" t="s">
        <v>2832</v>
      </c>
      <c r="C480" s="0" t="s">
        <v>2833</v>
      </c>
      <c r="D480" s="0" t="s">
        <v>2834</v>
      </c>
      <c r="E480" s="0" t="s">
        <v>2835</v>
      </c>
      <c r="F480" s="0" t="s">
        <v>2836</v>
      </c>
      <c r="G480" s="0" t="s">
        <v>2837</v>
      </c>
    </row>
    <row r="481" customFormat="false" ht="15" hidden="false" customHeight="false" outlineLevel="0" collapsed="false">
      <c r="A481" s="0" t="s">
        <v>2838</v>
      </c>
      <c r="B481" s="0" t="s">
        <v>2839</v>
      </c>
      <c r="C481" s="0" t="s">
        <v>2833</v>
      </c>
      <c r="D481" s="0" t="s">
        <v>2834</v>
      </c>
      <c r="E481" s="0" t="s">
        <v>2835</v>
      </c>
      <c r="F481" s="0" t="s">
        <v>2840</v>
      </c>
      <c r="G481" s="0" t="s">
        <v>2841</v>
      </c>
    </row>
    <row r="482" customFormat="false" ht="15" hidden="false" customHeight="false" outlineLevel="0" collapsed="false">
      <c r="A482" s="0" t="s">
        <v>2842</v>
      </c>
      <c r="B482" s="0" t="s">
        <v>2843</v>
      </c>
      <c r="C482" s="0" t="s">
        <v>2844</v>
      </c>
      <c r="D482" s="0" t="s">
        <v>2693</v>
      </c>
      <c r="E482" s="0" t="s">
        <v>2694</v>
      </c>
      <c r="F482" s="0" t="s">
        <v>2845</v>
      </c>
      <c r="G482" s="0" t="s">
        <v>2846</v>
      </c>
    </row>
    <row r="483" customFormat="false" ht="15" hidden="false" customHeight="false" outlineLevel="0" collapsed="false">
      <c r="A483" s="0" t="s">
        <v>2847</v>
      </c>
      <c r="B483" s="0" t="s">
        <v>2848</v>
      </c>
      <c r="C483" s="0" t="s">
        <v>2849</v>
      </c>
      <c r="D483" s="0" t="s">
        <v>2850</v>
      </c>
      <c r="E483" s="0" t="s">
        <v>2851</v>
      </c>
      <c r="F483" s="0" t="s">
        <v>2852</v>
      </c>
      <c r="G483" s="0" t="s">
        <v>2853</v>
      </c>
    </row>
    <row r="484" customFormat="false" ht="15" hidden="false" customHeight="false" outlineLevel="0" collapsed="false">
      <c r="A484" s="0" t="s">
        <v>2854</v>
      </c>
      <c r="B484" s="0" t="s">
        <v>2855</v>
      </c>
      <c r="C484" s="0" t="s">
        <v>2856</v>
      </c>
      <c r="D484" s="0" t="s">
        <v>2857</v>
      </c>
      <c r="E484" s="0" t="s">
        <v>2858</v>
      </c>
      <c r="F484" s="0" t="s">
        <v>2859</v>
      </c>
      <c r="G484" s="0" t="s">
        <v>2860</v>
      </c>
    </row>
    <row r="485" customFormat="false" ht="15" hidden="false" customHeight="false" outlineLevel="0" collapsed="false">
      <c r="A485" s="0" t="s">
        <v>2861</v>
      </c>
      <c r="B485" s="0" t="s">
        <v>2862</v>
      </c>
      <c r="C485" s="0" t="s">
        <v>2856</v>
      </c>
      <c r="D485" s="0" t="s">
        <v>2857</v>
      </c>
      <c r="E485" s="0" t="s">
        <v>2858</v>
      </c>
      <c r="F485" s="0" t="s">
        <v>2863</v>
      </c>
      <c r="G485" s="0" t="s">
        <v>2864</v>
      </c>
    </row>
    <row r="486" customFormat="false" ht="15" hidden="false" customHeight="false" outlineLevel="0" collapsed="false">
      <c r="A486" s="0" t="s">
        <v>2865</v>
      </c>
      <c r="B486" s="0" t="s">
        <v>2866</v>
      </c>
      <c r="C486" s="0" t="s">
        <v>2856</v>
      </c>
      <c r="D486" s="0" t="s">
        <v>2857</v>
      </c>
      <c r="E486" s="0" t="s">
        <v>2858</v>
      </c>
      <c r="F486" s="0" t="s">
        <v>2867</v>
      </c>
      <c r="G486" s="0" t="s">
        <v>2868</v>
      </c>
    </row>
    <row r="487" customFormat="false" ht="15" hidden="false" customHeight="false" outlineLevel="0" collapsed="false">
      <c r="A487" s="0" t="s">
        <v>2869</v>
      </c>
      <c r="B487" s="0" t="s">
        <v>2870</v>
      </c>
      <c r="C487" s="0" t="s">
        <v>2856</v>
      </c>
      <c r="D487" s="0" t="s">
        <v>2857</v>
      </c>
      <c r="E487" s="0" t="s">
        <v>2858</v>
      </c>
      <c r="F487" s="0" t="s">
        <v>2871</v>
      </c>
      <c r="G487" s="0" t="s">
        <v>2872</v>
      </c>
    </row>
    <row r="488" customFormat="false" ht="15" hidden="false" customHeight="false" outlineLevel="0" collapsed="false">
      <c r="A488" s="0" t="s">
        <v>2873</v>
      </c>
      <c r="B488" s="0" t="s">
        <v>2874</v>
      </c>
      <c r="C488" s="0" t="s">
        <v>2856</v>
      </c>
      <c r="D488" s="0" t="s">
        <v>2857</v>
      </c>
      <c r="E488" s="0" t="s">
        <v>2858</v>
      </c>
      <c r="F488" s="0" t="s">
        <v>2875</v>
      </c>
      <c r="G488" s="0" t="s">
        <v>2876</v>
      </c>
    </row>
    <row r="489" customFormat="false" ht="15" hidden="false" customHeight="false" outlineLevel="0" collapsed="false">
      <c r="A489" s="0" t="s">
        <v>2877</v>
      </c>
      <c r="B489" s="0" t="s">
        <v>2878</v>
      </c>
      <c r="C489" s="0" t="s">
        <v>2856</v>
      </c>
      <c r="D489" s="0" t="s">
        <v>2857</v>
      </c>
      <c r="E489" s="0" t="s">
        <v>2858</v>
      </c>
      <c r="F489" s="0" t="s">
        <v>2879</v>
      </c>
      <c r="G489" s="0" t="s">
        <v>2880</v>
      </c>
    </row>
    <row r="490" customFormat="false" ht="15" hidden="false" customHeight="false" outlineLevel="0" collapsed="false">
      <c r="A490" s="0" t="s">
        <v>2881</v>
      </c>
      <c r="B490" s="0" t="s">
        <v>2882</v>
      </c>
      <c r="C490" s="0" t="s">
        <v>2856</v>
      </c>
      <c r="D490" s="0" t="s">
        <v>2857</v>
      </c>
      <c r="E490" s="0" t="s">
        <v>2858</v>
      </c>
      <c r="F490" s="0" t="s">
        <v>2883</v>
      </c>
      <c r="G490" s="0" t="s">
        <v>2884</v>
      </c>
    </row>
    <row r="491" customFormat="false" ht="15" hidden="false" customHeight="false" outlineLevel="0" collapsed="false">
      <c r="A491" s="0" t="s">
        <v>2885</v>
      </c>
      <c r="B491" s="0" t="s">
        <v>2886</v>
      </c>
      <c r="C491" s="0" t="s">
        <v>2887</v>
      </c>
      <c r="D491" s="0" t="s">
        <v>2888</v>
      </c>
      <c r="E491" s="0" t="s">
        <v>2889</v>
      </c>
      <c r="F491" s="0" t="s">
        <v>2890</v>
      </c>
      <c r="G491" s="0" t="s">
        <v>2891</v>
      </c>
    </row>
    <row r="492" customFormat="false" ht="15" hidden="false" customHeight="false" outlineLevel="0" collapsed="false">
      <c r="A492" s="0" t="s">
        <v>2892</v>
      </c>
      <c r="B492" s="0" t="s">
        <v>2893</v>
      </c>
      <c r="C492" s="0" t="s">
        <v>2887</v>
      </c>
      <c r="D492" s="0" t="s">
        <v>2888</v>
      </c>
      <c r="E492" s="0" t="s">
        <v>2889</v>
      </c>
      <c r="F492" s="0" t="s">
        <v>2894</v>
      </c>
      <c r="G492" s="0" t="s">
        <v>2895</v>
      </c>
    </row>
    <row r="493" customFormat="false" ht="15" hidden="false" customHeight="false" outlineLevel="0" collapsed="false">
      <c r="A493" s="0" t="s">
        <v>2896</v>
      </c>
      <c r="B493" s="0" t="s">
        <v>2897</v>
      </c>
      <c r="C493" s="0" t="s">
        <v>2887</v>
      </c>
      <c r="D493" s="0" t="s">
        <v>2888</v>
      </c>
      <c r="E493" s="0" t="s">
        <v>2889</v>
      </c>
      <c r="F493" s="0" t="s">
        <v>2898</v>
      </c>
      <c r="G493" s="0" t="s">
        <v>2899</v>
      </c>
    </row>
    <row r="494" customFormat="false" ht="15" hidden="false" customHeight="false" outlineLevel="0" collapsed="false">
      <c r="A494" s="0" t="s">
        <v>2900</v>
      </c>
      <c r="B494" s="0" t="s">
        <v>2901</v>
      </c>
      <c r="C494" s="0" t="s">
        <v>2887</v>
      </c>
      <c r="D494" s="0" t="s">
        <v>2888</v>
      </c>
      <c r="E494" s="0" t="s">
        <v>2889</v>
      </c>
      <c r="F494" s="0" t="s">
        <v>2902</v>
      </c>
      <c r="G494" s="0" t="s">
        <v>2903</v>
      </c>
    </row>
    <row r="495" customFormat="false" ht="15" hidden="false" customHeight="false" outlineLevel="0" collapsed="false">
      <c r="A495" s="0" t="s">
        <v>2904</v>
      </c>
      <c r="B495" s="0" t="s">
        <v>2905</v>
      </c>
      <c r="C495" s="0" t="s">
        <v>2887</v>
      </c>
      <c r="D495" s="0" t="s">
        <v>2888</v>
      </c>
      <c r="E495" s="0" t="s">
        <v>2889</v>
      </c>
      <c r="F495" s="0" t="s">
        <v>2906</v>
      </c>
      <c r="G495" s="0" t="s">
        <v>2907</v>
      </c>
    </row>
    <row r="496" customFormat="false" ht="15" hidden="false" customHeight="false" outlineLevel="0" collapsed="false">
      <c r="A496" s="0" t="s">
        <v>2908</v>
      </c>
      <c r="B496" s="0" t="s">
        <v>2909</v>
      </c>
      <c r="C496" s="0" t="s">
        <v>2887</v>
      </c>
      <c r="D496" s="0" t="s">
        <v>2888</v>
      </c>
      <c r="E496" s="0" t="s">
        <v>2889</v>
      </c>
      <c r="F496" s="0" t="s">
        <v>2910</v>
      </c>
      <c r="G496" s="0" t="s">
        <v>2911</v>
      </c>
    </row>
    <row r="497" customFormat="false" ht="15" hidden="false" customHeight="false" outlineLevel="0" collapsed="false">
      <c r="A497" s="0" t="s">
        <v>2912</v>
      </c>
      <c r="B497" s="0" t="s">
        <v>2913</v>
      </c>
      <c r="C497" s="0" t="s">
        <v>2887</v>
      </c>
      <c r="D497" s="0" t="s">
        <v>2888</v>
      </c>
      <c r="E497" s="0" t="s">
        <v>2889</v>
      </c>
      <c r="F497" s="0" t="s">
        <v>2914</v>
      </c>
      <c r="G497" s="0" t="s">
        <v>2915</v>
      </c>
    </row>
    <row r="498" customFormat="false" ht="15" hidden="false" customHeight="false" outlineLevel="0" collapsed="false">
      <c r="A498" s="0" t="s">
        <v>2916</v>
      </c>
      <c r="B498" s="0" t="s">
        <v>2917</v>
      </c>
      <c r="C498" s="0" t="s">
        <v>2918</v>
      </c>
      <c r="D498" s="0" t="s">
        <v>2919</v>
      </c>
      <c r="E498" s="0" t="s">
        <v>2920</v>
      </c>
      <c r="F498" s="0" t="s">
        <v>2921</v>
      </c>
      <c r="G498" s="0" t="s">
        <v>2922</v>
      </c>
    </row>
    <row r="499" customFormat="false" ht="15" hidden="false" customHeight="false" outlineLevel="0" collapsed="false">
      <c r="A499" s="0" t="s">
        <v>2923</v>
      </c>
      <c r="B499" s="0" t="s">
        <v>2924</v>
      </c>
      <c r="C499" s="0" t="s">
        <v>2918</v>
      </c>
      <c r="D499" s="0" t="s">
        <v>2919</v>
      </c>
      <c r="E499" s="0" t="s">
        <v>2920</v>
      </c>
      <c r="F499" s="0" t="s">
        <v>2925</v>
      </c>
      <c r="G499" s="0" t="s">
        <v>2926</v>
      </c>
    </row>
    <row r="500" customFormat="false" ht="15" hidden="false" customHeight="false" outlineLevel="0" collapsed="false">
      <c r="A500" s="0" t="s">
        <v>2927</v>
      </c>
      <c r="B500" s="0" t="s">
        <v>2928</v>
      </c>
      <c r="C500" s="0" t="s">
        <v>2918</v>
      </c>
      <c r="D500" s="0" t="s">
        <v>2919</v>
      </c>
      <c r="E500" s="0" t="s">
        <v>2920</v>
      </c>
      <c r="F500" s="0" t="s">
        <v>2929</v>
      </c>
      <c r="G500" s="0" t="s">
        <v>2930</v>
      </c>
    </row>
    <row r="501" customFormat="false" ht="15" hidden="false" customHeight="false" outlineLevel="0" collapsed="false">
      <c r="A501" s="0" t="s">
        <v>2931</v>
      </c>
      <c r="B501" s="0" t="s">
        <v>2932</v>
      </c>
      <c r="C501" s="0" t="s">
        <v>2918</v>
      </c>
      <c r="D501" s="0" t="s">
        <v>2919</v>
      </c>
      <c r="E501" s="0" t="s">
        <v>2920</v>
      </c>
      <c r="F501" s="0" t="s">
        <v>2933</v>
      </c>
      <c r="G501" s="0" t="s">
        <v>2934</v>
      </c>
    </row>
    <row r="502" customFormat="false" ht="15" hidden="false" customHeight="false" outlineLevel="0" collapsed="false">
      <c r="A502" s="0" t="s">
        <v>2935</v>
      </c>
      <c r="B502" s="0" t="s">
        <v>2936</v>
      </c>
      <c r="C502" s="0" t="s">
        <v>2918</v>
      </c>
      <c r="D502" s="0" t="s">
        <v>2937</v>
      </c>
      <c r="E502" s="0" t="s">
        <v>2938</v>
      </c>
      <c r="F502" s="0" t="s">
        <v>2939</v>
      </c>
      <c r="G502" s="0" t="s">
        <v>2940</v>
      </c>
    </row>
    <row r="503" customFormat="false" ht="15" hidden="false" customHeight="false" outlineLevel="0" collapsed="false">
      <c r="A503" s="0" t="s">
        <v>2941</v>
      </c>
      <c r="B503" s="0" t="s">
        <v>2942</v>
      </c>
      <c r="C503" s="0" t="s">
        <v>2918</v>
      </c>
      <c r="D503" s="0" t="s">
        <v>2919</v>
      </c>
      <c r="E503" s="0" t="s">
        <v>2920</v>
      </c>
      <c r="F503" s="0" t="s">
        <v>2943</v>
      </c>
      <c r="G503" s="0" t="s">
        <v>2944</v>
      </c>
    </row>
    <row r="504" customFormat="false" ht="15" hidden="false" customHeight="false" outlineLevel="0" collapsed="false">
      <c r="A504" s="0" t="s">
        <v>2945</v>
      </c>
      <c r="B504" s="0" t="s">
        <v>2946</v>
      </c>
      <c r="C504" s="0" t="s">
        <v>2918</v>
      </c>
      <c r="D504" s="0" t="s">
        <v>2947</v>
      </c>
      <c r="E504" s="0" t="s">
        <v>2948</v>
      </c>
      <c r="F504" s="0" t="s">
        <v>2949</v>
      </c>
      <c r="G504" s="0" t="s">
        <v>2950</v>
      </c>
    </row>
    <row r="505" customFormat="false" ht="15" hidden="false" customHeight="false" outlineLevel="0" collapsed="false">
      <c r="A505" s="0" t="s">
        <v>2951</v>
      </c>
      <c r="B505" s="0" t="s">
        <v>2952</v>
      </c>
      <c r="C505" s="0" t="s">
        <v>2918</v>
      </c>
      <c r="D505" s="0" t="s">
        <v>2919</v>
      </c>
      <c r="E505" s="0" t="s">
        <v>2920</v>
      </c>
      <c r="F505" s="0" t="s">
        <v>2953</v>
      </c>
      <c r="G505" s="0" t="s">
        <v>2954</v>
      </c>
    </row>
    <row r="506" customFormat="false" ht="15" hidden="false" customHeight="false" outlineLevel="0" collapsed="false">
      <c r="A506" s="0" t="s">
        <v>2955</v>
      </c>
      <c r="B506" s="0" t="s">
        <v>2862</v>
      </c>
      <c r="C506" s="0" t="s">
        <v>2956</v>
      </c>
      <c r="D506" s="0" t="s">
        <v>2857</v>
      </c>
      <c r="E506" s="0" t="s">
        <v>2858</v>
      </c>
      <c r="F506" s="0" t="s">
        <v>2957</v>
      </c>
      <c r="G506" s="0" t="s">
        <v>2958</v>
      </c>
    </row>
    <row r="507" customFormat="false" ht="15" hidden="false" customHeight="false" outlineLevel="0" collapsed="false">
      <c r="A507" s="0" t="s">
        <v>2959</v>
      </c>
      <c r="B507" s="0" t="s">
        <v>2870</v>
      </c>
      <c r="C507" s="0" t="s">
        <v>2956</v>
      </c>
      <c r="D507" s="0" t="s">
        <v>2857</v>
      </c>
      <c r="E507" s="0" t="s">
        <v>2858</v>
      </c>
      <c r="F507" s="0" t="s">
        <v>2960</v>
      </c>
      <c r="G507" s="0" t="s">
        <v>2961</v>
      </c>
    </row>
    <row r="508" customFormat="false" ht="15" hidden="false" customHeight="false" outlineLevel="0" collapsed="false">
      <c r="A508" s="0" t="s">
        <v>2962</v>
      </c>
      <c r="B508" s="0" t="s">
        <v>2855</v>
      </c>
      <c r="C508" s="0" t="s">
        <v>2956</v>
      </c>
      <c r="D508" s="0" t="s">
        <v>2857</v>
      </c>
      <c r="E508" s="0" t="s">
        <v>2858</v>
      </c>
      <c r="F508" s="0" t="s">
        <v>2963</v>
      </c>
      <c r="G508" s="0" t="s">
        <v>2964</v>
      </c>
    </row>
    <row r="509" customFormat="false" ht="15" hidden="false" customHeight="false" outlineLevel="0" collapsed="false">
      <c r="A509" s="0" t="s">
        <v>2965</v>
      </c>
      <c r="B509" s="0" t="s">
        <v>2966</v>
      </c>
      <c r="C509" s="0" t="s">
        <v>2956</v>
      </c>
      <c r="D509" s="0" t="s">
        <v>2857</v>
      </c>
      <c r="E509" s="0" t="s">
        <v>2858</v>
      </c>
      <c r="F509" s="0" t="s">
        <v>2967</v>
      </c>
      <c r="G509" s="0" t="s">
        <v>2968</v>
      </c>
    </row>
    <row r="510" customFormat="false" ht="15" hidden="false" customHeight="false" outlineLevel="0" collapsed="false">
      <c r="A510" s="0" t="s">
        <v>2969</v>
      </c>
      <c r="B510" s="0" t="s">
        <v>2878</v>
      </c>
      <c r="C510" s="0" t="s">
        <v>2956</v>
      </c>
      <c r="D510" s="0" t="s">
        <v>2857</v>
      </c>
      <c r="E510" s="0" t="s">
        <v>2858</v>
      </c>
      <c r="F510" s="0" t="s">
        <v>2970</v>
      </c>
      <c r="G510" s="0" t="s">
        <v>2971</v>
      </c>
    </row>
    <row r="511" customFormat="false" ht="15" hidden="false" customHeight="false" outlineLevel="0" collapsed="false">
      <c r="A511" s="0" t="s">
        <v>2972</v>
      </c>
      <c r="B511" s="0" t="s">
        <v>2973</v>
      </c>
      <c r="C511" s="0" t="s">
        <v>2956</v>
      </c>
      <c r="D511" s="0" t="s">
        <v>2857</v>
      </c>
      <c r="E511" s="0" t="s">
        <v>2858</v>
      </c>
      <c r="F511" s="0" t="s">
        <v>2974</v>
      </c>
      <c r="G511" s="0" t="s">
        <v>2975</v>
      </c>
    </row>
    <row r="512" customFormat="false" ht="15" hidden="false" customHeight="false" outlineLevel="0" collapsed="false">
      <c r="A512" s="0" t="s">
        <v>2976</v>
      </c>
      <c r="B512" s="0" t="s">
        <v>2977</v>
      </c>
      <c r="C512" s="0" t="s">
        <v>2978</v>
      </c>
      <c r="D512" s="0" t="s">
        <v>535</v>
      </c>
      <c r="E512" s="0" t="s">
        <v>536</v>
      </c>
      <c r="F512" s="0" t="s">
        <v>2979</v>
      </c>
      <c r="G512" s="0" t="s">
        <v>2980</v>
      </c>
    </row>
    <row r="513" customFormat="false" ht="15" hidden="false" customHeight="false" outlineLevel="0" collapsed="false">
      <c r="A513" s="0" t="s">
        <v>2981</v>
      </c>
      <c r="B513" s="0" t="s">
        <v>2982</v>
      </c>
      <c r="C513" s="0" t="s">
        <v>2983</v>
      </c>
      <c r="D513" s="0" t="s">
        <v>2984</v>
      </c>
      <c r="E513" s="0" t="s">
        <v>2985</v>
      </c>
      <c r="F513" s="0" t="s">
        <v>2986</v>
      </c>
      <c r="G513" s="0" t="s">
        <v>2987</v>
      </c>
    </row>
    <row r="514" customFormat="false" ht="15" hidden="false" customHeight="false" outlineLevel="0" collapsed="false">
      <c r="A514" s="0" t="s">
        <v>2988</v>
      </c>
      <c r="B514" s="0" t="s">
        <v>2989</v>
      </c>
      <c r="C514" s="0" t="s">
        <v>1069</v>
      </c>
      <c r="D514" s="0" t="s">
        <v>2990</v>
      </c>
      <c r="E514" s="0" t="s">
        <v>2991</v>
      </c>
      <c r="F514" s="0" t="s">
        <v>2992</v>
      </c>
      <c r="G514" s="0" t="s">
        <v>2993</v>
      </c>
    </row>
    <row r="515" customFormat="false" ht="15" hidden="false" customHeight="false" outlineLevel="0" collapsed="false">
      <c r="A515" s="0" t="s">
        <v>2994</v>
      </c>
      <c r="B515" s="0" t="s">
        <v>2995</v>
      </c>
      <c r="C515" s="0" t="s">
        <v>1426</v>
      </c>
      <c r="D515" s="0" t="s">
        <v>1427</v>
      </c>
      <c r="E515" s="0" t="s">
        <v>1428</v>
      </c>
      <c r="F515" s="0" t="s">
        <v>2996</v>
      </c>
      <c r="G515" s="0" t="s">
        <v>2997</v>
      </c>
    </row>
    <row r="516" customFormat="false" ht="15" hidden="false" customHeight="false" outlineLevel="0" collapsed="false">
      <c r="A516" s="0" t="s">
        <v>2998</v>
      </c>
      <c r="B516" s="0" t="s">
        <v>554</v>
      </c>
      <c r="C516" s="0" t="s">
        <v>548</v>
      </c>
      <c r="D516" s="0" t="s">
        <v>549</v>
      </c>
      <c r="E516" s="0" t="s">
        <v>550</v>
      </c>
      <c r="F516" s="0" t="s">
        <v>2999</v>
      </c>
      <c r="G516" s="0" t="s">
        <v>3000</v>
      </c>
    </row>
    <row r="517" customFormat="false" ht="15" hidden="false" customHeight="false" outlineLevel="0" collapsed="false">
      <c r="A517" s="0" t="s">
        <v>3001</v>
      </c>
      <c r="B517" s="0" t="s">
        <v>3002</v>
      </c>
      <c r="C517" s="0" t="s">
        <v>3003</v>
      </c>
      <c r="D517" s="0" t="s">
        <v>3004</v>
      </c>
      <c r="E517" s="0" t="s">
        <v>3005</v>
      </c>
      <c r="F517" s="0" t="s">
        <v>3006</v>
      </c>
      <c r="G517" s="0" t="s">
        <v>3007</v>
      </c>
    </row>
    <row r="518" customFormat="false" ht="15" hidden="false" customHeight="false" outlineLevel="0" collapsed="false">
      <c r="A518" s="0" t="s">
        <v>3008</v>
      </c>
      <c r="B518" s="0" t="s">
        <v>3009</v>
      </c>
      <c r="C518" s="0" t="s">
        <v>3010</v>
      </c>
      <c r="D518" s="0" t="s">
        <v>3011</v>
      </c>
      <c r="E518" s="0" t="s">
        <v>3012</v>
      </c>
      <c r="F518" s="0" t="s">
        <v>3013</v>
      </c>
      <c r="G518" s="0" t="s">
        <v>3014</v>
      </c>
    </row>
    <row r="519" customFormat="false" ht="15" hidden="false" customHeight="false" outlineLevel="0" collapsed="false">
      <c r="A519" s="0" t="s">
        <v>3015</v>
      </c>
      <c r="B519" s="0" t="s">
        <v>3016</v>
      </c>
      <c r="C519" s="0" t="s">
        <v>3017</v>
      </c>
      <c r="D519" s="0" t="s">
        <v>3018</v>
      </c>
      <c r="E519" s="0" t="s">
        <v>3019</v>
      </c>
      <c r="F519" s="0" t="s">
        <v>3020</v>
      </c>
      <c r="G519" s="0" t="s">
        <v>3021</v>
      </c>
    </row>
    <row r="520" customFormat="false" ht="15" hidden="false" customHeight="false" outlineLevel="0" collapsed="false">
      <c r="A520" s="0" t="s">
        <v>3022</v>
      </c>
      <c r="B520" s="0" t="s">
        <v>3023</v>
      </c>
      <c r="C520" s="0" t="s">
        <v>3024</v>
      </c>
      <c r="D520" s="0" t="s">
        <v>3025</v>
      </c>
      <c r="E520" s="0" t="s">
        <v>3026</v>
      </c>
      <c r="F520" s="0" t="s">
        <v>3027</v>
      </c>
      <c r="G520" s="0" t="s">
        <v>3028</v>
      </c>
    </row>
    <row r="521" customFormat="false" ht="15" hidden="false" customHeight="false" outlineLevel="0" collapsed="false">
      <c r="A521" s="0" t="s">
        <v>3029</v>
      </c>
      <c r="B521" s="0" t="s">
        <v>3030</v>
      </c>
      <c r="C521" s="0" t="s">
        <v>152</v>
      </c>
      <c r="D521" s="0" t="s">
        <v>153</v>
      </c>
      <c r="E521" s="0" t="s">
        <v>154</v>
      </c>
      <c r="F521" s="0" t="s">
        <v>3031</v>
      </c>
      <c r="G521" s="0" t="s">
        <v>3032</v>
      </c>
    </row>
    <row r="522" customFormat="false" ht="15" hidden="false" customHeight="false" outlineLevel="0" collapsed="false">
      <c r="A522" s="0" t="s">
        <v>3033</v>
      </c>
      <c r="B522" s="0" t="s">
        <v>3034</v>
      </c>
      <c r="C522" s="0" t="s">
        <v>3035</v>
      </c>
      <c r="D522" s="0" t="s">
        <v>3036</v>
      </c>
      <c r="E522" s="0" t="s">
        <v>3037</v>
      </c>
      <c r="F522" s="0" t="s">
        <v>3038</v>
      </c>
      <c r="G522" s="0" t="s">
        <v>3039</v>
      </c>
    </row>
    <row r="523" customFormat="false" ht="15" hidden="false" customHeight="false" outlineLevel="0" collapsed="false">
      <c r="A523" s="0" t="s">
        <v>3040</v>
      </c>
      <c r="B523" s="0" t="s">
        <v>3041</v>
      </c>
      <c r="C523" s="0" t="s">
        <v>3042</v>
      </c>
      <c r="D523" s="0" t="s">
        <v>3043</v>
      </c>
      <c r="E523" s="0" t="s">
        <v>3044</v>
      </c>
      <c r="F523" s="0" t="s">
        <v>3045</v>
      </c>
      <c r="G523" s="0" t="s">
        <v>3046</v>
      </c>
    </row>
    <row r="524" customFormat="false" ht="15" hidden="false" customHeight="false" outlineLevel="0" collapsed="false">
      <c r="A524" s="0" t="s">
        <v>3047</v>
      </c>
      <c r="B524" s="0" t="s">
        <v>3048</v>
      </c>
      <c r="C524" s="0" t="s">
        <v>2833</v>
      </c>
      <c r="D524" s="0" t="s">
        <v>2834</v>
      </c>
      <c r="E524" s="0" t="s">
        <v>2835</v>
      </c>
      <c r="F524" s="0" t="s">
        <v>3049</v>
      </c>
      <c r="G524" s="0" t="s">
        <v>3050</v>
      </c>
    </row>
    <row r="525" customFormat="false" ht="15" hidden="false" customHeight="false" outlineLevel="0" collapsed="false">
      <c r="A525" s="0" t="s">
        <v>3051</v>
      </c>
      <c r="B525" s="0" t="s">
        <v>3052</v>
      </c>
      <c r="C525" s="0" t="s">
        <v>2833</v>
      </c>
      <c r="D525" s="0" t="s">
        <v>2834</v>
      </c>
      <c r="E525" s="0" t="s">
        <v>2835</v>
      </c>
      <c r="F525" s="0" t="s">
        <v>3053</v>
      </c>
      <c r="G525" s="0" t="s">
        <v>3054</v>
      </c>
    </row>
    <row r="526" customFormat="false" ht="15" hidden="false" customHeight="false" outlineLevel="0" collapsed="false">
      <c r="A526" s="0" t="s">
        <v>3055</v>
      </c>
      <c r="B526" s="0" t="s">
        <v>3056</v>
      </c>
      <c r="C526" s="0" t="s">
        <v>3057</v>
      </c>
      <c r="D526" s="0" t="s">
        <v>3018</v>
      </c>
      <c r="E526" s="0" t="s">
        <v>3019</v>
      </c>
      <c r="F526" s="0" t="s">
        <v>3058</v>
      </c>
      <c r="G526" s="0" t="s">
        <v>3059</v>
      </c>
    </row>
    <row r="527" customFormat="false" ht="15" hidden="false" customHeight="false" outlineLevel="0" collapsed="false">
      <c r="A527" s="0" t="s">
        <v>3060</v>
      </c>
      <c r="B527" s="0" t="s">
        <v>3061</v>
      </c>
      <c r="C527" s="0" t="s">
        <v>3062</v>
      </c>
      <c r="D527" s="0" t="s">
        <v>3063</v>
      </c>
      <c r="E527" s="0" t="s">
        <v>3064</v>
      </c>
      <c r="F527" s="0" t="s">
        <v>3065</v>
      </c>
      <c r="G527" s="0" t="s">
        <v>3066</v>
      </c>
    </row>
    <row r="528" customFormat="false" ht="15" hidden="false" customHeight="false" outlineLevel="0" collapsed="false">
      <c r="A528" s="0" t="s">
        <v>3067</v>
      </c>
      <c r="B528" s="0" t="s">
        <v>3068</v>
      </c>
      <c r="C528" s="0" t="s">
        <v>3069</v>
      </c>
      <c r="D528" s="0" t="s">
        <v>3070</v>
      </c>
      <c r="E528" s="0" t="s">
        <v>3071</v>
      </c>
      <c r="F528" s="0" t="s">
        <v>3072</v>
      </c>
      <c r="G528" s="0" t="s">
        <v>3073</v>
      </c>
    </row>
    <row r="529" customFormat="false" ht="15" hidden="false" customHeight="false" outlineLevel="0" collapsed="false">
      <c r="A529" s="0" t="s">
        <v>3074</v>
      </c>
      <c r="B529" s="0" t="s">
        <v>3075</v>
      </c>
      <c r="C529" s="0" t="s">
        <v>1375</v>
      </c>
      <c r="D529" s="0" t="s">
        <v>3076</v>
      </c>
      <c r="E529" s="0" t="s">
        <v>3077</v>
      </c>
      <c r="F529" s="0" t="s">
        <v>3078</v>
      </c>
      <c r="G529" s="0" t="s">
        <v>3079</v>
      </c>
    </row>
    <row r="530" customFormat="false" ht="15" hidden="false" customHeight="false" outlineLevel="0" collapsed="false">
      <c r="A530" s="0" t="s">
        <v>3080</v>
      </c>
      <c r="B530" s="0" t="s">
        <v>3081</v>
      </c>
      <c r="C530" s="0" t="s">
        <v>3082</v>
      </c>
      <c r="D530" s="0" t="s">
        <v>3083</v>
      </c>
      <c r="E530" s="0" t="s">
        <v>3084</v>
      </c>
      <c r="F530" s="0" t="s">
        <v>3085</v>
      </c>
      <c r="G530" s="0" t="s">
        <v>3086</v>
      </c>
    </row>
    <row r="531" customFormat="false" ht="15" hidden="false" customHeight="false" outlineLevel="0" collapsed="false">
      <c r="A531" s="0" t="s">
        <v>3087</v>
      </c>
      <c r="B531" s="0" t="s">
        <v>3088</v>
      </c>
      <c r="C531" s="0" t="s">
        <v>3089</v>
      </c>
      <c r="D531" s="0" t="s">
        <v>3090</v>
      </c>
      <c r="E531" s="0" t="s">
        <v>3091</v>
      </c>
      <c r="F531" s="0" t="s">
        <v>3092</v>
      </c>
      <c r="G531" s="0" t="s">
        <v>3093</v>
      </c>
    </row>
    <row r="532" customFormat="false" ht="15" hidden="false" customHeight="false" outlineLevel="0" collapsed="false">
      <c r="A532" s="0" t="s">
        <v>3094</v>
      </c>
      <c r="B532" s="0" t="s">
        <v>3095</v>
      </c>
      <c r="C532" s="0" t="s">
        <v>3096</v>
      </c>
      <c r="D532" s="0" t="s">
        <v>3097</v>
      </c>
      <c r="E532" s="0" t="s">
        <v>3098</v>
      </c>
      <c r="F532" s="0" t="s">
        <v>3099</v>
      </c>
      <c r="G532" s="0" t="s">
        <v>3100</v>
      </c>
    </row>
    <row r="533" customFormat="false" ht="15" hidden="false" customHeight="false" outlineLevel="0" collapsed="false">
      <c r="A533" s="0" t="s">
        <v>3101</v>
      </c>
      <c r="B533" s="0" t="s">
        <v>3102</v>
      </c>
      <c r="C533" s="0" t="s">
        <v>3103</v>
      </c>
      <c r="D533" s="0" t="s">
        <v>3104</v>
      </c>
      <c r="E533" s="0" t="s">
        <v>3105</v>
      </c>
      <c r="F533" s="0" t="s">
        <v>3106</v>
      </c>
      <c r="G533" s="0" t="s">
        <v>3107</v>
      </c>
    </row>
    <row r="534" customFormat="false" ht="15" hidden="false" customHeight="false" outlineLevel="0" collapsed="false">
      <c r="A534" s="0" t="s">
        <v>3108</v>
      </c>
      <c r="B534" s="0" t="s">
        <v>3109</v>
      </c>
      <c r="C534" s="0" t="s">
        <v>3110</v>
      </c>
      <c r="D534" s="0" t="s">
        <v>3111</v>
      </c>
      <c r="E534" s="0" t="s">
        <v>3112</v>
      </c>
      <c r="F534" s="0" t="s">
        <v>3113</v>
      </c>
      <c r="G534" s="0" t="s">
        <v>3114</v>
      </c>
    </row>
    <row r="535" customFormat="false" ht="15" hidden="false" customHeight="false" outlineLevel="0" collapsed="false">
      <c r="A535" s="0" t="s">
        <v>3115</v>
      </c>
      <c r="B535" s="0" t="s">
        <v>3116</v>
      </c>
      <c r="C535" s="0" t="s">
        <v>3117</v>
      </c>
      <c r="D535" s="0" t="s">
        <v>3118</v>
      </c>
      <c r="E535" s="0" t="s">
        <v>3119</v>
      </c>
      <c r="F535" s="0" t="s">
        <v>3120</v>
      </c>
      <c r="G535" s="0" t="s">
        <v>3121</v>
      </c>
    </row>
    <row r="536" customFormat="false" ht="15" hidden="false" customHeight="false" outlineLevel="0" collapsed="false">
      <c r="A536" s="0" t="s">
        <v>3122</v>
      </c>
      <c r="B536" s="0" t="s">
        <v>3123</v>
      </c>
      <c r="C536" s="0" t="s">
        <v>3124</v>
      </c>
      <c r="D536" s="0" t="s">
        <v>3125</v>
      </c>
      <c r="E536" s="0" t="s">
        <v>3126</v>
      </c>
      <c r="F536" s="0" t="s">
        <v>3127</v>
      </c>
      <c r="G536" s="0" t="s">
        <v>3128</v>
      </c>
    </row>
    <row r="537" customFormat="false" ht="15" hidden="false" customHeight="false" outlineLevel="0" collapsed="false">
      <c r="A537" s="0" t="s">
        <v>3129</v>
      </c>
      <c r="B537" s="0" t="s">
        <v>3130</v>
      </c>
      <c r="C537" s="0" t="s">
        <v>3131</v>
      </c>
      <c r="D537" s="0" t="s">
        <v>3132</v>
      </c>
      <c r="E537" s="0" t="s">
        <v>3133</v>
      </c>
      <c r="F537" s="0" t="s">
        <v>3134</v>
      </c>
      <c r="G537" s="0" t="s">
        <v>3135</v>
      </c>
    </row>
    <row r="538" customFormat="false" ht="15" hidden="false" customHeight="false" outlineLevel="0" collapsed="false">
      <c r="A538" s="0" t="s">
        <v>3136</v>
      </c>
      <c r="B538" s="0" t="s">
        <v>3137</v>
      </c>
      <c r="C538" s="0" t="s">
        <v>3138</v>
      </c>
      <c r="D538" s="0" t="s">
        <v>3139</v>
      </c>
      <c r="E538" s="0" t="s">
        <v>3140</v>
      </c>
      <c r="F538" s="0" t="s">
        <v>3141</v>
      </c>
      <c r="G538" s="0" t="s">
        <v>3142</v>
      </c>
    </row>
    <row r="539" customFormat="false" ht="15" hidden="false" customHeight="false" outlineLevel="0" collapsed="false">
      <c r="A539" s="0" t="s">
        <v>3143</v>
      </c>
      <c r="B539" s="0" t="s">
        <v>3144</v>
      </c>
      <c r="C539" s="0" t="s">
        <v>3145</v>
      </c>
      <c r="D539" s="0" t="s">
        <v>3146</v>
      </c>
      <c r="E539" s="0" t="s">
        <v>3147</v>
      </c>
      <c r="F539" s="0" t="s">
        <v>3148</v>
      </c>
      <c r="G539" s="0" t="s">
        <v>3149</v>
      </c>
    </row>
    <row r="540" customFormat="false" ht="15" hidden="false" customHeight="false" outlineLevel="0" collapsed="false">
      <c r="A540" s="0" t="s">
        <v>3150</v>
      </c>
      <c r="B540" s="0" t="s">
        <v>3151</v>
      </c>
      <c r="C540" s="0" t="s">
        <v>3152</v>
      </c>
      <c r="D540" s="0" t="s">
        <v>3153</v>
      </c>
      <c r="E540" s="0" t="s">
        <v>3154</v>
      </c>
      <c r="F540" s="0" t="s">
        <v>3155</v>
      </c>
      <c r="G540" s="0" t="s">
        <v>3156</v>
      </c>
    </row>
    <row r="541" customFormat="false" ht="15" hidden="false" customHeight="false" outlineLevel="0" collapsed="false">
      <c r="A541" s="0" t="s">
        <v>3157</v>
      </c>
      <c r="B541" s="0" t="s">
        <v>3158</v>
      </c>
      <c r="C541" s="0" t="s">
        <v>3159</v>
      </c>
      <c r="D541" s="0" t="s">
        <v>3160</v>
      </c>
      <c r="E541" s="0" t="s">
        <v>3161</v>
      </c>
      <c r="F541" s="0" t="s">
        <v>3162</v>
      </c>
      <c r="G541" s="0" t="s">
        <v>3163</v>
      </c>
    </row>
    <row r="542" customFormat="false" ht="15" hidden="false" customHeight="false" outlineLevel="0" collapsed="false">
      <c r="A542" s="0" t="s">
        <v>3164</v>
      </c>
      <c r="B542" s="0" t="s">
        <v>3165</v>
      </c>
      <c r="C542" s="0" t="s">
        <v>3166</v>
      </c>
      <c r="D542" s="0" t="s">
        <v>3167</v>
      </c>
      <c r="E542" s="0" t="s">
        <v>3168</v>
      </c>
      <c r="F542" s="0" t="s">
        <v>3169</v>
      </c>
      <c r="G542" s="0" t="s">
        <v>3170</v>
      </c>
    </row>
    <row r="543" customFormat="false" ht="15" hidden="false" customHeight="false" outlineLevel="0" collapsed="false">
      <c r="A543" s="0" t="s">
        <v>3171</v>
      </c>
      <c r="B543" s="0" t="s">
        <v>3172</v>
      </c>
      <c r="C543" s="0" t="s">
        <v>3173</v>
      </c>
      <c r="D543" s="0" t="s">
        <v>3174</v>
      </c>
      <c r="E543" s="0" t="s">
        <v>3175</v>
      </c>
      <c r="F543" s="0" t="s">
        <v>3176</v>
      </c>
      <c r="G543" s="0" t="s">
        <v>3177</v>
      </c>
    </row>
    <row r="544" customFormat="false" ht="15" hidden="false" customHeight="false" outlineLevel="0" collapsed="false">
      <c r="A544" s="0" t="s">
        <v>3178</v>
      </c>
      <c r="B544" s="0" t="s">
        <v>3179</v>
      </c>
      <c r="C544" s="0" t="s">
        <v>3180</v>
      </c>
      <c r="D544" s="0" t="s">
        <v>3181</v>
      </c>
      <c r="E544" s="0" t="s">
        <v>3182</v>
      </c>
      <c r="F544" s="0" t="s">
        <v>3183</v>
      </c>
      <c r="G544" s="0" t="s">
        <v>3184</v>
      </c>
    </row>
    <row r="545" customFormat="false" ht="15" hidden="false" customHeight="false" outlineLevel="0" collapsed="false">
      <c r="A545" s="0" t="s">
        <v>3185</v>
      </c>
      <c r="B545" s="0" t="s">
        <v>3186</v>
      </c>
      <c r="C545" s="0" t="s">
        <v>3187</v>
      </c>
      <c r="D545" s="0" t="s">
        <v>3188</v>
      </c>
      <c r="E545" s="0" t="s">
        <v>3189</v>
      </c>
      <c r="F545" s="0" t="s">
        <v>3190</v>
      </c>
      <c r="G545" s="0" t="s">
        <v>3191</v>
      </c>
    </row>
    <row r="546" customFormat="false" ht="15" hidden="false" customHeight="false" outlineLevel="0" collapsed="false">
      <c r="A546" s="0" t="s">
        <v>3192</v>
      </c>
      <c r="B546" s="0" t="s">
        <v>3193</v>
      </c>
      <c r="C546" s="0" t="s">
        <v>3194</v>
      </c>
      <c r="D546" s="0" t="s">
        <v>3195</v>
      </c>
      <c r="E546" s="0" t="s">
        <v>3196</v>
      </c>
      <c r="F546" s="0" t="s">
        <v>3197</v>
      </c>
      <c r="G546" s="0" t="s">
        <v>3198</v>
      </c>
    </row>
    <row r="547" customFormat="false" ht="15" hidden="false" customHeight="false" outlineLevel="0" collapsed="false">
      <c r="A547" s="0" t="s">
        <v>3199</v>
      </c>
      <c r="B547" s="0" t="s">
        <v>3200</v>
      </c>
      <c r="C547" s="0" t="s">
        <v>3201</v>
      </c>
      <c r="D547" s="0" t="s">
        <v>3202</v>
      </c>
      <c r="E547" s="0" t="s">
        <v>3203</v>
      </c>
      <c r="F547" s="0" t="s">
        <v>3204</v>
      </c>
      <c r="G547" s="0" t="s">
        <v>3205</v>
      </c>
    </row>
    <row r="548" customFormat="false" ht="15" hidden="false" customHeight="false" outlineLevel="0" collapsed="false">
      <c r="A548" s="0" t="s">
        <v>3206</v>
      </c>
      <c r="B548" s="0" t="s">
        <v>3207</v>
      </c>
      <c r="C548" s="0" t="s">
        <v>1613</v>
      </c>
      <c r="D548" s="0" t="s">
        <v>1614</v>
      </c>
      <c r="E548" s="0" t="s">
        <v>1615</v>
      </c>
      <c r="F548" s="0" t="s">
        <v>3208</v>
      </c>
      <c r="G548" s="0" t="s">
        <v>3209</v>
      </c>
    </row>
    <row r="549" customFormat="false" ht="15" hidden="false" customHeight="false" outlineLevel="0" collapsed="false">
      <c r="A549" s="0" t="s">
        <v>3210</v>
      </c>
      <c r="B549" s="0" t="s">
        <v>3211</v>
      </c>
      <c r="C549" s="0" t="s">
        <v>3212</v>
      </c>
      <c r="D549" s="0" t="s">
        <v>3213</v>
      </c>
      <c r="E549" s="0" t="s">
        <v>3214</v>
      </c>
      <c r="F549" s="0" t="s">
        <v>3215</v>
      </c>
      <c r="G549" s="0" t="s">
        <v>3216</v>
      </c>
    </row>
    <row r="550" customFormat="false" ht="15" hidden="false" customHeight="false" outlineLevel="0" collapsed="false">
      <c r="A550" s="0" t="s">
        <v>3217</v>
      </c>
      <c r="B550" s="0" t="s">
        <v>3218</v>
      </c>
      <c r="C550" s="0" t="s">
        <v>3219</v>
      </c>
      <c r="D550" s="0" t="s">
        <v>3220</v>
      </c>
      <c r="E550" s="0" t="s">
        <v>3221</v>
      </c>
      <c r="F550" s="0" t="s">
        <v>3222</v>
      </c>
      <c r="G550" s="0" t="s">
        <v>3223</v>
      </c>
    </row>
    <row r="551" customFormat="false" ht="15" hidden="false" customHeight="false" outlineLevel="0" collapsed="false">
      <c r="A551" s="0" t="s">
        <v>3224</v>
      </c>
      <c r="B551" s="0" t="s">
        <v>3075</v>
      </c>
      <c r="C551" s="0" t="s">
        <v>1905</v>
      </c>
      <c r="D551" s="0" t="s">
        <v>1906</v>
      </c>
      <c r="E551" s="0" t="s">
        <v>1907</v>
      </c>
      <c r="F551" s="0" t="s">
        <v>3225</v>
      </c>
      <c r="G551" s="0" t="s">
        <v>3226</v>
      </c>
    </row>
    <row r="552" customFormat="false" ht="15" hidden="false" customHeight="false" outlineLevel="0" collapsed="false">
      <c r="A552" s="0" t="s">
        <v>3227</v>
      </c>
      <c r="B552" s="0" t="s">
        <v>3228</v>
      </c>
      <c r="C552" s="0" t="s">
        <v>3229</v>
      </c>
      <c r="D552" s="0" t="s">
        <v>3213</v>
      </c>
      <c r="E552" s="0" t="s">
        <v>3214</v>
      </c>
      <c r="F552" s="0" t="s">
        <v>3230</v>
      </c>
      <c r="G552" s="0" t="s">
        <v>3231</v>
      </c>
    </row>
    <row r="553" customFormat="false" ht="15" hidden="false" customHeight="false" outlineLevel="0" collapsed="false">
      <c r="A553" s="0" t="s">
        <v>3232</v>
      </c>
      <c r="B553" s="0" t="s">
        <v>3233</v>
      </c>
      <c r="C553" s="0" t="s">
        <v>3234</v>
      </c>
      <c r="D553" s="0" t="s">
        <v>2549</v>
      </c>
      <c r="E553" s="0" t="s">
        <v>2550</v>
      </c>
      <c r="F553" s="0" t="s">
        <v>3235</v>
      </c>
      <c r="G553" s="0" t="s">
        <v>3236</v>
      </c>
    </row>
    <row r="554" customFormat="false" ht="15" hidden="false" customHeight="false" outlineLevel="0" collapsed="false">
      <c r="A554" s="0" t="s">
        <v>3237</v>
      </c>
      <c r="B554" s="0" t="s">
        <v>3238</v>
      </c>
      <c r="C554" s="0" t="s">
        <v>3239</v>
      </c>
      <c r="D554" s="0" t="s">
        <v>3240</v>
      </c>
      <c r="E554" s="0" t="s">
        <v>3241</v>
      </c>
      <c r="F554" s="0" t="s">
        <v>3242</v>
      </c>
      <c r="G554" s="0" t="s">
        <v>3243</v>
      </c>
    </row>
    <row r="555" customFormat="false" ht="15" hidden="false" customHeight="false" outlineLevel="0" collapsed="false">
      <c r="A555" s="0" t="s">
        <v>3244</v>
      </c>
      <c r="B555" s="0" t="s">
        <v>3245</v>
      </c>
      <c r="C555" s="0" t="s">
        <v>3246</v>
      </c>
      <c r="D555" s="0" t="s">
        <v>3247</v>
      </c>
      <c r="E555" s="0" t="s">
        <v>3248</v>
      </c>
      <c r="F555" s="0" t="s">
        <v>3249</v>
      </c>
      <c r="G555" s="0" t="s">
        <v>3250</v>
      </c>
    </row>
    <row r="556" customFormat="false" ht="15" hidden="false" customHeight="false" outlineLevel="0" collapsed="false">
      <c r="A556" s="0" t="s">
        <v>3251</v>
      </c>
      <c r="B556" s="0" t="s">
        <v>3252</v>
      </c>
      <c r="C556" s="0" t="s">
        <v>3246</v>
      </c>
      <c r="D556" s="0" t="s">
        <v>3247</v>
      </c>
      <c r="E556" s="0" t="s">
        <v>3248</v>
      </c>
      <c r="F556" s="0" t="s">
        <v>3253</v>
      </c>
      <c r="G556" s="0" t="s">
        <v>3254</v>
      </c>
    </row>
    <row r="557" customFormat="false" ht="15" hidden="false" customHeight="false" outlineLevel="0" collapsed="false">
      <c r="A557" s="0" t="s">
        <v>3255</v>
      </c>
      <c r="B557" s="0" t="s">
        <v>3256</v>
      </c>
      <c r="C557" s="0" t="s">
        <v>3257</v>
      </c>
      <c r="D557" s="0" t="s">
        <v>3090</v>
      </c>
      <c r="E557" s="0" t="s">
        <v>3091</v>
      </c>
      <c r="F557" s="0" t="s">
        <v>3258</v>
      </c>
      <c r="G557" s="0" t="s">
        <v>3259</v>
      </c>
    </row>
    <row r="558" customFormat="false" ht="15" hidden="false" customHeight="false" outlineLevel="0" collapsed="false">
      <c r="A558" s="0" t="s">
        <v>3260</v>
      </c>
      <c r="B558" s="0" t="s">
        <v>3261</v>
      </c>
      <c r="C558" s="0" t="s">
        <v>3262</v>
      </c>
      <c r="D558" s="0" t="s">
        <v>3111</v>
      </c>
      <c r="E558" s="0" t="s">
        <v>3112</v>
      </c>
      <c r="F558" s="0" t="s">
        <v>3263</v>
      </c>
      <c r="G558" s="0" t="s">
        <v>3264</v>
      </c>
    </row>
    <row r="559" customFormat="false" ht="15" hidden="false" customHeight="false" outlineLevel="0" collapsed="false">
      <c r="A559" s="0" t="s">
        <v>3265</v>
      </c>
      <c r="B559" s="0" t="s">
        <v>3266</v>
      </c>
      <c r="C559" s="0" t="s">
        <v>3267</v>
      </c>
      <c r="D559" s="0" t="s">
        <v>3268</v>
      </c>
      <c r="E559" s="0" t="s">
        <v>3269</v>
      </c>
      <c r="F559" s="0" t="s">
        <v>3270</v>
      </c>
      <c r="G559" s="0" t="s">
        <v>3271</v>
      </c>
    </row>
    <row r="560" customFormat="false" ht="15" hidden="false" customHeight="false" outlineLevel="0" collapsed="false">
      <c r="A560" s="0" t="s">
        <v>3272</v>
      </c>
      <c r="B560" s="0" t="s">
        <v>3273</v>
      </c>
      <c r="C560" s="0" t="s">
        <v>3274</v>
      </c>
      <c r="D560" s="0" t="s">
        <v>3275</v>
      </c>
      <c r="E560" s="0" t="s">
        <v>3276</v>
      </c>
      <c r="F560" s="0" t="s">
        <v>3277</v>
      </c>
      <c r="G560" s="0" t="s">
        <v>3278</v>
      </c>
    </row>
    <row r="561" customFormat="false" ht="15" hidden="false" customHeight="false" outlineLevel="0" collapsed="false">
      <c r="A561" s="0" t="s">
        <v>3279</v>
      </c>
      <c r="B561" s="0" t="s">
        <v>3280</v>
      </c>
      <c r="C561" s="0" t="s">
        <v>844</v>
      </c>
      <c r="D561" s="0" t="s">
        <v>845</v>
      </c>
      <c r="E561" s="0" t="s">
        <v>846</v>
      </c>
      <c r="F561" s="0" t="s">
        <v>3281</v>
      </c>
      <c r="G561" s="0" t="s">
        <v>3282</v>
      </c>
    </row>
    <row r="562" customFormat="false" ht="15" hidden="false" customHeight="false" outlineLevel="0" collapsed="false">
      <c r="A562" s="0" t="s">
        <v>3283</v>
      </c>
      <c r="B562" s="0" t="s">
        <v>3284</v>
      </c>
      <c r="C562" s="0" t="s">
        <v>2918</v>
      </c>
      <c r="D562" s="0" t="s">
        <v>2919</v>
      </c>
      <c r="E562" s="0" t="s">
        <v>2920</v>
      </c>
      <c r="F562" s="0" t="s">
        <v>3285</v>
      </c>
      <c r="G562" s="0" t="s">
        <v>3286</v>
      </c>
    </row>
    <row r="563" customFormat="false" ht="15" hidden="false" customHeight="false" outlineLevel="0" collapsed="false">
      <c r="A563" s="0" t="s">
        <v>3287</v>
      </c>
      <c r="B563" s="0" t="s">
        <v>3288</v>
      </c>
      <c r="C563" s="0" t="s">
        <v>2887</v>
      </c>
      <c r="D563" s="0" t="s">
        <v>2888</v>
      </c>
      <c r="E563" s="0" t="s">
        <v>2889</v>
      </c>
      <c r="F563" s="0" t="s">
        <v>3289</v>
      </c>
      <c r="G563" s="0" t="s">
        <v>3290</v>
      </c>
    </row>
    <row r="564" customFormat="false" ht="15" hidden="false" customHeight="false" outlineLevel="0" collapsed="false">
      <c r="A564" s="0" t="s">
        <v>3291</v>
      </c>
      <c r="B564" s="0" t="s">
        <v>3291</v>
      </c>
      <c r="C564" s="0" t="s">
        <v>2956</v>
      </c>
      <c r="D564" s="0" t="s">
        <v>2857</v>
      </c>
      <c r="E564" s="0" t="s">
        <v>2858</v>
      </c>
      <c r="F564" s="0" t="s">
        <v>3292</v>
      </c>
      <c r="G564" s="0" t="s">
        <v>3293</v>
      </c>
    </row>
    <row r="565" customFormat="false" ht="15" hidden="false" customHeight="false" outlineLevel="0" collapsed="false">
      <c r="A565" s="0" t="s">
        <v>3294</v>
      </c>
      <c r="B565" s="0" t="s">
        <v>3295</v>
      </c>
      <c r="C565" s="0" t="s">
        <v>2887</v>
      </c>
      <c r="D565" s="0" t="s">
        <v>2888</v>
      </c>
      <c r="E565" s="0" t="s">
        <v>2889</v>
      </c>
      <c r="F565" s="0" t="s">
        <v>3296</v>
      </c>
      <c r="G565" s="0" t="s">
        <v>3297</v>
      </c>
    </row>
    <row r="566" customFormat="false" ht="15" hidden="false" customHeight="false" outlineLevel="0" collapsed="false">
      <c r="A566" s="0" t="s">
        <v>3298</v>
      </c>
      <c r="B566" s="0" t="s">
        <v>3299</v>
      </c>
      <c r="C566" s="0" t="s">
        <v>2887</v>
      </c>
      <c r="D566" s="0" t="s">
        <v>2888</v>
      </c>
      <c r="E566" s="0" t="s">
        <v>2889</v>
      </c>
      <c r="F566" s="0" t="s">
        <v>3300</v>
      </c>
      <c r="G566" s="0" t="s">
        <v>3301</v>
      </c>
    </row>
    <row r="567" customFormat="false" ht="15" hidden="false" customHeight="false" outlineLevel="0" collapsed="false">
      <c r="A567" s="0" t="s">
        <v>3302</v>
      </c>
      <c r="B567" s="0" t="s">
        <v>3303</v>
      </c>
      <c r="C567" s="0" t="s">
        <v>2887</v>
      </c>
      <c r="D567" s="0" t="s">
        <v>2888</v>
      </c>
      <c r="E567" s="0" t="s">
        <v>2889</v>
      </c>
      <c r="F567" s="0" t="s">
        <v>3304</v>
      </c>
      <c r="G567" s="0" t="s">
        <v>3305</v>
      </c>
    </row>
    <row r="568" customFormat="false" ht="15" hidden="false" customHeight="false" outlineLevel="0" collapsed="false">
      <c r="A568" s="0" t="s">
        <v>3306</v>
      </c>
      <c r="B568" s="0" t="s">
        <v>3307</v>
      </c>
      <c r="C568" s="0" t="s">
        <v>2887</v>
      </c>
      <c r="D568" s="0" t="s">
        <v>2888</v>
      </c>
      <c r="E568" s="0" t="s">
        <v>2889</v>
      </c>
      <c r="F568" s="0" t="s">
        <v>3308</v>
      </c>
      <c r="G568" s="0" t="s">
        <v>3309</v>
      </c>
    </row>
    <row r="569" customFormat="false" ht="15" hidden="false" customHeight="false" outlineLevel="0" collapsed="false">
      <c r="A569" s="0" t="s">
        <v>3310</v>
      </c>
      <c r="B569" s="0" t="s">
        <v>3311</v>
      </c>
      <c r="C569" s="0" t="s">
        <v>2918</v>
      </c>
      <c r="D569" s="0" t="s">
        <v>2919</v>
      </c>
      <c r="E569" s="0" t="s">
        <v>2920</v>
      </c>
      <c r="F569" s="0" t="s">
        <v>3312</v>
      </c>
      <c r="G569" s="0" t="s">
        <v>3313</v>
      </c>
    </row>
    <row r="570" customFormat="false" ht="15" hidden="false" customHeight="false" outlineLevel="0" collapsed="false">
      <c r="A570" s="0" t="s">
        <v>3314</v>
      </c>
      <c r="B570" s="0" t="s">
        <v>3315</v>
      </c>
      <c r="C570" s="0" t="s">
        <v>2918</v>
      </c>
      <c r="D570" s="0" t="s">
        <v>2919</v>
      </c>
      <c r="E570" s="0" t="s">
        <v>2920</v>
      </c>
      <c r="F570" s="0" t="s">
        <v>3316</v>
      </c>
      <c r="G570" s="0" t="s">
        <v>3317</v>
      </c>
    </row>
    <row r="571" customFormat="false" ht="15" hidden="false" customHeight="false" outlineLevel="0" collapsed="false">
      <c r="A571" s="0" t="s">
        <v>3318</v>
      </c>
      <c r="B571" s="0" t="s">
        <v>3319</v>
      </c>
      <c r="C571" s="0" t="s">
        <v>2918</v>
      </c>
      <c r="D571" s="0" t="s">
        <v>2919</v>
      </c>
      <c r="E571" s="0" t="s">
        <v>2920</v>
      </c>
      <c r="F571" s="0" t="s">
        <v>3320</v>
      </c>
      <c r="G571" s="0" t="s">
        <v>3321</v>
      </c>
    </row>
    <row r="572" customFormat="false" ht="15" hidden="false" customHeight="false" outlineLevel="0" collapsed="false">
      <c r="A572" s="0" t="s">
        <v>3322</v>
      </c>
      <c r="B572" s="0" t="s">
        <v>3323</v>
      </c>
      <c r="C572" s="0" t="s">
        <v>2918</v>
      </c>
      <c r="D572" s="0" t="s">
        <v>2919</v>
      </c>
      <c r="E572" s="0" t="s">
        <v>2920</v>
      </c>
      <c r="F572" s="0" t="s">
        <v>3324</v>
      </c>
      <c r="G572" s="0" t="s">
        <v>3325</v>
      </c>
    </row>
    <row r="573" customFormat="false" ht="15" hidden="false" customHeight="false" outlineLevel="0" collapsed="false">
      <c r="A573" s="0" t="s">
        <v>3326</v>
      </c>
      <c r="B573" s="0" t="s">
        <v>3327</v>
      </c>
      <c r="C573" s="0" t="s">
        <v>285</v>
      </c>
      <c r="D573" s="0" t="s">
        <v>286</v>
      </c>
      <c r="E573" s="0" t="s">
        <v>287</v>
      </c>
      <c r="F573" s="0" t="s">
        <v>3328</v>
      </c>
      <c r="G573" s="0" t="s">
        <v>3329</v>
      </c>
    </row>
    <row r="574" customFormat="false" ht="15" hidden="false" customHeight="false" outlineLevel="0" collapsed="false">
      <c r="A574" s="0" t="s">
        <v>3330</v>
      </c>
      <c r="B574" s="0" t="s">
        <v>3331</v>
      </c>
      <c r="C574" s="0" t="s">
        <v>9</v>
      </c>
      <c r="D574" s="0" t="s">
        <v>10</v>
      </c>
      <c r="E574" s="0" t="s">
        <v>11</v>
      </c>
      <c r="F574" s="0" t="s">
        <v>3332</v>
      </c>
      <c r="G574" s="0" t="s">
        <v>3333</v>
      </c>
    </row>
    <row r="575" customFormat="false" ht="15" hidden="false" customHeight="false" outlineLevel="0" collapsed="false">
      <c r="A575" s="0" t="s">
        <v>3334</v>
      </c>
      <c r="B575" s="0" t="s">
        <v>3335</v>
      </c>
      <c r="C575" s="0" t="s">
        <v>9</v>
      </c>
      <c r="D575" s="0" t="s">
        <v>10</v>
      </c>
      <c r="E575" s="0" t="s">
        <v>11</v>
      </c>
      <c r="F575" s="0" t="s">
        <v>3336</v>
      </c>
      <c r="G575" s="0" t="s">
        <v>3337</v>
      </c>
    </row>
    <row r="576" customFormat="false" ht="15" hidden="false" customHeight="false" outlineLevel="0" collapsed="false">
      <c r="A576" s="0" t="s">
        <v>3338</v>
      </c>
      <c r="B576" s="0" t="s">
        <v>3339</v>
      </c>
      <c r="C576" s="0" t="s">
        <v>9</v>
      </c>
      <c r="D576" s="0" t="s">
        <v>10</v>
      </c>
      <c r="E576" s="0" t="s">
        <v>11</v>
      </c>
      <c r="F576" s="0" t="s">
        <v>3340</v>
      </c>
      <c r="G576" s="0" t="s">
        <v>3341</v>
      </c>
    </row>
    <row r="577" customFormat="false" ht="15" hidden="false" customHeight="false" outlineLevel="0" collapsed="false">
      <c r="A577" s="0" t="s">
        <v>3342</v>
      </c>
      <c r="B577" s="0" t="s">
        <v>3343</v>
      </c>
      <c r="C577" s="0" t="s">
        <v>9</v>
      </c>
      <c r="D577" s="0" t="s">
        <v>10</v>
      </c>
      <c r="E577" s="0" t="s">
        <v>11</v>
      </c>
      <c r="F577" s="0" t="s">
        <v>3344</v>
      </c>
      <c r="G577" s="0" t="s">
        <v>3345</v>
      </c>
    </row>
    <row r="578" customFormat="false" ht="15" hidden="false" customHeight="false" outlineLevel="0" collapsed="false">
      <c r="A578" s="0" t="s">
        <v>3346</v>
      </c>
      <c r="B578" s="0" t="s">
        <v>3347</v>
      </c>
      <c r="C578" s="0" t="s">
        <v>9</v>
      </c>
      <c r="D578" s="0" t="s">
        <v>10</v>
      </c>
      <c r="E578" s="0" t="s">
        <v>11</v>
      </c>
      <c r="F578" s="0" t="s">
        <v>3348</v>
      </c>
      <c r="G578" s="0" t="s">
        <v>3349</v>
      </c>
    </row>
    <row r="579" customFormat="false" ht="15" hidden="false" customHeight="false" outlineLevel="0" collapsed="false">
      <c r="A579" s="0" t="s">
        <v>3350</v>
      </c>
      <c r="B579" s="0" t="s">
        <v>3351</v>
      </c>
      <c r="C579" s="0" t="s">
        <v>9</v>
      </c>
      <c r="D579" s="0" t="s">
        <v>10</v>
      </c>
      <c r="E579" s="0" t="s">
        <v>11</v>
      </c>
      <c r="F579" s="0" t="s">
        <v>3352</v>
      </c>
      <c r="G579" s="0" t="s">
        <v>3353</v>
      </c>
    </row>
    <row r="580" customFormat="false" ht="15" hidden="false" customHeight="false" outlineLevel="0" collapsed="false">
      <c r="A580" s="0" t="s">
        <v>3354</v>
      </c>
      <c r="B580" s="0" t="s">
        <v>19</v>
      </c>
      <c r="C580" s="0" t="s">
        <v>9</v>
      </c>
      <c r="D580" s="0" t="s">
        <v>10</v>
      </c>
      <c r="E580" s="0" t="s">
        <v>11</v>
      </c>
      <c r="F580" s="0" t="s">
        <v>3355</v>
      </c>
      <c r="G580" s="0" t="s">
        <v>3356</v>
      </c>
    </row>
    <row r="581" customFormat="false" ht="15" hidden="false" customHeight="false" outlineLevel="0" collapsed="false">
      <c r="A581" s="0" t="s">
        <v>3357</v>
      </c>
      <c r="B581" s="0" t="s">
        <v>3358</v>
      </c>
      <c r="C581" s="0" t="s">
        <v>3359</v>
      </c>
      <c r="D581" s="0" t="s">
        <v>314</v>
      </c>
      <c r="E581" s="0" t="s">
        <v>315</v>
      </c>
      <c r="F581" s="0" t="s">
        <v>3360</v>
      </c>
      <c r="G581" s="0" t="s">
        <v>3361</v>
      </c>
    </row>
    <row r="582" customFormat="false" ht="15" hidden="false" customHeight="false" outlineLevel="0" collapsed="false">
      <c r="A582" s="0" t="s">
        <v>3362</v>
      </c>
      <c r="B582" s="0" t="s">
        <v>3363</v>
      </c>
      <c r="C582" s="0" t="s">
        <v>3359</v>
      </c>
      <c r="D582" s="0" t="s">
        <v>314</v>
      </c>
      <c r="E582" s="0" t="s">
        <v>315</v>
      </c>
      <c r="F582" s="0" t="s">
        <v>3364</v>
      </c>
      <c r="G582" s="0" t="s">
        <v>3365</v>
      </c>
    </row>
    <row r="583" customFormat="false" ht="15" hidden="false" customHeight="false" outlineLevel="0" collapsed="false">
      <c r="A583" s="0" t="s">
        <v>3366</v>
      </c>
      <c r="B583" s="0" t="s">
        <v>3367</v>
      </c>
      <c r="C583" s="0" t="s">
        <v>3359</v>
      </c>
      <c r="D583" s="0" t="s">
        <v>314</v>
      </c>
      <c r="E583" s="0" t="s">
        <v>315</v>
      </c>
      <c r="F583" s="0" t="s">
        <v>3368</v>
      </c>
      <c r="G583" s="0" t="s">
        <v>3369</v>
      </c>
    </row>
    <row r="584" customFormat="false" ht="15" hidden="false" customHeight="false" outlineLevel="0" collapsed="false">
      <c r="A584" s="0" t="s">
        <v>3370</v>
      </c>
      <c r="B584" s="0" t="s">
        <v>3371</v>
      </c>
      <c r="C584" s="0" t="s">
        <v>3359</v>
      </c>
      <c r="D584" s="0" t="s">
        <v>314</v>
      </c>
      <c r="E584" s="0" t="s">
        <v>315</v>
      </c>
      <c r="F584" s="0" t="s">
        <v>3372</v>
      </c>
      <c r="G584" s="0" t="s">
        <v>3373</v>
      </c>
    </row>
    <row r="585" customFormat="false" ht="15" hidden="false" customHeight="false" outlineLevel="0" collapsed="false">
      <c r="A585" s="0" t="s">
        <v>3374</v>
      </c>
      <c r="B585" s="0" t="s">
        <v>3375</v>
      </c>
      <c r="C585" s="0" t="s">
        <v>3376</v>
      </c>
      <c r="D585" s="0" t="s">
        <v>3377</v>
      </c>
      <c r="E585" s="0" t="s">
        <v>3378</v>
      </c>
      <c r="F585" s="0" t="s">
        <v>3379</v>
      </c>
      <c r="G585" s="0" t="s">
        <v>3380</v>
      </c>
    </row>
    <row r="586" customFormat="false" ht="15" hidden="false" customHeight="false" outlineLevel="0" collapsed="false">
      <c r="A586" s="0" t="s">
        <v>3381</v>
      </c>
      <c r="B586" s="0" t="s">
        <v>3382</v>
      </c>
      <c r="C586" s="0" t="s">
        <v>2591</v>
      </c>
      <c r="D586" s="0" t="s">
        <v>2592</v>
      </c>
      <c r="E586" s="0" t="s">
        <v>2593</v>
      </c>
      <c r="F586" s="0" t="s">
        <v>3383</v>
      </c>
      <c r="G586" s="0" t="s">
        <v>3384</v>
      </c>
    </row>
    <row r="587" customFormat="false" ht="15" hidden="false" customHeight="false" outlineLevel="0" collapsed="false">
      <c r="A587" s="0" t="s">
        <v>3385</v>
      </c>
      <c r="B587" s="0" t="s">
        <v>3386</v>
      </c>
      <c r="C587" s="0" t="s">
        <v>2304</v>
      </c>
      <c r="D587" s="0" t="s">
        <v>2305</v>
      </c>
      <c r="E587" s="0" t="s">
        <v>2306</v>
      </c>
      <c r="F587" s="0" t="s">
        <v>3387</v>
      </c>
      <c r="G587" s="0" t="s">
        <v>3388</v>
      </c>
    </row>
    <row r="588" customFormat="false" ht="15" hidden="false" customHeight="false" outlineLevel="0" collapsed="false">
      <c r="A588" s="0" t="s">
        <v>3389</v>
      </c>
      <c r="B588" s="0" t="s">
        <v>3390</v>
      </c>
      <c r="C588" s="0" t="s">
        <v>3391</v>
      </c>
      <c r="D588" s="0" t="s">
        <v>3392</v>
      </c>
      <c r="E588" s="0" t="s">
        <v>3393</v>
      </c>
      <c r="F588" s="0" t="s">
        <v>3394</v>
      </c>
      <c r="G588" s="0" t="s">
        <v>3395</v>
      </c>
    </row>
    <row r="589" customFormat="false" ht="15" hidden="false" customHeight="false" outlineLevel="0" collapsed="false">
      <c r="A589" s="0" t="s">
        <v>3396</v>
      </c>
      <c r="B589" s="0" t="s">
        <v>3397</v>
      </c>
      <c r="C589" s="0" t="s">
        <v>3391</v>
      </c>
      <c r="D589" s="0" t="s">
        <v>3392</v>
      </c>
      <c r="E589" s="0" t="s">
        <v>3393</v>
      </c>
      <c r="F589" s="0" t="s">
        <v>3398</v>
      </c>
      <c r="G589" s="0" t="s">
        <v>3399</v>
      </c>
    </row>
    <row r="590" customFormat="false" ht="15" hidden="false" customHeight="false" outlineLevel="0" collapsed="false">
      <c r="A590" s="0" t="s">
        <v>3400</v>
      </c>
      <c r="B590" s="0" t="s">
        <v>3401</v>
      </c>
      <c r="C590" s="0" t="s">
        <v>3391</v>
      </c>
      <c r="D590" s="0" t="s">
        <v>3392</v>
      </c>
      <c r="E590" s="0" t="s">
        <v>3393</v>
      </c>
      <c r="F590" s="0" t="s">
        <v>3402</v>
      </c>
      <c r="G590" s="0" t="s">
        <v>3403</v>
      </c>
    </row>
    <row r="591" customFormat="false" ht="15" hidden="false" customHeight="false" outlineLevel="0" collapsed="false">
      <c r="A591" s="0" t="s">
        <v>3404</v>
      </c>
      <c r="B591" s="0" t="s">
        <v>3405</v>
      </c>
      <c r="C591" s="0" t="s">
        <v>3391</v>
      </c>
      <c r="D591" s="0" t="s">
        <v>3392</v>
      </c>
      <c r="E591" s="0" t="s">
        <v>3393</v>
      </c>
      <c r="F591" s="0" t="s">
        <v>3406</v>
      </c>
      <c r="G591" s="0" t="s">
        <v>3407</v>
      </c>
    </row>
    <row r="592" customFormat="false" ht="15" hidden="false" customHeight="false" outlineLevel="0" collapsed="false">
      <c r="A592" s="0" t="s">
        <v>3408</v>
      </c>
      <c r="B592" s="0" t="s">
        <v>3409</v>
      </c>
      <c r="C592" s="0" t="s">
        <v>3391</v>
      </c>
      <c r="D592" s="0" t="s">
        <v>3392</v>
      </c>
      <c r="E592" s="0" t="s">
        <v>3393</v>
      </c>
      <c r="F592" s="0" t="s">
        <v>3410</v>
      </c>
      <c r="G592" s="0" t="s">
        <v>3411</v>
      </c>
    </row>
    <row r="593" customFormat="false" ht="15" hidden="false" customHeight="false" outlineLevel="0" collapsed="false">
      <c r="A593" s="0" t="s">
        <v>3412</v>
      </c>
      <c r="B593" s="0" t="s">
        <v>3413</v>
      </c>
      <c r="C593" s="0" t="s">
        <v>67</v>
      </c>
      <c r="D593" s="0" t="s">
        <v>68</v>
      </c>
      <c r="E593" s="0" t="s">
        <v>69</v>
      </c>
      <c r="F593" s="0" t="s">
        <v>3414</v>
      </c>
      <c r="G593" s="0" t="s">
        <v>3415</v>
      </c>
    </row>
    <row r="594" customFormat="false" ht="15" hidden="false" customHeight="false" outlineLevel="0" collapsed="false">
      <c r="A594" s="0" t="s">
        <v>3416</v>
      </c>
      <c r="B594" s="0" t="s">
        <v>3417</v>
      </c>
      <c r="C594" s="0" t="s">
        <v>67</v>
      </c>
      <c r="D594" s="0" t="s">
        <v>68</v>
      </c>
      <c r="E594" s="0" t="s">
        <v>69</v>
      </c>
      <c r="F594" s="0" t="s">
        <v>3418</v>
      </c>
      <c r="G594" s="0" t="s">
        <v>3419</v>
      </c>
    </row>
    <row r="595" customFormat="false" ht="15" hidden="false" customHeight="false" outlineLevel="0" collapsed="false">
      <c r="A595" s="0" t="s">
        <v>3420</v>
      </c>
      <c r="B595" s="0" t="s">
        <v>3421</v>
      </c>
      <c r="C595" s="0" t="s">
        <v>67</v>
      </c>
      <c r="D595" s="0" t="s">
        <v>68</v>
      </c>
      <c r="E595" s="0" t="s">
        <v>69</v>
      </c>
      <c r="F595" s="0" t="s">
        <v>3422</v>
      </c>
      <c r="G595" s="0" t="s">
        <v>3423</v>
      </c>
    </row>
    <row r="596" customFormat="false" ht="15" hidden="false" customHeight="false" outlineLevel="0" collapsed="false">
      <c r="A596" s="0" t="s">
        <v>3424</v>
      </c>
      <c r="B596" s="0" t="s">
        <v>3425</v>
      </c>
      <c r="C596" s="0" t="s">
        <v>67</v>
      </c>
      <c r="D596" s="0" t="s">
        <v>68</v>
      </c>
      <c r="E596" s="0" t="s">
        <v>69</v>
      </c>
      <c r="F596" s="0" t="s">
        <v>3426</v>
      </c>
      <c r="G596" s="0" t="s">
        <v>3427</v>
      </c>
    </row>
    <row r="597" customFormat="false" ht="15" hidden="false" customHeight="false" outlineLevel="0" collapsed="false">
      <c r="A597" s="0" t="s">
        <v>3428</v>
      </c>
      <c r="B597" s="0" t="s">
        <v>3429</v>
      </c>
      <c r="C597" s="0" t="s">
        <v>67</v>
      </c>
      <c r="D597" s="0" t="s">
        <v>68</v>
      </c>
      <c r="E597" s="0" t="s">
        <v>69</v>
      </c>
      <c r="F597" s="0" t="s">
        <v>3430</v>
      </c>
      <c r="G597" s="0" t="s">
        <v>3431</v>
      </c>
    </row>
    <row r="598" customFormat="false" ht="15" hidden="false" customHeight="false" outlineLevel="0" collapsed="false">
      <c r="A598" s="0" t="s">
        <v>3432</v>
      </c>
      <c r="B598" s="0" t="s">
        <v>3433</v>
      </c>
      <c r="C598" s="0" t="s">
        <v>67</v>
      </c>
      <c r="D598" s="0" t="s">
        <v>68</v>
      </c>
      <c r="E598" s="0" t="s">
        <v>69</v>
      </c>
      <c r="F598" s="0" t="s">
        <v>3434</v>
      </c>
      <c r="G598" s="0" t="s">
        <v>3435</v>
      </c>
    </row>
    <row r="599" customFormat="false" ht="15" hidden="false" customHeight="false" outlineLevel="0" collapsed="false">
      <c r="A599" s="0" t="s">
        <v>3436</v>
      </c>
      <c r="B599" s="0" t="s">
        <v>94</v>
      </c>
      <c r="C599" s="0" t="s">
        <v>67</v>
      </c>
      <c r="D599" s="0" t="s">
        <v>68</v>
      </c>
      <c r="E599" s="0" t="s">
        <v>69</v>
      </c>
      <c r="F599" s="0" t="s">
        <v>3437</v>
      </c>
      <c r="G599" s="0" t="s">
        <v>3438</v>
      </c>
    </row>
    <row r="600" customFormat="false" ht="15" hidden="false" customHeight="false" outlineLevel="0" collapsed="false">
      <c r="A600" s="0" t="s">
        <v>3439</v>
      </c>
      <c r="B600" s="0" t="s">
        <v>3440</v>
      </c>
      <c r="C600" s="0" t="s">
        <v>2856</v>
      </c>
      <c r="D600" s="0" t="s">
        <v>2857</v>
      </c>
      <c r="E600" s="0" t="s">
        <v>2858</v>
      </c>
      <c r="F600" s="0" t="s">
        <v>3441</v>
      </c>
      <c r="G600" s="0" t="s">
        <v>3442</v>
      </c>
    </row>
    <row r="601" customFormat="false" ht="15" hidden="false" customHeight="false" outlineLevel="0" collapsed="false">
      <c r="A601" s="0" t="s">
        <v>3443</v>
      </c>
      <c r="B601" s="0" t="s">
        <v>3444</v>
      </c>
      <c r="C601" s="0" t="s">
        <v>2956</v>
      </c>
      <c r="D601" s="0" t="s">
        <v>2857</v>
      </c>
      <c r="E601" s="0" t="s">
        <v>2858</v>
      </c>
      <c r="F601" s="0" t="s">
        <v>3445</v>
      </c>
      <c r="G601" s="0" t="s">
        <v>3446</v>
      </c>
    </row>
    <row r="602" customFormat="false" ht="15" hidden="false" customHeight="false" outlineLevel="0" collapsed="false">
      <c r="A602" s="0" t="s">
        <v>3447</v>
      </c>
      <c r="B602" s="0" t="s">
        <v>3448</v>
      </c>
      <c r="C602" s="0" t="s">
        <v>2856</v>
      </c>
      <c r="D602" s="0" t="s">
        <v>2857</v>
      </c>
      <c r="E602" s="0" t="s">
        <v>2858</v>
      </c>
      <c r="F602" s="0" t="s">
        <v>3449</v>
      </c>
      <c r="G602" s="0" t="s">
        <v>3450</v>
      </c>
    </row>
    <row r="603" customFormat="false" ht="15" hidden="false" customHeight="false" outlineLevel="0" collapsed="false">
      <c r="A603" s="0" t="s">
        <v>3451</v>
      </c>
      <c r="B603" s="0" t="s">
        <v>3452</v>
      </c>
      <c r="C603" s="0" t="s">
        <v>2956</v>
      </c>
      <c r="D603" s="0" t="s">
        <v>2857</v>
      </c>
      <c r="E603" s="0" t="s">
        <v>2858</v>
      </c>
      <c r="F603" s="0" t="s">
        <v>3453</v>
      </c>
      <c r="G603" s="0" t="s">
        <v>3454</v>
      </c>
    </row>
    <row r="604" customFormat="false" ht="15" hidden="false" customHeight="false" outlineLevel="0" collapsed="false">
      <c r="A604" s="0" t="s">
        <v>3455</v>
      </c>
      <c r="B604" s="0" t="s">
        <v>3456</v>
      </c>
      <c r="C604" s="0" t="s">
        <v>2856</v>
      </c>
      <c r="D604" s="0" t="s">
        <v>2857</v>
      </c>
      <c r="E604" s="0" t="s">
        <v>2858</v>
      </c>
      <c r="F604" s="0" t="s">
        <v>2883</v>
      </c>
      <c r="G604" s="0" t="s">
        <v>2884</v>
      </c>
    </row>
    <row r="605" customFormat="false" ht="15" hidden="false" customHeight="false" outlineLevel="0" collapsed="false">
      <c r="A605" s="0" t="s">
        <v>3457</v>
      </c>
      <c r="B605" s="0" t="s">
        <v>3458</v>
      </c>
      <c r="C605" s="0" t="s">
        <v>2956</v>
      </c>
      <c r="D605" s="0" t="s">
        <v>2857</v>
      </c>
      <c r="E605" s="0" t="s">
        <v>2858</v>
      </c>
      <c r="F605" s="0" t="s">
        <v>3459</v>
      </c>
      <c r="G605" s="0" t="s">
        <v>3460</v>
      </c>
    </row>
    <row r="606" customFormat="false" ht="15" hidden="false" customHeight="false" outlineLevel="0" collapsed="false">
      <c r="A606" s="0" t="s">
        <v>3461</v>
      </c>
      <c r="B606" s="0" t="s">
        <v>3462</v>
      </c>
      <c r="C606" s="0" t="s">
        <v>2856</v>
      </c>
      <c r="D606" s="0" t="s">
        <v>2857</v>
      </c>
      <c r="E606" s="0" t="s">
        <v>2858</v>
      </c>
      <c r="F606" s="0" t="s">
        <v>3463</v>
      </c>
      <c r="G606" s="0" t="s">
        <v>3464</v>
      </c>
    </row>
    <row r="607" customFormat="false" ht="15" hidden="false" customHeight="false" outlineLevel="0" collapsed="false">
      <c r="A607" s="0" t="s">
        <v>3465</v>
      </c>
      <c r="B607" s="0" t="s">
        <v>3466</v>
      </c>
      <c r="C607" s="0" t="s">
        <v>2956</v>
      </c>
      <c r="D607" s="0" t="s">
        <v>2857</v>
      </c>
      <c r="E607" s="0" t="s">
        <v>2858</v>
      </c>
      <c r="F607" s="0" t="s">
        <v>3467</v>
      </c>
      <c r="G607" s="0" t="s">
        <v>3468</v>
      </c>
    </row>
    <row r="608" customFormat="false" ht="15" hidden="false" customHeight="false" outlineLevel="0" collapsed="false">
      <c r="A608" s="0" t="s">
        <v>3469</v>
      </c>
      <c r="B608" s="0" t="s">
        <v>3470</v>
      </c>
      <c r="C608" s="0" t="s">
        <v>2856</v>
      </c>
      <c r="D608" s="0" t="s">
        <v>2857</v>
      </c>
      <c r="E608" s="0" t="s">
        <v>2858</v>
      </c>
      <c r="F608" s="0" t="s">
        <v>3471</v>
      </c>
      <c r="G608" s="0" t="s">
        <v>3472</v>
      </c>
    </row>
    <row r="609" customFormat="false" ht="15" hidden="false" customHeight="false" outlineLevel="0" collapsed="false">
      <c r="A609" s="0" t="s">
        <v>3473</v>
      </c>
      <c r="B609" s="0" t="s">
        <v>3474</v>
      </c>
      <c r="C609" s="0" t="s">
        <v>2956</v>
      </c>
      <c r="D609" s="0" t="s">
        <v>2857</v>
      </c>
      <c r="E609" s="0" t="s">
        <v>2858</v>
      </c>
      <c r="F609" s="0" t="s">
        <v>3475</v>
      </c>
      <c r="G609" s="0" t="s">
        <v>3476</v>
      </c>
    </row>
    <row r="610" customFormat="false" ht="15" hidden="false" customHeight="false" outlineLevel="0" collapsed="false">
      <c r="A610" s="0" t="s">
        <v>3477</v>
      </c>
      <c r="B610" s="0" t="s">
        <v>3478</v>
      </c>
      <c r="C610" s="0" t="s">
        <v>159</v>
      </c>
      <c r="D610" s="0" t="s">
        <v>160</v>
      </c>
      <c r="E610" s="0" t="s">
        <v>161</v>
      </c>
      <c r="F610" s="0" t="s">
        <v>3479</v>
      </c>
      <c r="G610" s="0" t="s">
        <v>3480</v>
      </c>
    </row>
    <row r="611" customFormat="false" ht="15" hidden="false" customHeight="false" outlineLevel="0" collapsed="false">
      <c r="A611" s="0" t="s">
        <v>3481</v>
      </c>
      <c r="B611" s="0" t="s">
        <v>3482</v>
      </c>
      <c r="C611" s="0" t="s">
        <v>159</v>
      </c>
      <c r="D611" s="0" t="s">
        <v>160</v>
      </c>
      <c r="E611" s="0" t="s">
        <v>161</v>
      </c>
      <c r="F611" s="0" t="s">
        <v>3483</v>
      </c>
      <c r="G611" s="0" t="s">
        <v>3484</v>
      </c>
    </row>
    <row r="612" customFormat="false" ht="15" hidden="false" customHeight="false" outlineLevel="0" collapsed="false">
      <c r="A612" s="0" t="s">
        <v>3485</v>
      </c>
      <c r="B612" s="0" t="s">
        <v>3486</v>
      </c>
      <c r="C612" s="0" t="s">
        <v>159</v>
      </c>
      <c r="D612" s="0" t="s">
        <v>160</v>
      </c>
      <c r="E612" s="0" t="s">
        <v>161</v>
      </c>
      <c r="F612" s="0" t="s">
        <v>3487</v>
      </c>
      <c r="G612" s="0" t="s">
        <v>3488</v>
      </c>
    </row>
    <row r="613" customFormat="false" ht="15" hidden="false" customHeight="false" outlineLevel="0" collapsed="false">
      <c r="A613" s="0" t="s">
        <v>3489</v>
      </c>
      <c r="B613" s="0" t="s">
        <v>3490</v>
      </c>
      <c r="C613" s="0" t="s">
        <v>159</v>
      </c>
      <c r="D613" s="0" t="s">
        <v>160</v>
      </c>
      <c r="E613" s="0" t="s">
        <v>161</v>
      </c>
      <c r="F613" s="0" t="s">
        <v>3491</v>
      </c>
      <c r="G613" s="0" t="s">
        <v>3492</v>
      </c>
    </row>
    <row r="614" customFormat="false" ht="15" hidden="false" customHeight="false" outlineLevel="0" collapsed="false">
      <c r="A614" s="0" t="s">
        <v>3493</v>
      </c>
      <c r="B614" s="0" t="s">
        <v>3494</v>
      </c>
      <c r="C614" s="0" t="s">
        <v>159</v>
      </c>
      <c r="D614" s="0" t="s">
        <v>160</v>
      </c>
      <c r="E614" s="0" t="s">
        <v>161</v>
      </c>
      <c r="F614" s="0" t="s">
        <v>3495</v>
      </c>
      <c r="G614" s="0" t="s">
        <v>3496</v>
      </c>
    </row>
    <row r="615" customFormat="false" ht="15" hidden="false" customHeight="false" outlineLevel="0" collapsed="false">
      <c r="A615" s="0" t="s">
        <v>3497</v>
      </c>
      <c r="B615" s="0" t="s">
        <v>3498</v>
      </c>
      <c r="C615" s="0" t="s">
        <v>159</v>
      </c>
      <c r="D615" s="0" t="s">
        <v>160</v>
      </c>
      <c r="E615" s="0" t="s">
        <v>161</v>
      </c>
      <c r="F615" s="0" t="s">
        <v>3499</v>
      </c>
      <c r="G615" s="0" t="s">
        <v>3500</v>
      </c>
    </row>
    <row r="616" customFormat="false" ht="15" hidden="false" customHeight="false" outlineLevel="0" collapsed="false">
      <c r="A616" s="0" t="s">
        <v>3501</v>
      </c>
      <c r="B616" s="0" t="s">
        <v>169</v>
      </c>
      <c r="C616" s="0" t="s">
        <v>159</v>
      </c>
      <c r="D616" s="0" t="s">
        <v>160</v>
      </c>
      <c r="E616" s="0" t="s">
        <v>161</v>
      </c>
      <c r="F616" s="0" t="s">
        <v>3502</v>
      </c>
      <c r="G616" s="0" t="s">
        <v>3503</v>
      </c>
    </row>
    <row r="617" customFormat="false" ht="15" hidden="false" customHeight="false" outlineLevel="0" collapsed="false">
      <c r="A617" s="0" t="s">
        <v>3504</v>
      </c>
      <c r="B617" s="0" t="s">
        <v>3505</v>
      </c>
      <c r="C617" s="0" t="s">
        <v>3506</v>
      </c>
      <c r="D617" s="0" t="s">
        <v>3507</v>
      </c>
      <c r="E617" s="0" t="s">
        <v>3508</v>
      </c>
      <c r="F617" s="0" t="s">
        <v>3509</v>
      </c>
      <c r="G617" s="0" t="s">
        <v>3510</v>
      </c>
    </row>
    <row r="618" customFormat="false" ht="15" hidden="false" customHeight="false" outlineLevel="0" collapsed="false">
      <c r="A618" s="0" t="s">
        <v>3511</v>
      </c>
      <c r="B618" s="0" t="s">
        <v>3512</v>
      </c>
      <c r="C618" s="0" t="s">
        <v>2083</v>
      </c>
      <c r="D618" s="0" t="s">
        <v>2084</v>
      </c>
      <c r="E618" s="0" t="s">
        <v>2085</v>
      </c>
      <c r="F618" s="0" t="s">
        <v>3513</v>
      </c>
      <c r="G618" s="0" t="s">
        <v>3514</v>
      </c>
    </row>
    <row r="619" customFormat="false" ht="15" hidden="false" customHeight="false" outlineLevel="0" collapsed="false">
      <c r="A619" s="0" t="s">
        <v>3515</v>
      </c>
      <c r="B619" s="0" t="s">
        <v>3516</v>
      </c>
      <c r="C619" s="0" t="s">
        <v>2918</v>
      </c>
      <c r="D619" s="0" t="s">
        <v>2919</v>
      </c>
      <c r="E619" s="0" t="s">
        <v>2920</v>
      </c>
      <c r="F619" s="0" t="s">
        <v>3517</v>
      </c>
      <c r="G619" s="0" t="s">
        <v>3518</v>
      </c>
    </row>
    <row r="620" customFormat="false" ht="15" hidden="false" customHeight="false" outlineLevel="0" collapsed="false">
      <c r="A620" s="0" t="s">
        <v>3519</v>
      </c>
      <c r="B620" s="0" t="s">
        <v>3520</v>
      </c>
      <c r="C620" s="0" t="s">
        <v>3521</v>
      </c>
      <c r="D620" s="0" t="s">
        <v>3522</v>
      </c>
      <c r="E620" s="0" t="s">
        <v>3523</v>
      </c>
      <c r="F620" s="0" t="s">
        <v>3524</v>
      </c>
      <c r="G620" s="0" t="s">
        <v>3525</v>
      </c>
    </row>
    <row r="621" customFormat="false" ht="15" hidden="false" customHeight="false" outlineLevel="0" collapsed="false">
      <c r="A621" s="0" t="s">
        <v>3526</v>
      </c>
      <c r="B621" s="0" t="s">
        <v>3527</v>
      </c>
      <c r="C621" s="0" t="s">
        <v>3528</v>
      </c>
      <c r="D621" s="0" t="s">
        <v>3529</v>
      </c>
      <c r="E621" s="0" t="s">
        <v>3530</v>
      </c>
      <c r="F621" s="0" t="s">
        <v>3531</v>
      </c>
      <c r="G621" s="0" t="s">
        <v>3532</v>
      </c>
    </row>
    <row r="622" customFormat="false" ht="15" hidden="false" customHeight="false" outlineLevel="0" collapsed="false">
      <c r="A622" s="0" t="s">
        <v>3533</v>
      </c>
      <c r="B622" s="0" t="s">
        <v>3534</v>
      </c>
      <c r="C622" s="0" t="s">
        <v>3528</v>
      </c>
      <c r="D622" s="0" t="s">
        <v>3529</v>
      </c>
      <c r="E622" s="0" t="s">
        <v>3530</v>
      </c>
      <c r="F622" s="0" t="s">
        <v>3535</v>
      </c>
      <c r="G622" s="0" t="s">
        <v>3536</v>
      </c>
    </row>
    <row r="623" customFormat="false" ht="15" hidden="false" customHeight="false" outlineLevel="0" collapsed="false">
      <c r="A623" s="0" t="s">
        <v>3537</v>
      </c>
      <c r="B623" s="0" t="s">
        <v>3538</v>
      </c>
      <c r="C623" s="0" t="s">
        <v>3528</v>
      </c>
      <c r="D623" s="0" t="s">
        <v>3529</v>
      </c>
      <c r="E623" s="0" t="s">
        <v>3530</v>
      </c>
      <c r="F623" s="0" t="s">
        <v>3539</v>
      </c>
      <c r="G623" s="0" t="s">
        <v>3540</v>
      </c>
    </row>
    <row r="624" customFormat="false" ht="15" hidden="false" customHeight="false" outlineLevel="0" collapsed="false">
      <c r="A624" s="0" t="s">
        <v>3541</v>
      </c>
      <c r="B624" s="0" t="s">
        <v>3542</v>
      </c>
      <c r="C624" s="0" t="s">
        <v>3543</v>
      </c>
      <c r="D624" s="0" t="s">
        <v>3544</v>
      </c>
      <c r="E624" s="0" t="s">
        <v>3545</v>
      </c>
      <c r="F624" s="0" t="s">
        <v>3546</v>
      </c>
      <c r="G624" s="0" t="s">
        <v>3547</v>
      </c>
    </row>
    <row r="625" customFormat="false" ht="15" hidden="false" customHeight="false" outlineLevel="0" collapsed="false">
      <c r="A625" s="0" t="s">
        <v>3548</v>
      </c>
      <c r="B625" s="0" t="s">
        <v>3549</v>
      </c>
      <c r="C625" s="0" t="s">
        <v>820</v>
      </c>
      <c r="D625" s="0" t="s">
        <v>821</v>
      </c>
      <c r="E625" s="0" t="s">
        <v>822</v>
      </c>
      <c r="F625" s="0" t="s">
        <v>3550</v>
      </c>
      <c r="G625" s="0" t="s">
        <v>3551</v>
      </c>
    </row>
    <row r="626" customFormat="false" ht="15" hidden="false" customHeight="false" outlineLevel="0" collapsed="false">
      <c r="A626" s="0" t="s">
        <v>3552</v>
      </c>
      <c r="B626" s="0" t="s">
        <v>3553</v>
      </c>
      <c r="C626" s="0" t="s">
        <v>3554</v>
      </c>
      <c r="D626" s="0" t="s">
        <v>3555</v>
      </c>
      <c r="E626" s="0" t="s">
        <v>3556</v>
      </c>
      <c r="F626" s="0" t="s">
        <v>3557</v>
      </c>
      <c r="G626" s="0" t="s">
        <v>3558</v>
      </c>
    </row>
    <row r="627" customFormat="false" ht="15" hidden="false" customHeight="false" outlineLevel="0" collapsed="false">
      <c r="A627" s="0" t="s">
        <v>3559</v>
      </c>
      <c r="B627" s="0" t="s">
        <v>3560</v>
      </c>
      <c r="C627" s="0" t="s">
        <v>242</v>
      </c>
      <c r="D627" s="0" t="s">
        <v>243</v>
      </c>
      <c r="E627" s="0" t="s">
        <v>244</v>
      </c>
      <c r="F627" s="0" t="s">
        <v>3561</v>
      </c>
      <c r="G627" s="0" t="s">
        <v>3562</v>
      </c>
    </row>
    <row r="628" customFormat="false" ht="15" hidden="false" customHeight="false" outlineLevel="0" collapsed="false">
      <c r="A628" s="0" t="s">
        <v>3563</v>
      </c>
      <c r="B628" s="0" t="s">
        <v>3564</v>
      </c>
      <c r="C628" s="0" t="s">
        <v>242</v>
      </c>
      <c r="D628" s="0" t="s">
        <v>243</v>
      </c>
      <c r="E628" s="0" t="s">
        <v>244</v>
      </c>
      <c r="F628" s="0" t="s">
        <v>3565</v>
      </c>
      <c r="G628" s="0" t="s">
        <v>3566</v>
      </c>
    </row>
    <row r="629" customFormat="false" ht="15" hidden="false" customHeight="false" outlineLevel="0" collapsed="false">
      <c r="A629" s="0" t="s">
        <v>3567</v>
      </c>
      <c r="B629" s="0" t="s">
        <v>3568</v>
      </c>
      <c r="C629" s="0" t="s">
        <v>242</v>
      </c>
      <c r="D629" s="0" t="s">
        <v>243</v>
      </c>
      <c r="E629" s="0" t="s">
        <v>244</v>
      </c>
      <c r="F629" s="0" t="s">
        <v>3569</v>
      </c>
      <c r="G629" s="0" t="s">
        <v>3570</v>
      </c>
    </row>
    <row r="630" customFormat="false" ht="15" hidden="false" customHeight="false" outlineLevel="0" collapsed="false">
      <c r="A630" s="0" t="s">
        <v>3571</v>
      </c>
      <c r="B630" s="0" t="s">
        <v>241</v>
      </c>
      <c r="C630" s="0" t="s">
        <v>242</v>
      </c>
      <c r="D630" s="0" t="s">
        <v>243</v>
      </c>
      <c r="E630" s="0" t="s">
        <v>244</v>
      </c>
      <c r="F630" s="0" t="s">
        <v>3572</v>
      </c>
      <c r="G630" s="0" t="s">
        <v>3573</v>
      </c>
    </row>
    <row r="631" customFormat="false" ht="15" hidden="false" customHeight="false" outlineLevel="0" collapsed="false">
      <c r="A631" s="0" t="s">
        <v>3574</v>
      </c>
      <c r="B631" s="0" t="s">
        <v>3575</v>
      </c>
      <c r="C631" s="0" t="s">
        <v>242</v>
      </c>
      <c r="D631" s="0" t="s">
        <v>243</v>
      </c>
      <c r="E631" s="0" t="s">
        <v>244</v>
      </c>
      <c r="F631" s="0" t="s">
        <v>3576</v>
      </c>
      <c r="G631" s="0" t="s">
        <v>3577</v>
      </c>
    </row>
    <row r="632" customFormat="false" ht="15" hidden="false" customHeight="false" outlineLevel="0" collapsed="false">
      <c r="A632" s="0" t="s">
        <v>3578</v>
      </c>
      <c r="B632" s="0" t="s">
        <v>3579</v>
      </c>
      <c r="C632" s="0" t="s">
        <v>242</v>
      </c>
      <c r="D632" s="0" t="s">
        <v>243</v>
      </c>
      <c r="E632" s="0" t="s">
        <v>244</v>
      </c>
      <c r="F632" s="0" t="s">
        <v>3580</v>
      </c>
      <c r="G632" s="0" t="s">
        <v>3581</v>
      </c>
    </row>
    <row r="633" customFormat="false" ht="15" hidden="false" customHeight="false" outlineLevel="0" collapsed="false">
      <c r="A633" s="0" t="s">
        <v>3582</v>
      </c>
      <c r="B633" s="0" t="s">
        <v>251</v>
      </c>
      <c r="C633" s="0" t="s">
        <v>242</v>
      </c>
      <c r="D633" s="0" t="s">
        <v>243</v>
      </c>
      <c r="E633" s="0" t="s">
        <v>244</v>
      </c>
      <c r="F633" s="0" t="s">
        <v>3583</v>
      </c>
      <c r="G633" s="0" t="s">
        <v>3584</v>
      </c>
    </row>
    <row r="634" customFormat="false" ht="15" hidden="false" customHeight="false" outlineLevel="0" collapsed="false">
      <c r="A634" s="0" t="s">
        <v>3585</v>
      </c>
      <c r="B634" s="0" t="s">
        <v>3586</v>
      </c>
      <c r="C634" s="0" t="s">
        <v>3587</v>
      </c>
      <c r="D634" s="0" t="s">
        <v>3588</v>
      </c>
      <c r="E634" s="0" t="s">
        <v>3589</v>
      </c>
      <c r="F634" s="0" t="s">
        <v>3590</v>
      </c>
      <c r="G634" s="0" t="s">
        <v>3591</v>
      </c>
    </row>
    <row r="635" customFormat="false" ht="15" hidden="false" customHeight="false" outlineLevel="0" collapsed="false">
      <c r="A635" s="0" t="s">
        <v>3592</v>
      </c>
      <c r="B635" s="0" t="s">
        <v>3593</v>
      </c>
      <c r="C635" s="0" t="s">
        <v>3587</v>
      </c>
      <c r="D635" s="0" t="s">
        <v>3588</v>
      </c>
      <c r="E635" s="0" t="s">
        <v>3589</v>
      </c>
      <c r="F635" s="0" t="s">
        <v>3594</v>
      </c>
      <c r="G635" s="0" t="s">
        <v>3595</v>
      </c>
    </row>
    <row r="636" customFormat="false" ht="15" hidden="false" customHeight="false" outlineLevel="0" collapsed="false">
      <c r="A636" s="0" t="s">
        <v>3596</v>
      </c>
      <c r="B636" s="0" t="s">
        <v>3597</v>
      </c>
      <c r="C636" s="0" t="s">
        <v>3506</v>
      </c>
      <c r="D636" s="0" t="s">
        <v>3507</v>
      </c>
      <c r="E636" s="0" t="s">
        <v>3508</v>
      </c>
      <c r="F636" s="0" t="s">
        <v>3598</v>
      </c>
      <c r="G636" s="0" t="s">
        <v>3599</v>
      </c>
    </row>
    <row r="637" customFormat="false" ht="15" hidden="false" customHeight="false" outlineLevel="0" collapsed="false">
      <c r="A637" s="0" t="s">
        <v>3600</v>
      </c>
      <c r="B637" s="0" t="s">
        <v>3601</v>
      </c>
      <c r="C637" s="0" t="s">
        <v>1426</v>
      </c>
      <c r="D637" s="0" t="s">
        <v>1427</v>
      </c>
      <c r="E637" s="0" t="s">
        <v>1428</v>
      </c>
      <c r="F637" s="0" t="s">
        <v>3602</v>
      </c>
      <c r="G637" s="0" t="s">
        <v>3603</v>
      </c>
    </row>
    <row r="638" customFormat="false" ht="15" hidden="false" customHeight="false" outlineLevel="0" collapsed="false">
      <c r="A638" s="0" t="s">
        <v>3604</v>
      </c>
      <c r="B638" s="0" t="s">
        <v>3605</v>
      </c>
      <c r="C638" s="0" t="s">
        <v>1426</v>
      </c>
      <c r="D638" s="0" t="s">
        <v>1427</v>
      </c>
      <c r="E638" s="0" t="s">
        <v>1428</v>
      </c>
      <c r="F638" s="0" t="s">
        <v>3606</v>
      </c>
      <c r="G638" s="0" t="s">
        <v>3607</v>
      </c>
    </row>
    <row r="639" customFormat="false" ht="15" hidden="false" customHeight="false" outlineLevel="0" collapsed="false">
      <c r="A639" s="0" t="s">
        <v>3608</v>
      </c>
      <c r="B639" s="0" t="s">
        <v>3609</v>
      </c>
      <c r="C639" s="0" t="s">
        <v>1426</v>
      </c>
      <c r="D639" s="0" t="s">
        <v>1427</v>
      </c>
      <c r="E639" s="0" t="s">
        <v>1428</v>
      </c>
      <c r="F639" s="0" t="s">
        <v>3610</v>
      </c>
      <c r="G639" s="0" t="s">
        <v>3611</v>
      </c>
    </row>
    <row r="640" customFormat="false" ht="15" hidden="false" customHeight="false" outlineLevel="0" collapsed="false">
      <c r="A640" s="0" t="s">
        <v>3612</v>
      </c>
      <c r="B640" s="0" t="s">
        <v>3613</v>
      </c>
      <c r="C640" s="0" t="s">
        <v>1426</v>
      </c>
      <c r="D640" s="0" t="s">
        <v>1427</v>
      </c>
      <c r="E640" s="0" t="s">
        <v>1428</v>
      </c>
      <c r="F640" s="0" t="s">
        <v>3614</v>
      </c>
      <c r="G640" s="0" t="s">
        <v>3615</v>
      </c>
    </row>
    <row r="641" customFormat="false" ht="15" hidden="false" customHeight="false" outlineLevel="0" collapsed="false">
      <c r="A641" s="0" t="s">
        <v>3616</v>
      </c>
      <c r="B641" s="0" t="s">
        <v>3617</v>
      </c>
      <c r="C641" s="0" t="s">
        <v>1426</v>
      </c>
      <c r="D641" s="0" t="s">
        <v>1427</v>
      </c>
      <c r="E641" s="0" t="s">
        <v>1428</v>
      </c>
      <c r="F641" s="0" t="s">
        <v>3618</v>
      </c>
      <c r="G641" s="0" t="s">
        <v>3619</v>
      </c>
    </row>
    <row r="642" customFormat="false" ht="15" hidden="false" customHeight="false" outlineLevel="0" collapsed="false">
      <c r="A642" s="0" t="s">
        <v>3620</v>
      </c>
      <c r="B642" s="0" t="s">
        <v>3621</v>
      </c>
      <c r="C642" s="0" t="s">
        <v>1426</v>
      </c>
      <c r="D642" s="0" t="s">
        <v>1427</v>
      </c>
      <c r="E642" s="0" t="s">
        <v>1428</v>
      </c>
      <c r="F642" s="0" t="s">
        <v>3622</v>
      </c>
      <c r="G642" s="0" t="s">
        <v>3623</v>
      </c>
    </row>
    <row r="643" customFormat="false" ht="15" hidden="false" customHeight="false" outlineLevel="0" collapsed="false">
      <c r="A643" s="0" t="s">
        <v>3624</v>
      </c>
      <c r="B643" s="0" t="s">
        <v>3625</v>
      </c>
      <c r="C643" s="0" t="s">
        <v>1426</v>
      </c>
      <c r="D643" s="0" t="s">
        <v>1427</v>
      </c>
      <c r="E643" s="0" t="s">
        <v>1428</v>
      </c>
      <c r="F643" s="0" t="s">
        <v>3626</v>
      </c>
      <c r="G643" s="0" t="s">
        <v>3627</v>
      </c>
    </row>
    <row r="644" customFormat="false" ht="15" hidden="false" customHeight="false" outlineLevel="0" collapsed="false">
      <c r="A644" s="0" t="s">
        <v>3628</v>
      </c>
      <c r="B644" s="0" t="s">
        <v>3629</v>
      </c>
      <c r="C644" s="0" t="s">
        <v>1426</v>
      </c>
      <c r="D644" s="0" t="s">
        <v>1427</v>
      </c>
      <c r="E644" s="0" t="s">
        <v>1428</v>
      </c>
      <c r="F644" s="0" t="s">
        <v>3630</v>
      </c>
      <c r="G644" s="0" t="s">
        <v>3631</v>
      </c>
    </row>
    <row r="645" customFormat="false" ht="15" hidden="false" customHeight="false" outlineLevel="0" collapsed="false">
      <c r="A645" s="0" t="s">
        <v>3632</v>
      </c>
      <c r="B645" s="0" t="s">
        <v>3633</v>
      </c>
      <c r="C645" s="0" t="s">
        <v>1426</v>
      </c>
      <c r="D645" s="0" t="s">
        <v>1427</v>
      </c>
      <c r="E645" s="0" t="s">
        <v>1428</v>
      </c>
      <c r="F645" s="0" t="s">
        <v>3634</v>
      </c>
      <c r="G645" s="0" t="s">
        <v>3635</v>
      </c>
    </row>
    <row r="646" customFormat="false" ht="15" hidden="false" customHeight="false" outlineLevel="0" collapsed="false">
      <c r="A646" s="0" t="s">
        <v>3636</v>
      </c>
      <c r="B646" s="0" t="s">
        <v>3637</v>
      </c>
      <c r="C646" s="0" t="s">
        <v>1426</v>
      </c>
      <c r="D646" s="0" t="s">
        <v>1427</v>
      </c>
      <c r="E646" s="0" t="s">
        <v>1428</v>
      </c>
      <c r="F646" s="0" t="s">
        <v>3638</v>
      </c>
      <c r="G646" s="0" t="s">
        <v>3639</v>
      </c>
    </row>
    <row r="647" customFormat="false" ht="15" hidden="false" customHeight="false" outlineLevel="0" collapsed="false">
      <c r="A647" s="0" t="s">
        <v>3640</v>
      </c>
      <c r="B647" s="0" t="s">
        <v>3641</v>
      </c>
      <c r="C647" s="0" t="s">
        <v>106</v>
      </c>
      <c r="D647" s="0" t="s">
        <v>107</v>
      </c>
      <c r="E647" s="0" t="s">
        <v>108</v>
      </c>
      <c r="F647" s="0" t="s">
        <v>3642</v>
      </c>
      <c r="G647" s="0" t="s">
        <v>3643</v>
      </c>
    </row>
    <row r="648" customFormat="false" ht="15" hidden="false" customHeight="false" outlineLevel="0" collapsed="false">
      <c r="A648" s="0" t="s">
        <v>3644</v>
      </c>
      <c r="B648" s="0" t="s">
        <v>3645</v>
      </c>
      <c r="C648" s="0" t="s">
        <v>106</v>
      </c>
      <c r="D648" s="0" t="s">
        <v>107</v>
      </c>
      <c r="E648" s="0" t="s">
        <v>108</v>
      </c>
      <c r="F648" s="0" t="s">
        <v>3646</v>
      </c>
      <c r="G648" s="0" t="s">
        <v>3647</v>
      </c>
    </row>
    <row r="649" customFormat="false" ht="15" hidden="false" customHeight="false" outlineLevel="0" collapsed="false">
      <c r="A649" s="0" t="s">
        <v>3648</v>
      </c>
      <c r="B649" s="0" t="s">
        <v>3649</v>
      </c>
      <c r="C649" s="0" t="s">
        <v>106</v>
      </c>
      <c r="D649" s="0" t="s">
        <v>107</v>
      </c>
      <c r="E649" s="0" t="s">
        <v>108</v>
      </c>
      <c r="F649" s="0" t="s">
        <v>3650</v>
      </c>
      <c r="G649" s="0" t="s">
        <v>3651</v>
      </c>
    </row>
    <row r="650" customFormat="false" ht="15" hidden="false" customHeight="false" outlineLevel="0" collapsed="false">
      <c r="A650" s="0" t="s">
        <v>3652</v>
      </c>
      <c r="B650" s="0" t="s">
        <v>3653</v>
      </c>
      <c r="C650" s="0" t="s">
        <v>106</v>
      </c>
      <c r="D650" s="0" t="s">
        <v>107</v>
      </c>
      <c r="E650" s="0" t="s">
        <v>108</v>
      </c>
      <c r="F650" s="0" t="s">
        <v>3654</v>
      </c>
      <c r="G650" s="0" t="s">
        <v>3655</v>
      </c>
    </row>
    <row r="651" customFormat="false" ht="15" hidden="false" customHeight="false" outlineLevel="0" collapsed="false">
      <c r="A651" s="0" t="s">
        <v>3656</v>
      </c>
      <c r="B651" s="0" t="s">
        <v>3657</v>
      </c>
      <c r="C651" s="0" t="s">
        <v>673</v>
      </c>
      <c r="D651" s="0" t="s">
        <v>674</v>
      </c>
      <c r="E651" s="0" t="s">
        <v>675</v>
      </c>
      <c r="F651" s="0" t="s">
        <v>3658</v>
      </c>
      <c r="G651" s="0" t="s">
        <v>3659</v>
      </c>
    </row>
    <row r="652" customFormat="false" ht="15" hidden="false" customHeight="false" outlineLevel="0" collapsed="false">
      <c r="A652" s="0" t="s">
        <v>3660</v>
      </c>
      <c r="B652" s="0" t="s">
        <v>3661</v>
      </c>
      <c r="C652" s="0" t="s">
        <v>1905</v>
      </c>
      <c r="D652" s="0" t="s">
        <v>1906</v>
      </c>
      <c r="E652" s="0" t="s">
        <v>1907</v>
      </c>
      <c r="F652" s="0" t="s">
        <v>3662</v>
      </c>
      <c r="G652" s="0" t="s">
        <v>3663</v>
      </c>
    </row>
    <row r="653" customFormat="false" ht="15" hidden="false" customHeight="false" outlineLevel="0" collapsed="false">
      <c r="A653" s="0" t="s">
        <v>3664</v>
      </c>
      <c r="B653" s="0" t="s">
        <v>3665</v>
      </c>
      <c r="C653" s="0" t="s">
        <v>1375</v>
      </c>
      <c r="D653" s="0" t="s">
        <v>3076</v>
      </c>
      <c r="E653" s="0" t="s">
        <v>3077</v>
      </c>
      <c r="F653" s="0" t="s">
        <v>3666</v>
      </c>
      <c r="G653" s="0" t="s">
        <v>3667</v>
      </c>
    </row>
    <row r="654" customFormat="false" ht="15" hidden="false" customHeight="false" outlineLevel="0" collapsed="false">
      <c r="A654" s="0" t="s">
        <v>3668</v>
      </c>
      <c r="B654" s="0" t="s">
        <v>3669</v>
      </c>
      <c r="C654" s="0" t="s">
        <v>3670</v>
      </c>
      <c r="D654" s="0" t="s">
        <v>574</v>
      </c>
      <c r="E654" s="0" t="s">
        <v>575</v>
      </c>
      <c r="F654" s="0" t="s">
        <v>3671</v>
      </c>
      <c r="G654" s="0" t="s">
        <v>3672</v>
      </c>
    </row>
    <row r="655" customFormat="false" ht="15" hidden="false" customHeight="false" outlineLevel="0" collapsed="false">
      <c r="A655" s="0" t="s">
        <v>3673</v>
      </c>
      <c r="B655" s="0" t="s">
        <v>3674</v>
      </c>
      <c r="C655" s="0" t="s">
        <v>820</v>
      </c>
      <c r="D655" s="0" t="s">
        <v>821</v>
      </c>
      <c r="E655" s="0" t="s">
        <v>822</v>
      </c>
      <c r="F655" s="0" t="s">
        <v>3675</v>
      </c>
      <c r="G655" s="0" t="s">
        <v>3676</v>
      </c>
    </row>
    <row r="656" customFormat="false" ht="15" hidden="false" customHeight="false" outlineLevel="0" collapsed="false">
      <c r="A656" s="0" t="s">
        <v>3677</v>
      </c>
      <c r="B656" s="0" t="s">
        <v>3678</v>
      </c>
      <c r="C656" s="0" t="s">
        <v>659</v>
      </c>
      <c r="D656" s="0" t="s">
        <v>660</v>
      </c>
      <c r="E656" s="0" t="s">
        <v>661</v>
      </c>
      <c r="F656" s="0" t="s">
        <v>662</v>
      </c>
      <c r="G656" s="0" t="s">
        <v>663</v>
      </c>
    </row>
    <row r="657" customFormat="false" ht="15" hidden="false" customHeight="false" outlineLevel="0" collapsed="false">
      <c r="A657" s="0" t="s">
        <v>3679</v>
      </c>
      <c r="B657" s="0" t="s">
        <v>3680</v>
      </c>
      <c r="C657" s="0" t="s">
        <v>3003</v>
      </c>
      <c r="D657" s="0" t="s">
        <v>3004</v>
      </c>
      <c r="E657" s="0" t="s">
        <v>3005</v>
      </c>
      <c r="F657" s="0" t="s">
        <v>3681</v>
      </c>
      <c r="G657" s="0" t="s">
        <v>3682</v>
      </c>
    </row>
    <row r="658" customFormat="false" ht="15" hidden="false" customHeight="false" outlineLevel="0" collapsed="false">
      <c r="A658" s="0" t="s">
        <v>3683</v>
      </c>
      <c r="B658" s="0" t="s">
        <v>3684</v>
      </c>
      <c r="C658" s="0" t="s">
        <v>3685</v>
      </c>
      <c r="D658" s="0" t="s">
        <v>933</v>
      </c>
      <c r="E658" s="0" t="s">
        <v>934</v>
      </c>
      <c r="F658" s="0" t="s">
        <v>3686</v>
      </c>
      <c r="G658" s="0" t="s">
        <v>3687</v>
      </c>
    </row>
    <row r="659" customFormat="false" ht="15" hidden="false" customHeight="false" outlineLevel="0" collapsed="false">
      <c r="A659" s="0" t="s">
        <v>3688</v>
      </c>
      <c r="B659" s="0" t="s">
        <v>3689</v>
      </c>
      <c r="C659" s="0" t="s">
        <v>348</v>
      </c>
      <c r="D659" s="0" t="s">
        <v>3690</v>
      </c>
      <c r="E659" s="0" t="s">
        <v>3691</v>
      </c>
      <c r="F659" s="0" t="s">
        <v>3692</v>
      </c>
      <c r="G659" s="0" t="s">
        <v>3693</v>
      </c>
    </row>
    <row r="660" customFormat="false" ht="15" hidden="false" customHeight="false" outlineLevel="0" collapsed="false">
      <c r="A660" s="0" t="s">
        <v>3694</v>
      </c>
      <c r="B660" s="0" t="s">
        <v>3695</v>
      </c>
      <c r="C660" s="0" t="s">
        <v>159</v>
      </c>
      <c r="D660" s="0" t="s">
        <v>160</v>
      </c>
      <c r="E660" s="0" t="s">
        <v>161</v>
      </c>
      <c r="F660" s="0" t="s">
        <v>3696</v>
      </c>
      <c r="G660" s="0" t="s">
        <v>3697</v>
      </c>
    </row>
    <row r="661" customFormat="false" ht="15" hidden="false" customHeight="false" outlineLevel="0" collapsed="false">
      <c r="A661" s="0" t="s">
        <v>3698</v>
      </c>
      <c r="B661" s="0" t="s">
        <v>3699</v>
      </c>
      <c r="C661" s="0" t="s">
        <v>159</v>
      </c>
      <c r="D661" s="0" t="s">
        <v>160</v>
      </c>
      <c r="E661" s="0" t="s">
        <v>161</v>
      </c>
      <c r="F661" s="0" t="s">
        <v>3700</v>
      </c>
      <c r="G661" s="0" t="s">
        <v>3701</v>
      </c>
    </row>
    <row r="662" customFormat="false" ht="15" hidden="false" customHeight="false" outlineLevel="0" collapsed="false">
      <c r="A662" s="0" t="s">
        <v>3702</v>
      </c>
      <c r="B662" s="0" t="s">
        <v>3703</v>
      </c>
      <c r="C662" s="0" t="s">
        <v>159</v>
      </c>
      <c r="D662" s="0" t="s">
        <v>160</v>
      </c>
      <c r="E662" s="0" t="s">
        <v>161</v>
      </c>
      <c r="F662" s="0" t="s">
        <v>3704</v>
      </c>
      <c r="G662" s="0" t="s">
        <v>3705</v>
      </c>
    </row>
    <row r="663" customFormat="false" ht="15" hidden="false" customHeight="false" outlineLevel="0" collapsed="false">
      <c r="A663" s="0" t="s">
        <v>3706</v>
      </c>
      <c r="B663" s="0" t="s">
        <v>3707</v>
      </c>
      <c r="C663" s="0" t="s">
        <v>9</v>
      </c>
      <c r="D663" s="0" t="s">
        <v>10</v>
      </c>
      <c r="E663" s="0" t="s">
        <v>11</v>
      </c>
      <c r="F663" s="0" t="s">
        <v>3708</v>
      </c>
      <c r="G663" s="0" t="s">
        <v>3709</v>
      </c>
    </row>
    <row r="664" customFormat="false" ht="15" hidden="false" customHeight="false" outlineLevel="0" collapsed="false">
      <c r="A664" s="0" t="s">
        <v>3710</v>
      </c>
      <c r="B664" s="0" t="s">
        <v>3711</v>
      </c>
      <c r="C664" s="0" t="s">
        <v>9</v>
      </c>
      <c r="D664" s="0" t="s">
        <v>10</v>
      </c>
      <c r="E664" s="0" t="s">
        <v>11</v>
      </c>
      <c r="F664" s="0" t="s">
        <v>3712</v>
      </c>
      <c r="G664" s="0" t="s">
        <v>3713</v>
      </c>
    </row>
    <row r="665" customFormat="false" ht="15" hidden="false" customHeight="false" outlineLevel="0" collapsed="false">
      <c r="A665" s="0" t="s">
        <v>3714</v>
      </c>
      <c r="B665" s="0" t="s">
        <v>3715</v>
      </c>
      <c r="C665" s="0" t="s">
        <v>9</v>
      </c>
      <c r="D665" s="0" t="s">
        <v>10</v>
      </c>
      <c r="E665" s="0" t="s">
        <v>11</v>
      </c>
      <c r="F665" s="0" t="s">
        <v>3716</v>
      </c>
      <c r="G665" s="0" t="s">
        <v>3717</v>
      </c>
    </row>
    <row r="666" customFormat="false" ht="15" hidden="false" customHeight="false" outlineLevel="0" collapsed="false">
      <c r="A666" s="0" t="s">
        <v>3718</v>
      </c>
      <c r="B666" s="0" t="s">
        <v>3719</v>
      </c>
      <c r="C666" s="0" t="s">
        <v>67</v>
      </c>
      <c r="D666" s="0" t="s">
        <v>68</v>
      </c>
      <c r="E666" s="0" t="s">
        <v>69</v>
      </c>
      <c r="F666" s="0" t="s">
        <v>3720</v>
      </c>
      <c r="G666" s="0" t="s">
        <v>3721</v>
      </c>
    </row>
    <row r="667" customFormat="false" ht="15" hidden="false" customHeight="false" outlineLevel="0" collapsed="false">
      <c r="A667" s="0" t="s">
        <v>3722</v>
      </c>
      <c r="B667" s="0" t="s">
        <v>3723</v>
      </c>
      <c r="C667" s="0" t="s">
        <v>67</v>
      </c>
      <c r="D667" s="0" t="s">
        <v>68</v>
      </c>
      <c r="E667" s="0" t="s">
        <v>69</v>
      </c>
      <c r="F667" s="0" t="s">
        <v>3724</v>
      </c>
      <c r="G667" s="0" t="s">
        <v>3725</v>
      </c>
    </row>
    <row r="668" customFormat="false" ht="15" hidden="false" customHeight="false" outlineLevel="0" collapsed="false">
      <c r="A668" s="0" t="s">
        <v>3726</v>
      </c>
      <c r="B668" s="0" t="s">
        <v>3727</v>
      </c>
      <c r="C668" s="0" t="s">
        <v>67</v>
      </c>
      <c r="D668" s="0" t="s">
        <v>68</v>
      </c>
      <c r="E668" s="0" t="s">
        <v>69</v>
      </c>
      <c r="F668" s="0" t="s">
        <v>3728</v>
      </c>
      <c r="G668" s="0" t="s">
        <v>3729</v>
      </c>
    </row>
    <row r="669" customFormat="false" ht="15" hidden="false" customHeight="false" outlineLevel="0" collapsed="false">
      <c r="A669" s="0" t="s">
        <v>3730</v>
      </c>
      <c r="B669" s="0" t="s">
        <v>3731</v>
      </c>
      <c r="C669" s="0" t="s">
        <v>67</v>
      </c>
      <c r="D669" s="0" t="s">
        <v>68</v>
      </c>
      <c r="E669" s="0" t="s">
        <v>69</v>
      </c>
      <c r="F669" s="0" t="s">
        <v>3732</v>
      </c>
      <c r="G669" s="0" t="s">
        <v>3733</v>
      </c>
    </row>
    <row r="670" customFormat="false" ht="15" hidden="false" customHeight="false" outlineLevel="0" collapsed="false">
      <c r="A670" s="0" t="s">
        <v>3734</v>
      </c>
      <c r="B670" s="0" t="s">
        <v>3735</v>
      </c>
      <c r="C670" s="0" t="s">
        <v>67</v>
      </c>
      <c r="D670" s="0" t="s">
        <v>68</v>
      </c>
      <c r="E670" s="0" t="s">
        <v>69</v>
      </c>
      <c r="F670" s="0" t="s">
        <v>3736</v>
      </c>
      <c r="G670" s="0" t="s">
        <v>3737</v>
      </c>
    </row>
    <row r="671" customFormat="false" ht="15" hidden="false" customHeight="false" outlineLevel="0" collapsed="false">
      <c r="A671" s="0" t="s">
        <v>3738</v>
      </c>
      <c r="B671" s="0" t="s">
        <v>3739</v>
      </c>
      <c r="C671" s="0" t="s">
        <v>67</v>
      </c>
      <c r="D671" s="0" t="s">
        <v>68</v>
      </c>
      <c r="E671" s="0" t="s">
        <v>69</v>
      </c>
      <c r="F671" s="0" t="s">
        <v>3740</v>
      </c>
      <c r="G671" s="0" t="s">
        <v>3741</v>
      </c>
    </row>
    <row r="672" customFormat="false" ht="15" hidden="false" customHeight="false" outlineLevel="0" collapsed="false">
      <c r="A672" s="0" t="s">
        <v>3742</v>
      </c>
      <c r="B672" s="0" t="s">
        <v>3743</v>
      </c>
      <c r="C672" s="0" t="s">
        <v>242</v>
      </c>
      <c r="D672" s="0" t="s">
        <v>243</v>
      </c>
      <c r="E672" s="0" t="s">
        <v>244</v>
      </c>
      <c r="F672" s="0" t="s">
        <v>3744</v>
      </c>
      <c r="G672" s="0" t="s">
        <v>3745</v>
      </c>
    </row>
    <row r="673" customFormat="false" ht="15" hidden="false" customHeight="false" outlineLevel="0" collapsed="false">
      <c r="A673" s="0" t="s">
        <v>3746</v>
      </c>
      <c r="B673" s="0" t="s">
        <v>3747</v>
      </c>
      <c r="C673" s="0" t="s">
        <v>242</v>
      </c>
      <c r="D673" s="0" t="s">
        <v>243</v>
      </c>
      <c r="E673" s="0" t="s">
        <v>244</v>
      </c>
      <c r="F673" s="0" t="s">
        <v>3748</v>
      </c>
      <c r="G673" s="0" t="s">
        <v>3749</v>
      </c>
    </row>
    <row r="674" customFormat="false" ht="15" hidden="false" customHeight="false" outlineLevel="0" collapsed="false">
      <c r="A674" s="0" t="s">
        <v>3750</v>
      </c>
      <c r="B674" s="0" t="s">
        <v>3751</v>
      </c>
      <c r="C674" s="0" t="s">
        <v>242</v>
      </c>
      <c r="D674" s="0" t="s">
        <v>243</v>
      </c>
      <c r="E674" s="0" t="s">
        <v>244</v>
      </c>
      <c r="F674" s="0" t="s">
        <v>3752</v>
      </c>
      <c r="G674" s="0" t="s">
        <v>3753</v>
      </c>
    </row>
    <row r="675" customFormat="false" ht="15" hidden="false" customHeight="false" outlineLevel="0" collapsed="false">
      <c r="A675" s="0" t="s">
        <v>3754</v>
      </c>
      <c r="B675" s="0" t="s">
        <v>3755</v>
      </c>
      <c r="C675" s="0" t="s">
        <v>242</v>
      </c>
      <c r="D675" s="0" t="s">
        <v>243</v>
      </c>
      <c r="E675" s="0" t="s">
        <v>244</v>
      </c>
      <c r="F675" s="0" t="s">
        <v>3756</v>
      </c>
      <c r="G675" s="0" t="s">
        <v>3757</v>
      </c>
    </row>
    <row r="676" customFormat="false" ht="15" hidden="false" customHeight="false" outlineLevel="0" collapsed="false">
      <c r="A676" s="0" t="s">
        <v>3758</v>
      </c>
      <c r="B676" s="0" t="s">
        <v>3759</v>
      </c>
      <c r="C676" s="0" t="s">
        <v>242</v>
      </c>
      <c r="D676" s="0" t="s">
        <v>243</v>
      </c>
      <c r="E676" s="0" t="s">
        <v>244</v>
      </c>
      <c r="F676" s="0" t="s">
        <v>3760</v>
      </c>
      <c r="G676" s="0" t="s">
        <v>3761</v>
      </c>
    </row>
    <row r="677" customFormat="false" ht="15" hidden="false" customHeight="false" outlineLevel="0" collapsed="false">
      <c r="A677" s="0" t="s">
        <v>3762</v>
      </c>
      <c r="B677" s="0" t="s">
        <v>3763</v>
      </c>
      <c r="C677" s="0" t="s">
        <v>242</v>
      </c>
      <c r="D677" s="0" t="s">
        <v>243</v>
      </c>
      <c r="E677" s="0" t="s">
        <v>244</v>
      </c>
      <c r="F677" s="0" t="s">
        <v>3764</v>
      </c>
      <c r="G677" s="0" t="s">
        <v>3765</v>
      </c>
    </row>
    <row r="678" customFormat="false" ht="15" hidden="false" customHeight="false" outlineLevel="0" collapsed="false">
      <c r="A678" s="0" t="s">
        <v>3766</v>
      </c>
      <c r="B678" s="0" t="s">
        <v>3767</v>
      </c>
      <c r="C678" s="0" t="s">
        <v>2543</v>
      </c>
      <c r="D678" s="0" t="s">
        <v>876</v>
      </c>
      <c r="E678" s="0" t="s">
        <v>877</v>
      </c>
      <c r="F678" s="0" t="s">
        <v>3768</v>
      </c>
      <c r="G678" s="0" t="s">
        <v>3769</v>
      </c>
    </row>
    <row r="679" customFormat="false" ht="15" hidden="false" customHeight="false" outlineLevel="0" collapsed="false">
      <c r="A679" s="0" t="s">
        <v>3770</v>
      </c>
      <c r="B679" s="0" t="s">
        <v>3771</v>
      </c>
      <c r="C679" s="0" t="s">
        <v>3772</v>
      </c>
      <c r="D679" s="0" t="s">
        <v>3773</v>
      </c>
      <c r="E679" s="0" t="s">
        <v>738</v>
      </c>
      <c r="F679" s="0" t="s">
        <v>3774</v>
      </c>
      <c r="G679" s="0" t="s">
        <v>3775</v>
      </c>
    </row>
    <row r="680" customFormat="false" ht="15" hidden="false" customHeight="false" outlineLevel="0" collapsed="false">
      <c r="A680" s="0" t="s">
        <v>3776</v>
      </c>
      <c r="B680" s="0" t="s">
        <v>3777</v>
      </c>
      <c r="C680" s="0" t="s">
        <v>3778</v>
      </c>
      <c r="D680" s="0" t="s">
        <v>2693</v>
      </c>
      <c r="E680" s="0" t="s">
        <v>2694</v>
      </c>
      <c r="F680" s="0" t="s">
        <v>3779</v>
      </c>
      <c r="G680" s="0" t="s">
        <v>3780</v>
      </c>
    </row>
    <row r="681" customFormat="false" ht="15" hidden="false" customHeight="false" outlineLevel="0" collapsed="false">
      <c r="A681" s="0" t="s">
        <v>3781</v>
      </c>
      <c r="B681" s="0" t="s">
        <v>3782</v>
      </c>
      <c r="C681" s="0" t="s">
        <v>3783</v>
      </c>
      <c r="D681" s="0" t="s">
        <v>3784</v>
      </c>
      <c r="E681" s="0" t="s">
        <v>3785</v>
      </c>
      <c r="F681" s="0" t="s">
        <v>3786</v>
      </c>
      <c r="G681" s="0" t="s">
        <v>3787</v>
      </c>
    </row>
    <row r="682" customFormat="false" ht="15" hidden="false" customHeight="false" outlineLevel="0" collapsed="false">
      <c r="A682" s="0" t="s">
        <v>3788</v>
      </c>
      <c r="B682" s="0" t="s">
        <v>3789</v>
      </c>
      <c r="C682" s="0" t="s">
        <v>3790</v>
      </c>
      <c r="D682" s="0" t="s">
        <v>3791</v>
      </c>
      <c r="E682" s="0" t="s">
        <v>3792</v>
      </c>
      <c r="F682" s="0" t="s">
        <v>3793</v>
      </c>
      <c r="G682" s="0" t="s">
        <v>3794</v>
      </c>
    </row>
    <row r="683" customFormat="false" ht="15" hidden="false" customHeight="false" outlineLevel="0" collapsed="false">
      <c r="A683" s="0" t="s">
        <v>3795</v>
      </c>
      <c r="B683" s="0" t="s">
        <v>3796</v>
      </c>
      <c r="C683" s="0" t="s">
        <v>50</v>
      </c>
      <c r="D683" s="0" t="s">
        <v>51</v>
      </c>
      <c r="E683" s="0" t="s">
        <v>52</v>
      </c>
      <c r="F683" s="0" t="s">
        <v>3797</v>
      </c>
      <c r="G683" s="0" t="s">
        <v>3798</v>
      </c>
    </row>
    <row r="684" customFormat="false" ht="15" hidden="false" customHeight="false" outlineLevel="0" collapsed="false">
      <c r="A684" s="0" t="s">
        <v>3799</v>
      </c>
      <c r="B684" s="0" t="s">
        <v>3800</v>
      </c>
      <c r="C684" s="0" t="s">
        <v>3801</v>
      </c>
      <c r="D684" s="0" t="s">
        <v>3802</v>
      </c>
      <c r="E684" s="0" t="s">
        <v>3803</v>
      </c>
      <c r="F684" s="0" t="s">
        <v>3804</v>
      </c>
      <c r="G684" s="0" t="s">
        <v>3805</v>
      </c>
    </row>
    <row r="685" customFormat="false" ht="15" hidden="false" customHeight="false" outlineLevel="0" collapsed="false">
      <c r="A685" s="0" t="s">
        <v>3806</v>
      </c>
      <c r="B685" s="0" t="s">
        <v>3807</v>
      </c>
      <c r="C685" s="0" t="s">
        <v>463</v>
      </c>
      <c r="D685" s="0" t="s">
        <v>464</v>
      </c>
      <c r="E685" s="0" t="s">
        <v>465</v>
      </c>
      <c r="F685" s="0" t="s">
        <v>3808</v>
      </c>
      <c r="G685" s="0" t="s">
        <v>3809</v>
      </c>
    </row>
    <row r="686" customFormat="false" ht="15" hidden="false" customHeight="false" outlineLevel="0" collapsed="false">
      <c r="A686" s="0" t="s">
        <v>3810</v>
      </c>
      <c r="B686" s="0" t="s">
        <v>3811</v>
      </c>
      <c r="C686" s="0" t="s">
        <v>3812</v>
      </c>
      <c r="D686" s="0" t="s">
        <v>3813</v>
      </c>
      <c r="E686" s="0" t="s">
        <v>3814</v>
      </c>
      <c r="F686" s="0" t="s">
        <v>3815</v>
      </c>
      <c r="G686" s="0" t="s">
        <v>3816</v>
      </c>
    </row>
    <row r="687" customFormat="false" ht="15" hidden="false" customHeight="false" outlineLevel="0" collapsed="false">
      <c r="A687" s="0" t="s">
        <v>3817</v>
      </c>
      <c r="B687" s="0" t="s">
        <v>3818</v>
      </c>
      <c r="C687" s="0" t="s">
        <v>3819</v>
      </c>
      <c r="D687" s="0" t="s">
        <v>3820</v>
      </c>
      <c r="E687" s="0" t="s">
        <v>3821</v>
      </c>
      <c r="F687" s="0" t="s">
        <v>3822</v>
      </c>
      <c r="G687" s="0" t="s">
        <v>3823</v>
      </c>
    </row>
    <row r="688" customFormat="false" ht="15" hidden="false" customHeight="false" outlineLevel="0" collapsed="false">
      <c r="A688" s="0" t="s">
        <v>3824</v>
      </c>
      <c r="B688" s="0" t="s">
        <v>3597</v>
      </c>
      <c r="C688" s="0" t="s">
        <v>3506</v>
      </c>
      <c r="D688" s="0" t="s">
        <v>3507</v>
      </c>
      <c r="E688" s="0" t="s">
        <v>3508</v>
      </c>
      <c r="F688" s="0" t="s">
        <v>3825</v>
      </c>
      <c r="G688" s="0" t="s">
        <v>3826</v>
      </c>
    </row>
    <row r="689" customFormat="false" ht="15" hidden="false" customHeight="false" outlineLevel="0" collapsed="false">
      <c r="A689" s="0" t="s">
        <v>3827</v>
      </c>
      <c r="B689" s="0" t="s">
        <v>3828</v>
      </c>
      <c r="C689" s="0" t="s">
        <v>3829</v>
      </c>
      <c r="D689" s="0" t="s">
        <v>3830</v>
      </c>
      <c r="E689" s="0" t="s">
        <v>3831</v>
      </c>
      <c r="F689" s="0" t="s">
        <v>3832</v>
      </c>
      <c r="G689" s="0" t="s">
        <v>3833</v>
      </c>
    </row>
    <row r="690" customFormat="false" ht="15" hidden="false" customHeight="false" outlineLevel="0" collapsed="false">
      <c r="A690" s="0" t="s">
        <v>3834</v>
      </c>
      <c r="B690" s="0" t="s">
        <v>3835</v>
      </c>
      <c r="C690" s="0" t="s">
        <v>3836</v>
      </c>
      <c r="D690" s="0" t="s">
        <v>3837</v>
      </c>
      <c r="E690" s="0" t="s">
        <v>3838</v>
      </c>
      <c r="F690" s="0" t="s">
        <v>3839</v>
      </c>
      <c r="G690" s="0" t="s">
        <v>3840</v>
      </c>
    </row>
    <row r="691" customFormat="false" ht="15" hidden="false" customHeight="false" outlineLevel="0" collapsed="false">
      <c r="A691" s="0" t="s">
        <v>3841</v>
      </c>
      <c r="B691" s="0" t="s">
        <v>3842</v>
      </c>
      <c r="D691" s="0" t="s">
        <v>3843</v>
      </c>
      <c r="E691" s="0" t="s">
        <v>3844</v>
      </c>
      <c r="F691" s="0" t="s">
        <v>3845</v>
      </c>
      <c r="G691" s="0" t="s">
        <v>3846</v>
      </c>
    </row>
    <row r="692" customFormat="false" ht="15" hidden="false" customHeight="false" outlineLevel="0" collapsed="false">
      <c r="A692" s="0" t="s">
        <v>3847</v>
      </c>
      <c r="B692" s="0" t="s">
        <v>3842</v>
      </c>
      <c r="D692" s="0" t="s">
        <v>3843</v>
      </c>
      <c r="E692" s="0" t="s">
        <v>3844</v>
      </c>
      <c r="F692" s="0" t="s">
        <v>3848</v>
      </c>
      <c r="G692" s="0" t="s">
        <v>3849</v>
      </c>
    </row>
    <row r="693" customFormat="false" ht="15" hidden="false" customHeight="false" outlineLevel="0" collapsed="false">
      <c r="A693" s="0" t="s">
        <v>3850</v>
      </c>
      <c r="B693" s="0" t="s">
        <v>3851</v>
      </c>
      <c r="D693" s="0" t="s">
        <v>3852</v>
      </c>
      <c r="E693" s="0" t="s">
        <v>3853</v>
      </c>
      <c r="F693" s="0" t="s">
        <v>3854</v>
      </c>
      <c r="G693" s="0" t="s">
        <v>3855</v>
      </c>
    </row>
    <row r="694" customFormat="false" ht="15" hidden="false" customHeight="false" outlineLevel="0" collapsed="false">
      <c r="A694" s="0" t="s">
        <v>3856</v>
      </c>
      <c r="B694" s="0" t="s">
        <v>3857</v>
      </c>
      <c r="D694" s="0" t="s">
        <v>3852</v>
      </c>
      <c r="E694" s="0" t="s">
        <v>3853</v>
      </c>
      <c r="F694" s="0" t="s">
        <v>3858</v>
      </c>
      <c r="G694" s="0" t="s">
        <v>3859</v>
      </c>
    </row>
    <row r="695" customFormat="false" ht="15" hidden="false" customHeight="false" outlineLevel="0" collapsed="false">
      <c r="A695" s="0" t="s">
        <v>3860</v>
      </c>
      <c r="B695" s="0" t="s">
        <v>3861</v>
      </c>
      <c r="C695" s="0" t="s">
        <v>3862</v>
      </c>
      <c r="D695" s="0" t="s">
        <v>3863</v>
      </c>
      <c r="E695" s="0" t="s">
        <v>3864</v>
      </c>
      <c r="F695" s="0" t="s">
        <v>3865</v>
      </c>
      <c r="G695" s="0" t="s">
        <v>3866</v>
      </c>
    </row>
    <row r="696" customFormat="false" ht="15" hidden="false" customHeight="false" outlineLevel="0" collapsed="false">
      <c r="A696" s="0" t="s">
        <v>3867</v>
      </c>
      <c r="B696" s="0" t="s">
        <v>3868</v>
      </c>
      <c r="D696" s="0" t="s">
        <v>3869</v>
      </c>
      <c r="E696" s="0" t="s">
        <v>3870</v>
      </c>
      <c r="F696" s="0" t="s">
        <v>3871</v>
      </c>
      <c r="G696" s="0" t="s">
        <v>3872</v>
      </c>
    </row>
    <row r="697" customFormat="false" ht="15" hidden="false" customHeight="false" outlineLevel="0" collapsed="false">
      <c r="A697" s="0" t="s">
        <v>3873</v>
      </c>
      <c r="B697" s="0" t="s">
        <v>3874</v>
      </c>
      <c r="D697" s="0" t="s">
        <v>3875</v>
      </c>
      <c r="E697" s="0" t="s">
        <v>3876</v>
      </c>
      <c r="F697" s="0" t="s">
        <v>3877</v>
      </c>
      <c r="G697" s="0" t="s">
        <v>3878</v>
      </c>
    </row>
    <row r="698" customFormat="false" ht="15" hidden="false" customHeight="false" outlineLevel="0" collapsed="false">
      <c r="A698" s="0" t="s">
        <v>3879</v>
      </c>
      <c r="B698" s="0" t="s">
        <v>3880</v>
      </c>
      <c r="C698" s="0" t="s">
        <v>3881</v>
      </c>
      <c r="D698" s="0" t="s">
        <v>2457</v>
      </c>
      <c r="E698" s="0" t="s">
        <v>2458</v>
      </c>
      <c r="F698" s="0" t="s">
        <v>3882</v>
      </c>
      <c r="G698" s="0" t="s">
        <v>3883</v>
      </c>
    </row>
    <row r="699" customFormat="false" ht="15" hidden="false" customHeight="false" outlineLevel="0" collapsed="false">
      <c r="A699" s="0" t="s">
        <v>3884</v>
      </c>
      <c r="B699" s="0" t="s">
        <v>3885</v>
      </c>
      <c r="C699" s="0" t="s">
        <v>3881</v>
      </c>
      <c r="D699" s="0" t="s">
        <v>2457</v>
      </c>
      <c r="E699" s="0" t="s">
        <v>2458</v>
      </c>
      <c r="F699" s="0" t="s">
        <v>3886</v>
      </c>
      <c r="G699" s="0" t="s">
        <v>3887</v>
      </c>
    </row>
    <row r="700" customFormat="false" ht="15" hidden="false" customHeight="false" outlineLevel="0" collapsed="false">
      <c r="A700" s="0" t="s">
        <v>3888</v>
      </c>
      <c r="B700" s="0" t="s">
        <v>3889</v>
      </c>
      <c r="D700" s="0" t="s">
        <v>3890</v>
      </c>
      <c r="E700" s="0" t="s">
        <v>3891</v>
      </c>
      <c r="F700" s="0" t="s">
        <v>3892</v>
      </c>
      <c r="G700" s="0" t="s">
        <v>3893</v>
      </c>
    </row>
    <row r="701" customFormat="false" ht="15" hidden="false" customHeight="false" outlineLevel="0" collapsed="false">
      <c r="A701" s="0" t="s">
        <v>3894</v>
      </c>
      <c r="B701" s="0" t="s">
        <v>3895</v>
      </c>
      <c r="D701" s="0" t="s">
        <v>3896</v>
      </c>
      <c r="E701" s="0" t="s">
        <v>3897</v>
      </c>
      <c r="F701" s="0" t="s">
        <v>3898</v>
      </c>
      <c r="G701" s="0" t="s">
        <v>3899</v>
      </c>
    </row>
    <row r="702" customFormat="false" ht="15" hidden="false" customHeight="false" outlineLevel="0" collapsed="false">
      <c r="A702" s="0" t="s">
        <v>3900</v>
      </c>
      <c r="B702" s="0" t="s">
        <v>3901</v>
      </c>
      <c r="C702" s="0" t="s">
        <v>3902</v>
      </c>
      <c r="D702" s="0" t="s">
        <v>3903</v>
      </c>
      <c r="E702" s="0" t="s">
        <v>3904</v>
      </c>
      <c r="F702" s="0" t="s">
        <v>3905</v>
      </c>
      <c r="G702" s="0" t="s">
        <v>3906</v>
      </c>
    </row>
    <row r="703" customFormat="false" ht="15" hidden="false" customHeight="false" outlineLevel="0" collapsed="false">
      <c r="A703" s="0" t="s">
        <v>3907</v>
      </c>
      <c r="B703" s="0" t="s">
        <v>3907</v>
      </c>
      <c r="D703" s="0" t="s">
        <v>723</v>
      </c>
      <c r="E703" s="0" t="s">
        <v>724</v>
      </c>
      <c r="F703" s="0" t="s">
        <v>3908</v>
      </c>
      <c r="G703" s="0" t="s">
        <v>3909</v>
      </c>
    </row>
    <row r="704" customFormat="false" ht="15" hidden="false" customHeight="false" outlineLevel="0" collapsed="false">
      <c r="A704" s="0" t="s">
        <v>3910</v>
      </c>
      <c r="B704" s="0" t="s">
        <v>3911</v>
      </c>
      <c r="D704" s="0" t="s">
        <v>3912</v>
      </c>
      <c r="E704" s="0" t="s">
        <v>3913</v>
      </c>
      <c r="F704" s="0" t="s">
        <v>3914</v>
      </c>
      <c r="G704" s="0" t="s">
        <v>3915</v>
      </c>
    </row>
    <row r="705" customFormat="false" ht="15" hidden="false" customHeight="false" outlineLevel="0" collapsed="false">
      <c r="A705" s="0" t="s">
        <v>3916</v>
      </c>
      <c r="B705" s="0" t="s">
        <v>3917</v>
      </c>
      <c r="D705" s="0" t="s">
        <v>933</v>
      </c>
      <c r="E705" s="0" t="s">
        <v>934</v>
      </c>
      <c r="F705" s="0" t="s">
        <v>3918</v>
      </c>
      <c r="G705" s="0" t="s">
        <v>3919</v>
      </c>
    </row>
    <row r="706" customFormat="false" ht="15" hidden="false" customHeight="false" outlineLevel="0" collapsed="false">
      <c r="A706" s="0" t="s">
        <v>3920</v>
      </c>
      <c r="B706" s="0" t="s">
        <v>3921</v>
      </c>
      <c r="C706" s="0" t="s">
        <v>3922</v>
      </c>
      <c r="D706" s="0" t="s">
        <v>3923</v>
      </c>
      <c r="E706" s="0" t="s">
        <v>3924</v>
      </c>
      <c r="F706" s="0" t="s">
        <v>3925</v>
      </c>
      <c r="G706" s="0" t="s">
        <v>3926</v>
      </c>
    </row>
    <row r="707" customFormat="false" ht="15" hidden="false" customHeight="false" outlineLevel="0" collapsed="false">
      <c r="A707" s="0" t="s">
        <v>3927</v>
      </c>
      <c r="B707" s="0" t="s">
        <v>3921</v>
      </c>
      <c r="C707" s="0" t="s">
        <v>3922</v>
      </c>
      <c r="D707" s="0" t="s">
        <v>3923</v>
      </c>
      <c r="E707" s="0" t="s">
        <v>3924</v>
      </c>
      <c r="F707" s="0" t="s">
        <v>3928</v>
      </c>
      <c r="G707" s="0" t="s">
        <v>3929</v>
      </c>
    </row>
    <row r="708" customFormat="false" ht="15" hidden="false" customHeight="false" outlineLevel="0" collapsed="false">
      <c r="A708" s="0" t="s">
        <v>3930</v>
      </c>
      <c r="B708" s="0" t="s">
        <v>326</v>
      </c>
      <c r="C708" s="0" t="s">
        <v>3931</v>
      </c>
      <c r="D708" s="0" t="s">
        <v>328</v>
      </c>
      <c r="E708" s="0" t="s">
        <v>329</v>
      </c>
      <c r="F708" s="0" t="s">
        <v>3932</v>
      </c>
      <c r="G708" s="0" t="s">
        <v>3933</v>
      </c>
    </row>
    <row r="709" customFormat="false" ht="15" hidden="false" customHeight="false" outlineLevel="0" collapsed="false">
      <c r="A709" s="0" t="s">
        <v>3934</v>
      </c>
      <c r="B709" s="0" t="s">
        <v>3935</v>
      </c>
      <c r="D709" s="0" t="s">
        <v>3936</v>
      </c>
      <c r="E709" s="0" t="s">
        <v>3937</v>
      </c>
      <c r="F709" s="0" t="s">
        <v>3938</v>
      </c>
      <c r="G709" s="0" t="s">
        <v>3939</v>
      </c>
    </row>
    <row r="710" customFormat="false" ht="15" hidden="false" customHeight="false" outlineLevel="0" collapsed="false">
      <c r="A710" s="0" t="s">
        <v>3940</v>
      </c>
      <c r="B710" s="0" t="s">
        <v>3941</v>
      </c>
      <c r="C710" s="0" t="s">
        <v>3942</v>
      </c>
      <c r="D710" s="0" t="s">
        <v>3943</v>
      </c>
      <c r="E710" s="0" t="s">
        <v>3944</v>
      </c>
      <c r="F710" s="0" t="s">
        <v>3945</v>
      </c>
      <c r="G710" s="0" t="s">
        <v>3946</v>
      </c>
    </row>
    <row r="711" customFormat="false" ht="15" hidden="false" customHeight="false" outlineLevel="0" collapsed="false">
      <c r="A711" s="0" t="s">
        <v>3947</v>
      </c>
      <c r="B711" s="0" t="s">
        <v>3948</v>
      </c>
      <c r="C711" s="0" t="s">
        <v>3949</v>
      </c>
      <c r="D711" s="0" t="s">
        <v>3950</v>
      </c>
      <c r="E711" s="0" t="s">
        <v>3951</v>
      </c>
      <c r="F711" s="0" t="s">
        <v>3952</v>
      </c>
      <c r="G711" s="0" t="s">
        <v>3953</v>
      </c>
    </row>
    <row r="712" customFormat="false" ht="15" hidden="false" customHeight="false" outlineLevel="0" collapsed="false">
      <c r="A712" s="0" t="s">
        <v>3954</v>
      </c>
      <c r="B712" s="0" t="s">
        <v>3955</v>
      </c>
      <c r="C712" s="0" t="s">
        <v>3931</v>
      </c>
      <c r="D712" s="0" t="s">
        <v>3956</v>
      </c>
      <c r="E712" s="0" t="s">
        <v>3957</v>
      </c>
      <c r="F712" s="0" t="s">
        <v>3958</v>
      </c>
      <c r="G712" s="0" t="s">
        <v>3959</v>
      </c>
    </row>
    <row r="713" customFormat="false" ht="15" hidden="false" customHeight="false" outlineLevel="0" collapsed="false">
      <c r="A713" s="0" t="s">
        <v>3960</v>
      </c>
      <c r="B713" s="0" t="s">
        <v>3961</v>
      </c>
      <c r="C713" s="0" t="s">
        <v>3962</v>
      </c>
      <c r="D713" s="0" t="s">
        <v>3963</v>
      </c>
      <c r="E713" s="0" t="s">
        <v>3964</v>
      </c>
      <c r="F713" s="0" t="s">
        <v>3965</v>
      </c>
      <c r="G713" s="0" t="s">
        <v>3966</v>
      </c>
    </row>
    <row r="714" customFormat="false" ht="15" hidden="false" customHeight="false" outlineLevel="0" collapsed="false">
      <c r="A714" s="0" t="s">
        <v>3967</v>
      </c>
      <c r="B714" s="0" t="s">
        <v>3968</v>
      </c>
      <c r="D714" s="0" t="s">
        <v>3969</v>
      </c>
      <c r="E714" s="0" t="s">
        <v>3970</v>
      </c>
      <c r="F714" s="0" t="s">
        <v>3971</v>
      </c>
      <c r="G714" s="0" t="s">
        <v>3972</v>
      </c>
    </row>
    <row r="715" customFormat="false" ht="15" hidden="false" customHeight="false" outlineLevel="0" collapsed="false">
      <c r="A715" s="0" t="s">
        <v>3973</v>
      </c>
      <c r="B715" s="0" t="s">
        <v>3974</v>
      </c>
      <c r="C715" s="0" t="s">
        <v>3975</v>
      </c>
      <c r="D715" s="0" t="s">
        <v>3976</v>
      </c>
      <c r="E715" s="0" t="s">
        <v>3977</v>
      </c>
      <c r="F715" s="0" t="s">
        <v>3978</v>
      </c>
      <c r="G715" s="0" t="s">
        <v>3979</v>
      </c>
    </row>
    <row r="716" customFormat="false" ht="15" hidden="false" customHeight="false" outlineLevel="0" collapsed="false">
      <c r="A716" s="0" t="s">
        <v>3980</v>
      </c>
      <c r="B716" s="0" t="s">
        <v>3981</v>
      </c>
      <c r="D716" s="0" t="s">
        <v>3982</v>
      </c>
      <c r="E716" s="0" t="s">
        <v>3983</v>
      </c>
      <c r="F716" s="0" t="s">
        <v>3984</v>
      </c>
      <c r="G716" s="0" t="s">
        <v>3985</v>
      </c>
    </row>
    <row r="717" customFormat="false" ht="15" hidden="false" customHeight="false" outlineLevel="0" collapsed="false">
      <c r="A717" s="0" t="s">
        <v>3986</v>
      </c>
      <c r="B717" s="0" t="s">
        <v>3986</v>
      </c>
      <c r="C717" s="0" t="s">
        <v>3962</v>
      </c>
      <c r="D717" s="0" t="s">
        <v>2457</v>
      </c>
      <c r="E717" s="0" t="s">
        <v>2458</v>
      </c>
      <c r="F717" s="0" t="s">
        <v>3987</v>
      </c>
      <c r="G717" s="0" t="s">
        <v>3988</v>
      </c>
    </row>
    <row r="718" customFormat="false" ht="15" hidden="false" customHeight="false" outlineLevel="0" collapsed="false">
      <c r="A718" s="0" t="s">
        <v>3989</v>
      </c>
      <c r="B718" s="0" t="s">
        <v>3990</v>
      </c>
      <c r="D718" s="0" t="s">
        <v>3991</v>
      </c>
      <c r="E718" s="0" t="s">
        <v>3992</v>
      </c>
      <c r="F718" s="0" t="s">
        <v>3993</v>
      </c>
      <c r="G718" s="0" t="s">
        <v>3994</v>
      </c>
    </row>
    <row r="719" customFormat="false" ht="15" hidden="false" customHeight="false" outlineLevel="0" collapsed="false">
      <c r="A719" s="0" t="s">
        <v>3995</v>
      </c>
      <c r="B719" s="0" t="s">
        <v>3996</v>
      </c>
      <c r="D719" s="0" t="s">
        <v>3997</v>
      </c>
      <c r="E719" s="0" t="s">
        <v>3998</v>
      </c>
      <c r="F719" s="0" t="s">
        <v>3999</v>
      </c>
      <c r="G719" s="0" t="s">
        <v>4000</v>
      </c>
    </row>
    <row r="720" customFormat="false" ht="15" hidden="false" customHeight="false" outlineLevel="0" collapsed="false">
      <c r="A720" s="0" t="s">
        <v>4001</v>
      </c>
      <c r="B720" s="0" t="s">
        <v>4002</v>
      </c>
      <c r="C720" s="0" t="s">
        <v>3881</v>
      </c>
      <c r="D720" s="0" t="s">
        <v>2450</v>
      </c>
      <c r="E720" s="0" t="s">
        <v>2451</v>
      </c>
      <c r="F720" s="0" t="s">
        <v>4003</v>
      </c>
      <c r="G720" s="0" t="s">
        <v>4004</v>
      </c>
    </row>
    <row r="721" customFormat="false" ht="15" hidden="false" customHeight="false" outlineLevel="0" collapsed="false">
      <c r="A721" s="0" t="s">
        <v>4005</v>
      </c>
      <c r="B721" s="0" t="s">
        <v>4006</v>
      </c>
      <c r="D721" s="0" t="s">
        <v>4007</v>
      </c>
      <c r="E721" s="0" t="s">
        <v>4008</v>
      </c>
      <c r="F721" s="0" t="s">
        <v>4009</v>
      </c>
      <c r="G721" s="0" t="s">
        <v>4010</v>
      </c>
    </row>
    <row r="722" customFormat="false" ht="15" hidden="false" customHeight="false" outlineLevel="0" collapsed="false">
      <c r="A722" s="0" t="s">
        <v>4011</v>
      </c>
      <c r="B722" s="0" t="s">
        <v>4012</v>
      </c>
      <c r="C722" s="0" t="s">
        <v>3881</v>
      </c>
      <c r="D722" s="0" t="s">
        <v>2984</v>
      </c>
      <c r="E722" s="0" t="s">
        <v>2985</v>
      </c>
      <c r="F722" s="0" t="s">
        <v>4013</v>
      </c>
      <c r="G722" s="0" t="s">
        <v>4014</v>
      </c>
    </row>
    <row r="723" customFormat="false" ht="15" hidden="false" customHeight="false" outlineLevel="0" collapsed="false">
      <c r="A723" s="0" t="s">
        <v>4015</v>
      </c>
      <c r="B723" s="0" t="s">
        <v>4016</v>
      </c>
      <c r="C723" s="0" t="s">
        <v>4017</v>
      </c>
      <c r="D723" s="0" t="s">
        <v>4018</v>
      </c>
      <c r="E723" s="0" t="s">
        <v>4019</v>
      </c>
      <c r="F723" s="0" t="s">
        <v>4020</v>
      </c>
      <c r="G723" s="0" t="s">
        <v>4021</v>
      </c>
    </row>
    <row r="724" customFormat="false" ht="15" hidden="false" customHeight="false" outlineLevel="0" collapsed="false">
      <c r="A724" s="0" t="s">
        <v>4022</v>
      </c>
      <c r="B724" s="0" t="s">
        <v>4023</v>
      </c>
      <c r="C724" s="0" t="s">
        <v>4017</v>
      </c>
      <c r="D724" s="0" t="s">
        <v>4018</v>
      </c>
      <c r="E724" s="0" t="s">
        <v>4019</v>
      </c>
      <c r="F724" s="0" t="s">
        <v>4024</v>
      </c>
      <c r="G724" s="0" t="s">
        <v>4025</v>
      </c>
    </row>
    <row r="725" customFormat="false" ht="15" hidden="false" customHeight="false" outlineLevel="0" collapsed="false">
      <c r="A725" s="0" t="s">
        <v>4026</v>
      </c>
      <c r="B725" s="0" t="s">
        <v>4027</v>
      </c>
      <c r="C725" s="0" t="s">
        <v>4017</v>
      </c>
      <c r="D725" s="0" t="s">
        <v>4018</v>
      </c>
      <c r="E725" s="0" t="s">
        <v>4019</v>
      </c>
      <c r="F725" s="0" t="s">
        <v>4028</v>
      </c>
      <c r="G725" s="0" t="s">
        <v>4029</v>
      </c>
    </row>
    <row r="726" customFormat="false" ht="15" hidden="false" customHeight="false" outlineLevel="0" collapsed="false">
      <c r="A726" s="0" t="s">
        <v>4030</v>
      </c>
      <c r="B726" s="0" t="s">
        <v>4031</v>
      </c>
      <c r="C726" s="0" t="s">
        <v>4017</v>
      </c>
      <c r="D726" s="0" t="s">
        <v>4018</v>
      </c>
      <c r="E726" s="0" t="s">
        <v>4019</v>
      </c>
      <c r="F726" s="0" t="s">
        <v>4032</v>
      </c>
      <c r="G726" s="0" t="s">
        <v>4033</v>
      </c>
    </row>
    <row r="727" customFormat="false" ht="15" hidden="false" customHeight="false" outlineLevel="0" collapsed="false">
      <c r="A727" s="0" t="s">
        <v>4034</v>
      </c>
      <c r="B727" s="0" t="s">
        <v>4035</v>
      </c>
      <c r="C727" s="0" t="s">
        <v>4017</v>
      </c>
      <c r="D727" s="0" t="s">
        <v>4018</v>
      </c>
      <c r="E727" s="0" t="s">
        <v>4019</v>
      </c>
      <c r="F727" s="0" t="s">
        <v>4036</v>
      </c>
      <c r="G727" s="0" t="s">
        <v>4037</v>
      </c>
    </row>
    <row r="728" customFormat="false" ht="15" hidden="false" customHeight="false" outlineLevel="0" collapsed="false">
      <c r="A728" s="0" t="s">
        <v>4038</v>
      </c>
      <c r="B728" s="0" t="s">
        <v>4039</v>
      </c>
      <c r="C728" s="0" t="s">
        <v>4017</v>
      </c>
      <c r="D728" s="0" t="s">
        <v>4018</v>
      </c>
      <c r="E728" s="0" t="s">
        <v>4019</v>
      </c>
      <c r="F728" s="0" t="s">
        <v>4040</v>
      </c>
      <c r="G728" s="0" t="s">
        <v>4041</v>
      </c>
    </row>
    <row r="729" customFormat="false" ht="15" hidden="false" customHeight="false" outlineLevel="0" collapsed="false">
      <c r="A729" s="0" t="s">
        <v>4042</v>
      </c>
      <c r="B729" s="0" t="s">
        <v>4043</v>
      </c>
      <c r="C729" s="0" t="s">
        <v>4017</v>
      </c>
      <c r="D729" s="0" t="s">
        <v>4018</v>
      </c>
      <c r="E729" s="0" t="s">
        <v>4019</v>
      </c>
      <c r="F729" s="0" t="s">
        <v>4044</v>
      </c>
      <c r="G729" s="0" t="s">
        <v>4045</v>
      </c>
    </row>
    <row r="730" customFormat="false" ht="15" hidden="false" customHeight="false" outlineLevel="0" collapsed="false">
      <c r="A730" s="0" t="s">
        <v>4046</v>
      </c>
      <c r="B730" s="0" t="s">
        <v>4047</v>
      </c>
      <c r="C730" s="0" t="s">
        <v>4017</v>
      </c>
      <c r="D730" s="0" t="s">
        <v>4018</v>
      </c>
      <c r="E730" s="0" t="s">
        <v>4019</v>
      </c>
      <c r="F730" s="0" t="s">
        <v>4048</v>
      </c>
      <c r="G730" s="0" t="s">
        <v>4049</v>
      </c>
    </row>
    <row r="731" customFormat="false" ht="15" hidden="false" customHeight="false" outlineLevel="0" collapsed="false">
      <c r="A731" s="0" t="s">
        <v>4050</v>
      </c>
      <c r="B731" s="0" t="s">
        <v>4051</v>
      </c>
      <c r="C731" s="0" t="s">
        <v>4017</v>
      </c>
      <c r="D731" s="0" t="s">
        <v>4018</v>
      </c>
      <c r="E731" s="0" t="s">
        <v>4019</v>
      </c>
      <c r="F731" s="0" t="s">
        <v>4052</v>
      </c>
      <c r="G731" s="0" t="s">
        <v>4053</v>
      </c>
    </row>
    <row r="732" customFormat="false" ht="15" hidden="false" customHeight="false" outlineLevel="0" collapsed="false">
      <c r="A732" s="0" t="s">
        <v>4054</v>
      </c>
      <c r="B732" s="0" t="s">
        <v>4055</v>
      </c>
      <c r="D732" s="0" t="s">
        <v>4056</v>
      </c>
      <c r="E732" s="0" t="s">
        <v>4057</v>
      </c>
      <c r="F732" s="0" t="s">
        <v>4058</v>
      </c>
      <c r="G732" s="0" t="s">
        <v>4059</v>
      </c>
    </row>
    <row r="733" customFormat="false" ht="15" hidden="false" customHeight="false" outlineLevel="0" collapsed="false">
      <c r="A733" s="0" t="s">
        <v>4060</v>
      </c>
      <c r="B733" s="0" t="s">
        <v>4061</v>
      </c>
      <c r="D733" s="0" t="s">
        <v>4062</v>
      </c>
      <c r="E733" s="0" t="s">
        <v>4063</v>
      </c>
      <c r="F733" s="0" t="s">
        <v>4064</v>
      </c>
      <c r="G733" s="0" t="s">
        <v>4065</v>
      </c>
    </row>
    <row r="734" customFormat="false" ht="15" hidden="false" customHeight="false" outlineLevel="0" collapsed="false">
      <c r="A734" s="0" t="s">
        <v>4066</v>
      </c>
      <c r="B734" s="0" t="s">
        <v>4066</v>
      </c>
      <c r="D734" s="0" t="s">
        <v>4067</v>
      </c>
      <c r="E734" s="0" t="s">
        <v>4068</v>
      </c>
      <c r="F734" s="0" t="s">
        <v>4069</v>
      </c>
      <c r="G734" s="0" t="s">
        <v>4070</v>
      </c>
    </row>
    <row r="735" customFormat="false" ht="15" hidden="false" customHeight="false" outlineLevel="0" collapsed="false">
      <c r="A735" s="0" t="s">
        <v>4071</v>
      </c>
      <c r="B735" s="0" t="s">
        <v>4072</v>
      </c>
      <c r="D735" s="0" t="s">
        <v>1237</v>
      </c>
      <c r="E735" s="0" t="s">
        <v>1238</v>
      </c>
      <c r="F735" s="0" t="s">
        <v>4073</v>
      </c>
      <c r="G735" s="0" t="s">
        <v>4074</v>
      </c>
    </row>
    <row r="736" customFormat="false" ht="15" hidden="false" customHeight="false" outlineLevel="0" collapsed="false">
      <c r="A736" s="0" t="s">
        <v>4075</v>
      </c>
      <c r="B736" s="0" t="s">
        <v>4076</v>
      </c>
      <c r="D736" s="0" t="s">
        <v>4062</v>
      </c>
      <c r="E736" s="0" t="s">
        <v>4063</v>
      </c>
      <c r="F736" s="0" t="s">
        <v>4077</v>
      </c>
      <c r="G736" s="0" t="s">
        <v>4078</v>
      </c>
    </row>
    <row r="737" customFormat="false" ht="15" hidden="false" customHeight="false" outlineLevel="0" collapsed="false">
      <c r="A737" s="0" t="s">
        <v>4079</v>
      </c>
      <c r="B737" s="0" t="s">
        <v>4080</v>
      </c>
      <c r="D737" s="0" t="s">
        <v>4081</v>
      </c>
      <c r="E737" s="0" t="s">
        <v>4082</v>
      </c>
      <c r="F737" s="0" t="s">
        <v>4083</v>
      </c>
      <c r="G737" s="0" t="s">
        <v>4084</v>
      </c>
    </row>
    <row r="738" customFormat="false" ht="15" hidden="false" customHeight="false" outlineLevel="0" collapsed="false">
      <c r="A738" s="0" t="s">
        <v>4085</v>
      </c>
      <c r="B738" s="0" t="s">
        <v>4086</v>
      </c>
      <c r="D738" s="0" t="s">
        <v>4087</v>
      </c>
      <c r="E738" s="0" t="s">
        <v>4088</v>
      </c>
      <c r="F738" s="0" t="s">
        <v>4089</v>
      </c>
      <c r="G738" s="0" t="s">
        <v>4090</v>
      </c>
    </row>
    <row r="739" customFormat="false" ht="15" hidden="false" customHeight="false" outlineLevel="0" collapsed="false">
      <c r="A739" s="0" t="s">
        <v>4091</v>
      </c>
      <c r="B739" s="0" t="s">
        <v>4092</v>
      </c>
      <c r="C739" s="0" t="s">
        <v>4093</v>
      </c>
      <c r="D739" s="0" t="s">
        <v>1434</v>
      </c>
      <c r="E739" s="0" t="s">
        <v>1435</v>
      </c>
      <c r="F739" s="0" t="s">
        <v>4094</v>
      </c>
      <c r="G739" s="0" t="s">
        <v>4095</v>
      </c>
    </row>
    <row r="740" customFormat="false" ht="15" hidden="false" customHeight="false" outlineLevel="0" collapsed="false">
      <c r="A740" s="0" t="s">
        <v>4096</v>
      </c>
      <c r="B740" s="0" t="s">
        <v>4097</v>
      </c>
      <c r="C740" s="0" t="s">
        <v>4093</v>
      </c>
      <c r="D740" s="0" t="s">
        <v>1434</v>
      </c>
      <c r="E740" s="0" t="s">
        <v>1435</v>
      </c>
      <c r="F740" s="0" t="s">
        <v>4098</v>
      </c>
      <c r="G740" s="0" t="s">
        <v>4099</v>
      </c>
    </row>
    <row r="741" customFormat="false" ht="15" hidden="false" customHeight="false" outlineLevel="0" collapsed="false">
      <c r="A741" s="0" t="s">
        <v>4100</v>
      </c>
      <c r="B741" s="0" t="s">
        <v>4092</v>
      </c>
      <c r="C741" s="0" t="s">
        <v>4093</v>
      </c>
      <c r="D741" s="0" t="s">
        <v>1434</v>
      </c>
      <c r="E741" s="0" t="s">
        <v>1435</v>
      </c>
      <c r="F741" s="0" t="s">
        <v>4101</v>
      </c>
      <c r="G741" s="0" t="s">
        <v>4102</v>
      </c>
    </row>
    <row r="742" customFormat="false" ht="15" hidden="false" customHeight="false" outlineLevel="0" collapsed="false">
      <c r="A742" s="0" t="s">
        <v>4103</v>
      </c>
      <c r="B742" s="0" t="s">
        <v>4092</v>
      </c>
      <c r="C742" s="0" t="s">
        <v>4093</v>
      </c>
      <c r="D742" s="0" t="s">
        <v>1434</v>
      </c>
      <c r="E742" s="0" t="s">
        <v>1435</v>
      </c>
      <c r="F742" s="0" t="s">
        <v>4104</v>
      </c>
      <c r="G742" s="0" t="s">
        <v>4105</v>
      </c>
    </row>
    <row r="743" customFormat="false" ht="15" hidden="false" customHeight="false" outlineLevel="0" collapsed="false">
      <c r="A743" s="0" t="s">
        <v>4106</v>
      </c>
      <c r="B743" s="0" t="s">
        <v>4092</v>
      </c>
      <c r="C743" s="0" t="s">
        <v>4093</v>
      </c>
      <c r="D743" s="0" t="s">
        <v>1434</v>
      </c>
      <c r="E743" s="0" t="s">
        <v>1435</v>
      </c>
      <c r="F743" s="0" t="s">
        <v>4107</v>
      </c>
      <c r="G743" s="0" t="s">
        <v>4108</v>
      </c>
    </row>
    <row r="744" customFormat="false" ht="15" hidden="false" customHeight="false" outlineLevel="0" collapsed="false">
      <c r="A744" s="0" t="s">
        <v>4109</v>
      </c>
      <c r="B744" s="0" t="s">
        <v>4110</v>
      </c>
      <c r="C744" s="0" t="s">
        <v>4093</v>
      </c>
      <c r="D744" s="0" t="s">
        <v>1434</v>
      </c>
      <c r="E744" s="0" t="s">
        <v>1435</v>
      </c>
      <c r="F744" s="0" t="s">
        <v>4111</v>
      </c>
      <c r="G744" s="0" t="s">
        <v>4112</v>
      </c>
    </row>
    <row r="745" customFormat="false" ht="15" hidden="false" customHeight="false" outlineLevel="0" collapsed="false">
      <c r="A745" s="0" t="s">
        <v>4113</v>
      </c>
      <c r="B745" s="0" t="s">
        <v>4114</v>
      </c>
      <c r="C745" s="0" t="s">
        <v>4115</v>
      </c>
      <c r="D745" s="0" t="s">
        <v>4116</v>
      </c>
      <c r="E745" s="0" t="s">
        <v>4117</v>
      </c>
      <c r="F745" s="0" t="s">
        <v>4118</v>
      </c>
      <c r="G745" s="0" t="s">
        <v>4119</v>
      </c>
    </row>
    <row r="746" customFormat="false" ht="15" hidden="false" customHeight="false" outlineLevel="0" collapsed="false">
      <c r="A746" s="0" t="s">
        <v>4120</v>
      </c>
      <c r="B746" s="0" t="s">
        <v>4121</v>
      </c>
      <c r="C746" s="0" t="s">
        <v>4122</v>
      </c>
      <c r="D746" s="0" t="s">
        <v>4123</v>
      </c>
      <c r="E746" s="0" t="s">
        <v>4124</v>
      </c>
      <c r="F746" s="0" t="s">
        <v>4125</v>
      </c>
      <c r="G746" s="0" t="s">
        <v>4126</v>
      </c>
    </row>
    <row r="747" customFormat="false" ht="15" hidden="false" customHeight="false" outlineLevel="0" collapsed="false">
      <c r="A747" s="0" t="s">
        <v>4127</v>
      </c>
      <c r="B747" s="0" t="s">
        <v>4128</v>
      </c>
      <c r="C747" s="0" t="s">
        <v>4129</v>
      </c>
      <c r="D747" s="0" t="s">
        <v>4130</v>
      </c>
      <c r="E747" s="0" t="s">
        <v>4131</v>
      </c>
      <c r="F747" s="0" t="s">
        <v>4132</v>
      </c>
      <c r="G747" s="0" t="s">
        <v>4133</v>
      </c>
    </row>
    <row r="748" customFormat="false" ht="15" hidden="false" customHeight="false" outlineLevel="0" collapsed="false">
      <c r="A748" s="0" t="s">
        <v>4134</v>
      </c>
      <c r="B748" s="0" t="s">
        <v>4135</v>
      </c>
      <c r="C748" s="0" t="s">
        <v>4136</v>
      </c>
      <c r="D748" s="0" t="s">
        <v>4137</v>
      </c>
      <c r="E748" s="0" t="s">
        <v>4138</v>
      </c>
      <c r="F748" s="0" t="s">
        <v>4139</v>
      </c>
      <c r="G748" s="0" t="s">
        <v>4140</v>
      </c>
    </row>
    <row r="749" customFormat="false" ht="15" hidden="false" customHeight="false" outlineLevel="0" collapsed="false">
      <c r="A749" s="0" t="s">
        <v>4141</v>
      </c>
      <c r="B749" s="0" t="s">
        <v>4142</v>
      </c>
      <c r="C749" s="0" t="s">
        <v>4136</v>
      </c>
      <c r="D749" s="0" t="s">
        <v>4137</v>
      </c>
      <c r="E749" s="0" t="s">
        <v>4138</v>
      </c>
      <c r="F749" s="0" t="s">
        <v>4143</v>
      </c>
      <c r="G749" s="0" t="s">
        <v>4144</v>
      </c>
    </row>
    <row r="750" customFormat="false" ht="15" hidden="false" customHeight="false" outlineLevel="0" collapsed="false">
      <c r="A750" s="0" t="s">
        <v>4145</v>
      </c>
      <c r="B750" s="0" t="s">
        <v>4146</v>
      </c>
      <c r="C750" s="0" t="s">
        <v>4147</v>
      </c>
      <c r="D750" s="0" t="s">
        <v>4148</v>
      </c>
      <c r="E750" s="0" t="s">
        <v>4149</v>
      </c>
      <c r="F750" s="0" t="s">
        <v>4150</v>
      </c>
      <c r="G750" s="0" t="s">
        <v>4151</v>
      </c>
    </row>
    <row r="751" customFormat="false" ht="15" hidden="false" customHeight="false" outlineLevel="0" collapsed="false">
      <c r="A751" s="0" t="s">
        <v>4152</v>
      </c>
      <c r="B751" s="0" t="s">
        <v>4153</v>
      </c>
      <c r="C751" s="0" t="s">
        <v>4154</v>
      </c>
      <c r="D751" s="0" t="s">
        <v>4148</v>
      </c>
      <c r="E751" s="0" t="s">
        <v>4149</v>
      </c>
      <c r="F751" s="0" t="s">
        <v>4155</v>
      </c>
      <c r="G751" s="0" t="s">
        <v>4156</v>
      </c>
    </row>
    <row r="752" customFormat="false" ht="15" hidden="false" customHeight="false" outlineLevel="0" collapsed="false">
      <c r="A752" s="0" t="s">
        <v>4157</v>
      </c>
      <c r="B752" s="0" t="s">
        <v>4158</v>
      </c>
      <c r="C752" s="0" t="s">
        <v>4159</v>
      </c>
      <c r="D752" s="0" t="s">
        <v>4160</v>
      </c>
      <c r="E752" s="0" t="s">
        <v>4161</v>
      </c>
      <c r="F752" s="0" t="s">
        <v>4162</v>
      </c>
      <c r="G752" s="0" t="s">
        <v>4163</v>
      </c>
    </row>
    <row r="753" customFormat="false" ht="15" hidden="false" customHeight="false" outlineLevel="0" collapsed="false">
      <c r="A753" s="0" t="s">
        <v>4164</v>
      </c>
      <c r="B753" s="0" t="s">
        <v>4165</v>
      </c>
      <c r="C753" s="0" t="s">
        <v>4166</v>
      </c>
      <c r="D753" s="0" t="s">
        <v>4167</v>
      </c>
      <c r="E753" s="0" t="s">
        <v>4168</v>
      </c>
      <c r="F753" s="0" t="s">
        <v>4169</v>
      </c>
      <c r="G753" s="0" t="s">
        <v>4170</v>
      </c>
    </row>
    <row r="754" customFormat="false" ht="15" hidden="false" customHeight="false" outlineLevel="0" collapsed="false">
      <c r="A754" s="0" t="s">
        <v>4171</v>
      </c>
      <c r="B754" s="0" t="s">
        <v>4172</v>
      </c>
      <c r="C754" s="0" t="s">
        <v>4166</v>
      </c>
      <c r="D754" s="0" t="s">
        <v>4167</v>
      </c>
      <c r="E754" s="0" t="s">
        <v>4168</v>
      </c>
      <c r="F754" s="0" t="s">
        <v>4173</v>
      </c>
      <c r="G754" s="0" t="s">
        <v>4174</v>
      </c>
    </row>
    <row r="755" customFormat="false" ht="15" hidden="false" customHeight="false" outlineLevel="0" collapsed="false">
      <c r="A755" s="0" t="s">
        <v>4175</v>
      </c>
      <c r="B755" s="0" t="s">
        <v>4176</v>
      </c>
      <c r="C755" s="0" t="s">
        <v>4177</v>
      </c>
      <c r="D755" s="0" t="s">
        <v>4178</v>
      </c>
      <c r="E755" s="0" t="s">
        <v>4179</v>
      </c>
      <c r="F755" s="0" t="s">
        <v>4180</v>
      </c>
      <c r="G755" s="0" t="s">
        <v>4181</v>
      </c>
    </row>
    <row r="756" customFormat="false" ht="15" hidden="false" customHeight="false" outlineLevel="0" collapsed="false">
      <c r="A756" s="0" t="s">
        <v>4182</v>
      </c>
      <c r="B756" s="0" t="s">
        <v>4183</v>
      </c>
      <c r="C756" s="0" t="s">
        <v>4184</v>
      </c>
      <c r="D756" s="0" t="s">
        <v>4185</v>
      </c>
      <c r="E756" s="0" t="s">
        <v>4186</v>
      </c>
      <c r="F756" s="0" t="s">
        <v>4187</v>
      </c>
      <c r="G756" s="0" t="s">
        <v>4188</v>
      </c>
    </row>
    <row r="757" customFormat="false" ht="15" hidden="false" customHeight="false" outlineLevel="0" collapsed="false">
      <c r="A757" s="0" t="s">
        <v>4189</v>
      </c>
      <c r="B757" s="0" t="s">
        <v>4190</v>
      </c>
      <c r="C757" s="0" t="s">
        <v>4191</v>
      </c>
      <c r="D757" s="0" t="s">
        <v>4192</v>
      </c>
      <c r="E757" s="0" t="s">
        <v>4193</v>
      </c>
      <c r="F757" s="0" t="s">
        <v>4194</v>
      </c>
      <c r="G757" s="0" t="s">
        <v>4195</v>
      </c>
    </row>
    <row r="758" customFormat="false" ht="15" hidden="false" customHeight="false" outlineLevel="0" collapsed="false">
      <c r="A758" s="0" t="s">
        <v>4196</v>
      </c>
      <c r="B758" s="0" t="s">
        <v>4197</v>
      </c>
      <c r="C758" s="0" t="s">
        <v>4198</v>
      </c>
      <c r="D758" s="0" t="s">
        <v>4199</v>
      </c>
      <c r="E758" s="0" t="s">
        <v>4200</v>
      </c>
      <c r="F758" s="0" t="s">
        <v>4201</v>
      </c>
      <c r="G758" s="0" t="s">
        <v>4202</v>
      </c>
    </row>
    <row r="759" customFormat="false" ht="15" hidden="false" customHeight="false" outlineLevel="0" collapsed="false">
      <c r="A759" s="0" t="s">
        <v>4203</v>
      </c>
      <c r="B759" s="0" t="s">
        <v>4204</v>
      </c>
      <c r="C759" s="0" t="s">
        <v>4205</v>
      </c>
      <c r="D759" s="0" t="s">
        <v>4206</v>
      </c>
      <c r="E759" s="0" t="s">
        <v>4207</v>
      </c>
      <c r="F759" s="0" t="s">
        <v>4208</v>
      </c>
      <c r="G759" s="0" t="s">
        <v>4209</v>
      </c>
    </row>
    <row r="760" customFormat="false" ht="15" hidden="false" customHeight="false" outlineLevel="0" collapsed="false">
      <c r="A760" s="0" t="s">
        <v>4210</v>
      </c>
      <c r="B760" s="0" t="s">
        <v>4211</v>
      </c>
      <c r="C760" s="0" t="s">
        <v>4212</v>
      </c>
      <c r="D760" s="0" t="s">
        <v>4213</v>
      </c>
      <c r="E760" s="0" t="s">
        <v>4214</v>
      </c>
      <c r="F760" s="0" t="s">
        <v>4215</v>
      </c>
      <c r="G760" s="0" t="s">
        <v>4216</v>
      </c>
    </row>
    <row r="761" customFormat="false" ht="15" hidden="false" customHeight="false" outlineLevel="0" collapsed="false">
      <c r="A761" s="0" t="s">
        <v>4217</v>
      </c>
      <c r="B761" s="0" t="s">
        <v>4218</v>
      </c>
      <c r="C761" s="0" t="s">
        <v>4212</v>
      </c>
      <c r="D761" s="0" t="s">
        <v>4213</v>
      </c>
      <c r="E761" s="0" t="s">
        <v>4214</v>
      </c>
      <c r="F761" s="0" t="s">
        <v>4219</v>
      </c>
      <c r="G761" s="0" t="s">
        <v>4220</v>
      </c>
    </row>
    <row r="762" customFormat="false" ht="15" hidden="false" customHeight="false" outlineLevel="0" collapsed="false">
      <c r="A762" s="0" t="s">
        <v>4221</v>
      </c>
      <c r="B762" s="0" t="s">
        <v>4222</v>
      </c>
      <c r="C762" s="0" t="s">
        <v>4212</v>
      </c>
      <c r="D762" s="0" t="s">
        <v>4213</v>
      </c>
      <c r="E762" s="0" t="s">
        <v>4214</v>
      </c>
      <c r="F762" s="0" t="s">
        <v>4223</v>
      </c>
      <c r="G762" s="0" t="s">
        <v>4224</v>
      </c>
    </row>
    <row r="763" customFormat="false" ht="15" hidden="false" customHeight="false" outlineLevel="0" collapsed="false">
      <c r="A763" s="0" t="s">
        <v>4225</v>
      </c>
      <c r="B763" s="0" t="s">
        <v>4226</v>
      </c>
      <c r="C763" s="0" t="s">
        <v>4227</v>
      </c>
      <c r="D763" s="0" t="s">
        <v>4228</v>
      </c>
      <c r="E763" s="0" t="s">
        <v>4229</v>
      </c>
      <c r="F763" s="0" t="s">
        <v>4230</v>
      </c>
      <c r="G763" s="0" t="s">
        <v>4231</v>
      </c>
    </row>
    <row r="764" customFormat="false" ht="15" hidden="false" customHeight="false" outlineLevel="0" collapsed="false">
      <c r="A764" s="0" t="s">
        <v>4232</v>
      </c>
      <c r="B764" s="0" t="s">
        <v>4233</v>
      </c>
      <c r="C764" s="0" t="s">
        <v>4227</v>
      </c>
      <c r="D764" s="0" t="s">
        <v>4228</v>
      </c>
      <c r="E764" s="0" t="s">
        <v>4229</v>
      </c>
      <c r="F764" s="0" t="s">
        <v>4234</v>
      </c>
      <c r="G764" s="0" t="s">
        <v>4235</v>
      </c>
    </row>
    <row r="765" customFormat="false" ht="15" hidden="false" customHeight="false" outlineLevel="0" collapsed="false">
      <c r="A765" s="0" t="s">
        <v>4236</v>
      </c>
      <c r="B765" s="0" t="s">
        <v>4237</v>
      </c>
      <c r="C765" s="0" t="s">
        <v>4227</v>
      </c>
      <c r="D765" s="0" t="s">
        <v>4228</v>
      </c>
      <c r="E765" s="0" t="s">
        <v>4229</v>
      </c>
      <c r="F765" s="0" t="s">
        <v>4238</v>
      </c>
      <c r="G765" s="0" t="s">
        <v>4239</v>
      </c>
    </row>
    <row r="766" customFormat="false" ht="15" hidden="false" customHeight="false" outlineLevel="0" collapsed="false">
      <c r="A766" s="0" t="s">
        <v>4240</v>
      </c>
      <c r="B766" s="0" t="s">
        <v>4241</v>
      </c>
      <c r="C766" s="0" t="s">
        <v>4227</v>
      </c>
      <c r="D766" s="0" t="s">
        <v>4228</v>
      </c>
      <c r="E766" s="0" t="s">
        <v>4229</v>
      </c>
      <c r="F766" s="0" t="s">
        <v>4242</v>
      </c>
      <c r="G766" s="0" t="s">
        <v>4243</v>
      </c>
    </row>
    <row r="767" customFormat="false" ht="15" hidden="false" customHeight="false" outlineLevel="0" collapsed="false">
      <c r="A767" s="0" t="s">
        <v>4244</v>
      </c>
      <c r="B767" s="0" t="s">
        <v>4245</v>
      </c>
      <c r="C767" s="0" t="s">
        <v>4246</v>
      </c>
      <c r="D767" s="0" t="s">
        <v>4247</v>
      </c>
      <c r="E767" s="0" t="s">
        <v>4248</v>
      </c>
      <c r="F767" s="0" t="s">
        <v>4249</v>
      </c>
      <c r="G767" s="0" t="s">
        <v>4250</v>
      </c>
    </row>
    <row r="768" customFormat="false" ht="15" hidden="false" customHeight="false" outlineLevel="0" collapsed="false">
      <c r="A768" s="0" t="s">
        <v>4251</v>
      </c>
      <c r="B768" s="0" t="s">
        <v>4252</v>
      </c>
      <c r="C768" s="0" t="s">
        <v>4246</v>
      </c>
      <c r="D768" s="0" t="s">
        <v>4247</v>
      </c>
      <c r="E768" s="0" t="s">
        <v>4248</v>
      </c>
      <c r="F768" s="0" t="s">
        <v>4253</v>
      </c>
      <c r="G768" s="0" t="s">
        <v>4254</v>
      </c>
    </row>
    <row r="769" customFormat="false" ht="15" hidden="false" customHeight="false" outlineLevel="0" collapsed="false">
      <c r="A769" s="0" t="s">
        <v>4255</v>
      </c>
      <c r="B769" s="0" t="s">
        <v>4256</v>
      </c>
      <c r="C769" s="0" t="s">
        <v>4246</v>
      </c>
      <c r="D769" s="0" t="s">
        <v>4247</v>
      </c>
      <c r="E769" s="0" t="s">
        <v>4248</v>
      </c>
      <c r="F769" s="0" t="s">
        <v>4257</v>
      </c>
      <c r="G769" s="0" t="s">
        <v>4258</v>
      </c>
    </row>
    <row r="770" customFormat="false" ht="15" hidden="false" customHeight="false" outlineLevel="0" collapsed="false">
      <c r="A770" s="0" t="s">
        <v>4259</v>
      </c>
      <c r="B770" s="0" t="s">
        <v>4260</v>
      </c>
      <c r="C770" s="0" t="s">
        <v>4246</v>
      </c>
      <c r="D770" s="0" t="s">
        <v>4247</v>
      </c>
      <c r="E770" s="0" t="s">
        <v>4248</v>
      </c>
      <c r="F770" s="0" t="s">
        <v>4261</v>
      </c>
      <c r="G770" s="0" t="s">
        <v>4262</v>
      </c>
    </row>
    <row r="771" customFormat="false" ht="15" hidden="false" customHeight="false" outlineLevel="0" collapsed="false">
      <c r="A771" s="0" t="s">
        <v>4263</v>
      </c>
      <c r="B771" s="0" t="s">
        <v>4264</v>
      </c>
      <c r="C771" s="0" t="s">
        <v>4246</v>
      </c>
      <c r="D771" s="0" t="s">
        <v>4247</v>
      </c>
      <c r="E771" s="0" t="s">
        <v>4248</v>
      </c>
      <c r="F771" s="0" t="s">
        <v>4265</v>
      </c>
      <c r="G771" s="0" t="s">
        <v>4266</v>
      </c>
    </row>
    <row r="772" customFormat="false" ht="15" hidden="false" customHeight="false" outlineLevel="0" collapsed="false">
      <c r="A772" s="0" t="s">
        <v>4267</v>
      </c>
      <c r="B772" s="0" t="s">
        <v>4268</v>
      </c>
      <c r="C772" s="0" t="s">
        <v>4246</v>
      </c>
      <c r="D772" s="0" t="s">
        <v>4247</v>
      </c>
      <c r="E772" s="0" t="s">
        <v>4248</v>
      </c>
      <c r="F772" s="0" t="s">
        <v>4269</v>
      </c>
      <c r="G772" s="0" t="s">
        <v>4270</v>
      </c>
    </row>
    <row r="773" customFormat="false" ht="15" hidden="false" customHeight="false" outlineLevel="0" collapsed="false">
      <c r="A773" s="0" t="s">
        <v>4271</v>
      </c>
      <c r="B773" s="0" t="s">
        <v>4272</v>
      </c>
      <c r="C773" s="0" t="s">
        <v>4246</v>
      </c>
      <c r="D773" s="0" t="s">
        <v>4247</v>
      </c>
      <c r="E773" s="0" t="s">
        <v>4248</v>
      </c>
      <c r="F773" s="0" t="s">
        <v>4273</v>
      </c>
      <c r="G773" s="0" t="s">
        <v>4274</v>
      </c>
    </row>
    <row r="774" customFormat="false" ht="15" hidden="false" customHeight="false" outlineLevel="0" collapsed="false">
      <c r="A774" s="0" t="s">
        <v>4275</v>
      </c>
      <c r="B774" s="0" t="s">
        <v>4276</v>
      </c>
      <c r="C774" s="0" t="s">
        <v>4246</v>
      </c>
      <c r="D774" s="0" t="s">
        <v>4247</v>
      </c>
      <c r="E774" s="0" t="s">
        <v>4248</v>
      </c>
      <c r="F774" s="0" t="s">
        <v>4277</v>
      </c>
      <c r="G774" s="0" t="s">
        <v>4278</v>
      </c>
    </row>
    <row r="775" customFormat="false" ht="15" hidden="false" customHeight="false" outlineLevel="0" collapsed="false">
      <c r="A775" s="0" t="s">
        <v>4279</v>
      </c>
      <c r="B775" s="0" t="s">
        <v>4280</v>
      </c>
      <c r="C775" s="0" t="s">
        <v>4246</v>
      </c>
      <c r="D775" s="0" t="s">
        <v>4247</v>
      </c>
      <c r="E775" s="0" t="s">
        <v>4248</v>
      </c>
      <c r="F775" s="0" t="s">
        <v>4281</v>
      </c>
      <c r="G775" s="0" t="s">
        <v>4282</v>
      </c>
    </row>
    <row r="776" customFormat="false" ht="15" hidden="false" customHeight="false" outlineLevel="0" collapsed="false">
      <c r="A776" s="0" t="s">
        <v>4283</v>
      </c>
      <c r="B776" s="0" t="s">
        <v>4284</v>
      </c>
      <c r="C776" s="0" t="s">
        <v>4246</v>
      </c>
      <c r="D776" s="0" t="s">
        <v>4247</v>
      </c>
      <c r="E776" s="0" t="s">
        <v>4248</v>
      </c>
      <c r="F776" s="0" t="s">
        <v>4285</v>
      </c>
      <c r="G776" s="0" t="s">
        <v>4286</v>
      </c>
    </row>
    <row r="777" customFormat="false" ht="15" hidden="false" customHeight="false" outlineLevel="0" collapsed="false">
      <c r="A777" s="0" t="s">
        <v>4287</v>
      </c>
      <c r="B777" s="0" t="s">
        <v>4288</v>
      </c>
      <c r="C777" s="0" t="s">
        <v>4246</v>
      </c>
      <c r="D777" s="0" t="s">
        <v>4247</v>
      </c>
      <c r="E777" s="0" t="s">
        <v>4248</v>
      </c>
      <c r="F777" s="0" t="s">
        <v>4289</v>
      </c>
      <c r="G777" s="0" t="s">
        <v>4290</v>
      </c>
    </row>
    <row r="778" customFormat="false" ht="15" hidden="false" customHeight="false" outlineLevel="0" collapsed="false">
      <c r="A778" s="0" t="s">
        <v>4291</v>
      </c>
      <c r="B778" s="0" t="s">
        <v>4292</v>
      </c>
      <c r="C778" s="0" t="s">
        <v>4246</v>
      </c>
      <c r="D778" s="0" t="s">
        <v>4247</v>
      </c>
      <c r="E778" s="0" t="s">
        <v>4248</v>
      </c>
      <c r="F778" s="0" t="s">
        <v>4293</v>
      </c>
      <c r="G778" s="0" t="s">
        <v>4294</v>
      </c>
    </row>
    <row r="779" customFormat="false" ht="15" hidden="false" customHeight="false" outlineLevel="0" collapsed="false">
      <c r="A779" s="0" t="s">
        <v>4295</v>
      </c>
      <c r="B779" s="0" t="s">
        <v>4296</v>
      </c>
      <c r="C779" s="0" t="s">
        <v>4246</v>
      </c>
      <c r="D779" s="0" t="s">
        <v>4247</v>
      </c>
      <c r="E779" s="0" t="s">
        <v>4248</v>
      </c>
      <c r="F779" s="0" t="s">
        <v>4297</v>
      </c>
      <c r="G779" s="0" t="s">
        <v>4298</v>
      </c>
    </row>
    <row r="780" customFormat="false" ht="15" hidden="false" customHeight="false" outlineLevel="0" collapsed="false">
      <c r="A780" s="0" t="s">
        <v>4299</v>
      </c>
      <c r="B780" s="0" t="s">
        <v>4300</v>
      </c>
      <c r="C780" s="0" t="s">
        <v>4246</v>
      </c>
      <c r="D780" s="0" t="s">
        <v>4247</v>
      </c>
      <c r="E780" s="0" t="s">
        <v>4248</v>
      </c>
      <c r="F780" s="0" t="s">
        <v>4301</v>
      </c>
      <c r="G780" s="0" t="s">
        <v>4302</v>
      </c>
    </row>
    <row r="781" customFormat="false" ht="15" hidden="false" customHeight="false" outlineLevel="0" collapsed="false">
      <c r="A781" s="0" t="s">
        <v>4303</v>
      </c>
      <c r="B781" s="0" t="s">
        <v>4304</v>
      </c>
      <c r="C781" s="0" t="s">
        <v>4246</v>
      </c>
      <c r="D781" s="0" t="s">
        <v>4247</v>
      </c>
      <c r="E781" s="0" t="s">
        <v>4248</v>
      </c>
      <c r="F781" s="0" t="s">
        <v>4305</v>
      </c>
      <c r="G781" s="0" t="s">
        <v>4306</v>
      </c>
    </row>
    <row r="782" customFormat="false" ht="15" hidden="false" customHeight="false" outlineLevel="0" collapsed="false">
      <c r="A782" s="0" t="s">
        <v>4307</v>
      </c>
      <c r="B782" s="0" t="s">
        <v>4308</v>
      </c>
      <c r="C782" s="0" t="s">
        <v>4246</v>
      </c>
      <c r="D782" s="0" t="s">
        <v>4247</v>
      </c>
      <c r="E782" s="0" t="s">
        <v>4248</v>
      </c>
      <c r="F782" s="0" t="s">
        <v>4309</v>
      </c>
      <c r="G782" s="0" t="s">
        <v>4310</v>
      </c>
    </row>
    <row r="783" customFormat="false" ht="15" hidden="false" customHeight="false" outlineLevel="0" collapsed="false">
      <c r="A783" s="0" t="s">
        <v>4311</v>
      </c>
      <c r="B783" s="0" t="s">
        <v>4312</v>
      </c>
      <c r="C783" s="0" t="s">
        <v>4246</v>
      </c>
      <c r="D783" s="0" t="s">
        <v>4247</v>
      </c>
      <c r="E783" s="0" t="s">
        <v>4248</v>
      </c>
      <c r="F783" s="0" t="s">
        <v>4313</v>
      </c>
      <c r="G783" s="0" t="s">
        <v>4314</v>
      </c>
    </row>
    <row r="784" customFormat="false" ht="15" hidden="false" customHeight="false" outlineLevel="0" collapsed="false">
      <c r="A784" s="0" t="s">
        <v>4315</v>
      </c>
      <c r="B784" s="0" t="s">
        <v>4316</v>
      </c>
      <c r="C784" s="0" t="s">
        <v>4246</v>
      </c>
      <c r="D784" s="0" t="s">
        <v>4247</v>
      </c>
      <c r="E784" s="0" t="s">
        <v>4248</v>
      </c>
      <c r="F784" s="0" t="s">
        <v>4317</v>
      </c>
      <c r="G784" s="0" t="s">
        <v>4318</v>
      </c>
    </row>
    <row r="785" customFormat="false" ht="15" hidden="false" customHeight="false" outlineLevel="0" collapsed="false">
      <c r="A785" s="0" t="s">
        <v>4319</v>
      </c>
      <c r="B785" s="0" t="s">
        <v>4320</v>
      </c>
      <c r="C785" s="0" t="s">
        <v>4246</v>
      </c>
      <c r="D785" s="0" t="s">
        <v>4247</v>
      </c>
      <c r="E785" s="0" t="s">
        <v>4248</v>
      </c>
      <c r="F785" s="0" t="s">
        <v>4321</v>
      </c>
      <c r="G785" s="0" t="s">
        <v>4322</v>
      </c>
    </row>
    <row r="786" customFormat="false" ht="15" hidden="false" customHeight="false" outlineLevel="0" collapsed="false">
      <c r="A786" s="0" t="s">
        <v>4323</v>
      </c>
      <c r="B786" s="0" t="s">
        <v>4324</v>
      </c>
      <c r="C786" s="0" t="s">
        <v>4325</v>
      </c>
      <c r="D786" s="0" t="s">
        <v>4326</v>
      </c>
      <c r="E786" s="0" t="s">
        <v>4327</v>
      </c>
      <c r="F786" s="0" t="s">
        <v>4328</v>
      </c>
      <c r="G786" s="0" t="s">
        <v>4329</v>
      </c>
    </row>
    <row r="787" customFormat="false" ht="15" hidden="false" customHeight="false" outlineLevel="0" collapsed="false">
      <c r="A787" s="0" t="s">
        <v>4330</v>
      </c>
      <c r="B787" s="0" t="s">
        <v>4331</v>
      </c>
      <c r="C787" s="0" t="s">
        <v>4325</v>
      </c>
      <c r="D787" s="0" t="s">
        <v>4326</v>
      </c>
      <c r="E787" s="0" t="s">
        <v>4327</v>
      </c>
      <c r="F787" s="0" t="s">
        <v>4332</v>
      </c>
      <c r="G787" s="0" t="s">
        <v>4333</v>
      </c>
    </row>
    <row r="788" customFormat="false" ht="15" hidden="false" customHeight="false" outlineLevel="0" collapsed="false">
      <c r="A788" s="0" t="s">
        <v>4334</v>
      </c>
      <c r="B788" s="0" t="s">
        <v>4335</v>
      </c>
      <c r="C788" s="0" t="s">
        <v>4336</v>
      </c>
      <c r="D788" s="0" t="s">
        <v>4337</v>
      </c>
      <c r="E788" s="0" t="s">
        <v>4338</v>
      </c>
      <c r="F788" s="0" t="s">
        <v>4339</v>
      </c>
      <c r="G788" s="0" t="s">
        <v>4340</v>
      </c>
    </row>
    <row r="789" customFormat="false" ht="15" hidden="false" customHeight="false" outlineLevel="0" collapsed="false">
      <c r="A789" s="0" t="s">
        <v>4341</v>
      </c>
      <c r="B789" s="0" t="s">
        <v>4341</v>
      </c>
      <c r="C789" s="0" t="s">
        <v>4342</v>
      </c>
      <c r="D789" s="0" t="s">
        <v>4343</v>
      </c>
      <c r="E789" s="0" t="s">
        <v>4344</v>
      </c>
      <c r="F789" s="0" t="s">
        <v>4345</v>
      </c>
      <c r="G789" s="0" t="s">
        <v>4346</v>
      </c>
    </row>
    <row r="790" customFormat="false" ht="15" hidden="false" customHeight="false" outlineLevel="0" collapsed="false">
      <c r="A790" s="0" t="s">
        <v>4347</v>
      </c>
      <c r="B790" s="0" t="s">
        <v>4348</v>
      </c>
      <c r="C790" s="0" t="s">
        <v>4342</v>
      </c>
      <c r="D790" s="0" t="s">
        <v>4343</v>
      </c>
      <c r="E790" s="0" t="s">
        <v>4344</v>
      </c>
      <c r="F790" s="0" t="s">
        <v>4349</v>
      </c>
      <c r="G790" s="0" t="s">
        <v>4350</v>
      </c>
    </row>
    <row r="791" customFormat="false" ht="15" hidden="false" customHeight="false" outlineLevel="0" collapsed="false">
      <c r="A791" s="0" t="s">
        <v>4351</v>
      </c>
      <c r="B791" s="0" t="s">
        <v>4352</v>
      </c>
      <c r="C791" s="0" t="s">
        <v>4353</v>
      </c>
      <c r="D791" s="0" t="s">
        <v>4354</v>
      </c>
      <c r="E791" s="0" t="s">
        <v>4355</v>
      </c>
      <c r="F791" s="0" t="s">
        <v>4356</v>
      </c>
      <c r="G791" s="0" t="s">
        <v>4357</v>
      </c>
    </row>
    <row r="792" customFormat="false" ht="15" hidden="false" customHeight="false" outlineLevel="0" collapsed="false">
      <c r="A792" s="0" t="s">
        <v>4358</v>
      </c>
      <c r="B792" s="0" t="s">
        <v>4359</v>
      </c>
      <c r="C792" s="0" t="s">
        <v>4353</v>
      </c>
      <c r="D792" s="0" t="s">
        <v>4354</v>
      </c>
      <c r="E792" s="0" t="s">
        <v>4355</v>
      </c>
      <c r="F792" s="0" t="s">
        <v>4360</v>
      </c>
      <c r="G792" s="0" t="s">
        <v>4361</v>
      </c>
    </row>
    <row r="793" customFormat="false" ht="15" hidden="false" customHeight="false" outlineLevel="0" collapsed="false">
      <c r="A793" s="0" t="s">
        <v>4362</v>
      </c>
      <c r="B793" s="0" t="s">
        <v>4363</v>
      </c>
      <c r="C793" s="0" t="s">
        <v>4353</v>
      </c>
      <c r="D793" s="0" t="s">
        <v>4354</v>
      </c>
      <c r="E793" s="0" t="s">
        <v>4355</v>
      </c>
      <c r="F793" s="0" t="s">
        <v>4364</v>
      </c>
      <c r="G793" s="0" t="s">
        <v>4365</v>
      </c>
    </row>
    <row r="794" customFormat="false" ht="15" hidden="false" customHeight="false" outlineLevel="0" collapsed="false">
      <c r="A794" s="0" t="s">
        <v>4366</v>
      </c>
      <c r="B794" s="0" t="s">
        <v>4367</v>
      </c>
      <c r="C794" s="0" t="s">
        <v>4353</v>
      </c>
      <c r="D794" s="0" t="s">
        <v>4354</v>
      </c>
      <c r="E794" s="0" t="s">
        <v>4355</v>
      </c>
      <c r="F794" s="0" t="s">
        <v>4368</v>
      </c>
      <c r="G794" s="0" t="s">
        <v>4369</v>
      </c>
    </row>
    <row r="795" customFormat="false" ht="15" hidden="false" customHeight="false" outlineLevel="0" collapsed="false">
      <c r="A795" s="0" t="s">
        <v>4370</v>
      </c>
      <c r="B795" s="0" t="s">
        <v>4367</v>
      </c>
      <c r="C795" s="0" t="s">
        <v>4353</v>
      </c>
      <c r="D795" s="0" t="s">
        <v>4354</v>
      </c>
      <c r="E795" s="0" t="s">
        <v>4355</v>
      </c>
      <c r="F795" s="0" t="s">
        <v>4371</v>
      </c>
      <c r="G795" s="0" t="s">
        <v>4372</v>
      </c>
    </row>
    <row r="796" customFormat="false" ht="15" hidden="false" customHeight="false" outlineLevel="0" collapsed="false">
      <c r="A796" s="0" t="s">
        <v>4373</v>
      </c>
      <c r="B796" s="0" t="s">
        <v>4367</v>
      </c>
      <c r="C796" s="0" t="s">
        <v>4353</v>
      </c>
      <c r="D796" s="0" t="s">
        <v>4354</v>
      </c>
      <c r="E796" s="0" t="s">
        <v>4355</v>
      </c>
      <c r="F796" s="0" t="s">
        <v>4374</v>
      </c>
      <c r="G796" s="0" t="s">
        <v>4375</v>
      </c>
    </row>
    <row r="797" customFormat="false" ht="15" hidden="false" customHeight="false" outlineLevel="0" collapsed="false">
      <c r="A797" s="0" t="s">
        <v>4376</v>
      </c>
      <c r="B797" s="0" t="s">
        <v>4377</v>
      </c>
      <c r="C797" s="0" t="s">
        <v>4378</v>
      </c>
      <c r="D797" s="0" t="s">
        <v>4379</v>
      </c>
      <c r="E797" s="0" t="s">
        <v>4380</v>
      </c>
      <c r="F797" s="0" t="s">
        <v>4381</v>
      </c>
      <c r="G797" s="0" t="s">
        <v>4382</v>
      </c>
    </row>
    <row r="798" customFormat="false" ht="15" hidden="false" customHeight="false" outlineLevel="0" collapsed="false">
      <c r="A798" s="0" t="s">
        <v>4383</v>
      </c>
      <c r="B798" s="0" t="s">
        <v>4384</v>
      </c>
      <c r="C798" s="0" t="s">
        <v>4385</v>
      </c>
      <c r="D798" s="0" t="s">
        <v>4386</v>
      </c>
      <c r="E798" s="0" t="s">
        <v>4387</v>
      </c>
      <c r="F798" s="0" t="s">
        <v>4388</v>
      </c>
      <c r="G798" s="0" t="s">
        <v>4389</v>
      </c>
    </row>
    <row r="799" customFormat="false" ht="15" hidden="false" customHeight="false" outlineLevel="0" collapsed="false">
      <c r="A799" s="0" t="s">
        <v>4390</v>
      </c>
      <c r="B799" s="0" t="s">
        <v>4391</v>
      </c>
      <c r="C799" s="0" t="s">
        <v>4392</v>
      </c>
      <c r="D799" s="0" t="s">
        <v>4393</v>
      </c>
      <c r="E799" s="0" t="s">
        <v>4394</v>
      </c>
      <c r="F799" s="0" t="s">
        <v>4395</v>
      </c>
      <c r="G799" s="0" t="s">
        <v>4396</v>
      </c>
    </row>
    <row r="800" customFormat="false" ht="15" hidden="false" customHeight="false" outlineLevel="0" collapsed="false">
      <c r="A800" s="0" t="s">
        <v>4397</v>
      </c>
      <c r="B800" s="0" t="s">
        <v>4398</v>
      </c>
      <c r="C800" s="0" t="s">
        <v>4399</v>
      </c>
      <c r="D800" s="0" t="s">
        <v>4400</v>
      </c>
      <c r="E800" s="0" t="s">
        <v>4401</v>
      </c>
      <c r="F800" s="0" t="s">
        <v>4402</v>
      </c>
      <c r="G800" s="0" t="s">
        <v>4403</v>
      </c>
    </row>
    <row r="801" customFormat="false" ht="15" hidden="false" customHeight="false" outlineLevel="0" collapsed="false">
      <c r="A801" s="0" t="s">
        <v>4404</v>
      </c>
      <c r="B801" s="0" t="s">
        <v>4405</v>
      </c>
      <c r="C801" s="0" t="s">
        <v>4406</v>
      </c>
      <c r="D801" s="0" t="s">
        <v>4407</v>
      </c>
      <c r="E801" s="0" t="s">
        <v>4408</v>
      </c>
      <c r="F801" s="0" t="s">
        <v>4409</v>
      </c>
      <c r="G801" s="0" t="s">
        <v>4410</v>
      </c>
    </row>
    <row r="802" customFormat="false" ht="15" hidden="false" customHeight="false" outlineLevel="0" collapsed="false">
      <c r="A802" s="0" t="s">
        <v>4411</v>
      </c>
      <c r="B802" s="0" t="s">
        <v>4412</v>
      </c>
      <c r="C802" s="0" t="s">
        <v>4413</v>
      </c>
      <c r="D802" s="0" t="s">
        <v>4414</v>
      </c>
      <c r="E802" s="0" t="s">
        <v>4415</v>
      </c>
      <c r="F802" s="0" t="s">
        <v>4416</v>
      </c>
      <c r="G802" s="0" t="s">
        <v>4417</v>
      </c>
    </row>
    <row r="803" customFormat="false" ht="15" hidden="false" customHeight="false" outlineLevel="0" collapsed="false">
      <c r="A803" s="0" t="s">
        <v>4418</v>
      </c>
      <c r="B803" s="0" t="s">
        <v>4418</v>
      </c>
      <c r="C803" s="0" t="s">
        <v>4419</v>
      </c>
      <c r="D803" s="0" t="s">
        <v>4420</v>
      </c>
      <c r="E803" s="0" t="s">
        <v>4421</v>
      </c>
      <c r="F803" s="0" t="s">
        <v>4422</v>
      </c>
      <c r="G803" s="0" t="s">
        <v>4423</v>
      </c>
    </row>
    <row r="804" customFormat="false" ht="15" hidden="false" customHeight="false" outlineLevel="0" collapsed="false">
      <c r="A804" s="0" t="s">
        <v>4424</v>
      </c>
      <c r="B804" s="0" t="s">
        <v>4425</v>
      </c>
      <c r="C804" s="0" t="s">
        <v>4426</v>
      </c>
      <c r="D804" s="0" t="s">
        <v>4427</v>
      </c>
      <c r="E804" s="0" t="s">
        <v>4428</v>
      </c>
      <c r="F804" s="0" t="s">
        <v>4429</v>
      </c>
      <c r="G804" s="0" t="s">
        <v>4430</v>
      </c>
    </row>
    <row r="805" customFormat="false" ht="15" hidden="false" customHeight="false" outlineLevel="0" collapsed="false">
      <c r="A805" s="0" t="s">
        <v>4431</v>
      </c>
      <c r="B805" s="0" t="s">
        <v>4432</v>
      </c>
      <c r="C805" s="0" t="s">
        <v>4433</v>
      </c>
      <c r="D805" s="0" t="s">
        <v>4434</v>
      </c>
      <c r="E805" s="0" t="s">
        <v>4435</v>
      </c>
      <c r="F805" s="0" t="s">
        <v>4436</v>
      </c>
      <c r="G805" s="0" t="s">
        <v>4437</v>
      </c>
    </row>
    <row r="806" customFormat="false" ht="15" hidden="false" customHeight="false" outlineLevel="0" collapsed="false">
      <c r="A806" s="0" t="s">
        <v>4438</v>
      </c>
      <c r="B806" s="0" t="s">
        <v>4439</v>
      </c>
      <c r="C806" s="0" t="s">
        <v>4440</v>
      </c>
      <c r="D806" s="0" t="s">
        <v>4441</v>
      </c>
      <c r="E806" s="0" t="s">
        <v>4442</v>
      </c>
      <c r="F806" s="0" t="s">
        <v>4443</v>
      </c>
      <c r="G806" s="0" t="s">
        <v>4444</v>
      </c>
    </row>
    <row r="807" customFormat="false" ht="15" hidden="false" customHeight="false" outlineLevel="0" collapsed="false">
      <c r="A807" s="0" t="s">
        <v>4445</v>
      </c>
      <c r="B807" s="0" t="s">
        <v>4446</v>
      </c>
      <c r="C807" s="0" t="s">
        <v>4440</v>
      </c>
      <c r="D807" s="0" t="s">
        <v>4441</v>
      </c>
      <c r="E807" s="0" t="s">
        <v>4442</v>
      </c>
      <c r="F807" s="0" t="s">
        <v>4447</v>
      </c>
      <c r="G807" s="0" t="s">
        <v>4448</v>
      </c>
    </row>
    <row r="808" customFormat="false" ht="15" hidden="false" customHeight="false" outlineLevel="0" collapsed="false">
      <c r="A808" s="0" t="s">
        <v>4449</v>
      </c>
      <c r="B808" s="0" t="s">
        <v>4450</v>
      </c>
      <c r="C808" s="0" t="s">
        <v>4440</v>
      </c>
      <c r="D808" s="0" t="s">
        <v>4441</v>
      </c>
      <c r="E808" s="0" t="s">
        <v>4442</v>
      </c>
      <c r="F808" s="0" t="s">
        <v>4451</v>
      </c>
      <c r="G808" s="0" t="s">
        <v>4452</v>
      </c>
    </row>
    <row r="809" customFormat="false" ht="15" hidden="false" customHeight="false" outlineLevel="0" collapsed="false">
      <c r="A809" s="0" t="s">
        <v>4453</v>
      </c>
      <c r="B809" s="0" t="s">
        <v>4454</v>
      </c>
      <c r="C809" s="0" t="s">
        <v>4455</v>
      </c>
      <c r="D809" s="0" t="s">
        <v>4456</v>
      </c>
      <c r="E809" s="0" t="s">
        <v>4457</v>
      </c>
      <c r="F809" s="0" t="s">
        <v>4458</v>
      </c>
      <c r="G809" s="0" t="s">
        <v>4459</v>
      </c>
    </row>
    <row r="810" customFormat="false" ht="15" hidden="false" customHeight="false" outlineLevel="0" collapsed="false">
      <c r="A810" s="0" t="s">
        <v>4460</v>
      </c>
      <c r="B810" s="0" t="s">
        <v>4461</v>
      </c>
      <c r="C810" s="0" t="s">
        <v>4462</v>
      </c>
      <c r="D810" s="0" t="s">
        <v>4463</v>
      </c>
      <c r="E810" s="0" t="s">
        <v>4464</v>
      </c>
      <c r="F810" s="0" t="s">
        <v>4465</v>
      </c>
      <c r="G810" s="0" t="s">
        <v>4466</v>
      </c>
    </row>
    <row r="811" customFormat="false" ht="15" hidden="false" customHeight="false" outlineLevel="0" collapsed="false">
      <c r="A811" s="0" t="s">
        <v>4467</v>
      </c>
      <c r="B811" s="0" t="s">
        <v>4468</v>
      </c>
      <c r="C811" s="0" t="s">
        <v>4462</v>
      </c>
      <c r="D811" s="0" t="s">
        <v>4463</v>
      </c>
      <c r="E811" s="0" t="s">
        <v>4464</v>
      </c>
      <c r="F811" s="0" t="s">
        <v>4469</v>
      </c>
      <c r="G811" s="0" t="s">
        <v>4470</v>
      </c>
    </row>
    <row r="812" customFormat="false" ht="15" hidden="false" customHeight="false" outlineLevel="0" collapsed="false">
      <c r="A812" s="0" t="s">
        <v>4471</v>
      </c>
      <c r="B812" s="0" t="s">
        <v>4472</v>
      </c>
      <c r="C812" s="0" t="s">
        <v>4462</v>
      </c>
      <c r="D812" s="0" t="s">
        <v>4463</v>
      </c>
      <c r="E812" s="0" t="s">
        <v>4464</v>
      </c>
      <c r="F812" s="0" t="s">
        <v>4473</v>
      </c>
      <c r="G812" s="0" t="s">
        <v>4474</v>
      </c>
    </row>
    <row r="813" customFormat="false" ht="15" hidden="false" customHeight="false" outlineLevel="0" collapsed="false">
      <c r="A813" s="0" t="s">
        <v>4475</v>
      </c>
      <c r="B813" s="0" t="s">
        <v>4476</v>
      </c>
      <c r="C813" s="0" t="s">
        <v>4462</v>
      </c>
      <c r="D813" s="0" t="s">
        <v>4463</v>
      </c>
      <c r="E813" s="0" t="s">
        <v>4464</v>
      </c>
      <c r="F813" s="0" t="s">
        <v>4477</v>
      </c>
      <c r="G813" s="0" t="s">
        <v>4478</v>
      </c>
    </row>
    <row r="814" customFormat="false" ht="15" hidden="false" customHeight="false" outlineLevel="0" collapsed="false">
      <c r="A814" s="0" t="s">
        <v>4479</v>
      </c>
      <c r="B814" s="0" t="s">
        <v>4480</v>
      </c>
      <c r="C814" s="0" t="s">
        <v>4462</v>
      </c>
      <c r="D814" s="0" t="s">
        <v>4463</v>
      </c>
      <c r="E814" s="0" t="s">
        <v>4464</v>
      </c>
      <c r="F814" s="0" t="s">
        <v>4481</v>
      </c>
      <c r="G814" s="0" t="s">
        <v>4482</v>
      </c>
    </row>
    <row r="815" customFormat="false" ht="15" hidden="false" customHeight="false" outlineLevel="0" collapsed="false">
      <c r="A815" s="0" t="s">
        <v>4483</v>
      </c>
      <c r="B815" s="0" t="s">
        <v>4484</v>
      </c>
      <c r="C815" s="0" t="s">
        <v>4462</v>
      </c>
      <c r="D815" s="0" t="s">
        <v>4463</v>
      </c>
      <c r="E815" s="0" t="s">
        <v>4464</v>
      </c>
      <c r="F815" s="0" t="s">
        <v>4485</v>
      </c>
      <c r="G815" s="0" t="s">
        <v>4486</v>
      </c>
    </row>
    <row r="816" customFormat="false" ht="15" hidden="false" customHeight="false" outlineLevel="0" collapsed="false">
      <c r="A816" s="0" t="s">
        <v>4487</v>
      </c>
      <c r="B816" s="0" t="s">
        <v>4488</v>
      </c>
      <c r="C816" s="0" t="s">
        <v>4462</v>
      </c>
      <c r="D816" s="0" t="s">
        <v>4463</v>
      </c>
      <c r="E816" s="0" t="s">
        <v>4464</v>
      </c>
      <c r="F816" s="0" t="s">
        <v>4489</v>
      </c>
      <c r="G816" s="0" t="s">
        <v>4490</v>
      </c>
    </row>
    <row r="817" customFormat="false" ht="15" hidden="false" customHeight="false" outlineLevel="0" collapsed="false">
      <c r="A817" s="0" t="s">
        <v>4491</v>
      </c>
      <c r="B817" s="0" t="s">
        <v>4492</v>
      </c>
      <c r="C817" s="0" t="s">
        <v>4462</v>
      </c>
      <c r="D817" s="0" t="s">
        <v>4463</v>
      </c>
      <c r="E817" s="0" t="s">
        <v>4464</v>
      </c>
      <c r="F817" s="0" t="s">
        <v>4493</v>
      </c>
      <c r="G817" s="0" t="s">
        <v>4494</v>
      </c>
    </row>
    <row r="818" customFormat="false" ht="15" hidden="false" customHeight="false" outlineLevel="0" collapsed="false">
      <c r="A818" s="0" t="s">
        <v>4495</v>
      </c>
      <c r="B818" s="0" t="s">
        <v>4496</v>
      </c>
      <c r="C818" s="0" t="s">
        <v>4462</v>
      </c>
      <c r="D818" s="0" t="s">
        <v>4463</v>
      </c>
      <c r="E818" s="0" t="s">
        <v>4464</v>
      </c>
      <c r="F818" s="0" t="s">
        <v>4497</v>
      </c>
      <c r="G818" s="0" t="s">
        <v>4498</v>
      </c>
    </row>
    <row r="819" customFormat="false" ht="15" hidden="false" customHeight="false" outlineLevel="0" collapsed="false">
      <c r="A819" s="0" t="s">
        <v>4499</v>
      </c>
      <c r="B819" s="0" t="s">
        <v>4500</v>
      </c>
      <c r="C819" s="0" t="s">
        <v>4462</v>
      </c>
      <c r="D819" s="0" t="s">
        <v>4463</v>
      </c>
      <c r="E819" s="0" t="s">
        <v>4464</v>
      </c>
      <c r="F819" s="0" t="s">
        <v>4501</v>
      </c>
      <c r="G819" s="0" t="s">
        <v>4502</v>
      </c>
    </row>
    <row r="820" customFormat="false" ht="15" hidden="false" customHeight="false" outlineLevel="0" collapsed="false">
      <c r="A820" s="0" t="s">
        <v>4503</v>
      </c>
      <c r="B820" s="0" t="s">
        <v>4504</v>
      </c>
      <c r="C820" s="0" t="s">
        <v>4462</v>
      </c>
      <c r="D820" s="0" t="s">
        <v>4463</v>
      </c>
      <c r="E820" s="0" t="s">
        <v>4464</v>
      </c>
      <c r="F820" s="0" t="s">
        <v>4505</v>
      </c>
      <c r="G820" s="0" t="s">
        <v>4506</v>
      </c>
    </row>
    <row r="821" customFormat="false" ht="15" hidden="false" customHeight="false" outlineLevel="0" collapsed="false">
      <c r="A821" s="0" t="s">
        <v>4507</v>
      </c>
      <c r="B821" s="0" t="s">
        <v>4504</v>
      </c>
      <c r="C821" s="0" t="s">
        <v>4462</v>
      </c>
      <c r="D821" s="0" t="s">
        <v>4463</v>
      </c>
      <c r="E821" s="0" t="s">
        <v>4464</v>
      </c>
      <c r="F821" s="0" t="s">
        <v>4508</v>
      </c>
      <c r="G821" s="0" t="s">
        <v>4509</v>
      </c>
    </row>
    <row r="822" customFormat="false" ht="15" hidden="false" customHeight="false" outlineLevel="0" collapsed="false">
      <c r="A822" s="0" t="s">
        <v>4510</v>
      </c>
      <c r="B822" s="0" t="s">
        <v>4511</v>
      </c>
      <c r="C822" s="0" t="s">
        <v>4462</v>
      </c>
      <c r="D822" s="0" t="s">
        <v>4463</v>
      </c>
      <c r="E822" s="0" t="s">
        <v>4464</v>
      </c>
      <c r="F822" s="0" t="s">
        <v>4512</v>
      </c>
      <c r="G822" s="0" t="s">
        <v>4513</v>
      </c>
    </row>
    <row r="823" customFormat="false" ht="15" hidden="false" customHeight="false" outlineLevel="0" collapsed="false">
      <c r="A823" s="0" t="s">
        <v>4514</v>
      </c>
      <c r="B823" s="0" t="s">
        <v>4511</v>
      </c>
      <c r="C823" s="0" t="s">
        <v>4462</v>
      </c>
      <c r="D823" s="0" t="s">
        <v>4463</v>
      </c>
      <c r="E823" s="0" t="s">
        <v>4464</v>
      </c>
      <c r="F823" s="0" t="s">
        <v>4515</v>
      </c>
      <c r="G823" s="0" t="s">
        <v>4516</v>
      </c>
    </row>
    <row r="824" customFormat="false" ht="15" hidden="false" customHeight="false" outlineLevel="0" collapsed="false">
      <c r="A824" s="0" t="s">
        <v>4517</v>
      </c>
      <c r="B824" s="0" t="s">
        <v>4518</v>
      </c>
      <c r="C824" s="0" t="s">
        <v>4462</v>
      </c>
      <c r="D824" s="0" t="s">
        <v>4463</v>
      </c>
      <c r="E824" s="0" t="s">
        <v>4464</v>
      </c>
      <c r="F824" s="0" t="s">
        <v>4519</v>
      </c>
      <c r="G824" s="0" t="s">
        <v>4520</v>
      </c>
    </row>
    <row r="825" customFormat="false" ht="15" hidden="false" customHeight="false" outlineLevel="0" collapsed="false">
      <c r="A825" s="0" t="s">
        <v>4521</v>
      </c>
      <c r="B825" s="0" t="s">
        <v>4518</v>
      </c>
      <c r="C825" s="0" t="s">
        <v>4462</v>
      </c>
      <c r="D825" s="0" t="s">
        <v>4463</v>
      </c>
      <c r="E825" s="0" t="s">
        <v>4464</v>
      </c>
      <c r="F825" s="0" t="s">
        <v>4522</v>
      </c>
      <c r="G825" s="0" t="s">
        <v>4523</v>
      </c>
    </row>
    <row r="826" customFormat="false" ht="15" hidden="false" customHeight="false" outlineLevel="0" collapsed="false">
      <c r="A826" s="0" t="s">
        <v>4524</v>
      </c>
      <c r="B826" s="0" t="s">
        <v>4518</v>
      </c>
      <c r="C826" s="0" t="s">
        <v>4462</v>
      </c>
      <c r="D826" s="0" t="s">
        <v>4463</v>
      </c>
      <c r="E826" s="0" t="s">
        <v>4464</v>
      </c>
      <c r="F826" s="0" t="s">
        <v>4525</v>
      </c>
      <c r="G826" s="0" t="s">
        <v>4526</v>
      </c>
    </row>
    <row r="827" customFormat="false" ht="15" hidden="false" customHeight="false" outlineLevel="0" collapsed="false">
      <c r="A827" s="0" t="s">
        <v>4527</v>
      </c>
      <c r="B827" s="0" t="s">
        <v>4528</v>
      </c>
      <c r="C827" s="0" t="s">
        <v>4462</v>
      </c>
      <c r="D827" s="0" t="s">
        <v>4463</v>
      </c>
      <c r="E827" s="0" t="s">
        <v>4464</v>
      </c>
      <c r="F827" s="0" t="s">
        <v>4529</v>
      </c>
      <c r="G827" s="0" t="s">
        <v>4530</v>
      </c>
    </row>
    <row r="828" customFormat="false" ht="15" hidden="false" customHeight="false" outlineLevel="0" collapsed="false">
      <c r="A828" s="0" t="s">
        <v>4531</v>
      </c>
      <c r="B828" s="0" t="s">
        <v>4532</v>
      </c>
      <c r="C828" s="0" t="s">
        <v>4462</v>
      </c>
      <c r="D828" s="0" t="s">
        <v>4463</v>
      </c>
      <c r="E828" s="0" t="s">
        <v>4464</v>
      </c>
      <c r="F828" s="0" t="s">
        <v>4533</v>
      </c>
      <c r="G828" s="0" t="s">
        <v>4534</v>
      </c>
    </row>
    <row r="829" customFormat="false" ht="15" hidden="false" customHeight="false" outlineLevel="0" collapsed="false">
      <c r="A829" s="0" t="s">
        <v>4535</v>
      </c>
      <c r="B829" s="0" t="s">
        <v>4536</v>
      </c>
      <c r="C829" s="0" t="s">
        <v>4462</v>
      </c>
      <c r="D829" s="0" t="s">
        <v>4463</v>
      </c>
      <c r="E829" s="0" t="s">
        <v>4464</v>
      </c>
      <c r="F829" s="0" t="s">
        <v>4537</v>
      </c>
      <c r="G829" s="0" t="s">
        <v>4538</v>
      </c>
    </row>
    <row r="830" customFormat="false" ht="15" hidden="false" customHeight="false" outlineLevel="0" collapsed="false">
      <c r="A830" s="0" t="s">
        <v>4539</v>
      </c>
      <c r="B830" s="0" t="s">
        <v>4540</v>
      </c>
      <c r="C830" s="0" t="s">
        <v>4541</v>
      </c>
      <c r="D830" s="0" t="s">
        <v>4542</v>
      </c>
      <c r="E830" s="0" t="s">
        <v>4543</v>
      </c>
      <c r="F830" s="0" t="s">
        <v>4544</v>
      </c>
      <c r="G830" s="0" t="s">
        <v>4545</v>
      </c>
    </row>
    <row r="831" customFormat="false" ht="15" hidden="false" customHeight="false" outlineLevel="0" collapsed="false">
      <c r="A831" s="0" t="s">
        <v>4546</v>
      </c>
      <c r="B831" s="0" t="s">
        <v>4546</v>
      </c>
      <c r="C831" s="0" t="s">
        <v>4541</v>
      </c>
      <c r="D831" s="0" t="s">
        <v>4542</v>
      </c>
      <c r="E831" s="0" t="s">
        <v>4543</v>
      </c>
      <c r="F831" s="0" t="s">
        <v>4547</v>
      </c>
      <c r="G831" s="0" t="s">
        <v>4548</v>
      </c>
    </row>
    <row r="832" customFormat="false" ht="15" hidden="false" customHeight="false" outlineLevel="0" collapsed="false">
      <c r="A832" s="0" t="s">
        <v>4549</v>
      </c>
      <c r="B832" s="0" t="s">
        <v>4550</v>
      </c>
      <c r="C832" s="0" t="s">
        <v>4551</v>
      </c>
      <c r="D832" s="0" t="s">
        <v>4552</v>
      </c>
      <c r="E832" s="0" t="s">
        <v>4553</v>
      </c>
      <c r="F832" s="0" t="s">
        <v>4554</v>
      </c>
      <c r="G832" s="0" t="s">
        <v>4555</v>
      </c>
    </row>
    <row r="833" customFormat="false" ht="15" hidden="false" customHeight="false" outlineLevel="0" collapsed="false">
      <c r="A833" s="0" t="s">
        <v>4556</v>
      </c>
      <c r="B833" s="0" t="s">
        <v>4557</v>
      </c>
      <c r="C833" s="0" t="s">
        <v>4551</v>
      </c>
      <c r="D833" s="0" t="s">
        <v>4552</v>
      </c>
      <c r="E833" s="0" t="s">
        <v>4553</v>
      </c>
      <c r="F833" s="0" t="s">
        <v>4558</v>
      </c>
      <c r="G833" s="0" t="s">
        <v>4559</v>
      </c>
    </row>
    <row r="834" customFormat="false" ht="15" hidden="false" customHeight="false" outlineLevel="0" collapsed="false">
      <c r="A834" s="0" t="s">
        <v>4560</v>
      </c>
      <c r="B834" s="0" t="s">
        <v>4561</v>
      </c>
      <c r="C834" s="0" t="s">
        <v>4551</v>
      </c>
      <c r="D834" s="0" t="s">
        <v>4552</v>
      </c>
      <c r="E834" s="0" t="s">
        <v>4553</v>
      </c>
      <c r="F834" s="0" t="s">
        <v>4562</v>
      </c>
      <c r="G834" s="0" t="s">
        <v>4563</v>
      </c>
    </row>
    <row r="835" customFormat="false" ht="15" hidden="false" customHeight="false" outlineLevel="0" collapsed="false">
      <c r="A835" s="0" t="s">
        <v>4564</v>
      </c>
      <c r="B835" s="0" t="s">
        <v>4564</v>
      </c>
      <c r="C835" s="0" t="s">
        <v>4551</v>
      </c>
      <c r="D835" s="0" t="s">
        <v>4552</v>
      </c>
      <c r="E835" s="0" t="s">
        <v>4553</v>
      </c>
      <c r="F835" s="0" t="s">
        <v>4565</v>
      </c>
      <c r="G835" s="0" t="s">
        <v>4566</v>
      </c>
    </row>
    <row r="836" customFormat="false" ht="15" hidden="false" customHeight="false" outlineLevel="0" collapsed="false">
      <c r="A836" s="0" t="s">
        <v>4567</v>
      </c>
      <c r="B836" s="0" t="s">
        <v>4568</v>
      </c>
      <c r="C836" s="0" t="s">
        <v>4569</v>
      </c>
      <c r="D836" s="0" t="s">
        <v>4570</v>
      </c>
      <c r="E836" s="0" t="s">
        <v>4571</v>
      </c>
      <c r="F836" s="0" t="s">
        <v>4572</v>
      </c>
      <c r="G836" s="0" t="s">
        <v>4573</v>
      </c>
    </row>
    <row r="837" customFormat="false" ht="15" hidden="false" customHeight="false" outlineLevel="0" collapsed="false">
      <c r="A837" s="0" t="s">
        <v>4574</v>
      </c>
      <c r="B837" s="0" t="s">
        <v>4575</v>
      </c>
      <c r="C837" s="0" t="s">
        <v>4576</v>
      </c>
      <c r="D837" s="0" t="s">
        <v>4577</v>
      </c>
      <c r="E837" s="0" t="s">
        <v>4578</v>
      </c>
      <c r="F837" s="0" t="s">
        <v>4579</v>
      </c>
      <c r="G837" s="0" t="s">
        <v>4580</v>
      </c>
    </row>
    <row r="838" customFormat="false" ht="15" hidden="false" customHeight="false" outlineLevel="0" collapsed="false">
      <c r="A838" s="0" t="s">
        <v>4581</v>
      </c>
      <c r="B838" s="0" t="s">
        <v>4575</v>
      </c>
      <c r="C838" s="0" t="s">
        <v>4576</v>
      </c>
      <c r="D838" s="0" t="s">
        <v>4582</v>
      </c>
      <c r="E838" s="0" t="s">
        <v>4583</v>
      </c>
      <c r="F838" s="0" t="s">
        <v>4584</v>
      </c>
      <c r="G838" s="0" t="s">
        <v>4585</v>
      </c>
    </row>
    <row r="839" customFormat="false" ht="15" hidden="false" customHeight="false" outlineLevel="0" collapsed="false">
      <c r="A839" s="0" t="s">
        <v>4586</v>
      </c>
      <c r="B839" s="0" t="s">
        <v>4587</v>
      </c>
      <c r="C839" s="0" t="s">
        <v>4576</v>
      </c>
      <c r="D839" s="0" t="s">
        <v>4577</v>
      </c>
      <c r="E839" s="0" t="s">
        <v>4578</v>
      </c>
      <c r="F839" s="0" t="s">
        <v>4588</v>
      </c>
      <c r="G839" s="0" t="s">
        <v>4589</v>
      </c>
    </row>
    <row r="840" customFormat="false" ht="15" hidden="false" customHeight="false" outlineLevel="0" collapsed="false">
      <c r="A840" s="0" t="s">
        <v>4590</v>
      </c>
      <c r="B840" s="0" t="s">
        <v>4591</v>
      </c>
      <c r="C840" s="0" t="s">
        <v>4592</v>
      </c>
      <c r="D840" s="0" t="s">
        <v>4593</v>
      </c>
      <c r="E840" s="0" t="s">
        <v>4594</v>
      </c>
      <c r="F840" s="0" t="s">
        <v>4595</v>
      </c>
      <c r="G840" s="0" t="s">
        <v>4596</v>
      </c>
    </row>
    <row r="841" customFormat="false" ht="15" hidden="false" customHeight="false" outlineLevel="0" collapsed="false">
      <c r="A841" s="0" t="s">
        <v>4597</v>
      </c>
      <c r="B841" s="0" t="s">
        <v>4598</v>
      </c>
      <c r="C841" s="0" t="s">
        <v>4592</v>
      </c>
      <c r="D841" s="0" t="s">
        <v>4599</v>
      </c>
      <c r="E841" s="0" t="s">
        <v>4600</v>
      </c>
      <c r="F841" s="0" t="s">
        <v>4601</v>
      </c>
      <c r="G841" s="0" t="s">
        <v>4602</v>
      </c>
    </row>
    <row r="842" customFormat="false" ht="15" hidden="false" customHeight="false" outlineLevel="0" collapsed="false">
      <c r="A842" s="0" t="s">
        <v>4603</v>
      </c>
      <c r="B842" s="0" t="s">
        <v>4604</v>
      </c>
      <c r="C842" s="0" t="s">
        <v>4605</v>
      </c>
      <c r="D842" s="0" t="s">
        <v>4606</v>
      </c>
      <c r="E842" s="0" t="s">
        <v>4607</v>
      </c>
      <c r="F842" s="0" t="s">
        <v>4608</v>
      </c>
      <c r="G842" s="0" t="s">
        <v>4609</v>
      </c>
    </row>
    <row r="843" customFormat="false" ht="15" hidden="false" customHeight="false" outlineLevel="0" collapsed="false">
      <c r="A843" s="0" t="s">
        <v>4610</v>
      </c>
      <c r="B843" s="0" t="s">
        <v>4611</v>
      </c>
      <c r="C843" s="0" t="s">
        <v>4612</v>
      </c>
      <c r="D843" s="0" t="s">
        <v>4613</v>
      </c>
      <c r="E843" s="0" t="s">
        <v>4614</v>
      </c>
      <c r="F843" s="0" t="s">
        <v>4615</v>
      </c>
      <c r="G843" s="0" t="s">
        <v>4616</v>
      </c>
    </row>
    <row r="844" customFormat="false" ht="15" hidden="false" customHeight="false" outlineLevel="0" collapsed="false">
      <c r="A844" s="0" t="s">
        <v>4617</v>
      </c>
      <c r="B844" s="0" t="s">
        <v>4618</v>
      </c>
      <c r="C844" s="0" t="s">
        <v>4618</v>
      </c>
      <c r="D844" s="0" t="s">
        <v>4619</v>
      </c>
      <c r="E844" s="0" t="s">
        <v>4620</v>
      </c>
      <c r="F844" s="0" t="s">
        <v>4621</v>
      </c>
      <c r="G844" s="0" t="s">
        <v>4622</v>
      </c>
    </row>
    <row r="845" customFormat="false" ht="15" hidden="false" customHeight="false" outlineLevel="0" collapsed="false">
      <c r="A845" s="0" t="s">
        <v>4623</v>
      </c>
      <c r="B845" s="0" t="s">
        <v>4624</v>
      </c>
      <c r="C845" s="0" t="s">
        <v>4625</v>
      </c>
      <c r="D845" s="0" t="s">
        <v>4626</v>
      </c>
      <c r="E845" s="0" t="s">
        <v>4627</v>
      </c>
      <c r="F845" s="0" t="s">
        <v>4628</v>
      </c>
      <c r="G845" s="0" t="s">
        <v>4629</v>
      </c>
    </row>
    <row r="846" customFormat="false" ht="15" hidden="false" customHeight="false" outlineLevel="0" collapsed="false">
      <c r="A846" s="0" t="s">
        <v>4630</v>
      </c>
      <c r="B846" s="0" t="s">
        <v>4624</v>
      </c>
      <c r="C846" s="0" t="s">
        <v>4625</v>
      </c>
      <c r="D846" s="0" t="s">
        <v>4626</v>
      </c>
      <c r="E846" s="0" t="s">
        <v>4627</v>
      </c>
      <c r="F846" s="0" t="s">
        <v>4631</v>
      </c>
      <c r="G846" s="0" t="s">
        <v>4632</v>
      </c>
    </row>
    <row r="847" customFormat="false" ht="15" hidden="false" customHeight="false" outlineLevel="0" collapsed="false">
      <c r="A847" s="0" t="s">
        <v>4633</v>
      </c>
      <c r="B847" s="0" t="s">
        <v>4634</v>
      </c>
      <c r="C847" s="0" t="s">
        <v>4635</v>
      </c>
      <c r="D847" s="0" t="s">
        <v>4636</v>
      </c>
      <c r="E847" s="0" t="s">
        <v>4637</v>
      </c>
      <c r="F847" s="0" t="s">
        <v>4638</v>
      </c>
      <c r="G847" s="0" t="s">
        <v>4639</v>
      </c>
    </row>
    <row r="848" customFormat="false" ht="15" hidden="false" customHeight="false" outlineLevel="0" collapsed="false">
      <c r="A848" s="0" t="s">
        <v>4640</v>
      </c>
      <c r="B848" s="0" t="s">
        <v>4641</v>
      </c>
      <c r="C848" s="0" t="s">
        <v>4635</v>
      </c>
      <c r="D848" s="0" t="s">
        <v>4642</v>
      </c>
      <c r="E848" s="0" t="s">
        <v>4643</v>
      </c>
      <c r="F848" s="0" t="s">
        <v>4644</v>
      </c>
      <c r="G848" s="0" t="s">
        <v>4645</v>
      </c>
    </row>
    <row r="849" customFormat="false" ht="15" hidden="false" customHeight="false" outlineLevel="0" collapsed="false">
      <c r="A849" s="0" t="s">
        <v>4646</v>
      </c>
      <c r="B849" s="0" t="s">
        <v>4647</v>
      </c>
      <c r="C849" s="0" t="s">
        <v>4635</v>
      </c>
      <c r="D849" s="0" t="s">
        <v>4642</v>
      </c>
      <c r="E849" s="0" t="s">
        <v>4643</v>
      </c>
      <c r="F849" s="0" t="s">
        <v>4648</v>
      </c>
      <c r="G849" s="0" t="s">
        <v>4649</v>
      </c>
    </row>
    <row r="850" customFormat="false" ht="15" hidden="false" customHeight="false" outlineLevel="0" collapsed="false">
      <c r="A850" s="0" t="s">
        <v>4650</v>
      </c>
      <c r="B850" s="0" t="s">
        <v>4651</v>
      </c>
      <c r="C850" s="0" t="s">
        <v>4652</v>
      </c>
      <c r="D850" s="0" t="s">
        <v>4653</v>
      </c>
      <c r="E850" s="0" t="s">
        <v>4654</v>
      </c>
      <c r="F850" s="0" t="s">
        <v>4655</v>
      </c>
      <c r="G850" s="0" t="s">
        <v>4656</v>
      </c>
    </row>
    <row r="851" customFormat="false" ht="15" hidden="false" customHeight="false" outlineLevel="0" collapsed="false">
      <c r="A851" s="0" t="s">
        <v>4657</v>
      </c>
      <c r="B851" s="0" t="s">
        <v>4658</v>
      </c>
      <c r="C851" s="0" t="s">
        <v>4652</v>
      </c>
      <c r="D851" s="0" t="s">
        <v>4653</v>
      </c>
      <c r="E851" s="0" t="s">
        <v>4654</v>
      </c>
      <c r="F851" s="0" t="s">
        <v>4659</v>
      </c>
      <c r="G851" s="0" t="s">
        <v>4660</v>
      </c>
    </row>
    <row r="852" customFormat="false" ht="15" hidden="false" customHeight="false" outlineLevel="0" collapsed="false">
      <c r="A852" s="0" t="s">
        <v>4661</v>
      </c>
      <c r="B852" s="0" t="s">
        <v>4662</v>
      </c>
      <c r="C852" s="0" t="s">
        <v>4652</v>
      </c>
      <c r="D852" s="0" t="s">
        <v>4653</v>
      </c>
      <c r="E852" s="0" t="s">
        <v>4654</v>
      </c>
      <c r="F852" s="0" t="s">
        <v>4663</v>
      </c>
      <c r="G852" s="0" t="s">
        <v>4664</v>
      </c>
    </row>
    <row r="853" customFormat="false" ht="15" hidden="false" customHeight="false" outlineLevel="0" collapsed="false">
      <c r="A853" s="0" t="s">
        <v>4665</v>
      </c>
      <c r="B853" s="0" t="s">
        <v>4666</v>
      </c>
      <c r="C853" s="0" t="s">
        <v>4652</v>
      </c>
      <c r="D853" s="0" t="s">
        <v>4653</v>
      </c>
      <c r="E853" s="0" t="s">
        <v>4654</v>
      </c>
      <c r="F853" s="0" t="s">
        <v>4667</v>
      </c>
      <c r="G853" s="0" t="s">
        <v>4668</v>
      </c>
    </row>
    <row r="854" customFormat="false" ht="15" hidden="false" customHeight="false" outlineLevel="0" collapsed="false">
      <c r="A854" s="0" t="s">
        <v>4669</v>
      </c>
      <c r="B854" s="0" t="s">
        <v>4670</v>
      </c>
      <c r="C854" s="0" t="s">
        <v>4652</v>
      </c>
      <c r="D854" s="0" t="s">
        <v>4653</v>
      </c>
      <c r="E854" s="0" t="s">
        <v>4654</v>
      </c>
      <c r="F854" s="0" t="s">
        <v>4671</v>
      </c>
      <c r="G854" s="0" t="s">
        <v>4672</v>
      </c>
    </row>
    <row r="855" customFormat="false" ht="15" hidden="false" customHeight="false" outlineLevel="0" collapsed="false">
      <c r="A855" s="0" t="s">
        <v>4673</v>
      </c>
      <c r="B855" s="0" t="s">
        <v>4674</v>
      </c>
      <c r="C855" s="0" t="s">
        <v>4652</v>
      </c>
      <c r="D855" s="0" t="s">
        <v>4653</v>
      </c>
      <c r="E855" s="0" t="s">
        <v>4654</v>
      </c>
      <c r="F855" s="0" t="s">
        <v>4675</v>
      </c>
      <c r="G855" s="0" t="s">
        <v>4676</v>
      </c>
    </row>
    <row r="856" customFormat="false" ht="15" hidden="false" customHeight="false" outlineLevel="0" collapsed="false">
      <c r="A856" s="0" t="s">
        <v>4677</v>
      </c>
      <c r="B856" s="0" t="s">
        <v>4678</v>
      </c>
      <c r="C856" s="0" t="s">
        <v>4679</v>
      </c>
      <c r="D856" s="0" t="s">
        <v>4680</v>
      </c>
      <c r="E856" s="0" t="s">
        <v>4681</v>
      </c>
      <c r="F856" s="0" t="s">
        <v>4682</v>
      </c>
      <c r="G856" s="0" t="s">
        <v>4683</v>
      </c>
    </row>
    <row r="857" customFormat="false" ht="15" hidden="false" customHeight="false" outlineLevel="0" collapsed="false">
      <c r="A857" s="0" t="s">
        <v>4684</v>
      </c>
      <c r="B857" s="0" t="s">
        <v>4685</v>
      </c>
      <c r="C857" s="0" t="s">
        <v>4686</v>
      </c>
      <c r="D857" s="0" t="s">
        <v>4687</v>
      </c>
      <c r="E857" s="0" t="s">
        <v>4688</v>
      </c>
      <c r="F857" s="0" t="s">
        <v>4689</v>
      </c>
      <c r="G857" s="0" t="s">
        <v>4690</v>
      </c>
    </row>
    <row r="858" customFormat="false" ht="15" hidden="false" customHeight="false" outlineLevel="0" collapsed="false">
      <c r="A858" s="0" t="s">
        <v>4691</v>
      </c>
      <c r="B858" s="0" t="s">
        <v>4692</v>
      </c>
      <c r="C858" s="0" t="s">
        <v>4692</v>
      </c>
      <c r="D858" s="0" t="s">
        <v>4693</v>
      </c>
      <c r="E858" s="0" t="s">
        <v>4694</v>
      </c>
      <c r="F858" s="0" t="s">
        <v>4695</v>
      </c>
      <c r="G858" s="0" t="s">
        <v>4696</v>
      </c>
    </row>
    <row r="859" customFormat="false" ht="15" hidden="false" customHeight="false" outlineLevel="0" collapsed="false">
      <c r="A859" s="0" t="s">
        <v>4697</v>
      </c>
      <c r="B859" s="0" t="s">
        <v>4698</v>
      </c>
      <c r="C859" s="0" t="s">
        <v>4699</v>
      </c>
      <c r="D859" s="0" t="s">
        <v>4700</v>
      </c>
      <c r="E859" s="0" t="s">
        <v>4701</v>
      </c>
      <c r="F859" s="0" t="s">
        <v>4702</v>
      </c>
      <c r="G859" s="0" t="s">
        <v>4703</v>
      </c>
    </row>
    <row r="860" customFormat="false" ht="15" hidden="false" customHeight="false" outlineLevel="0" collapsed="false">
      <c r="A860" s="0" t="s">
        <v>4704</v>
      </c>
      <c r="B860" s="0" t="s">
        <v>4705</v>
      </c>
      <c r="C860" s="0" t="s">
        <v>4706</v>
      </c>
      <c r="D860" s="0" t="s">
        <v>4707</v>
      </c>
      <c r="E860" s="0" t="s">
        <v>4708</v>
      </c>
      <c r="F860" s="0" t="s">
        <v>4709</v>
      </c>
      <c r="G860" s="0" t="s">
        <v>4710</v>
      </c>
    </row>
    <row r="861" customFormat="false" ht="15" hidden="false" customHeight="false" outlineLevel="0" collapsed="false">
      <c r="A861" s="0" t="s">
        <v>4711</v>
      </c>
      <c r="B861" s="0" t="s">
        <v>4712</v>
      </c>
      <c r="C861" s="0" t="s">
        <v>4713</v>
      </c>
      <c r="D861" s="0" t="s">
        <v>4714</v>
      </c>
      <c r="E861" s="0" t="s">
        <v>4715</v>
      </c>
      <c r="F861" s="0" t="s">
        <v>4716</v>
      </c>
      <c r="G861" s="0" t="s">
        <v>4717</v>
      </c>
    </row>
    <row r="862" customFormat="false" ht="15" hidden="false" customHeight="false" outlineLevel="0" collapsed="false">
      <c r="A862" s="0" t="s">
        <v>4718</v>
      </c>
      <c r="B862" s="0" t="s">
        <v>4719</v>
      </c>
      <c r="C862" s="0" t="s">
        <v>4720</v>
      </c>
      <c r="D862" s="0" t="s">
        <v>4721</v>
      </c>
      <c r="E862" s="0" t="s">
        <v>4722</v>
      </c>
      <c r="F862" s="0" t="s">
        <v>4723</v>
      </c>
      <c r="G862" s="0" t="s">
        <v>4724</v>
      </c>
    </row>
    <row r="863" customFormat="false" ht="15" hidden="false" customHeight="false" outlineLevel="0" collapsed="false">
      <c r="A863" s="0" t="s">
        <v>4725</v>
      </c>
      <c r="B863" s="0" t="s">
        <v>4725</v>
      </c>
      <c r="C863" s="0" t="s">
        <v>4720</v>
      </c>
      <c r="D863" s="0" t="s">
        <v>4721</v>
      </c>
      <c r="E863" s="0" t="s">
        <v>4722</v>
      </c>
      <c r="F863" s="0" t="s">
        <v>4726</v>
      </c>
      <c r="G863" s="0" t="s">
        <v>4727</v>
      </c>
    </row>
    <row r="864" customFormat="false" ht="15" hidden="false" customHeight="false" outlineLevel="0" collapsed="false">
      <c r="A864" s="0" t="s">
        <v>4728</v>
      </c>
      <c r="B864" s="0" t="s">
        <v>4729</v>
      </c>
      <c r="C864" s="0" t="s">
        <v>4730</v>
      </c>
      <c r="D864" s="0" t="s">
        <v>4731</v>
      </c>
      <c r="E864" s="0" t="s">
        <v>4732</v>
      </c>
      <c r="F864" s="0" t="s">
        <v>4733</v>
      </c>
      <c r="G864" s="0" t="s">
        <v>4734</v>
      </c>
    </row>
    <row r="865" customFormat="false" ht="15" hidden="false" customHeight="false" outlineLevel="0" collapsed="false">
      <c r="A865" s="0" t="s">
        <v>4735</v>
      </c>
      <c r="B865" s="0" t="s">
        <v>4736</v>
      </c>
      <c r="C865" s="0" t="s">
        <v>4730</v>
      </c>
      <c r="D865" s="0" t="s">
        <v>4731</v>
      </c>
      <c r="E865" s="0" t="s">
        <v>4732</v>
      </c>
      <c r="F865" s="0" t="s">
        <v>4737</v>
      </c>
      <c r="G865" s="0" t="s">
        <v>4738</v>
      </c>
    </row>
    <row r="866" customFormat="false" ht="15" hidden="false" customHeight="false" outlineLevel="0" collapsed="false">
      <c r="A866" s="0" t="s">
        <v>4739</v>
      </c>
      <c r="B866" s="0" t="s">
        <v>4740</v>
      </c>
      <c r="C866" s="0" t="s">
        <v>4730</v>
      </c>
      <c r="D866" s="0" t="s">
        <v>4731</v>
      </c>
      <c r="E866" s="0" t="s">
        <v>4732</v>
      </c>
      <c r="F866" s="0" t="s">
        <v>4741</v>
      </c>
      <c r="G866" s="0" t="s">
        <v>4742</v>
      </c>
    </row>
    <row r="867" customFormat="false" ht="15" hidden="false" customHeight="false" outlineLevel="0" collapsed="false">
      <c r="A867" s="0" t="s">
        <v>4743</v>
      </c>
      <c r="B867" s="0" t="s">
        <v>4744</v>
      </c>
      <c r="C867" s="0" t="s">
        <v>4730</v>
      </c>
      <c r="D867" s="0" t="s">
        <v>4731</v>
      </c>
      <c r="E867" s="0" t="s">
        <v>4732</v>
      </c>
      <c r="F867" s="0" t="s">
        <v>4745</v>
      </c>
      <c r="G867" s="0" t="s">
        <v>4746</v>
      </c>
    </row>
    <row r="868" customFormat="false" ht="15" hidden="false" customHeight="false" outlineLevel="0" collapsed="false">
      <c r="A868" s="0" t="s">
        <v>4747</v>
      </c>
      <c r="B868" s="0" t="s">
        <v>4748</v>
      </c>
      <c r="C868" s="0" t="s">
        <v>4749</v>
      </c>
      <c r="D868" s="0" t="s">
        <v>4750</v>
      </c>
      <c r="E868" s="0" t="s">
        <v>4751</v>
      </c>
      <c r="F868" s="0" t="s">
        <v>4752</v>
      </c>
      <c r="G868" s="0" t="s">
        <v>4753</v>
      </c>
    </row>
    <row r="869" customFormat="false" ht="15" hidden="false" customHeight="false" outlineLevel="0" collapsed="false">
      <c r="A869" s="0" t="s">
        <v>4754</v>
      </c>
      <c r="B869" s="0" t="s">
        <v>4755</v>
      </c>
      <c r="C869" s="0" t="s">
        <v>4749</v>
      </c>
      <c r="D869" s="0" t="s">
        <v>4750</v>
      </c>
      <c r="E869" s="0" t="s">
        <v>4751</v>
      </c>
      <c r="F869" s="0" t="s">
        <v>4756</v>
      </c>
      <c r="G869" s="0" t="s">
        <v>4757</v>
      </c>
    </row>
    <row r="870" customFormat="false" ht="15" hidden="false" customHeight="false" outlineLevel="0" collapsed="false">
      <c r="A870" s="0" t="s">
        <v>4758</v>
      </c>
      <c r="B870" s="0" t="s">
        <v>4759</v>
      </c>
      <c r="C870" s="0" t="s">
        <v>4760</v>
      </c>
      <c r="D870" s="0" t="s">
        <v>4761</v>
      </c>
      <c r="E870" s="0" t="s">
        <v>4762</v>
      </c>
      <c r="F870" s="0" t="s">
        <v>4763</v>
      </c>
      <c r="G870" s="0" t="s">
        <v>4764</v>
      </c>
    </row>
    <row r="871" customFormat="false" ht="15" hidden="false" customHeight="false" outlineLevel="0" collapsed="false">
      <c r="A871" s="0" t="s">
        <v>4765</v>
      </c>
      <c r="B871" s="0" t="s">
        <v>4766</v>
      </c>
      <c r="C871" s="0" t="s">
        <v>4767</v>
      </c>
      <c r="D871" s="0" t="s">
        <v>4768</v>
      </c>
      <c r="E871" s="0" t="s">
        <v>4769</v>
      </c>
      <c r="F871" s="0" t="s">
        <v>4770</v>
      </c>
      <c r="G871" s="0" t="s">
        <v>4771</v>
      </c>
    </row>
    <row r="872" customFormat="false" ht="15" hidden="false" customHeight="false" outlineLevel="0" collapsed="false">
      <c r="A872" s="0" t="s">
        <v>4772</v>
      </c>
      <c r="B872" s="0" t="s">
        <v>4773</v>
      </c>
      <c r="C872" s="0" t="s">
        <v>4774</v>
      </c>
      <c r="D872" s="0" t="s">
        <v>4775</v>
      </c>
      <c r="E872" s="0" t="s">
        <v>4776</v>
      </c>
      <c r="F872" s="0" t="s">
        <v>4777</v>
      </c>
      <c r="G872" s="0" t="s">
        <v>4778</v>
      </c>
    </row>
    <row r="873" customFormat="false" ht="15" hidden="false" customHeight="false" outlineLevel="0" collapsed="false">
      <c r="A873" s="0" t="s">
        <v>4779</v>
      </c>
      <c r="B873" s="0" t="s">
        <v>4780</v>
      </c>
      <c r="C873" s="0" t="s">
        <v>4781</v>
      </c>
      <c r="D873" s="0" t="s">
        <v>4782</v>
      </c>
      <c r="E873" s="0" t="s">
        <v>4783</v>
      </c>
      <c r="F873" s="0" t="s">
        <v>4784</v>
      </c>
      <c r="G873" s="0" t="s">
        <v>4785</v>
      </c>
    </row>
    <row r="874" customFormat="false" ht="15" hidden="false" customHeight="false" outlineLevel="0" collapsed="false">
      <c r="A874" s="0" t="s">
        <v>4786</v>
      </c>
      <c r="B874" s="0" t="s">
        <v>4787</v>
      </c>
      <c r="C874" s="0" t="s">
        <v>4788</v>
      </c>
      <c r="D874" s="0" t="s">
        <v>4789</v>
      </c>
      <c r="E874" s="0" t="s">
        <v>4790</v>
      </c>
      <c r="F874" s="0" t="s">
        <v>4791</v>
      </c>
      <c r="G874" s="0" t="s">
        <v>4792</v>
      </c>
    </row>
    <row r="875" customFormat="false" ht="15" hidden="false" customHeight="false" outlineLevel="0" collapsed="false">
      <c r="A875" s="0" t="s">
        <v>4793</v>
      </c>
      <c r="B875" s="0" t="s">
        <v>4794</v>
      </c>
      <c r="C875" s="0" t="s">
        <v>4795</v>
      </c>
      <c r="D875" s="0" t="s">
        <v>4796</v>
      </c>
      <c r="E875" s="0" t="s">
        <v>4797</v>
      </c>
      <c r="F875" s="0" t="s">
        <v>4798</v>
      </c>
      <c r="G875" s="0" t="s">
        <v>4799</v>
      </c>
    </row>
    <row r="876" customFormat="false" ht="15" hidden="false" customHeight="false" outlineLevel="0" collapsed="false">
      <c r="A876" s="0" t="s">
        <v>4800</v>
      </c>
      <c r="B876" s="0" t="s">
        <v>4801</v>
      </c>
      <c r="C876" s="0" t="s">
        <v>4802</v>
      </c>
      <c r="D876" s="0" t="s">
        <v>4803</v>
      </c>
      <c r="E876" s="0" t="s">
        <v>4804</v>
      </c>
      <c r="F876" s="0" t="s">
        <v>4805</v>
      </c>
      <c r="G876" s="0" t="s">
        <v>4806</v>
      </c>
    </row>
    <row r="877" customFormat="false" ht="15" hidden="false" customHeight="false" outlineLevel="0" collapsed="false">
      <c r="A877" s="0" t="s">
        <v>4807</v>
      </c>
      <c r="B877" s="0" t="s">
        <v>4808</v>
      </c>
      <c r="C877" s="0" t="s">
        <v>4809</v>
      </c>
      <c r="D877" s="0" t="s">
        <v>4810</v>
      </c>
      <c r="E877" s="0" t="s">
        <v>4811</v>
      </c>
      <c r="F877" s="0" t="s">
        <v>4812</v>
      </c>
      <c r="G877" s="0" t="s">
        <v>4813</v>
      </c>
    </row>
    <row r="878" customFormat="false" ht="15" hidden="false" customHeight="false" outlineLevel="0" collapsed="false">
      <c r="A878" s="0" t="s">
        <v>4814</v>
      </c>
      <c r="B878" s="0" t="s">
        <v>4815</v>
      </c>
      <c r="C878" s="0" t="s">
        <v>4816</v>
      </c>
      <c r="D878" s="0" t="s">
        <v>4817</v>
      </c>
      <c r="E878" s="0" t="s">
        <v>4818</v>
      </c>
      <c r="F878" s="0" t="s">
        <v>4819</v>
      </c>
      <c r="G878" s="0" t="s">
        <v>4820</v>
      </c>
    </row>
    <row r="879" customFormat="false" ht="15" hidden="false" customHeight="false" outlineLevel="0" collapsed="false">
      <c r="A879" s="0" t="s">
        <v>4821</v>
      </c>
      <c r="B879" s="0" t="s">
        <v>4822</v>
      </c>
      <c r="C879" s="0" t="s">
        <v>4823</v>
      </c>
      <c r="D879" s="0" t="s">
        <v>4824</v>
      </c>
      <c r="E879" s="0" t="s">
        <v>4825</v>
      </c>
      <c r="F879" s="0" t="s">
        <v>4826</v>
      </c>
      <c r="G879" s="0" t="s">
        <v>4827</v>
      </c>
    </row>
    <row r="880" customFormat="false" ht="15" hidden="false" customHeight="false" outlineLevel="0" collapsed="false">
      <c r="A880" s="0" t="s">
        <v>4828</v>
      </c>
      <c r="B880" s="0" t="s">
        <v>4829</v>
      </c>
      <c r="C880" s="0" t="s">
        <v>4830</v>
      </c>
      <c r="D880" s="0" t="s">
        <v>4831</v>
      </c>
      <c r="E880" s="0" t="s">
        <v>4832</v>
      </c>
      <c r="F880" s="0" t="s">
        <v>4833</v>
      </c>
      <c r="G880" s="0" t="s">
        <v>4834</v>
      </c>
    </row>
    <row r="881" customFormat="false" ht="15" hidden="false" customHeight="false" outlineLevel="0" collapsed="false">
      <c r="A881" s="0" t="s">
        <v>4835</v>
      </c>
      <c r="B881" s="0" t="s">
        <v>4836</v>
      </c>
      <c r="C881" s="0" t="s">
        <v>4837</v>
      </c>
      <c r="D881" s="0" t="s">
        <v>4838</v>
      </c>
      <c r="E881" s="0" t="s">
        <v>4839</v>
      </c>
      <c r="F881" s="0" t="s">
        <v>4840</v>
      </c>
      <c r="G881" s="0" t="s">
        <v>4841</v>
      </c>
    </row>
    <row r="882" customFormat="false" ht="15" hidden="false" customHeight="false" outlineLevel="0" collapsed="false">
      <c r="A882" s="0" t="s">
        <v>4842</v>
      </c>
      <c r="B882" s="0" t="s">
        <v>4843</v>
      </c>
      <c r="C882" s="0" t="s">
        <v>4837</v>
      </c>
      <c r="D882" s="0" t="s">
        <v>4844</v>
      </c>
      <c r="E882" s="0" t="s">
        <v>4845</v>
      </c>
      <c r="F882" s="0" t="s">
        <v>4846</v>
      </c>
      <c r="G882" s="0" t="s">
        <v>4847</v>
      </c>
    </row>
    <row r="883" customFormat="false" ht="15" hidden="false" customHeight="false" outlineLevel="0" collapsed="false">
      <c r="A883" s="0" t="s">
        <v>4848</v>
      </c>
      <c r="B883" s="0" t="s">
        <v>4849</v>
      </c>
      <c r="C883" s="0" t="s">
        <v>4837</v>
      </c>
      <c r="D883" s="0" t="s">
        <v>4838</v>
      </c>
      <c r="E883" s="0" t="s">
        <v>4839</v>
      </c>
      <c r="F883" s="0" t="s">
        <v>4850</v>
      </c>
      <c r="G883" s="0" t="s">
        <v>4851</v>
      </c>
    </row>
    <row r="884" customFormat="false" ht="15" hidden="false" customHeight="false" outlineLevel="0" collapsed="false">
      <c r="A884" s="0" t="s">
        <v>4852</v>
      </c>
      <c r="B884" s="0" t="s">
        <v>4853</v>
      </c>
      <c r="C884" s="0" t="s">
        <v>4854</v>
      </c>
      <c r="D884" s="0" t="s">
        <v>4855</v>
      </c>
      <c r="E884" s="0" t="s">
        <v>4856</v>
      </c>
      <c r="F884" s="0" t="s">
        <v>4857</v>
      </c>
      <c r="G884" s="0" t="s">
        <v>4858</v>
      </c>
    </row>
    <row r="885" customFormat="false" ht="15" hidden="false" customHeight="false" outlineLevel="0" collapsed="false">
      <c r="A885" s="0" t="s">
        <v>4859</v>
      </c>
      <c r="B885" s="0" t="s">
        <v>4860</v>
      </c>
      <c r="C885" s="0" t="s">
        <v>4861</v>
      </c>
      <c r="D885" s="0" t="s">
        <v>4862</v>
      </c>
      <c r="E885" s="0" t="s">
        <v>4863</v>
      </c>
      <c r="F885" s="0" t="s">
        <v>4864</v>
      </c>
      <c r="G885" s="0" t="s">
        <v>4865</v>
      </c>
    </row>
    <row r="886" customFormat="false" ht="15" hidden="false" customHeight="false" outlineLevel="0" collapsed="false">
      <c r="A886" s="0" t="s">
        <v>4866</v>
      </c>
      <c r="B886" s="0" t="s">
        <v>4867</v>
      </c>
      <c r="C886" s="0" t="s">
        <v>4868</v>
      </c>
      <c r="D886" s="0" t="s">
        <v>4869</v>
      </c>
      <c r="E886" s="0" t="s">
        <v>4870</v>
      </c>
      <c r="F886" s="0" t="s">
        <v>4871</v>
      </c>
      <c r="G886" s="0" t="s">
        <v>4872</v>
      </c>
    </row>
    <row r="887" customFormat="false" ht="15" hidden="false" customHeight="false" outlineLevel="0" collapsed="false">
      <c r="A887" s="0" t="s">
        <v>4873</v>
      </c>
      <c r="B887" s="0" t="s">
        <v>4874</v>
      </c>
      <c r="C887" s="0" t="s">
        <v>4868</v>
      </c>
      <c r="D887" s="0" t="s">
        <v>4869</v>
      </c>
      <c r="E887" s="0" t="s">
        <v>4870</v>
      </c>
      <c r="F887" s="0" t="s">
        <v>4875</v>
      </c>
      <c r="G887" s="0" t="s">
        <v>4876</v>
      </c>
    </row>
    <row r="888" customFormat="false" ht="15" hidden="false" customHeight="false" outlineLevel="0" collapsed="false">
      <c r="A888" s="0" t="s">
        <v>4877</v>
      </c>
      <c r="B888" s="0" t="s">
        <v>4878</v>
      </c>
      <c r="C888" s="0" t="s">
        <v>4879</v>
      </c>
      <c r="D888" s="0" t="s">
        <v>4880</v>
      </c>
      <c r="E888" s="0" t="s">
        <v>4881</v>
      </c>
      <c r="F888" s="0" t="s">
        <v>4882</v>
      </c>
      <c r="G888" s="0" t="s">
        <v>4883</v>
      </c>
    </row>
    <row r="889" customFormat="false" ht="15" hidden="false" customHeight="false" outlineLevel="0" collapsed="false">
      <c r="A889" s="0" t="s">
        <v>4884</v>
      </c>
      <c r="B889" s="0" t="s">
        <v>4885</v>
      </c>
      <c r="C889" s="0" t="s">
        <v>4886</v>
      </c>
      <c r="D889" s="0" t="s">
        <v>4887</v>
      </c>
      <c r="E889" s="0" t="s">
        <v>4888</v>
      </c>
      <c r="F889" s="0" t="s">
        <v>4889</v>
      </c>
      <c r="G889" s="0" t="s">
        <v>4890</v>
      </c>
    </row>
    <row r="890" customFormat="false" ht="15" hidden="false" customHeight="false" outlineLevel="0" collapsed="false">
      <c r="A890" s="0" t="s">
        <v>4891</v>
      </c>
      <c r="B890" s="0" t="s">
        <v>4892</v>
      </c>
      <c r="C890" s="0" t="s">
        <v>4893</v>
      </c>
      <c r="D890" s="0" t="s">
        <v>4894</v>
      </c>
      <c r="E890" s="0" t="s">
        <v>4895</v>
      </c>
      <c r="F890" s="0" t="s">
        <v>4896</v>
      </c>
      <c r="G890" s="0" t="s">
        <v>4897</v>
      </c>
    </row>
    <row r="891" customFormat="false" ht="15" hidden="false" customHeight="false" outlineLevel="0" collapsed="false">
      <c r="A891" s="0" t="s">
        <v>4898</v>
      </c>
      <c r="B891" s="0" t="s">
        <v>4899</v>
      </c>
      <c r="F891" s="0" t="s">
        <v>4900</v>
      </c>
      <c r="G891" s="0" t="s">
        <v>4901</v>
      </c>
    </row>
    <row r="892" customFormat="false" ht="15" hidden="false" customHeight="false" outlineLevel="0" collapsed="false">
      <c r="A892" s="0" t="s">
        <v>4902</v>
      </c>
      <c r="B892" s="0" t="s">
        <v>4903</v>
      </c>
      <c r="F892" s="0" t="s">
        <v>4904</v>
      </c>
      <c r="G892" s="0" t="s">
        <v>4905</v>
      </c>
    </row>
    <row r="893" customFormat="false" ht="15" hidden="false" customHeight="false" outlineLevel="0" collapsed="false">
      <c r="A893" s="0" t="s">
        <v>4906</v>
      </c>
      <c r="B893" s="0" t="s">
        <v>4907</v>
      </c>
      <c r="F893" s="0" t="s">
        <v>4908</v>
      </c>
      <c r="G893" s="0" t="s">
        <v>4909</v>
      </c>
    </row>
    <row r="894" customFormat="false" ht="15" hidden="false" customHeight="false" outlineLevel="0" collapsed="false">
      <c r="A894" s="0" t="s">
        <v>4910</v>
      </c>
      <c r="B894" s="0" t="s">
        <v>4911</v>
      </c>
      <c r="F894" s="0" t="s">
        <v>4912</v>
      </c>
      <c r="G894" s="0" t="s">
        <v>4913</v>
      </c>
    </row>
    <row r="895" customFormat="false" ht="15" hidden="false" customHeight="false" outlineLevel="0" collapsed="false">
      <c r="A895" s="0" t="s">
        <v>4914</v>
      </c>
      <c r="B895" s="0" t="s">
        <v>4915</v>
      </c>
      <c r="F895" s="0" t="s">
        <v>4916</v>
      </c>
      <c r="G895" s="0" t="s">
        <v>4917</v>
      </c>
    </row>
    <row r="896" customFormat="false" ht="15" hidden="false" customHeight="false" outlineLevel="0" collapsed="false">
      <c r="A896" s="0" t="s">
        <v>4918</v>
      </c>
      <c r="B896" s="0" t="s">
        <v>4919</v>
      </c>
      <c r="F896" s="0" t="s">
        <v>4920</v>
      </c>
      <c r="G896" s="0" t="s">
        <v>4921</v>
      </c>
    </row>
    <row r="897" customFormat="false" ht="15" hidden="false" customHeight="false" outlineLevel="0" collapsed="false">
      <c r="A897" s="0" t="s">
        <v>4922</v>
      </c>
      <c r="B897" s="0" t="s">
        <v>4923</v>
      </c>
      <c r="F897" s="0" t="s">
        <v>4924</v>
      </c>
      <c r="G897" s="0" t="s">
        <v>4925</v>
      </c>
    </row>
    <row r="898" customFormat="false" ht="15" hidden="false" customHeight="false" outlineLevel="0" collapsed="false">
      <c r="A898" s="0" t="s">
        <v>4926</v>
      </c>
      <c r="B898" s="0" t="s">
        <v>4927</v>
      </c>
      <c r="F898" s="0" t="s">
        <v>4928</v>
      </c>
      <c r="G898" s="0" t="s">
        <v>4929</v>
      </c>
    </row>
    <row r="899" customFormat="false" ht="15" hidden="false" customHeight="false" outlineLevel="0" collapsed="false">
      <c r="A899" s="0" t="s">
        <v>4930</v>
      </c>
      <c r="B899" s="0" t="s">
        <v>4931</v>
      </c>
      <c r="F899" s="0" t="s">
        <v>4932</v>
      </c>
      <c r="G899" s="0" t="s">
        <v>4933</v>
      </c>
    </row>
    <row r="900" customFormat="false" ht="15" hidden="false" customHeight="false" outlineLevel="0" collapsed="false">
      <c r="A900" s="0" t="s">
        <v>4934</v>
      </c>
      <c r="B900" s="0" t="s">
        <v>4935</v>
      </c>
      <c r="F900" s="0" t="s">
        <v>4936</v>
      </c>
      <c r="G900" s="0" t="s">
        <v>4937</v>
      </c>
    </row>
    <row r="901" customFormat="false" ht="15" hidden="false" customHeight="false" outlineLevel="0" collapsed="false">
      <c r="A901" s="0" t="s">
        <v>4938</v>
      </c>
      <c r="B901" s="0" t="s">
        <v>4939</v>
      </c>
      <c r="F901" s="0" t="s">
        <v>4940</v>
      </c>
      <c r="G901" s="0" t="s">
        <v>4941</v>
      </c>
    </row>
    <row r="902" customFormat="false" ht="15" hidden="false" customHeight="false" outlineLevel="0" collapsed="false">
      <c r="A902" s="0" t="s">
        <v>4942</v>
      </c>
      <c r="B902" s="0" t="s">
        <v>4943</v>
      </c>
      <c r="F902" s="0" t="s">
        <v>4944</v>
      </c>
      <c r="G902" s="0" t="s">
        <v>4945</v>
      </c>
    </row>
    <row r="903" customFormat="false" ht="15" hidden="false" customHeight="false" outlineLevel="0" collapsed="false">
      <c r="A903" s="0" t="s">
        <v>4946</v>
      </c>
      <c r="B903" s="0" t="s">
        <v>4943</v>
      </c>
      <c r="F903" s="0" t="s">
        <v>4947</v>
      </c>
      <c r="G903" s="0" t="s">
        <v>4948</v>
      </c>
    </row>
    <row r="904" customFormat="false" ht="15" hidden="false" customHeight="false" outlineLevel="0" collapsed="false">
      <c r="A904" s="0" t="s">
        <v>4949</v>
      </c>
      <c r="B904" s="0" t="s">
        <v>4950</v>
      </c>
      <c r="F904" s="0" t="s">
        <v>4951</v>
      </c>
      <c r="G904" s="0" t="s">
        <v>4952</v>
      </c>
    </row>
    <row r="905" customFormat="false" ht="15" hidden="false" customHeight="false" outlineLevel="0" collapsed="false">
      <c r="A905" s="0" t="s">
        <v>4953</v>
      </c>
      <c r="B905" s="0" t="s">
        <v>4954</v>
      </c>
      <c r="F905" s="0" t="s">
        <v>4955</v>
      </c>
      <c r="G905" s="0" t="s">
        <v>4956</v>
      </c>
    </row>
    <row r="906" customFormat="false" ht="15" hidden="false" customHeight="false" outlineLevel="0" collapsed="false">
      <c r="A906" s="0" t="s">
        <v>4957</v>
      </c>
      <c r="B906" s="0" t="s">
        <v>4958</v>
      </c>
      <c r="F906" s="0" t="s">
        <v>4959</v>
      </c>
      <c r="G906" s="0" t="s">
        <v>4960</v>
      </c>
    </row>
    <row r="907" customFormat="false" ht="15" hidden="false" customHeight="false" outlineLevel="0" collapsed="false">
      <c r="A907" s="0" t="s">
        <v>4961</v>
      </c>
      <c r="B907" s="0" t="s">
        <v>4962</v>
      </c>
      <c r="F907" s="0" t="s">
        <v>4963</v>
      </c>
      <c r="G907" s="0" t="s">
        <v>4964</v>
      </c>
    </row>
    <row r="908" customFormat="false" ht="15" hidden="false" customHeight="false" outlineLevel="0" collapsed="false">
      <c r="A908" s="0" t="s">
        <v>4965</v>
      </c>
      <c r="B908" s="0" t="s">
        <v>4966</v>
      </c>
      <c r="F908" s="0" t="s">
        <v>4967</v>
      </c>
      <c r="G908" s="0" t="s">
        <v>4968</v>
      </c>
    </row>
    <row r="909" customFormat="false" ht="15" hidden="false" customHeight="false" outlineLevel="0" collapsed="false">
      <c r="A909" s="0" t="s">
        <v>4969</v>
      </c>
      <c r="B909" s="0" t="s">
        <v>4970</v>
      </c>
      <c r="F909" s="0" t="s">
        <v>4971</v>
      </c>
      <c r="G909" s="0" t="s">
        <v>4972</v>
      </c>
    </row>
    <row r="910" customFormat="false" ht="15" hidden="false" customHeight="false" outlineLevel="0" collapsed="false">
      <c r="A910" s="0" t="s">
        <v>4973</v>
      </c>
      <c r="B910" s="0" t="s">
        <v>4974</v>
      </c>
      <c r="F910" s="0" t="s">
        <v>4975</v>
      </c>
      <c r="G910" s="0" t="s">
        <v>4976</v>
      </c>
    </row>
    <row r="911" customFormat="false" ht="15" hidden="false" customHeight="false" outlineLevel="0" collapsed="false">
      <c r="A911" s="0" t="s">
        <v>4977</v>
      </c>
      <c r="B911" s="0" t="s">
        <v>4978</v>
      </c>
      <c r="F911" s="0" t="s">
        <v>4979</v>
      </c>
      <c r="G911" s="0" t="s">
        <v>4980</v>
      </c>
    </row>
    <row r="912" customFormat="false" ht="15" hidden="false" customHeight="false" outlineLevel="0" collapsed="false">
      <c r="A912" s="0" t="s">
        <v>4981</v>
      </c>
      <c r="B912" s="0" t="s">
        <v>4982</v>
      </c>
      <c r="F912" s="0" t="s">
        <v>4983</v>
      </c>
      <c r="G912" s="0" t="s">
        <v>4984</v>
      </c>
    </row>
    <row r="913" customFormat="false" ht="15" hidden="false" customHeight="false" outlineLevel="0" collapsed="false">
      <c r="A913" s="0" t="s">
        <v>4985</v>
      </c>
      <c r="B913" s="0" t="s">
        <v>4986</v>
      </c>
      <c r="F913" s="0" t="s">
        <v>4987</v>
      </c>
      <c r="G913" s="0" t="s">
        <v>4988</v>
      </c>
    </row>
    <row r="914" customFormat="false" ht="15" hidden="false" customHeight="false" outlineLevel="0" collapsed="false">
      <c r="A914" s="0" t="s">
        <v>4989</v>
      </c>
      <c r="B914" s="0" t="s">
        <v>4990</v>
      </c>
      <c r="F914" s="0" t="s">
        <v>4991</v>
      </c>
      <c r="G914" s="0" t="s">
        <v>4992</v>
      </c>
    </row>
    <row r="915" customFormat="false" ht="15" hidden="false" customHeight="false" outlineLevel="0" collapsed="false">
      <c r="A915" s="0" t="s">
        <v>4993</v>
      </c>
      <c r="B915" s="0" t="s">
        <v>4994</v>
      </c>
      <c r="F915" s="0" t="s">
        <v>4995</v>
      </c>
      <c r="G915" s="0" t="s">
        <v>4996</v>
      </c>
    </row>
    <row r="916" customFormat="false" ht="15" hidden="false" customHeight="false" outlineLevel="0" collapsed="false">
      <c r="A916" s="0" t="s">
        <v>4997</v>
      </c>
      <c r="B916" s="0" t="s">
        <v>4998</v>
      </c>
      <c r="F916" s="0" t="s">
        <v>4999</v>
      </c>
      <c r="G916" s="0" t="s">
        <v>5000</v>
      </c>
    </row>
    <row r="917" customFormat="false" ht="15" hidden="false" customHeight="false" outlineLevel="0" collapsed="false">
      <c r="A917" s="0" t="s">
        <v>5001</v>
      </c>
      <c r="B917" s="0" t="s">
        <v>5002</v>
      </c>
      <c r="F917" s="0" t="s">
        <v>5003</v>
      </c>
      <c r="G917" s="0" t="s">
        <v>5004</v>
      </c>
    </row>
    <row r="918" customFormat="false" ht="15" hidden="false" customHeight="false" outlineLevel="0" collapsed="false">
      <c r="A918" s="0" t="s">
        <v>5005</v>
      </c>
      <c r="B918" s="0" t="s">
        <v>5006</v>
      </c>
      <c r="C918" s="0" t="s">
        <v>5007</v>
      </c>
      <c r="D918" s="0" t="s">
        <v>5008</v>
      </c>
      <c r="E918" s="0" t="s">
        <v>5009</v>
      </c>
      <c r="F918" s="0" t="s">
        <v>5010</v>
      </c>
      <c r="G918" s="0" t="s">
        <v>5011</v>
      </c>
    </row>
    <row r="919" customFormat="false" ht="15" hidden="false" customHeight="false" outlineLevel="0" collapsed="false">
      <c r="A919" s="0" t="s">
        <v>5012</v>
      </c>
      <c r="B919" s="0" t="s">
        <v>5013</v>
      </c>
      <c r="C919" s="0" t="s">
        <v>5007</v>
      </c>
      <c r="D919" s="0" t="s">
        <v>5008</v>
      </c>
      <c r="E919" s="0" t="s">
        <v>5009</v>
      </c>
      <c r="F919" s="0" t="s">
        <v>5014</v>
      </c>
      <c r="G919" s="0" t="s">
        <v>5015</v>
      </c>
    </row>
    <row r="920" customFormat="false" ht="15" hidden="false" customHeight="false" outlineLevel="0" collapsed="false">
      <c r="A920" s="0" t="s">
        <v>5016</v>
      </c>
      <c r="B920" s="0" t="s">
        <v>5006</v>
      </c>
      <c r="C920" s="0" t="s">
        <v>5007</v>
      </c>
      <c r="D920" s="0" t="s">
        <v>5008</v>
      </c>
      <c r="E920" s="0" t="s">
        <v>5009</v>
      </c>
      <c r="F920" s="0" t="s">
        <v>5017</v>
      </c>
      <c r="G920" s="0" t="s">
        <v>5018</v>
      </c>
    </row>
    <row r="921" customFormat="false" ht="15" hidden="false" customHeight="false" outlineLevel="0" collapsed="false">
      <c r="A921" s="0" t="s">
        <v>5019</v>
      </c>
      <c r="B921" s="0" t="s">
        <v>5013</v>
      </c>
      <c r="C921" s="0" t="s">
        <v>5007</v>
      </c>
      <c r="D921" s="0" t="s">
        <v>5008</v>
      </c>
      <c r="E921" s="0" t="s">
        <v>5009</v>
      </c>
      <c r="F921" s="0" t="s">
        <v>5020</v>
      </c>
      <c r="G921" s="0" t="s">
        <v>5021</v>
      </c>
    </row>
    <row r="922" customFormat="false" ht="15" hidden="false" customHeight="false" outlineLevel="0" collapsed="false">
      <c r="A922" s="0" t="s">
        <v>5022</v>
      </c>
      <c r="B922" s="0" t="s">
        <v>5023</v>
      </c>
      <c r="D922" s="0" t="s">
        <v>5024</v>
      </c>
      <c r="E922" s="0" t="s">
        <v>5025</v>
      </c>
      <c r="F922" s="0" t="s">
        <v>5026</v>
      </c>
      <c r="G922" s="0" t="s">
        <v>5027</v>
      </c>
    </row>
    <row r="923" customFormat="false" ht="15" hidden="false" customHeight="false" outlineLevel="0" collapsed="false">
      <c r="A923" s="0" t="s">
        <v>5028</v>
      </c>
      <c r="B923" s="0" t="s">
        <v>5029</v>
      </c>
      <c r="D923" s="0" t="s">
        <v>5030</v>
      </c>
      <c r="E923" s="0" t="s">
        <v>5031</v>
      </c>
      <c r="F923" s="0" t="s">
        <v>5032</v>
      </c>
      <c r="G923" s="0" t="s">
        <v>5033</v>
      </c>
    </row>
    <row r="924" customFormat="false" ht="15" hidden="false" customHeight="false" outlineLevel="0" collapsed="false">
      <c r="A924" s="0" t="s">
        <v>5034</v>
      </c>
      <c r="B924" s="0" t="s">
        <v>5035</v>
      </c>
      <c r="D924" s="0" t="s">
        <v>5030</v>
      </c>
      <c r="E924" s="0" t="s">
        <v>5031</v>
      </c>
      <c r="F924" s="0" t="s">
        <v>5036</v>
      </c>
      <c r="G924" s="0" t="s">
        <v>5037</v>
      </c>
    </row>
    <row r="925" customFormat="false" ht="15" hidden="false" customHeight="false" outlineLevel="0" collapsed="false">
      <c r="A925" s="0" t="s">
        <v>5038</v>
      </c>
      <c r="B925" s="0" t="s">
        <v>5039</v>
      </c>
      <c r="D925" s="0" t="s">
        <v>5040</v>
      </c>
      <c r="E925" s="0" t="s">
        <v>5041</v>
      </c>
      <c r="F925" s="0" t="s">
        <v>5042</v>
      </c>
      <c r="G925" s="0" t="s">
        <v>5043</v>
      </c>
    </row>
    <row r="926" customFormat="false" ht="15" hidden="false" customHeight="false" outlineLevel="0" collapsed="false">
      <c r="A926" s="0" t="s">
        <v>5044</v>
      </c>
      <c r="B926" s="0" t="s">
        <v>5045</v>
      </c>
      <c r="F926" s="0" t="s">
        <v>5046</v>
      </c>
      <c r="G926" s="0" t="s">
        <v>5047</v>
      </c>
    </row>
    <row r="927" customFormat="false" ht="15" hidden="false" customHeight="false" outlineLevel="0" collapsed="false">
      <c r="A927" s="0" t="s">
        <v>5048</v>
      </c>
      <c r="B927" s="0" t="s">
        <v>5045</v>
      </c>
      <c r="F927" s="0" t="s">
        <v>5049</v>
      </c>
      <c r="G927" s="0" t="s">
        <v>5050</v>
      </c>
    </row>
    <row r="928" customFormat="false" ht="15" hidden="false" customHeight="false" outlineLevel="0" collapsed="false">
      <c r="A928" s="0" t="s">
        <v>5051</v>
      </c>
      <c r="B928" s="0" t="s">
        <v>5052</v>
      </c>
      <c r="F928" s="0" t="s">
        <v>5053</v>
      </c>
      <c r="G928" s="0" t="s">
        <v>5054</v>
      </c>
    </row>
    <row r="929" customFormat="false" ht="15" hidden="false" customHeight="false" outlineLevel="0" collapsed="false">
      <c r="A929" s="0" t="s">
        <v>5055</v>
      </c>
      <c r="B929" s="0" t="s">
        <v>5056</v>
      </c>
      <c r="D929" s="0" t="s">
        <v>5057</v>
      </c>
      <c r="E929" s="0" t="s">
        <v>5058</v>
      </c>
      <c r="F929" s="0" t="s">
        <v>5059</v>
      </c>
      <c r="G929" s="0" t="s">
        <v>5060</v>
      </c>
    </row>
    <row r="930" customFormat="false" ht="15" hidden="false" customHeight="false" outlineLevel="0" collapsed="false">
      <c r="A930" s="0" t="s">
        <v>5061</v>
      </c>
      <c r="B930" s="0" t="s">
        <v>5062</v>
      </c>
      <c r="F930" s="0" t="s">
        <v>5063</v>
      </c>
      <c r="G930" s="0" t="s">
        <v>5064</v>
      </c>
    </row>
    <row r="931" customFormat="false" ht="15" hidden="false" customHeight="false" outlineLevel="0" collapsed="false">
      <c r="A931" s="0" t="s">
        <v>5065</v>
      </c>
      <c r="B931" s="0" t="s">
        <v>5066</v>
      </c>
      <c r="F931" s="0" t="s">
        <v>5067</v>
      </c>
      <c r="G931" s="0" t="s">
        <v>5068</v>
      </c>
    </row>
    <row r="932" customFormat="false" ht="15" hidden="false" customHeight="false" outlineLevel="0" collapsed="false">
      <c r="A932" s="0" t="s">
        <v>5069</v>
      </c>
      <c r="B932" s="0" t="s">
        <v>5070</v>
      </c>
      <c r="F932" s="0" t="s">
        <v>5071</v>
      </c>
      <c r="G932" s="0" t="s">
        <v>5072</v>
      </c>
    </row>
    <row r="933" customFormat="false" ht="15" hidden="false" customHeight="false" outlineLevel="0" collapsed="false">
      <c r="A933" s="0" t="s">
        <v>5073</v>
      </c>
      <c r="B933" s="0" t="s">
        <v>5074</v>
      </c>
      <c r="D933" s="0" t="s">
        <v>5075</v>
      </c>
      <c r="E933" s="0" t="s">
        <v>5076</v>
      </c>
      <c r="F933" s="0" t="s">
        <v>5077</v>
      </c>
      <c r="G933" s="0" t="s">
        <v>5078</v>
      </c>
    </row>
    <row r="934" customFormat="false" ht="15" hidden="false" customHeight="false" outlineLevel="0" collapsed="false">
      <c r="A934" s="0" t="s">
        <v>5079</v>
      </c>
      <c r="B934" s="0" t="s">
        <v>5080</v>
      </c>
      <c r="F934" s="0" t="s">
        <v>5081</v>
      </c>
      <c r="G934" s="0" t="s">
        <v>5082</v>
      </c>
    </row>
    <row r="935" customFormat="false" ht="15" hidden="false" customHeight="false" outlineLevel="0" collapsed="false">
      <c r="A935" s="0" t="s">
        <v>5083</v>
      </c>
      <c r="B935" s="0" t="s">
        <v>5084</v>
      </c>
      <c r="F935" s="0" t="s">
        <v>5085</v>
      </c>
      <c r="G935" s="0" t="s">
        <v>5086</v>
      </c>
    </row>
    <row r="936" customFormat="false" ht="15" hidden="false" customHeight="false" outlineLevel="0" collapsed="false">
      <c r="A936" s="0" t="s">
        <v>5087</v>
      </c>
      <c r="B936" s="0" t="s">
        <v>5088</v>
      </c>
      <c r="F936" s="0" t="s">
        <v>5089</v>
      </c>
      <c r="G936" s="0" t="s">
        <v>5090</v>
      </c>
    </row>
    <row r="937" customFormat="false" ht="15" hidden="false" customHeight="false" outlineLevel="0" collapsed="false">
      <c r="A937" s="0" t="s">
        <v>5091</v>
      </c>
      <c r="B937" s="0" t="s">
        <v>5092</v>
      </c>
      <c r="D937" s="0" t="s">
        <v>5093</v>
      </c>
      <c r="E937" s="0" t="s">
        <v>5094</v>
      </c>
      <c r="F937" s="0" t="s">
        <v>5095</v>
      </c>
      <c r="G937" s="0" t="s">
        <v>5096</v>
      </c>
    </row>
    <row r="938" customFormat="false" ht="15" hidden="false" customHeight="false" outlineLevel="0" collapsed="false">
      <c r="A938" s="0" t="s">
        <v>5097</v>
      </c>
      <c r="B938" s="0" t="s">
        <v>5098</v>
      </c>
      <c r="F938" s="0" t="s">
        <v>5099</v>
      </c>
      <c r="G938" s="0" t="s">
        <v>5100</v>
      </c>
    </row>
    <row r="939" customFormat="false" ht="15" hidden="false" customHeight="false" outlineLevel="0" collapsed="false">
      <c r="A939" s="0" t="s">
        <v>5101</v>
      </c>
      <c r="B939" s="0" t="s">
        <v>5102</v>
      </c>
      <c r="D939" s="0" t="s">
        <v>5103</v>
      </c>
      <c r="E939" s="0" t="s">
        <v>5104</v>
      </c>
      <c r="F939" s="0" t="s">
        <v>5105</v>
      </c>
      <c r="G939" s="0" t="s">
        <v>5106</v>
      </c>
    </row>
    <row r="940" customFormat="false" ht="15" hidden="false" customHeight="false" outlineLevel="0" collapsed="false">
      <c r="A940" s="0" t="s">
        <v>5107</v>
      </c>
      <c r="B940" s="0" t="s">
        <v>5108</v>
      </c>
      <c r="F940" s="0" t="s">
        <v>5109</v>
      </c>
      <c r="G940" s="0" t="s">
        <v>5110</v>
      </c>
    </row>
    <row r="941" customFormat="false" ht="15" hidden="false" customHeight="false" outlineLevel="0" collapsed="false">
      <c r="A941" s="0" t="s">
        <v>5111</v>
      </c>
      <c r="B941" s="0" t="s">
        <v>5112</v>
      </c>
      <c r="F941" s="0" t="s">
        <v>5113</v>
      </c>
      <c r="G941" s="0" t="s">
        <v>5114</v>
      </c>
    </row>
    <row r="942" customFormat="false" ht="15" hidden="false" customHeight="false" outlineLevel="0" collapsed="false">
      <c r="A942" s="0" t="s">
        <v>5115</v>
      </c>
      <c r="B942" s="0" t="s">
        <v>5116</v>
      </c>
      <c r="D942" s="0" t="s">
        <v>5117</v>
      </c>
      <c r="E942" s="0" t="s">
        <v>5118</v>
      </c>
      <c r="F942" s="0" t="s">
        <v>5119</v>
      </c>
      <c r="G942" s="0" t="s">
        <v>5120</v>
      </c>
    </row>
    <row r="943" customFormat="false" ht="15" hidden="false" customHeight="false" outlineLevel="0" collapsed="false">
      <c r="A943" s="0" t="s">
        <v>5121</v>
      </c>
      <c r="B943" s="0" t="s">
        <v>5045</v>
      </c>
      <c r="F943" s="0" t="s">
        <v>5122</v>
      </c>
      <c r="G943" s="0" t="s">
        <v>5123</v>
      </c>
    </row>
    <row r="944" customFormat="false" ht="15" hidden="false" customHeight="false" outlineLevel="0" collapsed="false">
      <c r="A944" s="0" t="s">
        <v>5124</v>
      </c>
      <c r="B944" s="0" t="s">
        <v>5125</v>
      </c>
      <c r="F944" s="0" t="s">
        <v>5126</v>
      </c>
      <c r="G944" s="0" t="s">
        <v>5127</v>
      </c>
    </row>
    <row r="945" customFormat="false" ht="15" hidden="false" customHeight="false" outlineLevel="0" collapsed="false">
      <c r="A945" s="0" t="s">
        <v>5128</v>
      </c>
      <c r="B945" s="0" t="s">
        <v>5045</v>
      </c>
      <c r="F945" s="0" t="s">
        <v>5129</v>
      </c>
      <c r="G945" s="0" t="s">
        <v>5130</v>
      </c>
    </row>
    <row r="946" customFormat="false" ht="15" hidden="false" customHeight="false" outlineLevel="0" collapsed="false">
      <c r="A946" s="0" t="s">
        <v>5131</v>
      </c>
      <c r="B946" s="0" t="s">
        <v>5132</v>
      </c>
      <c r="D946" s="0" t="s">
        <v>5133</v>
      </c>
      <c r="E946" s="0" t="s">
        <v>5134</v>
      </c>
      <c r="F946" s="0" t="s">
        <v>5135</v>
      </c>
      <c r="G946" s="0" t="s">
        <v>5136</v>
      </c>
    </row>
    <row r="947" customFormat="false" ht="15" hidden="false" customHeight="false" outlineLevel="0" collapsed="false">
      <c r="A947" s="0" t="s">
        <v>5137</v>
      </c>
      <c r="B947" s="0" t="s">
        <v>5045</v>
      </c>
      <c r="F947" s="0" t="s">
        <v>5138</v>
      </c>
      <c r="G947" s="0" t="s">
        <v>5139</v>
      </c>
    </row>
    <row r="948" customFormat="false" ht="15" hidden="false" customHeight="false" outlineLevel="0" collapsed="false">
      <c r="A948" s="0" t="s">
        <v>5140</v>
      </c>
      <c r="B948" s="0" t="s">
        <v>5141</v>
      </c>
      <c r="F948" s="0" t="s">
        <v>5142</v>
      </c>
      <c r="G948" s="0" t="s">
        <v>5143</v>
      </c>
    </row>
    <row r="949" customFormat="false" ht="15" hidden="false" customHeight="false" outlineLevel="0" collapsed="false">
      <c r="A949" s="0" t="s">
        <v>5144</v>
      </c>
      <c r="B949" s="0" t="s">
        <v>5145</v>
      </c>
      <c r="F949" s="0" t="s">
        <v>5146</v>
      </c>
      <c r="G949" s="0" t="s">
        <v>5147</v>
      </c>
    </row>
    <row r="950" customFormat="false" ht="15" hidden="false" customHeight="false" outlineLevel="0" collapsed="false">
      <c r="A950" s="0" t="s">
        <v>5148</v>
      </c>
      <c r="B950" s="0" t="s">
        <v>5149</v>
      </c>
      <c r="F950" s="0" t="s">
        <v>5150</v>
      </c>
      <c r="G950" s="0" t="s">
        <v>5151</v>
      </c>
    </row>
    <row r="951" customFormat="false" ht="15" hidden="false" customHeight="false" outlineLevel="0" collapsed="false">
      <c r="A951" s="0" t="s">
        <v>5152</v>
      </c>
      <c r="B951" s="0" t="s">
        <v>5153</v>
      </c>
      <c r="F951" s="0" t="s">
        <v>5154</v>
      </c>
      <c r="G951" s="0" t="s">
        <v>5155</v>
      </c>
    </row>
    <row r="952" customFormat="false" ht="15" hidden="false" customHeight="false" outlineLevel="0" collapsed="false">
      <c r="A952" s="0" t="s">
        <v>5156</v>
      </c>
      <c r="B952" s="0" t="s">
        <v>5157</v>
      </c>
      <c r="D952" s="0" t="s">
        <v>5158</v>
      </c>
      <c r="E952" s="0" t="s">
        <v>5159</v>
      </c>
      <c r="F952" s="0" t="s">
        <v>5160</v>
      </c>
      <c r="G952" s="0" t="s">
        <v>5161</v>
      </c>
    </row>
    <row r="953" customFormat="false" ht="15" hidden="false" customHeight="false" outlineLevel="0" collapsed="false">
      <c r="A953" s="0" t="s">
        <v>5162</v>
      </c>
      <c r="B953" s="0" t="s">
        <v>5163</v>
      </c>
      <c r="D953" s="0" t="s">
        <v>5164</v>
      </c>
      <c r="E953" s="0" t="s">
        <v>5165</v>
      </c>
      <c r="F953" s="0" t="s">
        <v>5166</v>
      </c>
      <c r="G953" s="0" t="s">
        <v>5167</v>
      </c>
    </row>
    <row r="954" customFormat="false" ht="15" hidden="false" customHeight="false" outlineLevel="0" collapsed="false">
      <c r="A954" s="0" t="s">
        <v>5168</v>
      </c>
      <c r="B954" s="0" t="s">
        <v>5169</v>
      </c>
      <c r="D954" s="0" t="s">
        <v>5170</v>
      </c>
      <c r="E954" s="0" t="s">
        <v>5171</v>
      </c>
      <c r="F954" s="0" t="s">
        <v>5172</v>
      </c>
      <c r="G954" s="0" t="s">
        <v>5173</v>
      </c>
    </row>
    <row r="955" customFormat="false" ht="15" hidden="false" customHeight="false" outlineLevel="0" collapsed="false">
      <c r="A955" s="0" t="s">
        <v>5174</v>
      </c>
      <c r="B955" s="0" t="s">
        <v>5175</v>
      </c>
      <c r="D955" s="0" t="s">
        <v>5075</v>
      </c>
      <c r="E955" s="0" t="s">
        <v>5076</v>
      </c>
      <c r="F955" s="0" t="s">
        <v>5176</v>
      </c>
      <c r="G955" s="0" t="s">
        <v>5177</v>
      </c>
    </row>
    <row r="956" customFormat="false" ht="15" hidden="false" customHeight="false" outlineLevel="0" collapsed="false">
      <c r="A956" s="0" t="s">
        <v>5178</v>
      </c>
      <c r="B956" s="0" t="s">
        <v>5179</v>
      </c>
      <c r="D956" s="0" t="s">
        <v>5180</v>
      </c>
      <c r="E956" s="0" t="s">
        <v>5181</v>
      </c>
      <c r="F956" s="0" t="s">
        <v>5182</v>
      </c>
      <c r="G956" s="0" t="s">
        <v>5183</v>
      </c>
    </row>
    <row r="957" customFormat="false" ht="15" hidden="false" customHeight="false" outlineLevel="0" collapsed="false">
      <c r="A957" s="0" t="s">
        <v>5184</v>
      </c>
      <c r="B957" s="0" t="s">
        <v>5045</v>
      </c>
      <c r="F957" s="0" t="s">
        <v>5185</v>
      </c>
      <c r="G957" s="0" t="s">
        <v>5186</v>
      </c>
    </row>
    <row r="958" customFormat="false" ht="15" hidden="false" customHeight="false" outlineLevel="0" collapsed="false">
      <c r="A958" s="0" t="s">
        <v>5187</v>
      </c>
      <c r="B958" s="0" t="s">
        <v>5188</v>
      </c>
      <c r="F958" s="0" t="s">
        <v>5189</v>
      </c>
      <c r="G958" s="0" t="s">
        <v>5190</v>
      </c>
    </row>
    <row r="959" customFormat="false" ht="15" hidden="false" customHeight="false" outlineLevel="0" collapsed="false">
      <c r="A959" s="0" t="s">
        <v>5191</v>
      </c>
      <c r="B959" s="0" t="s">
        <v>5192</v>
      </c>
      <c r="F959" s="0" t="s">
        <v>5193</v>
      </c>
      <c r="G959" s="0" t="s">
        <v>5194</v>
      </c>
    </row>
    <row r="960" customFormat="false" ht="15" hidden="false" customHeight="false" outlineLevel="0" collapsed="false">
      <c r="A960" s="0" t="s">
        <v>5195</v>
      </c>
      <c r="B960" s="0" t="s">
        <v>5196</v>
      </c>
      <c r="F960" s="0" t="s">
        <v>5197</v>
      </c>
      <c r="G960" s="0" t="s">
        <v>5198</v>
      </c>
    </row>
    <row r="961" customFormat="false" ht="15" hidden="false" customHeight="false" outlineLevel="0" collapsed="false">
      <c r="A961" s="0" t="s">
        <v>5199</v>
      </c>
      <c r="B961" s="0" t="s">
        <v>5196</v>
      </c>
      <c r="F961" s="0" t="s">
        <v>5200</v>
      </c>
      <c r="G961" s="0" t="s">
        <v>5201</v>
      </c>
    </row>
    <row r="962" customFormat="false" ht="15" hidden="false" customHeight="false" outlineLevel="0" collapsed="false">
      <c r="A962" s="0" t="s">
        <v>5202</v>
      </c>
      <c r="B962" s="0" t="s">
        <v>5203</v>
      </c>
      <c r="F962" s="0" t="s">
        <v>5204</v>
      </c>
      <c r="G962" s="0" t="s">
        <v>5205</v>
      </c>
    </row>
    <row r="963" customFormat="false" ht="15" hidden="false" customHeight="false" outlineLevel="0" collapsed="false">
      <c r="A963" s="0" t="s">
        <v>5206</v>
      </c>
      <c r="B963" s="0" t="s">
        <v>5203</v>
      </c>
      <c r="F963" s="0" t="s">
        <v>5207</v>
      </c>
      <c r="G963" s="0" t="s">
        <v>5208</v>
      </c>
    </row>
    <row r="964" customFormat="false" ht="15" hidden="false" customHeight="false" outlineLevel="0" collapsed="false">
      <c r="A964" s="0" t="s">
        <v>5209</v>
      </c>
      <c r="B964" s="0" t="s">
        <v>5210</v>
      </c>
      <c r="F964" s="0" t="s">
        <v>5211</v>
      </c>
      <c r="G964" s="0" t="s">
        <v>5212</v>
      </c>
    </row>
    <row r="965" customFormat="false" ht="15" hidden="false" customHeight="false" outlineLevel="0" collapsed="false">
      <c r="A965" s="0" t="s">
        <v>5213</v>
      </c>
      <c r="B965" s="0" t="s">
        <v>5045</v>
      </c>
      <c r="F965" s="0" t="s">
        <v>5214</v>
      </c>
      <c r="G965" s="0" t="s">
        <v>5215</v>
      </c>
    </row>
    <row r="966" customFormat="false" ht="15" hidden="false" customHeight="false" outlineLevel="0" collapsed="false">
      <c r="A966" s="0" t="s">
        <v>5216</v>
      </c>
      <c r="B966" s="0" t="s">
        <v>5217</v>
      </c>
      <c r="D966" s="0" t="s">
        <v>5218</v>
      </c>
      <c r="E966" s="0" t="s">
        <v>5219</v>
      </c>
      <c r="F966" s="0" t="s">
        <v>5220</v>
      </c>
      <c r="G966" s="0" t="s">
        <v>5221</v>
      </c>
    </row>
    <row r="967" customFormat="false" ht="15" hidden="false" customHeight="false" outlineLevel="0" collapsed="false">
      <c r="A967" s="0" t="s">
        <v>5222</v>
      </c>
      <c r="B967" s="0" t="s">
        <v>5223</v>
      </c>
      <c r="F967" s="0" t="s">
        <v>5224</v>
      </c>
      <c r="G967" s="0" t="s">
        <v>5225</v>
      </c>
    </row>
    <row r="968" customFormat="false" ht="15" hidden="false" customHeight="false" outlineLevel="0" collapsed="false">
      <c r="A968" s="0" t="s">
        <v>5226</v>
      </c>
      <c r="B968" s="0" t="s">
        <v>5227</v>
      </c>
      <c r="F968" s="0" t="s">
        <v>5228</v>
      </c>
      <c r="G968" s="0" t="s">
        <v>5229</v>
      </c>
    </row>
    <row r="969" customFormat="false" ht="15" hidden="false" customHeight="false" outlineLevel="0" collapsed="false">
      <c r="A969" s="0" t="s">
        <v>5230</v>
      </c>
      <c r="B969" s="0" t="s">
        <v>5231</v>
      </c>
      <c r="F969" s="0" t="s">
        <v>5232</v>
      </c>
      <c r="G969" s="0" t="s">
        <v>5233</v>
      </c>
    </row>
    <row r="970" customFormat="false" ht="15" hidden="false" customHeight="false" outlineLevel="0" collapsed="false">
      <c r="A970" s="0" t="s">
        <v>5234</v>
      </c>
      <c r="B970" s="0" t="s">
        <v>5235</v>
      </c>
      <c r="D970" s="0" t="s">
        <v>5117</v>
      </c>
      <c r="E970" s="0" t="s">
        <v>5118</v>
      </c>
      <c r="F970" s="0" t="s">
        <v>5236</v>
      </c>
      <c r="G970" s="0" t="s">
        <v>5237</v>
      </c>
    </row>
    <row r="971" customFormat="false" ht="15" hidden="false" customHeight="false" outlineLevel="0" collapsed="false">
      <c r="A971" s="0" t="s">
        <v>5238</v>
      </c>
      <c r="B971" s="0" t="s">
        <v>5239</v>
      </c>
      <c r="F971" s="0" t="s">
        <v>5240</v>
      </c>
      <c r="G971" s="0" t="s">
        <v>5241</v>
      </c>
    </row>
    <row r="972" customFormat="false" ht="15" hidden="false" customHeight="false" outlineLevel="0" collapsed="false">
      <c r="A972" s="0" t="s">
        <v>5242</v>
      </c>
      <c r="B972" s="0" t="s">
        <v>5243</v>
      </c>
      <c r="D972" s="0" t="s">
        <v>5244</v>
      </c>
      <c r="E972" s="0" t="s">
        <v>5245</v>
      </c>
      <c r="F972" s="0" t="s">
        <v>5246</v>
      </c>
      <c r="G972" s="0" t="s">
        <v>5247</v>
      </c>
    </row>
    <row r="973" customFormat="false" ht="15" hidden="false" customHeight="false" outlineLevel="0" collapsed="false">
      <c r="A973" s="0" t="s">
        <v>5248</v>
      </c>
      <c r="B973" s="0" t="s">
        <v>5249</v>
      </c>
      <c r="F973" s="0" t="s">
        <v>5250</v>
      </c>
      <c r="G973" s="0" t="s">
        <v>5251</v>
      </c>
    </row>
    <row r="974" customFormat="false" ht="15" hidden="false" customHeight="false" outlineLevel="0" collapsed="false">
      <c r="A974" s="0" t="s">
        <v>5252</v>
      </c>
      <c r="B974" s="0" t="s">
        <v>5253</v>
      </c>
      <c r="F974" s="0" t="s">
        <v>5254</v>
      </c>
      <c r="G974" s="0" t="s">
        <v>5255</v>
      </c>
    </row>
    <row r="975" customFormat="false" ht="15" hidden="false" customHeight="false" outlineLevel="0" collapsed="false">
      <c r="A975" s="0" t="s">
        <v>5256</v>
      </c>
      <c r="B975" s="0" t="s">
        <v>5257</v>
      </c>
      <c r="F975" s="0" t="s">
        <v>5258</v>
      </c>
      <c r="G975" s="0" t="s">
        <v>5259</v>
      </c>
    </row>
    <row r="976" customFormat="false" ht="15" hidden="false" customHeight="false" outlineLevel="0" collapsed="false">
      <c r="A976" s="0" t="s">
        <v>5260</v>
      </c>
      <c r="B976" s="0" t="s">
        <v>5261</v>
      </c>
      <c r="F976" s="0" t="s">
        <v>5262</v>
      </c>
      <c r="G976" s="0" t="s">
        <v>5263</v>
      </c>
    </row>
    <row r="977" customFormat="false" ht="15" hidden="false" customHeight="false" outlineLevel="0" collapsed="false">
      <c r="A977" s="0" t="s">
        <v>5264</v>
      </c>
      <c r="B977" s="0" t="s">
        <v>5265</v>
      </c>
      <c r="F977" s="0" t="s">
        <v>5266</v>
      </c>
      <c r="G977" s="0" t="s">
        <v>5267</v>
      </c>
    </row>
    <row r="978" customFormat="false" ht="15" hidden="false" customHeight="false" outlineLevel="0" collapsed="false">
      <c r="A978" s="0" t="s">
        <v>5268</v>
      </c>
      <c r="B978" s="0" t="s">
        <v>5074</v>
      </c>
      <c r="D978" s="0" t="s">
        <v>4130</v>
      </c>
      <c r="E978" s="0" t="s">
        <v>4131</v>
      </c>
      <c r="F978" s="0" t="s">
        <v>5269</v>
      </c>
      <c r="G978" s="0" t="s">
        <v>5270</v>
      </c>
    </row>
    <row r="979" customFormat="false" ht="15" hidden="false" customHeight="false" outlineLevel="0" collapsed="false">
      <c r="A979" s="0" t="s">
        <v>5271</v>
      </c>
      <c r="B979" s="0" t="s">
        <v>5272</v>
      </c>
      <c r="F979" s="0" t="s">
        <v>5273</v>
      </c>
      <c r="G979" s="0" t="s">
        <v>5274</v>
      </c>
    </row>
    <row r="980" customFormat="false" ht="15" hidden="false" customHeight="false" outlineLevel="0" collapsed="false">
      <c r="A980" s="0" t="s">
        <v>5275</v>
      </c>
      <c r="B980" s="0" t="s">
        <v>5276</v>
      </c>
      <c r="F980" s="0" t="s">
        <v>5277</v>
      </c>
      <c r="G980" s="0" t="s">
        <v>5278</v>
      </c>
    </row>
    <row r="981" customFormat="false" ht="15" hidden="false" customHeight="false" outlineLevel="0" collapsed="false">
      <c r="A981" s="0" t="s">
        <v>5279</v>
      </c>
      <c r="B981" s="0" t="s">
        <v>5280</v>
      </c>
      <c r="F981" s="0" t="s">
        <v>5281</v>
      </c>
      <c r="G981" s="0" t="s">
        <v>5282</v>
      </c>
    </row>
    <row r="982" customFormat="false" ht="15" hidden="false" customHeight="false" outlineLevel="0" collapsed="false">
      <c r="A982" s="0" t="s">
        <v>5283</v>
      </c>
      <c r="B982" s="0" t="s">
        <v>5284</v>
      </c>
      <c r="D982" s="0" t="s">
        <v>5285</v>
      </c>
      <c r="E982" s="0" t="s">
        <v>5286</v>
      </c>
      <c r="F982" s="0" t="s">
        <v>5287</v>
      </c>
      <c r="G982" s="0" t="s">
        <v>5288</v>
      </c>
    </row>
    <row r="983" customFormat="false" ht="15" hidden="false" customHeight="false" outlineLevel="0" collapsed="false">
      <c r="A983" s="0" t="s">
        <v>5289</v>
      </c>
      <c r="B983" s="0" t="s">
        <v>5290</v>
      </c>
      <c r="F983" s="0" t="s">
        <v>5291</v>
      </c>
      <c r="G983" s="0" t="s">
        <v>5292</v>
      </c>
    </row>
    <row r="984" customFormat="false" ht="15" hidden="false" customHeight="false" outlineLevel="0" collapsed="false">
      <c r="A984" s="0" t="s">
        <v>5293</v>
      </c>
      <c r="B984" s="0" t="s">
        <v>5294</v>
      </c>
      <c r="F984" s="0" t="s">
        <v>5295</v>
      </c>
      <c r="G984" s="0" t="s">
        <v>5296</v>
      </c>
    </row>
    <row r="985" customFormat="false" ht="15" hidden="false" customHeight="false" outlineLevel="0" collapsed="false">
      <c r="A985" s="0" t="s">
        <v>5297</v>
      </c>
      <c r="B985" s="0" t="s">
        <v>5298</v>
      </c>
      <c r="F985" s="0" t="s">
        <v>5299</v>
      </c>
      <c r="G985" s="0" t="s">
        <v>5300</v>
      </c>
    </row>
    <row r="986" customFormat="false" ht="15" hidden="false" customHeight="false" outlineLevel="0" collapsed="false">
      <c r="A986" s="0" t="s">
        <v>5301</v>
      </c>
      <c r="B986" s="0" t="s">
        <v>5302</v>
      </c>
      <c r="F986" s="0" t="s">
        <v>5303</v>
      </c>
      <c r="G986" s="0" t="s">
        <v>5304</v>
      </c>
    </row>
    <row r="987" customFormat="false" ht="15" hidden="false" customHeight="false" outlineLevel="0" collapsed="false">
      <c r="A987" s="0" t="s">
        <v>5305</v>
      </c>
      <c r="B987" s="0" t="s">
        <v>5306</v>
      </c>
      <c r="D987" s="0" t="s">
        <v>5307</v>
      </c>
      <c r="E987" s="0" t="s">
        <v>5308</v>
      </c>
      <c r="F987" s="0" t="s">
        <v>5309</v>
      </c>
      <c r="G987" s="0" t="s">
        <v>5310</v>
      </c>
    </row>
    <row r="988" customFormat="false" ht="15" hidden="false" customHeight="false" outlineLevel="0" collapsed="false">
      <c r="A988" s="0" t="s">
        <v>5311</v>
      </c>
      <c r="B988" s="0" t="s">
        <v>5312</v>
      </c>
      <c r="F988" s="0" t="s">
        <v>5313</v>
      </c>
      <c r="G988" s="0" t="s">
        <v>5314</v>
      </c>
    </row>
    <row r="989" customFormat="false" ht="15" hidden="false" customHeight="false" outlineLevel="0" collapsed="false">
      <c r="A989" s="0" t="s">
        <v>5315</v>
      </c>
      <c r="B989" s="0" t="s">
        <v>5316</v>
      </c>
      <c r="F989" s="0" t="s">
        <v>5317</v>
      </c>
      <c r="G989" s="0" t="s">
        <v>5318</v>
      </c>
    </row>
    <row r="990" customFormat="false" ht="15" hidden="false" customHeight="false" outlineLevel="0" collapsed="false">
      <c r="A990" s="0" t="s">
        <v>5319</v>
      </c>
      <c r="B990" s="0" t="s">
        <v>5320</v>
      </c>
      <c r="F990" s="0" t="s">
        <v>5321</v>
      </c>
      <c r="G990" s="0" t="s">
        <v>5322</v>
      </c>
    </row>
    <row r="991" customFormat="false" ht="15" hidden="false" customHeight="false" outlineLevel="0" collapsed="false">
      <c r="A991" s="0" t="s">
        <v>5323</v>
      </c>
      <c r="B991" s="0" t="s">
        <v>5324</v>
      </c>
      <c r="F991" s="0" t="s">
        <v>5325</v>
      </c>
      <c r="G991" s="0" t="s">
        <v>5326</v>
      </c>
    </row>
    <row r="992" customFormat="false" ht="15" hidden="false" customHeight="false" outlineLevel="0" collapsed="false">
      <c r="A992" s="0" t="s">
        <v>5327</v>
      </c>
      <c r="B992" s="0" t="s">
        <v>5328</v>
      </c>
      <c r="F992" s="0" t="s">
        <v>5329</v>
      </c>
      <c r="G992" s="0" t="s">
        <v>5330</v>
      </c>
    </row>
    <row r="993" customFormat="false" ht="15" hidden="false" customHeight="false" outlineLevel="0" collapsed="false">
      <c r="A993" s="0" t="s">
        <v>5331</v>
      </c>
      <c r="B993" s="0" t="s">
        <v>5332</v>
      </c>
      <c r="D993" s="0" t="s">
        <v>5133</v>
      </c>
      <c r="E993" s="0" t="s">
        <v>5134</v>
      </c>
      <c r="F993" s="0" t="s">
        <v>5333</v>
      </c>
      <c r="G993" s="0" t="s">
        <v>5334</v>
      </c>
    </row>
    <row r="994" customFormat="false" ht="15" hidden="false" customHeight="false" outlineLevel="0" collapsed="false">
      <c r="A994" s="0" t="s">
        <v>5335</v>
      </c>
      <c r="B994" s="0" t="s">
        <v>5336</v>
      </c>
      <c r="F994" s="0" t="s">
        <v>5337</v>
      </c>
      <c r="G994" s="0" t="s">
        <v>5338</v>
      </c>
    </row>
    <row r="995" customFormat="false" ht="15" hidden="false" customHeight="false" outlineLevel="0" collapsed="false">
      <c r="A995" s="0" t="s">
        <v>5339</v>
      </c>
      <c r="B995" s="0" t="s">
        <v>5340</v>
      </c>
      <c r="F995" s="0" t="s">
        <v>5341</v>
      </c>
      <c r="G995" s="0" t="s">
        <v>5342</v>
      </c>
    </row>
    <row r="996" customFormat="false" ht="15" hidden="false" customHeight="false" outlineLevel="0" collapsed="false">
      <c r="A996" s="0" t="s">
        <v>5343</v>
      </c>
      <c r="B996" s="0" t="s">
        <v>5344</v>
      </c>
      <c r="D996" s="0" t="s">
        <v>5307</v>
      </c>
      <c r="E996" s="0" t="s">
        <v>5308</v>
      </c>
      <c r="F996" s="0" t="s">
        <v>5345</v>
      </c>
      <c r="G996" s="0" t="s">
        <v>5346</v>
      </c>
    </row>
    <row r="997" customFormat="false" ht="15" hidden="false" customHeight="false" outlineLevel="0" collapsed="false">
      <c r="A997" s="0" t="s">
        <v>5347</v>
      </c>
      <c r="B997" s="0" t="s">
        <v>5348</v>
      </c>
      <c r="F997" s="0" t="s">
        <v>5349</v>
      </c>
      <c r="G997" s="0" t="s">
        <v>5350</v>
      </c>
    </row>
    <row r="998" customFormat="false" ht="15" hidden="false" customHeight="false" outlineLevel="0" collapsed="false">
      <c r="A998" s="0" t="s">
        <v>5351</v>
      </c>
      <c r="B998" s="0" t="s">
        <v>5352</v>
      </c>
      <c r="D998" s="0" t="s">
        <v>5117</v>
      </c>
      <c r="E998" s="0" t="s">
        <v>5118</v>
      </c>
      <c r="F998" s="0" t="s">
        <v>5353</v>
      </c>
      <c r="G998" s="0" t="s">
        <v>5354</v>
      </c>
    </row>
    <row r="999" customFormat="false" ht="15" hidden="false" customHeight="false" outlineLevel="0" collapsed="false">
      <c r="A999" s="0" t="s">
        <v>5355</v>
      </c>
      <c r="B999" s="0" t="s">
        <v>5356</v>
      </c>
      <c r="F999" s="0" t="s">
        <v>5357</v>
      </c>
      <c r="G999" s="0" t="s">
        <v>5358</v>
      </c>
    </row>
    <row r="1000" customFormat="false" ht="15" hidden="false" customHeight="false" outlineLevel="0" collapsed="false">
      <c r="A1000" s="0" t="s">
        <v>5359</v>
      </c>
      <c r="B1000" s="0" t="s">
        <v>5360</v>
      </c>
      <c r="D1000" s="0" t="s">
        <v>5244</v>
      </c>
      <c r="E1000" s="0" t="s">
        <v>5245</v>
      </c>
      <c r="F1000" s="0" t="s">
        <v>5361</v>
      </c>
      <c r="G1000" s="0" t="s">
        <v>5362</v>
      </c>
    </row>
    <row r="1001" customFormat="false" ht="15" hidden="false" customHeight="false" outlineLevel="0" collapsed="false">
      <c r="A1001" s="0" t="s">
        <v>5363</v>
      </c>
      <c r="B1001" s="0" t="s">
        <v>5364</v>
      </c>
      <c r="F1001" s="0" t="s">
        <v>5365</v>
      </c>
      <c r="G1001" s="0" t="s">
        <v>5366</v>
      </c>
    </row>
    <row r="1002" customFormat="false" ht="15" hidden="false" customHeight="false" outlineLevel="0" collapsed="false">
      <c r="A1002" s="0" t="s">
        <v>5367</v>
      </c>
      <c r="B1002" s="0" t="s">
        <v>5368</v>
      </c>
      <c r="F1002" s="0" t="s">
        <v>5369</v>
      </c>
      <c r="G1002" s="0" t="s">
        <v>5370</v>
      </c>
    </row>
    <row r="1003" customFormat="false" ht="15" hidden="false" customHeight="false" outlineLevel="0" collapsed="false">
      <c r="A1003" s="0" t="s">
        <v>5371</v>
      </c>
      <c r="B1003" s="0" t="s">
        <v>5372</v>
      </c>
      <c r="F1003" s="0" t="s">
        <v>5373</v>
      </c>
      <c r="G1003" s="0" t="s">
        <v>5374</v>
      </c>
    </row>
    <row r="1004" customFormat="false" ht="15" hidden="false" customHeight="false" outlineLevel="0" collapsed="false">
      <c r="A1004" s="0" t="s">
        <v>5375</v>
      </c>
      <c r="B1004" s="0" t="s">
        <v>5376</v>
      </c>
      <c r="D1004" s="0" t="s">
        <v>5377</v>
      </c>
      <c r="E1004" s="0" t="s">
        <v>5378</v>
      </c>
      <c r="F1004" s="0" t="s">
        <v>5379</v>
      </c>
      <c r="G1004" s="0" t="s">
        <v>5380</v>
      </c>
    </row>
    <row r="1005" customFormat="false" ht="15" hidden="false" customHeight="false" outlineLevel="0" collapsed="false">
      <c r="A1005" s="0" t="s">
        <v>5381</v>
      </c>
      <c r="B1005" s="0" t="s">
        <v>5382</v>
      </c>
      <c r="F1005" s="0" t="s">
        <v>5383</v>
      </c>
      <c r="G1005" s="0" t="s">
        <v>5384</v>
      </c>
    </row>
    <row r="1006" customFormat="false" ht="15" hidden="false" customHeight="false" outlineLevel="0" collapsed="false">
      <c r="A1006" s="0" t="s">
        <v>5385</v>
      </c>
      <c r="B1006" s="0" t="s">
        <v>5386</v>
      </c>
      <c r="D1006" s="0" t="s">
        <v>5387</v>
      </c>
      <c r="E1006" s="0" t="s">
        <v>5388</v>
      </c>
      <c r="F1006" s="0" t="s">
        <v>5389</v>
      </c>
      <c r="G1006" s="0" t="s">
        <v>5390</v>
      </c>
    </row>
    <row r="1007" customFormat="false" ht="15" hidden="false" customHeight="false" outlineLevel="0" collapsed="false">
      <c r="A1007" s="0" t="s">
        <v>5391</v>
      </c>
      <c r="B1007" s="0" t="s">
        <v>5392</v>
      </c>
      <c r="F1007" s="0" t="s">
        <v>5393</v>
      </c>
      <c r="G1007" s="0" t="s">
        <v>5394</v>
      </c>
    </row>
    <row r="1008" customFormat="false" ht="15" hidden="false" customHeight="false" outlineLevel="0" collapsed="false">
      <c r="A1008" s="0" t="s">
        <v>5395</v>
      </c>
      <c r="B1008" s="0" t="s">
        <v>5396</v>
      </c>
      <c r="F1008" s="0" t="s">
        <v>5397</v>
      </c>
      <c r="G1008" s="0" t="s">
        <v>5398</v>
      </c>
    </row>
    <row r="1009" customFormat="false" ht="15" hidden="false" customHeight="false" outlineLevel="0" collapsed="false">
      <c r="A1009" s="0" t="s">
        <v>5399</v>
      </c>
      <c r="B1009" s="0" t="s">
        <v>5400</v>
      </c>
      <c r="F1009" s="0" t="s">
        <v>5401</v>
      </c>
      <c r="G1009" s="0" t="s">
        <v>5402</v>
      </c>
    </row>
    <row r="1010" customFormat="false" ht="15" hidden="false" customHeight="false" outlineLevel="0" collapsed="false">
      <c r="A1010" s="0" t="s">
        <v>5403</v>
      </c>
      <c r="B1010" s="0" t="s">
        <v>5404</v>
      </c>
      <c r="D1010" s="0" t="s">
        <v>5170</v>
      </c>
      <c r="E1010" s="0" t="s">
        <v>5171</v>
      </c>
      <c r="F1010" s="0" t="s">
        <v>5172</v>
      </c>
      <c r="G1010" s="0" t="s">
        <v>5173</v>
      </c>
    </row>
    <row r="1011" customFormat="false" ht="15" hidden="false" customHeight="false" outlineLevel="0" collapsed="false">
      <c r="A1011" s="0" t="s">
        <v>5405</v>
      </c>
      <c r="B1011" s="0" t="s">
        <v>5406</v>
      </c>
      <c r="F1011" s="0" t="s">
        <v>5407</v>
      </c>
      <c r="G1011" s="0" t="s">
        <v>5408</v>
      </c>
    </row>
    <row r="1012" customFormat="false" ht="15" hidden="false" customHeight="false" outlineLevel="0" collapsed="false">
      <c r="A1012" s="0" t="s">
        <v>5409</v>
      </c>
      <c r="B1012" s="0" t="s">
        <v>5410</v>
      </c>
      <c r="F1012" s="0" t="s">
        <v>5411</v>
      </c>
      <c r="G1012" s="0" t="s">
        <v>5412</v>
      </c>
    </row>
    <row r="1013" customFormat="false" ht="15" hidden="false" customHeight="false" outlineLevel="0" collapsed="false">
      <c r="A1013" s="0" t="s">
        <v>5413</v>
      </c>
      <c r="B1013" s="0" t="s">
        <v>5414</v>
      </c>
      <c r="F1013" s="0" t="s">
        <v>5415</v>
      </c>
      <c r="G1013" s="0" t="s">
        <v>5416</v>
      </c>
    </row>
    <row r="1014" customFormat="false" ht="15" hidden="false" customHeight="false" outlineLevel="0" collapsed="false">
      <c r="A1014" s="0" t="s">
        <v>5417</v>
      </c>
      <c r="B1014" s="0" t="s">
        <v>5418</v>
      </c>
      <c r="F1014" s="0" t="s">
        <v>5419</v>
      </c>
      <c r="G1014" s="0" t="s">
        <v>5420</v>
      </c>
    </row>
    <row r="1015" customFormat="false" ht="15" hidden="false" customHeight="false" outlineLevel="0" collapsed="false">
      <c r="A1015" s="0" t="s">
        <v>5421</v>
      </c>
      <c r="B1015" s="0" t="s">
        <v>5422</v>
      </c>
      <c r="D1015" s="0" t="s">
        <v>5117</v>
      </c>
      <c r="E1015" s="0" t="s">
        <v>5118</v>
      </c>
      <c r="F1015" s="0" t="s">
        <v>5423</v>
      </c>
      <c r="G1015" s="0" t="s">
        <v>5424</v>
      </c>
    </row>
    <row r="1016" customFormat="false" ht="15" hidden="false" customHeight="false" outlineLevel="0" collapsed="false">
      <c r="A1016" s="0" t="s">
        <v>5425</v>
      </c>
      <c r="B1016" s="0" t="s">
        <v>5426</v>
      </c>
      <c r="F1016" s="0" t="s">
        <v>5427</v>
      </c>
      <c r="G1016" s="0" t="s">
        <v>5428</v>
      </c>
    </row>
    <row r="1017" customFormat="false" ht="15" hidden="false" customHeight="false" outlineLevel="0" collapsed="false">
      <c r="A1017" s="0" t="s">
        <v>5429</v>
      </c>
      <c r="B1017" s="0" t="s">
        <v>5430</v>
      </c>
      <c r="F1017" s="0" t="s">
        <v>5431</v>
      </c>
      <c r="G1017" s="0" t="s">
        <v>5432</v>
      </c>
    </row>
    <row r="1018" customFormat="false" ht="15" hidden="false" customHeight="false" outlineLevel="0" collapsed="false">
      <c r="A1018" s="0" t="s">
        <v>5433</v>
      </c>
      <c r="B1018" s="0" t="s">
        <v>5434</v>
      </c>
      <c r="F1018" s="0" t="s">
        <v>5435</v>
      </c>
      <c r="G1018" s="0" t="s">
        <v>5436</v>
      </c>
    </row>
    <row r="1019" customFormat="false" ht="15" hidden="false" customHeight="false" outlineLevel="0" collapsed="false">
      <c r="A1019" s="0" t="s">
        <v>5437</v>
      </c>
      <c r="B1019" s="0" t="s">
        <v>5438</v>
      </c>
      <c r="F1019" s="0" t="s">
        <v>5439</v>
      </c>
      <c r="G1019" s="0" t="s">
        <v>5440</v>
      </c>
    </row>
    <row r="1020" customFormat="false" ht="15" hidden="false" customHeight="false" outlineLevel="0" collapsed="false">
      <c r="A1020" s="0" t="s">
        <v>5441</v>
      </c>
      <c r="B1020" s="0" t="s">
        <v>5442</v>
      </c>
      <c r="F1020" s="0" t="s">
        <v>5443</v>
      </c>
      <c r="G1020" s="0" t="s">
        <v>5444</v>
      </c>
    </row>
    <row r="1021" customFormat="false" ht="15" hidden="false" customHeight="false" outlineLevel="0" collapsed="false">
      <c r="A1021" s="0" t="s">
        <v>5445</v>
      </c>
      <c r="B1021" s="0" t="s">
        <v>5446</v>
      </c>
      <c r="F1021" s="0" t="s">
        <v>5447</v>
      </c>
      <c r="G1021" s="0" t="s">
        <v>5448</v>
      </c>
    </row>
    <row r="1022" customFormat="false" ht="15" hidden="false" customHeight="false" outlineLevel="0" collapsed="false">
      <c r="A1022" s="0" t="s">
        <v>5449</v>
      </c>
      <c r="B1022" s="0" t="s">
        <v>5450</v>
      </c>
      <c r="F1022" s="0" t="s">
        <v>5451</v>
      </c>
      <c r="G1022" s="0" t="s">
        <v>5452</v>
      </c>
    </row>
    <row r="1023" customFormat="false" ht="15" hidden="false" customHeight="false" outlineLevel="0" collapsed="false">
      <c r="A1023" s="0" t="s">
        <v>5453</v>
      </c>
      <c r="B1023" s="0" t="s">
        <v>5454</v>
      </c>
      <c r="F1023" s="0" t="s">
        <v>5455</v>
      </c>
      <c r="G1023" s="0" t="s">
        <v>5456</v>
      </c>
    </row>
    <row r="1024" customFormat="false" ht="15" hidden="false" customHeight="false" outlineLevel="0" collapsed="false">
      <c r="A1024" s="0" t="s">
        <v>5457</v>
      </c>
      <c r="B1024" s="0" t="s">
        <v>5458</v>
      </c>
      <c r="F1024" s="0" t="s">
        <v>5459</v>
      </c>
      <c r="G1024" s="0" t="s">
        <v>5460</v>
      </c>
    </row>
    <row r="1025" customFormat="false" ht="15" hidden="false" customHeight="false" outlineLevel="0" collapsed="false">
      <c r="A1025" s="0" t="s">
        <v>5461</v>
      </c>
      <c r="B1025" s="0" t="s">
        <v>5462</v>
      </c>
      <c r="F1025" s="0" t="s">
        <v>5463</v>
      </c>
      <c r="G1025" s="0" t="s">
        <v>5464</v>
      </c>
    </row>
    <row r="1026" customFormat="false" ht="15" hidden="false" customHeight="false" outlineLevel="0" collapsed="false">
      <c r="A1026" s="0" t="s">
        <v>5465</v>
      </c>
      <c r="B1026" s="0" t="s">
        <v>5466</v>
      </c>
      <c r="F1026" s="0" t="s">
        <v>5467</v>
      </c>
      <c r="G1026" s="0" t="s">
        <v>5468</v>
      </c>
    </row>
    <row r="1027" customFormat="false" ht="15" hidden="false" customHeight="false" outlineLevel="0" collapsed="false">
      <c r="A1027" s="0" t="s">
        <v>5469</v>
      </c>
      <c r="B1027" s="0" t="s">
        <v>5470</v>
      </c>
      <c r="F1027" s="0" t="s">
        <v>5471</v>
      </c>
      <c r="G1027" s="0" t="s">
        <v>5472</v>
      </c>
    </row>
    <row r="1028" customFormat="false" ht="15" hidden="false" customHeight="false" outlineLevel="0" collapsed="false">
      <c r="A1028" s="0" t="s">
        <v>5473</v>
      </c>
      <c r="B1028" s="0" t="s">
        <v>5474</v>
      </c>
      <c r="D1028" s="0" t="s">
        <v>4130</v>
      </c>
      <c r="E1028" s="0" t="s">
        <v>4131</v>
      </c>
      <c r="F1028" s="0" t="s">
        <v>5475</v>
      </c>
      <c r="G1028" s="0" t="s">
        <v>5476</v>
      </c>
    </row>
    <row r="1029" customFormat="false" ht="15" hidden="false" customHeight="false" outlineLevel="0" collapsed="false">
      <c r="A1029" s="0" t="s">
        <v>5477</v>
      </c>
      <c r="B1029" s="0" t="s">
        <v>5478</v>
      </c>
      <c r="F1029" s="0" t="s">
        <v>5479</v>
      </c>
      <c r="G1029" s="0" t="s">
        <v>5480</v>
      </c>
    </row>
    <row r="1030" customFormat="false" ht="15" hidden="false" customHeight="false" outlineLevel="0" collapsed="false">
      <c r="A1030" s="0" t="s">
        <v>5481</v>
      </c>
      <c r="B1030" s="0" t="s">
        <v>5482</v>
      </c>
      <c r="D1030" s="0" t="s">
        <v>5377</v>
      </c>
      <c r="E1030" s="0" t="s">
        <v>5378</v>
      </c>
      <c r="F1030" s="0" t="s">
        <v>5483</v>
      </c>
      <c r="G1030" s="0" t="s">
        <v>5484</v>
      </c>
    </row>
    <row r="1031" customFormat="false" ht="15" hidden="false" customHeight="false" outlineLevel="0" collapsed="false">
      <c r="A1031" s="0" t="s">
        <v>5485</v>
      </c>
      <c r="B1031" s="0" t="s">
        <v>5486</v>
      </c>
      <c r="D1031" s="0" t="s">
        <v>5487</v>
      </c>
      <c r="E1031" s="0" t="s">
        <v>5488</v>
      </c>
      <c r="F1031" s="0" t="s">
        <v>5489</v>
      </c>
      <c r="G1031" s="0" t="s">
        <v>5490</v>
      </c>
    </row>
    <row r="1032" customFormat="false" ht="15" hidden="false" customHeight="false" outlineLevel="0" collapsed="false">
      <c r="A1032" s="0" t="s">
        <v>5491</v>
      </c>
      <c r="B1032" s="0" t="s">
        <v>5492</v>
      </c>
      <c r="D1032" s="0" t="s">
        <v>5493</v>
      </c>
      <c r="E1032" s="0" t="s">
        <v>5494</v>
      </c>
      <c r="F1032" s="0" t="s">
        <v>5495</v>
      </c>
      <c r="G1032" s="0" t="s">
        <v>5496</v>
      </c>
    </row>
    <row r="1033" customFormat="false" ht="15" hidden="false" customHeight="false" outlineLevel="0" collapsed="false">
      <c r="A1033" s="0" t="s">
        <v>5497</v>
      </c>
      <c r="B1033" s="0" t="s">
        <v>5498</v>
      </c>
      <c r="D1033" s="0" t="s">
        <v>4130</v>
      </c>
      <c r="E1033" s="0" t="s">
        <v>4131</v>
      </c>
      <c r="F1033" s="0" t="s">
        <v>5499</v>
      </c>
      <c r="G1033" s="0" t="s">
        <v>5500</v>
      </c>
    </row>
    <row r="1034" customFormat="false" ht="15" hidden="false" customHeight="false" outlineLevel="0" collapsed="false">
      <c r="A1034" s="0" t="s">
        <v>5501</v>
      </c>
      <c r="B1034" s="0" t="s">
        <v>5502</v>
      </c>
      <c r="D1034" s="0" t="s">
        <v>5117</v>
      </c>
      <c r="E1034" s="0" t="s">
        <v>5118</v>
      </c>
      <c r="F1034" s="0" t="s">
        <v>5503</v>
      </c>
      <c r="G1034" s="0" t="s">
        <v>5504</v>
      </c>
    </row>
    <row r="1035" customFormat="false" ht="15" hidden="false" customHeight="false" outlineLevel="0" collapsed="false">
      <c r="A1035" s="0" t="s">
        <v>5505</v>
      </c>
      <c r="B1035" s="0" t="s">
        <v>5506</v>
      </c>
      <c r="F1035" s="0" t="s">
        <v>5507</v>
      </c>
      <c r="G1035" s="0" t="s">
        <v>5508</v>
      </c>
    </row>
    <row r="1036" customFormat="false" ht="15" hidden="false" customHeight="false" outlineLevel="0" collapsed="false">
      <c r="A1036" s="0" t="s">
        <v>5509</v>
      </c>
      <c r="B1036" s="0" t="s">
        <v>5510</v>
      </c>
      <c r="F1036" s="0" t="s">
        <v>5511</v>
      </c>
      <c r="G1036" s="0" t="s">
        <v>5512</v>
      </c>
    </row>
    <row r="1037" customFormat="false" ht="15" hidden="false" customHeight="false" outlineLevel="0" collapsed="false">
      <c r="A1037" s="0" t="s">
        <v>5513</v>
      </c>
      <c r="B1037" s="0" t="s">
        <v>5514</v>
      </c>
      <c r="D1037" s="0" t="s">
        <v>5103</v>
      </c>
      <c r="E1037" s="0" t="s">
        <v>5104</v>
      </c>
      <c r="F1037" s="0" t="s">
        <v>5515</v>
      </c>
      <c r="G1037" s="0" t="s">
        <v>5516</v>
      </c>
    </row>
    <row r="1038" customFormat="false" ht="15" hidden="false" customHeight="false" outlineLevel="0" collapsed="false">
      <c r="A1038" s="0" t="s">
        <v>5517</v>
      </c>
      <c r="B1038" s="0" t="s">
        <v>5518</v>
      </c>
      <c r="D1038" s="0" t="s">
        <v>5519</v>
      </c>
      <c r="E1038" s="0" t="s">
        <v>5520</v>
      </c>
      <c r="F1038" s="0" t="s">
        <v>5521</v>
      </c>
      <c r="G1038" s="0" t="s">
        <v>5522</v>
      </c>
    </row>
    <row r="1039" customFormat="false" ht="15" hidden="false" customHeight="false" outlineLevel="0" collapsed="false">
      <c r="A1039" s="0" t="s">
        <v>5523</v>
      </c>
      <c r="B1039" s="0" t="s">
        <v>5524</v>
      </c>
      <c r="C1039" s="0" t="s">
        <v>3881</v>
      </c>
      <c r="D1039" s="0" t="s">
        <v>5525</v>
      </c>
      <c r="E1039" s="0" t="s">
        <v>5526</v>
      </c>
      <c r="F1039" s="0" t="s">
        <v>5527</v>
      </c>
      <c r="G1039" s="0" t="s">
        <v>5528</v>
      </c>
    </row>
    <row r="1040" customFormat="false" ht="15" hidden="false" customHeight="false" outlineLevel="0" collapsed="false">
      <c r="A1040" s="0" t="s">
        <v>5529</v>
      </c>
      <c r="B1040" s="0" t="s">
        <v>5530</v>
      </c>
      <c r="F1040" s="0" t="s">
        <v>5531</v>
      </c>
      <c r="G1040" s="0" t="s">
        <v>5532</v>
      </c>
    </row>
    <row r="1041" customFormat="false" ht="15" hidden="false" customHeight="false" outlineLevel="0" collapsed="false">
      <c r="A1041" s="0" t="s">
        <v>5533</v>
      </c>
      <c r="B1041" s="0" t="s">
        <v>5534</v>
      </c>
      <c r="F1041" s="0" t="s">
        <v>5535</v>
      </c>
      <c r="G1041" s="0" t="s">
        <v>5536</v>
      </c>
    </row>
    <row r="1042" customFormat="false" ht="15" hidden="false" customHeight="false" outlineLevel="0" collapsed="false">
      <c r="A1042" s="0" t="s">
        <v>5537</v>
      </c>
      <c r="B1042" s="0" t="s">
        <v>5538</v>
      </c>
      <c r="C1042" s="0" t="s">
        <v>5539</v>
      </c>
      <c r="D1042" s="0" t="s">
        <v>5540</v>
      </c>
      <c r="E1042" s="0" t="s">
        <v>5541</v>
      </c>
      <c r="F1042" s="0" t="s">
        <v>5542</v>
      </c>
      <c r="G1042" s="0" t="s">
        <v>5543</v>
      </c>
    </row>
    <row r="1043" customFormat="false" ht="15" hidden="false" customHeight="false" outlineLevel="0" collapsed="false">
      <c r="A1043" s="0" t="s">
        <v>5544</v>
      </c>
      <c r="B1043" s="0" t="s">
        <v>5538</v>
      </c>
      <c r="C1043" s="0" t="s">
        <v>5539</v>
      </c>
      <c r="D1043" s="0" t="s">
        <v>5540</v>
      </c>
      <c r="E1043" s="0" t="s">
        <v>5541</v>
      </c>
      <c r="F1043" s="0" t="s">
        <v>5545</v>
      </c>
      <c r="G1043" s="0" t="s">
        <v>5546</v>
      </c>
    </row>
    <row r="1044" customFormat="false" ht="15" hidden="false" customHeight="false" outlineLevel="0" collapsed="false">
      <c r="A1044" s="0" t="s">
        <v>5547</v>
      </c>
      <c r="B1044" s="0" t="s">
        <v>5548</v>
      </c>
      <c r="C1044" s="0" t="s">
        <v>5549</v>
      </c>
      <c r="D1044" s="0" t="s">
        <v>3843</v>
      </c>
      <c r="E1044" s="0" t="s">
        <v>3844</v>
      </c>
      <c r="F1044" s="0" t="s">
        <v>5550</v>
      </c>
      <c r="G1044" s="0" t="s">
        <v>5551</v>
      </c>
    </row>
    <row r="1045" customFormat="false" ht="15" hidden="false" customHeight="false" outlineLevel="0" collapsed="false">
      <c r="A1045" s="0" t="s">
        <v>5552</v>
      </c>
      <c r="B1045" s="0" t="s">
        <v>5553</v>
      </c>
      <c r="C1045" s="0" t="s">
        <v>5549</v>
      </c>
      <c r="D1045" s="0" t="s">
        <v>3843</v>
      </c>
      <c r="E1045" s="0" t="s">
        <v>3844</v>
      </c>
      <c r="F1045" s="0" t="s">
        <v>5554</v>
      </c>
      <c r="G1045" s="0" t="s">
        <v>5555</v>
      </c>
    </row>
    <row r="1046" customFormat="false" ht="15" hidden="false" customHeight="false" outlineLevel="0" collapsed="false">
      <c r="A1046" s="0" t="s">
        <v>5556</v>
      </c>
      <c r="B1046" s="0" t="s">
        <v>5557</v>
      </c>
      <c r="F1046" s="0" t="s">
        <v>5558</v>
      </c>
      <c r="G1046" s="0" t="s">
        <v>5559</v>
      </c>
    </row>
    <row r="1047" customFormat="false" ht="15" hidden="false" customHeight="false" outlineLevel="0" collapsed="false">
      <c r="A1047" s="0" t="s">
        <v>5560</v>
      </c>
      <c r="B1047" s="0" t="s">
        <v>5561</v>
      </c>
      <c r="F1047" s="0" t="s">
        <v>5562</v>
      </c>
      <c r="G1047" s="0" t="s">
        <v>5563</v>
      </c>
    </row>
    <row r="1048" customFormat="false" ht="15" hidden="false" customHeight="false" outlineLevel="0" collapsed="false">
      <c r="A1048" s="0" t="s">
        <v>5564</v>
      </c>
      <c r="B1048" s="0" t="s">
        <v>5565</v>
      </c>
      <c r="F1048" s="0" t="s">
        <v>5566</v>
      </c>
      <c r="G1048" s="0" t="s">
        <v>5567</v>
      </c>
    </row>
    <row r="1049" customFormat="false" ht="15" hidden="false" customHeight="false" outlineLevel="0" collapsed="false">
      <c r="A1049" s="0" t="s">
        <v>5568</v>
      </c>
      <c r="B1049" s="0" t="s">
        <v>5569</v>
      </c>
      <c r="F1049" s="0" t="s">
        <v>5570</v>
      </c>
      <c r="G1049" s="0" t="s">
        <v>5571</v>
      </c>
    </row>
    <row r="1050" customFormat="false" ht="15" hidden="false" customHeight="false" outlineLevel="0" collapsed="false">
      <c r="A1050" s="0" t="s">
        <v>5572</v>
      </c>
      <c r="B1050" s="0" t="s">
        <v>5573</v>
      </c>
      <c r="F1050" s="0" t="s">
        <v>5574</v>
      </c>
      <c r="G1050" s="0" t="s">
        <v>5575</v>
      </c>
    </row>
    <row r="1051" customFormat="false" ht="15" hidden="false" customHeight="false" outlineLevel="0" collapsed="false">
      <c r="A1051" s="0" t="s">
        <v>5576</v>
      </c>
      <c r="B1051" s="0" t="s">
        <v>5577</v>
      </c>
      <c r="F1051" s="0" t="s">
        <v>5578</v>
      </c>
      <c r="G1051" s="0" t="s">
        <v>5579</v>
      </c>
    </row>
    <row r="1052" customFormat="false" ht="15" hidden="false" customHeight="false" outlineLevel="0" collapsed="false">
      <c r="A1052" s="0" t="s">
        <v>5580</v>
      </c>
      <c r="B1052" s="0" t="s">
        <v>5581</v>
      </c>
      <c r="F1052" s="0" t="s">
        <v>5582</v>
      </c>
      <c r="G1052" s="0" t="s">
        <v>5583</v>
      </c>
    </row>
    <row r="1053" customFormat="false" ht="15" hidden="false" customHeight="false" outlineLevel="0" collapsed="false">
      <c r="A1053" s="0" t="s">
        <v>5584</v>
      </c>
      <c r="B1053" s="0" t="s">
        <v>5585</v>
      </c>
      <c r="F1053" s="0" t="s">
        <v>5586</v>
      </c>
      <c r="G1053" s="0" t="s">
        <v>5587</v>
      </c>
    </row>
    <row r="1054" customFormat="false" ht="15" hidden="false" customHeight="false" outlineLevel="0" collapsed="false">
      <c r="A1054" s="0" t="s">
        <v>5588</v>
      </c>
      <c r="B1054" s="0" t="s">
        <v>5589</v>
      </c>
      <c r="F1054" s="0" t="s">
        <v>5590</v>
      </c>
      <c r="G1054" s="0" t="s">
        <v>5591</v>
      </c>
    </row>
    <row r="1055" customFormat="false" ht="15" hidden="false" customHeight="false" outlineLevel="0" collapsed="false">
      <c r="A1055" s="0" t="s">
        <v>5592</v>
      </c>
      <c r="B1055" s="0" t="s">
        <v>5593</v>
      </c>
      <c r="F1055" s="0" t="s">
        <v>5594</v>
      </c>
      <c r="G1055" s="0" t="s">
        <v>5595</v>
      </c>
    </row>
    <row r="1056" customFormat="false" ht="15" hidden="false" customHeight="false" outlineLevel="0" collapsed="false">
      <c r="A1056" s="0" t="s">
        <v>5596</v>
      </c>
      <c r="B1056" s="0" t="s">
        <v>5597</v>
      </c>
      <c r="F1056" s="0" t="s">
        <v>5598</v>
      </c>
      <c r="G1056" s="0" t="s">
        <v>5599</v>
      </c>
    </row>
    <row r="1057" customFormat="false" ht="15" hidden="false" customHeight="false" outlineLevel="0" collapsed="false">
      <c r="A1057" s="0" t="s">
        <v>5600</v>
      </c>
      <c r="B1057" s="0" t="s">
        <v>5601</v>
      </c>
      <c r="F1057" s="0" t="s">
        <v>5602</v>
      </c>
      <c r="G1057" s="0" t="s">
        <v>5603</v>
      </c>
    </row>
    <row r="1058" customFormat="false" ht="15" hidden="false" customHeight="false" outlineLevel="0" collapsed="false">
      <c r="A1058" s="0" t="s">
        <v>5604</v>
      </c>
      <c r="B1058" s="0" t="s">
        <v>5605</v>
      </c>
      <c r="F1058" s="0" t="s">
        <v>5606</v>
      </c>
      <c r="G1058" s="0" t="s">
        <v>5607</v>
      </c>
    </row>
    <row r="1059" customFormat="false" ht="15" hidden="false" customHeight="false" outlineLevel="0" collapsed="false">
      <c r="A1059" s="0" t="s">
        <v>5608</v>
      </c>
      <c r="B1059" s="0" t="s">
        <v>5609</v>
      </c>
      <c r="F1059" s="0" t="s">
        <v>5610</v>
      </c>
      <c r="G1059" s="0" t="s">
        <v>5611</v>
      </c>
    </row>
    <row r="1060" customFormat="false" ht="15" hidden="false" customHeight="false" outlineLevel="0" collapsed="false">
      <c r="A1060" s="0" t="s">
        <v>5612</v>
      </c>
      <c r="B1060" s="0" t="s">
        <v>5613</v>
      </c>
      <c r="F1060" s="0" t="s">
        <v>5614</v>
      </c>
      <c r="G1060" s="0" t="s">
        <v>5615</v>
      </c>
    </row>
    <row r="1061" customFormat="false" ht="15" hidden="false" customHeight="false" outlineLevel="0" collapsed="false">
      <c r="A1061" s="0" t="s">
        <v>5616</v>
      </c>
      <c r="B1061" s="0" t="s">
        <v>5617</v>
      </c>
      <c r="F1061" s="0" t="s">
        <v>5618</v>
      </c>
      <c r="G1061" s="0" t="s">
        <v>5619</v>
      </c>
    </row>
    <row r="1062" customFormat="false" ht="15" hidden="false" customHeight="false" outlineLevel="0" collapsed="false">
      <c r="A1062" s="0" t="s">
        <v>5620</v>
      </c>
      <c r="B1062" s="0" t="s">
        <v>5621</v>
      </c>
      <c r="F1062" s="0" t="s">
        <v>5622</v>
      </c>
      <c r="G1062" s="0" t="s">
        <v>5623</v>
      </c>
    </row>
    <row r="1063" customFormat="false" ht="15" hidden="false" customHeight="false" outlineLevel="0" collapsed="false">
      <c r="A1063" s="0" t="s">
        <v>5624</v>
      </c>
      <c r="B1063" s="0" t="s">
        <v>5625</v>
      </c>
      <c r="F1063" s="0" t="s">
        <v>5626</v>
      </c>
      <c r="G1063" s="0" t="s">
        <v>5627</v>
      </c>
    </row>
    <row r="1064" customFormat="false" ht="15" hidden="false" customHeight="false" outlineLevel="0" collapsed="false">
      <c r="A1064" s="0" t="s">
        <v>5628</v>
      </c>
      <c r="B1064" s="0" t="s">
        <v>5629</v>
      </c>
      <c r="F1064" s="0" t="s">
        <v>5630</v>
      </c>
      <c r="G1064" s="0" t="s">
        <v>5631</v>
      </c>
    </row>
    <row r="1065" customFormat="false" ht="15" hidden="false" customHeight="false" outlineLevel="0" collapsed="false">
      <c r="A1065" s="0" t="s">
        <v>5632</v>
      </c>
      <c r="B1065" s="0" t="s">
        <v>5633</v>
      </c>
      <c r="F1065" s="0" t="s">
        <v>5634</v>
      </c>
      <c r="G1065" s="0" t="s">
        <v>5635</v>
      </c>
    </row>
    <row r="1066" customFormat="false" ht="15" hidden="false" customHeight="false" outlineLevel="0" collapsed="false">
      <c r="A1066" s="0" t="s">
        <v>5636</v>
      </c>
      <c r="B1066" s="0" t="s">
        <v>5637</v>
      </c>
      <c r="F1066" s="0" t="s">
        <v>5638</v>
      </c>
      <c r="G1066" s="0" t="s">
        <v>5639</v>
      </c>
    </row>
    <row r="1067" customFormat="false" ht="15" hidden="false" customHeight="false" outlineLevel="0" collapsed="false">
      <c r="A1067" s="0" t="s">
        <v>5640</v>
      </c>
      <c r="B1067" s="0" t="s">
        <v>5641</v>
      </c>
      <c r="F1067" s="0" t="s">
        <v>5642</v>
      </c>
      <c r="G1067" s="0" t="s">
        <v>5643</v>
      </c>
    </row>
    <row r="1068" customFormat="false" ht="15" hidden="false" customHeight="false" outlineLevel="0" collapsed="false">
      <c r="A1068" s="0" t="s">
        <v>5644</v>
      </c>
      <c r="B1068" s="0" t="s">
        <v>5645</v>
      </c>
      <c r="F1068" s="0" t="s">
        <v>5646</v>
      </c>
      <c r="G1068" s="0" t="s">
        <v>5647</v>
      </c>
    </row>
    <row r="1069" customFormat="false" ht="15" hidden="false" customHeight="false" outlineLevel="0" collapsed="false">
      <c r="A1069" s="0" t="s">
        <v>5648</v>
      </c>
      <c r="B1069" s="0" t="s">
        <v>5649</v>
      </c>
      <c r="F1069" s="0" t="s">
        <v>5650</v>
      </c>
      <c r="G1069" s="0" t="s">
        <v>5651</v>
      </c>
    </row>
    <row r="1070" customFormat="false" ht="15" hidden="false" customHeight="false" outlineLevel="0" collapsed="false">
      <c r="A1070" s="0" t="s">
        <v>5652</v>
      </c>
      <c r="B1070" s="0" t="s">
        <v>5653</v>
      </c>
      <c r="F1070" s="0" t="s">
        <v>5654</v>
      </c>
      <c r="G1070" s="0" t="s">
        <v>5655</v>
      </c>
    </row>
    <row r="1071" customFormat="false" ht="15" hidden="false" customHeight="false" outlineLevel="0" collapsed="false">
      <c r="A1071" s="0" t="s">
        <v>5656</v>
      </c>
      <c r="B1071" s="0" t="s">
        <v>5657</v>
      </c>
      <c r="F1071" s="0" t="s">
        <v>5658</v>
      </c>
      <c r="G1071" s="0" t="s">
        <v>5659</v>
      </c>
    </row>
    <row r="1072" customFormat="false" ht="15" hidden="false" customHeight="false" outlineLevel="0" collapsed="false">
      <c r="A1072" s="0" t="s">
        <v>5660</v>
      </c>
      <c r="B1072" s="0" t="s">
        <v>5661</v>
      </c>
      <c r="F1072" s="0" t="s">
        <v>5662</v>
      </c>
      <c r="G1072" s="0" t="s">
        <v>5663</v>
      </c>
    </row>
    <row r="1073" customFormat="false" ht="15" hidden="false" customHeight="false" outlineLevel="0" collapsed="false">
      <c r="A1073" s="0" t="s">
        <v>5664</v>
      </c>
      <c r="B1073" s="0" t="s">
        <v>5665</v>
      </c>
      <c r="F1073" s="0" t="s">
        <v>5666</v>
      </c>
      <c r="G1073" s="0" t="s">
        <v>5667</v>
      </c>
    </row>
    <row r="1074" customFormat="false" ht="15" hidden="false" customHeight="false" outlineLevel="0" collapsed="false">
      <c r="A1074" s="0" t="s">
        <v>5668</v>
      </c>
      <c r="B1074" s="0" t="s">
        <v>5669</v>
      </c>
      <c r="F1074" s="0" t="s">
        <v>5670</v>
      </c>
      <c r="G1074" s="0" t="s">
        <v>5671</v>
      </c>
    </row>
    <row r="1075" customFormat="false" ht="15" hidden="false" customHeight="false" outlineLevel="0" collapsed="false">
      <c r="A1075" s="0" t="s">
        <v>5672</v>
      </c>
      <c r="B1075" s="0" t="s">
        <v>5673</v>
      </c>
      <c r="F1075" s="0" t="s">
        <v>5674</v>
      </c>
      <c r="G1075" s="0" t="s">
        <v>5675</v>
      </c>
    </row>
    <row r="1076" customFormat="false" ht="15" hidden="false" customHeight="false" outlineLevel="0" collapsed="false">
      <c r="A1076" s="0" t="s">
        <v>5676</v>
      </c>
      <c r="B1076" s="0" t="s">
        <v>5677</v>
      </c>
      <c r="F1076" s="0" t="s">
        <v>5678</v>
      </c>
      <c r="G1076" s="0" t="s">
        <v>5679</v>
      </c>
    </row>
    <row r="1077" customFormat="false" ht="15" hidden="false" customHeight="false" outlineLevel="0" collapsed="false">
      <c r="A1077" s="0" t="s">
        <v>5680</v>
      </c>
      <c r="B1077" s="0" t="s">
        <v>5681</v>
      </c>
      <c r="C1077" s="0" t="s">
        <v>5682</v>
      </c>
      <c r="F1077" s="0" t="s">
        <v>5683</v>
      </c>
      <c r="G1077" s="0" t="s">
        <v>5684</v>
      </c>
    </row>
    <row r="1078" customFormat="false" ht="15" hidden="false" customHeight="false" outlineLevel="0" collapsed="false">
      <c r="A1078" s="0" t="s">
        <v>5685</v>
      </c>
      <c r="B1078" s="0" t="s">
        <v>5686</v>
      </c>
      <c r="C1078" s="0" t="s">
        <v>5682</v>
      </c>
      <c r="F1078" s="0" t="s">
        <v>5687</v>
      </c>
      <c r="G1078" s="0" t="s">
        <v>5688</v>
      </c>
    </row>
    <row r="1079" customFormat="false" ht="15" hidden="false" customHeight="false" outlineLevel="0" collapsed="false">
      <c r="A1079" s="0" t="s">
        <v>5689</v>
      </c>
      <c r="B1079" s="0" t="s">
        <v>5690</v>
      </c>
      <c r="C1079" s="0" t="s">
        <v>5682</v>
      </c>
      <c r="F1079" s="0" t="s">
        <v>5691</v>
      </c>
      <c r="G1079" s="0" t="s">
        <v>5692</v>
      </c>
    </row>
    <row r="1080" customFormat="false" ht="15" hidden="false" customHeight="false" outlineLevel="0" collapsed="false">
      <c r="A1080" s="0" t="s">
        <v>5693</v>
      </c>
      <c r="B1080" s="0" t="s">
        <v>5686</v>
      </c>
      <c r="C1080" s="0" t="s">
        <v>5682</v>
      </c>
      <c r="F1080" s="0" t="s">
        <v>5694</v>
      </c>
      <c r="G1080" s="0" t="s">
        <v>5695</v>
      </c>
    </row>
    <row r="1081" customFormat="false" ht="15" hidden="false" customHeight="false" outlineLevel="0" collapsed="false">
      <c r="A1081" s="0" t="s">
        <v>5696</v>
      </c>
      <c r="B1081" s="0" t="s">
        <v>5697</v>
      </c>
      <c r="C1081" s="0" t="s">
        <v>5682</v>
      </c>
      <c r="F1081" s="0" t="s">
        <v>5698</v>
      </c>
      <c r="G1081" s="0" t="s">
        <v>5699</v>
      </c>
    </row>
    <row r="1082" customFormat="false" ht="15" hidden="false" customHeight="false" outlineLevel="0" collapsed="false">
      <c r="A1082" s="0" t="s">
        <v>5700</v>
      </c>
      <c r="B1082" s="0" t="s">
        <v>5701</v>
      </c>
      <c r="C1082" s="0" t="s">
        <v>5702</v>
      </c>
      <c r="F1082" s="0" t="s">
        <v>5703</v>
      </c>
      <c r="G1082" s="0" t="s">
        <v>5704</v>
      </c>
    </row>
    <row r="1083" customFormat="false" ht="15" hidden="false" customHeight="false" outlineLevel="0" collapsed="false">
      <c r="A1083" s="0" t="s">
        <v>5705</v>
      </c>
      <c r="B1083" s="0" t="s">
        <v>5706</v>
      </c>
      <c r="C1083" s="0" t="s">
        <v>5702</v>
      </c>
      <c r="F1083" s="0" t="s">
        <v>5707</v>
      </c>
      <c r="G1083" s="0" t="s">
        <v>5708</v>
      </c>
    </row>
    <row r="1084" customFormat="false" ht="15" hidden="false" customHeight="false" outlineLevel="0" collapsed="false">
      <c r="A1084" s="0" t="s">
        <v>5709</v>
      </c>
      <c r="B1084" s="0" t="s">
        <v>5710</v>
      </c>
      <c r="C1084" s="0" t="s">
        <v>5702</v>
      </c>
      <c r="F1084" s="0" t="s">
        <v>5711</v>
      </c>
      <c r="G1084" s="0" t="s">
        <v>5712</v>
      </c>
    </row>
    <row r="1085" customFormat="false" ht="15" hidden="false" customHeight="false" outlineLevel="0" collapsed="false">
      <c r="A1085" s="0" t="s">
        <v>5713</v>
      </c>
      <c r="B1085" s="0" t="s">
        <v>5706</v>
      </c>
      <c r="C1085" s="0" t="s">
        <v>5702</v>
      </c>
      <c r="F1085" s="0" t="s">
        <v>5714</v>
      </c>
      <c r="G1085" s="0" t="s">
        <v>5715</v>
      </c>
    </row>
    <row r="1086" customFormat="false" ht="15" hidden="false" customHeight="false" outlineLevel="0" collapsed="false">
      <c r="A1086" s="0" t="s">
        <v>5716</v>
      </c>
      <c r="B1086" s="0" t="s">
        <v>5717</v>
      </c>
      <c r="C1086" s="0" t="s">
        <v>5702</v>
      </c>
      <c r="F1086" s="0" t="s">
        <v>5718</v>
      </c>
      <c r="G1086" s="0" t="s">
        <v>5719</v>
      </c>
    </row>
    <row r="1087" customFormat="false" ht="15" hidden="false" customHeight="false" outlineLevel="0" collapsed="false">
      <c r="A1087" s="0" t="s">
        <v>5720</v>
      </c>
      <c r="B1087" s="0" t="s">
        <v>5721</v>
      </c>
      <c r="C1087" s="0" t="s">
        <v>5722</v>
      </c>
      <c r="D1087" s="0" t="s">
        <v>5723</v>
      </c>
      <c r="E1087" s="0" t="s">
        <v>5724</v>
      </c>
      <c r="F1087" s="0" t="s">
        <v>5725</v>
      </c>
      <c r="G1087" s="0" t="s">
        <v>5726</v>
      </c>
    </row>
    <row r="1088" customFormat="false" ht="15" hidden="false" customHeight="false" outlineLevel="0" collapsed="false">
      <c r="A1088" s="0" t="s">
        <v>5727</v>
      </c>
      <c r="B1088" s="0" t="s">
        <v>5728</v>
      </c>
      <c r="C1088" s="0" t="s">
        <v>5722</v>
      </c>
      <c r="D1088" s="0" t="s">
        <v>5723</v>
      </c>
      <c r="E1088" s="0" t="s">
        <v>5724</v>
      </c>
      <c r="F1088" s="0" t="s">
        <v>5729</v>
      </c>
      <c r="G1088" s="0" t="s">
        <v>5730</v>
      </c>
    </row>
    <row r="1089" customFormat="false" ht="15" hidden="false" customHeight="false" outlineLevel="0" collapsed="false">
      <c r="A1089" s="0" t="s">
        <v>5731</v>
      </c>
      <c r="B1089" s="0" t="s">
        <v>5732</v>
      </c>
      <c r="C1089" s="0" t="s">
        <v>5722</v>
      </c>
      <c r="D1089" s="0" t="s">
        <v>5723</v>
      </c>
      <c r="E1089" s="0" t="s">
        <v>5724</v>
      </c>
      <c r="F1089" s="0" t="s">
        <v>5733</v>
      </c>
      <c r="G1089" s="0" t="s">
        <v>5734</v>
      </c>
    </row>
    <row r="1090" customFormat="false" ht="15" hidden="false" customHeight="false" outlineLevel="0" collapsed="false">
      <c r="A1090" s="0" t="s">
        <v>5735</v>
      </c>
      <c r="B1090" s="0" t="s">
        <v>5736</v>
      </c>
      <c r="C1090" s="0" t="s">
        <v>5722</v>
      </c>
      <c r="D1090" s="0" t="s">
        <v>5723</v>
      </c>
      <c r="E1090" s="0" t="s">
        <v>5724</v>
      </c>
      <c r="F1090" s="0" t="s">
        <v>5737</v>
      </c>
      <c r="G1090" s="0" t="s">
        <v>5738</v>
      </c>
    </row>
    <row r="1091" customFormat="false" ht="15" hidden="false" customHeight="false" outlineLevel="0" collapsed="false">
      <c r="A1091" s="0" t="s">
        <v>5739</v>
      </c>
      <c r="B1091" s="0" t="s">
        <v>5740</v>
      </c>
      <c r="F1091" s="0" t="s">
        <v>5741</v>
      </c>
      <c r="G1091" s="0" t="s">
        <v>5742</v>
      </c>
    </row>
    <row r="1092" customFormat="false" ht="15" hidden="false" customHeight="false" outlineLevel="0" collapsed="false">
      <c r="A1092" s="0" t="s">
        <v>5743</v>
      </c>
      <c r="B1092" s="0" t="s">
        <v>5744</v>
      </c>
      <c r="C1092" s="0" t="s">
        <v>5745</v>
      </c>
      <c r="F1092" s="0" t="s">
        <v>5746</v>
      </c>
      <c r="G1092" s="0" t="s">
        <v>5747</v>
      </c>
    </row>
    <row r="1093" customFormat="false" ht="15" hidden="false" customHeight="false" outlineLevel="0" collapsed="false">
      <c r="A1093" s="0" t="s">
        <v>5748</v>
      </c>
      <c r="B1093" s="0" t="s">
        <v>5749</v>
      </c>
      <c r="C1093" s="0" t="s">
        <v>5750</v>
      </c>
      <c r="F1093" s="0" t="s">
        <v>5751</v>
      </c>
      <c r="G1093" s="0" t="s">
        <v>5752</v>
      </c>
    </row>
    <row r="1094" customFormat="false" ht="15" hidden="false" customHeight="false" outlineLevel="0" collapsed="false">
      <c r="A1094" s="0" t="s">
        <v>5753</v>
      </c>
      <c r="B1094" s="0" t="s">
        <v>5754</v>
      </c>
      <c r="C1094" s="0" t="s">
        <v>5755</v>
      </c>
      <c r="F1094" s="0" t="s">
        <v>5756</v>
      </c>
      <c r="G1094" s="0" t="s">
        <v>5757</v>
      </c>
    </row>
    <row r="1095" customFormat="false" ht="15" hidden="false" customHeight="false" outlineLevel="0" collapsed="false">
      <c r="A1095" s="0" t="s">
        <v>5758</v>
      </c>
      <c r="B1095" s="0" t="s">
        <v>5759</v>
      </c>
      <c r="C1095" s="0" t="s">
        <v>5760</v>
      </c>
      <c r="F1095" s="0" t="s">
        <v>5761</v>
      </c>
      <c r="G1095" s="0" t="s">
        <v>5762</v>
      </c>
    </row>
    <row r="1096" customFormat="false" ht="15" hidden="false" customHeight="false" outlineLevel="0" collapsed="false">
      <c r="A1096" s="0" t="s">
        <v>5763</v>
      </c>
      <c r="B1096" s="0" t="s">
        <v>5764</v>
      </c>
      <c r="C1096" s="0" t="s">
        <v>5765</v>
      </c>
      <c r="F1096" s="0" t="s">
        <v>5766</v>
      </c>
      <c r="G1096" s="0" t="s">
        <v>5767</v>
      </c>
    </row>
    <row r="1097" customFormat="false" ht="15" hidden="false" customHeight="false" outlineLevel="0" collapsed="false">
      <c r="A1097" s="0" t="s">
        <v>5768</v>
      </c>
      <c r="B1097" s="0" t="s">
        <v>5769</v>
      </c>
      <c r="C1097" s="0" t="s">
        <v>5770</v>
      </c>
      <c r="F1097" s="0" t="s">
        <v>5771</v>
      </c>
      <c r="G1097" s="0" t="s">
        <v>5772</v>
      </c>
    </row>
    <row r="1098" customFormat="false" ht="15" hidden="false" customHeight="false" outlineLevel="0" collapsed="false">
      <c r="A1098" s="0" t="s">
        <v>5773</v>
      </c>
      <c r="B1098" s="0" t="s">
        <v>5774</v>
      </c>
      <c r="C1098" s="0" t="s">
        <v>5775</v>
      </c>
      <c r="D1098" s="0" t="s">
        <v>933</v>
      </c>
      <c r="E1098" s="0" t="s">
        <v>934</v>
      </c>
      <c r="F1098" s="0" t="s">
        <v>5776</v>
      </c>
      <c r="G1098" s="0" t="s">
        <v>5777</v>
      </c>
    </row>
    <row r="1099" customFormat="false" ht="15" hidden="false" customHeight="false" outlineLevel="0" collapsed="false">
      <c r="A1099" s="0" t="s">
        <v>5778</v>
      </c>
      <c r="B1099" s="0" t="s">
        <v>5779</v>
      </c>
      <c r="C1099" s="0" t="s">
        <v>5780</v>
      </c>
      <c r="F1099" s="0" t="s">
        <v>5781</v>
      </c>
      <c r="G1099" s="0" t="s">
        <v>5782</v>
      </c>
    </row>
    <row r="1100" customFormat="false" ht="15" hidden="false" customHeight="false" outlineLevel="0" collapsed="false">
      <c r="A1100" s="0" t="s">
        <v>5783</v>
      </c>
      <c r="B1100" s="0" t="s">
        <v>5784</v>
      </c>
      <c r="C1100" s="0" t="s">
        <v>5780</v>
      </c>
      <c r="F1100" s="0" t="s">
        <v>5785</v>
      </c>
      <c r="G1100" s="0" t="s">
        <v>5786</v>
      </c>
    </row>
    <row r="1101" customFormat="false" ht="15" hidden="false" customHeight="false" outlineLevel="0" collapsed="false">
      <c r="A1101" s="0" t="s">
        <v>5787</v>
      </c>
      <c r="B1101" s="0" t="s">
        <v>5788</v>
      </c>
      <c r="C1101" s="0" t="s">
        <v>5789</v>
      </c>
      <c r="D1101" s="0" t="s">
        <v>5790</v>
      </c>
      <c r="E1101" s="0" t="s">
        <v>5791</v>
      </c>
      <c r="F1101" s="0" t="s">
        <v>5792</v>
      </c>
      <c r="G1101" s="0" t="s">
        <v>5793</v>
      </c>
    </row>
    <row r="1102" customFormat="false" ht="15" hidden="false" customHeight="false" outlineLevel="0" collapsed="false">
      <c r="A1102" s="0" t="s">
        <v>5794</v>
      </c>
      <c r="B1102" s="0" t="s">
        <v>5795</v>
      </c>
      <c r="C1102" s="0" t="s">
        <v>5796</v>
      </c>
      <c r="F1102" s="0" t="s">
        <v>5797</v>
      </c>
      <c r="G1102" s="0" t="s">
        <v>5798</v>
      </c>
    </row>
    <row r="1103" customFormat="false" ht="15" hidden="false" customHeight="false" outlineLevel="0" collapsed="false">
      <c r="A1103" s="0" t="s">
        <v>5799</v>
      </c>
      <c r="B1103" s="0" t="s">
        <v>5800</v>
      </c>
      <c r="C1103" s="0" t="s">
        <v>5801</v>
      </c>
      <c r="F1103" s="0" t="s">
        <v>5802</v>
      </c>
      <c r="G1103" s="0" t="s">
        <v>5803</v>
      </c>
    </row>
    <row r="1104" customFormat="false" ht="15" hidden="false" customHeight="false" outlineLevel="0" collapsed="false">
      <c r="A1104" s="0" t="s">
        <v>5804</v>
      </c>
      <c r="B1104" s="0" t="s">
        <v>5805</v>
      </c>
      <c r="C1104" s="0" t="s">
        <v>5806</v>
      </c>
      <c r="D1104" s="0" t="s">
        <v>5807</v>
      </c>
      <c r="E1104" s="0" t="s">
        <v>5808</v>
      </c>
      <c r="F1104" s="0" t="s">
        <v>5809</v>
      </c>
      <c r="G1104" s="0" t="s">
        <v>5810</v>
      </c>
    </row>
    <row r="1105" customFormat="false" ht="15" hidden="false" customHeight="false" outlineLevel="0" collapsed="false">
      <c r="A1105" s="0" t="s">
        <v>5811</v>
      </c>
      <c r="B1105" s="0" t="s">
        <v>5812</v>
      </c>
      <c r="C1105" s="0" t="s">
        <v>5813</v>
      </c>
      <c r="F1105" s="0" t="s">
        <v>5814</v>
      </c>
      <c r="G1105" s="0" t="s">
        <v>5815</v>
      </c>
    </row>
    <row r="1106" customFormat="false" ht="15" hidden="false" customHeight="false" outlineLevel="0" collapsed="false">
      <c r="A1106" s="0" t="s">
        <v>5816</v>
      </c>
      <c r="B1106" s="0" t="s">
        <v>5817</v>
      </c>
      <c r="C1106" s="0" t="s">
        <v>5818</v>
      </c>
      <c r="F1106" s="0" t="s">
        <v>5819</v>
      </c>
      <c r="G1106" s="0" t="s">
        <v>5820</v>
      </c>
    </row>
    <row r="1107" customFormat="false" ht="15" hidden="false" customHeight="false" outlineLevel="0" collapsed="false">
      <c r="A1107" s="0" t="s">
        <v>5821</v>
      </c>
      <c r="B1107" s="0" t="s">
        <v>5822</v>
      </c>
      <c r="C1107" s="0" t="s">
        <v>5823</v>
      </c>
      <c r="F1107" s="0" t="s">
        <v>5824</v>
      </c>
      <c r="G1107" s="0" t="s">
        <v>5825</v>
      </c>
    </row>
    <row r="1108" customFormat="false" ht="15" hidden="false" customHeight="false" outlineLevel="0" collapsed="false">
      <c r="A1108" s="0" t="s">
        <v>5826</v>
      </c>
      <c r="B1108" s="0" t="s">
        <v>5827</v>
      </c>
      <c r="F1108" s="0" t="s">
        <v>5828</v>
      </c>
      <c r="G1108" s="0" t="s">
        <v>5829</v>
      </c>
    </row>
    <row r="1109" customFormat="false" ht="15" hidden="false" customHeight="false" outlineLevel="0" collapsed="false">
      <c r="A1109" s="0" t="s">
        <v>5830</v>
      </c>
      <c r="B1109" s="0" t="s">
        <v>5831</v>
      </c>
      <c r="C1109" s="0" t="s">
        <v>5832</v>
      </c>
      <c r="F1109" s="0" t="s">
        <v>5833</v>
      </c>
      <c r="G1109" s="0" t="s">
        <v>5834</v>
      </c>
    </row>
    <row r="1110" customFormat="false" ht="15" hidden="false" customHeight="false" outlineLevel="0" collapsed="false">
      <c r="A1110" s="0" t="s">
        <v>5835</v>
      </c>
      <c r="B1110" s="0" t="s">
        <v>5836</v>
      </c>
      <c r="C1110" s="0" t="s">
        <v>5837</v>
      </c>
      <c r="D1110" s="0" t="s">
        <v>5838</v>
      </c>
      <c r="E1110" s="0" t="s">
        <v>4186</v>
      </c>
      <c r="F1110" s="0" t="s">
        <v>5839</v>
      </c>
      <c r="G1110" s="0" t="s">
        <v>5840</v>
      </c>
    </row>
    <row r="1111" customFormat="false" ht="15" hidden="false" customHeight="false" outlineLevel="0" collapsed="false">
      <c r="A1111" s="0" t="s">
        <v>5841</v>
      </c>
      <c r="B1111" s="0" t="s">
        <v>5842</v>
      </c>
      <c r="F1111" s="0" t="s">
        <v>5843</v>
      </c>
      <c r="G1111" s="0" t="s">
        <v>5844</v>
      </c>
    </row>
    <row r="1112" customFormat="false" ht="15" hidden="false" customHeight="false" outlineLevel="0" collapsed="false">
      <c r="A1112" s="0" t="s">
        <v>5845</v>
      </c>
      <c r="B1112" s="0" t="s">
        <v>5846</v>
      </c>
      <c r="F1112" s="0" t="s">
        <v>5847</v>
      </c>
      <c r="G1112" s="0" t="s">
        <v>5848</v>
      </c>
    </row>
    <row r="1113" customFormat="false" ht="15" hidden="false" customHeight="false" outlineLevel="0" collapsed="false">
      <c r="A1113" s="0" t="s">
        <v>5849</v>
      </c>
      <c r="B1113" s="0" t="s">
        <v>5850</v>
      </c>
      <c r="C1113" s="0" t="s">
        <v>5851</v>
      </c>
      <c r="D1113" s="0" t="s">
        <v>5852</v>
      </c>
      <c r="E1113" s="0" t="s">
        <v>5853</v>
      </c>
      <c r="F1113" s="0" t="s">
        <v>5854</v>
      </c>
      <c r="G1113" s="0" t="s">
        <v>5855</v>
      </c>
    </row>
    <row r="1114" customFormat="false" ht="15" hidden="false" customHeight="false" outlineLevel="0" collapsed="false">
      <c r="A1114" s="0" t="s">
        <v>5856</v>
      </c>
      <c r="B1114" s="0" t="s">
        <v>5857</v>
      </c>
      <c r="C1114" s="0" t="s">
        <v>5858</v>
      </c>
      <c r="D1114" s="0" t="s">
        <v>5859</v>
      </c>
      <c r="E1114" s="0" t="s">
        <v>5860</v>
      </c>
      <c r="F1114" s="0" t="s">
        <v>5861</v>
      </c>
      <c r="G1114" s="0" t="s">
        <v>5862</v>
      </c>
    </row>
    <row r="1115" customFormat="false" ht="15" hidden="false" customHeight="false" outlineLevel="0" collapsed="false">
      <c r="A1115" s="0" t="s">
        <v>5863</v>
      </c>
      <c r="B1115" s="0" t="s">
        <v>5864</v>
      </c>
      <c r="F1115" s="0" t="s">
        <v>5865</v>
      </c>
      <c r="G1115" s="0" t="s">
        <v>5866</v>
      </c>
    </row>
    <row r="1116" customFormat="false" ht="15" hidden="false" customHeight="false" outlineLevel="0" collapsed="false">
      <c r="A1116" s="0" t="s">
        <v>5867</v>
      </c>
      <c r="B1116" s="0" t="s">
        <v>5867</v>
      </c>
      <c r="F1116" s="0" t="s">
        <v>5868</v>
      </c>
      <c r="G1116" s="0" t="s">
        <v>5869</v>
      </c>
    </row>
    <row r="1117" customFormat="false" ht="15" hidden="false" customHeight="false" outlineLevel="0" collapsed="false">
      <c r="A1117" s="0" t="s">
        <v>5870</v>
      </c>
      <c r="B1117" s="0" t="s">
        <v>5871</v>
      </c>
      <c r="F1117" s="0" t="s">
        <v>5872</v>
      </c>
      <c r="G1117" s="0" t="s">
        <v>5873</v>
      </c>
    </row>
    <row r="1118" customFormat="false" ht="15" hidden="false" customHeight="false" outlineLevel="0" collapsed="false">
      <c r="A1118" s="0" t="s">
        <v>5874</v>
      </c>
      <c r="B1118" s="0" t="s">
        <v>5875</v>
      </c>
      <c r="C1118" s="0" t="s">
        <v>3881</v>
      </c>
      <c r="F1118" s="0" t="s">
        <v>5876</v>
      </c>
      <c r="G1118" s="0" t="s">
        <v>5877</v>
      </c>
    </row>
    <row r="1119" customFormat="false" ht="15" hidden="false" customHeight="false" outlineLevel="0" collapsed="false">
      <c r="A1119" s="0" t="s">
        <v>5878</v>
      </c>
      <c r="B1119" s="0" t="s">
        <v>5879</v>
      </c>
      <c r="F1119" s="0" t="s">
        <v>5880</v>
      </c>
      <c r="G1119" s="0" t="s">
        <v>5881</v>
      </c>
    </row>
    <row r="1120" customFormat="false" ht="15" hidden="false" customHeight="false" outlineLevel="0" collapsed="false">
      <c r="A1120" s="0" t="s">
        <v>5882</v>
      </c>
      <c r="B1120" s="0" t="s">
        <v>5883</v>
      </c>
      <c r="F1120" s="0" t="s">
        <v>5884</v>
      </c>
      <c r="G1120" s="0" t="s">
        <v>5885</v>
      </c>
    </row>
    <row r="1121" customFormat="false" ht="15" hidden="false" customHeight="false" outlineLevel="0" collapsed="false">
      <c r="A1121" s="0" t="s">
        <v>5886</v>
      </c>
      <c r="B1121" s="0" t="s">
        <v>5887</v>
      </c>
      <c r="F1121" s="0" t="s">
        <v>5888</v>
      </c>
      <c r="G1121" s="0" t="s">
        <v>5889</v>
      </c>
    </row>
    <row r="1122" customFormat="false" ht="15" hidden="false" customHeight="false" outlineLevel="0" collapsed="false">
      <c r="A1122" s="0" t="s">
        <v>5890</v>
      </c>
      <c r="B1122" s="0" t="s">
        <v>5891</v>
      </c>
      <c r="C1122" s="0" t="s">
        <v>5813</v>
      </c>
      <c r="F1122" s="0" t="s">
        <v>5892</v>
      </c>
      <c r="G1122" s="0" t="s">
        <v>5893</v>
      </c>
    </row>
    <row r="1123" customFormat="false" ht="15" hidden="false" customHeight="false" outlineLevel="0" collapsed="false">
      <c r="A1123" s="0" t="s">
        <v>5894</v>
      </c>
      <c r="B1123" s="0" t="s">
        <v>5895</v>
      </c>
      <c r="C1123" s="0" t="s">
        <v>5896</v>
      </c>
      <c r="D1123" s="0" t="s">
        <v>2457</v>
      </c>
      <c r="E1123" s="0" t="s">
        <v>2458</v>
      </c>
      <c r="F1123" s="0" t="s">
        <v>5897</v>
      </c>
      <c r="G1123" s="0" t="s">
        <v>5898</v>
      </c>
    </row>
    <row r="1124" customFormat="false" ht="15" hidden="false" customHeight="false" outlineLevel="0" collapsed="false">
      <c r="A1124" s="0" t="s">
        <v>5899</v>
      </c>
      <c r="B1124" s="0" t="s">
        <v>5900</v>
      </c>
      <c r="C1124" s="0" t="s">
        <v>5901</v>
      </c>
      <c r="F1124" s="0" t="s">
        <v>5902</v>
      </c>
      <c r="G1124" s="0" t="s">
        <v>5903</v>
      </c>
    </row>
    <row r="1125" customFormat="false" ht="15" hidden="false" customHeight="false" outlineLevel="0" collapsed="false">
      <c r="A1125" s="0" t="s">
        <v>5904</v>
      </c>
      <c r="B1125" s="0" t="s">
        <v>4398</v>
      </c>
      <c r="C1125" s="0" t="s">
        <v>5905</v>
      </c>
      <c r="D1125" s="0" t="s">
        <v>4400</v>
      </c>
      <c r="E1125" s="0" t="s">
        <v>4401</v>
      </c>
      <c r="F1125" s="0" t="s">
        <v>5906</v>
      </c>
      <c r="G1125" s="0" t="s">
        <v>5907</v>
      </c>
    </row>
    <row r="1126" customFormat="false" ht="15" hidden="false" customHeight="false" outlineLevel="0" collapsed="false">
      <c r="A1126" s="0" t="s">
        <v>5908</v>
      </c>
      <c r="B1126" s="0" t="s">
        <v>4398</v>
      </c>
      <c r="C1126" s="0" t="s">
        <v>5905</v>
      </c>
      <c r="D1126" s="0" t="s">
        <v>4400</v>
      </c>
      <c r="E1126" s="0" t="s">
        <v>4401</v>
      </c>
      <c r="F1126" s="0" t="s">
        <v>5909</v>
      </c>
      <c r="G1126" s="0" t="s">
        <v>5910</v>
      </c>
    </row>
    <row r="1127" customFormat="false" ht="15" hidden="false" customHeight="false" outlineLevel="0" collapsed="false">
      <c r="A1127" s="0" t="s">
        <v>5911</v>
      </c>
      <c r="B1127" s="0" t="s">
        <v>4398</v>
      </c>
      <c r="C1127" s="0" t="s">
        <v>5912</v>
      </c>
      <c r="D1127" s="0" t="s">
        <v>4400</v>
      </c>
      <c r="E1127" s="0" t="s">
        <v>4401</v>
      </c>
      <c r="F1127" s="0" t="s">
        <v>5913</v>
      </c>
      <c r="G1127" s="0" t="s">
        <v>5914</v>
      </c>
    </row>
    <row r="1128" customFormat="false" ht="15" hidden="false" customHeight="false" outlineLevel="0" collapsed="false">
      <c r="A1128" s="0" t="s">
        <v>5915</v>
      </c>
      <c r="B1128" s="0" t="s">
        <v>4012</v>
      </c>
      <c r="C1128" s="0" t="s">
        <v>5912</v>
      </c>
      <c r="D1128" s="0" t="s">
        <v>4400</v>
      </c>
      <c r="E1128" s="0" t="s">
        <v>4401</v>
      </c>
      <c r="F1128" s="0" t="s">
        <v>5916</v>
      </c>
      <c r="G1128" s="0" t="s">
        <v>5917</v>
      </c>
    </row>
    <row r="1129" customFormat="false" ht="15" hidden="false" customHeight="false" outlineLevel="0" collapsed="false">
      <c r="A1129" s="0" t="s">
        <v>5918</v>
      </c>
      <c r="B1129" s="0" t="s">
        <v>4398</v>
      </c>
      <c r="C1129" s="0" t="s">
        <v>5919</v>
      </c>
      <c r="D1129" s="0" t="s">
        <v>4400</v>
      </c>
      <c r="E1129" s="0" t="s">
        <v>4401</v>
      </c>
      <c r="F1129" s="0" t="s">
        <v>5920</v>
      </c>
      <c r="G1129" s="0" t="s">
        <v>5921</v>
      </c>
    </row>
    <row r="1130" customFormat="false" ht="15" hidden="false" customHeight="false" outlineLevel="0" collapsed="false">
      <c r="A1130" s="0" t="s">
        <v>5922</v>
      </c>
      <c r="B1130" s="0" t="s">
        <v>4012</v>
      </c>
      <c r="C1130" s="0" t="s">
        <v>5912</v>
      </c>
      <c r="D1130" s="0" t="s">
        <v>4400</v>
      </c>
      <c r="E1130" s="0" t="s">
        <v>4401</v>
      </c>
      <c r="F1130" s="0" t="s">
        <v>5923</v>
      </c>
      <c r="G1130" s="0" t="s">
        <v>5924</v>
      </c>
    </row>
    <row r="1131" customFormat="false" ht="15" hidden="false" customHeight="false" outlineLevel="0" collapsed="false">
      <c r="A1131" s="0" t="s">
        <v>5925</v>
      </c>
      <c r="B1131" s="0" t="s">
        <v>5926</v>
      </c>
      <c r="C1131" s="0" t="s">
        <v>5927</v>
      </c>
      <c r="F1131" s="0" t="s">
        <v>5928</v>
      </c>
      <c r="G1131" s="0" t="s">
        <v>5929</v>
      </c>
    </row>
    <row r="1132" customFormat="false" ht="15" hidden="false" customHeight="false" outlineLevel="0" collapsed="false">
      <c r="A1132" s="0" t="s">
        <v>5930</v>
      </c>
      <c r="B1132" s="0" t="s">
        <v>5931</v>
      </c>
      <c r="F1132" s="0" t="s">
        <v>5932</v>
      </c>
      <c r="G1132" s="0" t="s">
        <v>5933</v>
      </c>
    </row>
    <row r="1133" customFormat="false" ht="15" hidden="false" customHeight="false" outlineLevel="0" collapsed="false">
      <c r="A1133" s="0" t="s">
        <v>5934</v>
      </c>
      <c r="B1133" s="0" t="s">
        <v>5935</v>
      </c>
      <c r="F1133" s="0" t="s">
        <v>5936</v>
      </c>
      <c r="G1133" s="0" t="s">
        <v>5937</v>
      </c>
    </row>
    <row r="1134" customFormat="false" ht="15" hidden="false" customHeight="false" outlineLevel="0" collapsed="false">
      <c r="A1134" s="0" t="s">
        <v>5938</v>
      </c>
      <c r="B1134" s="0" t="s">
        <v>5939</v>
      </c>
      <c r="C1134" s="0" t="s">
        <v>5896</v>
      </c>
      <c r="D1134" s="0" t="s">
        <v>2457</v>
      </c>
      <c r="E1134" s="0" t="s">
        <v>2458</v>
      </c>
      <c r="F1134" s="0" t="s">
        <v>5940</v>
      </c>
      <c r="G1134" s="0" t="s">
        <v>5941</v>
      </c>
    </row>
    <row r="1135" customFormat="false" ht="15" hidden="false" customHeight="false" outlineLevel="0" collapsed="false">
      <c r="A1135" s="0" t="s">
        <v>5942</v>
      </c>
      <c r="B1135" s="0" t="s">
        <v>5943</v>
      </c>
      <c r="C1135" s="0" t="s">
        <v>5912</v>
      </c>
      <c r="D1135" s="0" t="s">
        <v>4400</v>
      </c>
      <c r="E1135" s="0" t="s">
        <v>4401</v>
      </c>
      <c r="F1135" s="0" t="s">
        <v>5944</v>
      </c>
      <c r="G1135" s="0" t="s">
        <v>5945</v>
      </c>
    </row>
    <row r="1136" customFormat="false" ht="15" hidden="false" customHeight="false" outlineLevel="0" collapsed="false">
      <c r="A1136" s="0" t="s">
        <v>5946</v>
      </c>
      <c r="B1136" s="0" t="s">
        <v>5947</v>
      </c>
      <c r="C1136" s="0" t="s">
        <v>3931</v>
      </c>
      <c r="D1136" s="0" t="s">
        <v>5948</v>
      </c>
      <c r="E1136" s="0" t="s">
        <v>5949</v>
      </c>
      <c r="F1136" s="0" t="s">
        <v>5950</v>
      </c>
      <c r="G1136" s="0" t="s">
        <v>5951</v>
      </c>
    </row>
    <row r="1137" customFormat="false" ht="15" hidden="false" customHeight="false" outlineLevel="0" collapsed="false">
      <c r="A1137" s="0" t="s">
        <v>5952</v>
      </c>
      <c r="B1137" s="0" t="s">
        <v>5953</v>
      </c>
      <c r="C1137" s="0" t="s">
        <v>5702</v>
      </c>
      <c r="F1137" s="0" t="s">
        <v>5954</v>
      </c>
      <c r="G1137" s="0" t="s">
        <v>5955</v>
      </c>
    </row>
    <row r="1138" customFormat="false" ht="15" hidden="false" customHeight="false" outlineLevel="0" collapsed="false">
      <c r="A1138" s="0" t="s">
        <v>5956</v>
      </c>
      <c r="B1138" s="0" t="s">
        <v>5957</v>
      </c>
      <c r="C1138" s="0" t="s">
        <v>5702</v>
      </c>
      <c r="F1138" s="0" t="s">
        <v>5958</v>
      </c>
      <c r="G1138" s="0" t="s">
        <v>5959</v>
      </c>
    </row>
    <row r="1139" customFormat="false" ht="15" hidden="false" customHeight="false" outlineLevel="0" collapsed="false">
      <c r="A1139" s="0" t="s">
        <v>5960</v>
      </c>
      <c r="B1139" s="0" t="s">
        <v>5961</v>
      </c>
      <c r="C1139" s="0" t="s">
        <v>5702</v>
      </c>
      <c r="F1139" s="0" t="s">
        <v>5962</v>
      </c>
      <c r="G1139" s="0" t="s">
        <v>5963</v>
      </c>
    </row>
    <row r="1140" customFormat="false" ht="15" hidden="false" customHeight="false" outlineLevel="0" collapsed="false">
      <c r="A1140" s="0" t="s">
        <v>5964</v>
      </c>
      <c r="B1140" s="0" t="s">
        <v>5710</v>
      </c>
      <c r="C1140" s="0" t="s">
        <v>5702</v>
      </c>
      <c r="F1140" s="0" t="s">
        <v>5965</v>
      </c>
      <c r="G1140" s="0" t="s">
        <v>5966</v>
      </c>
    </row>
    <row r="1141" customFormat="false" ht="15" hidden="false" customHeight="false" outlineLevel="0" collapsed="false">
      <c r="A1141" s="0" t="s">
        <v>5967</v>
      </c>
      <c r="B1141" s="0" t="s">
        <v>5968</v>
      </c>
      <c r="D1141" s="0" t="s">
        <v>5969</v>
      </c>
      <c r="E1141" s="0" t="s">
        <v>5970</v>
      </c>
      <c r="F1141" s="0" t="s">
        <v>5971</v>
      </c>
      <c r="G1141" s="0" t="s">
        <v>5972</v>
      </c>
    </row>
    <row r="1142" customFormat="false" ht="15" hidden="false" customHeight="false" outlineLevel="0" collapsed="false">
      <c r="A1142" s="0" t="s">
        <v>5973</v>
      </c>
      <c r="B1142" s="0" t="s">
        <v>5974</v>
      </c>
      <c r="D1142" s="0" t="s">
        <v>5525</v>
      </c>
      <c r="E1142" s="0" t="s">
        <v>5526</v>
      </c>
      <c r="F1142" s="0" t="s">
        <v>5975</v>
      </c>
      <c r="G1142" s="0" t="s">
        <v>5976</v>
      </c>
    </row>
    <row r="1143" customFormat="false" ht="15" hidden="false" customHeight="false" outlineLevel="0" collapsed="false">
      <c r="A1143" s="0" t="s">
        <v>5977</v>
      </c>
      <c r="B1143" s="0" t="s">
        <v>5978</v>
      </c>
      <c r="C1143" s="0" t="s">
        <v>3881</v>
      </c>
      <c r="F1143" s="0" t="s">
        <v>5979</v>
      </c>
      <c r="G1143" s="0" t="s">
        <v>5980</v>
      </c>
    </row>
    <row r="1144" customFormat="false" ht="15" hidden="false" customHeight="false" outlineLevel="0" collapsed="false">
      <c r="A1144" s="0" t="s">
        <v>5981</v>
      </c>
      <c r="B1144" s="0" t="s">
        <v>5981</v>
      </c>
      <c r="C1144" s="0" t="s">
        <v>3881</v>
      </c>
      <c r="F1144" s="0" t="s">
        <v>5982</v>
      </c>
      <c r="G1144" s="0" t="s">
        <v>5983</v>
      </c>
    </row>
    <row r="1145" customFormat="false" ht="15" hidden="false" customHeight="false" outlineLevel="0" collapsed="false">
      <c r="A1145" s="0" t="s">
        <v>5984</v>
      </c>
      <c r="B1145" s="0" t="s">
        <v>5984</v>
      </c>
      <c r="F1145" s="0" t="s">
        <v>5985</v>
      </c>
      <c r="G1145" s="0" t="s">
        <v>5986</v>
      </c>
    </row>
    <row r="1146" customFormat="false" ht="15" hidden="false" customHeight="false" outlineLevel="0" collapsed="false">
      <c r="A1146" s="0" t="s">
        <v>5987</v>
      </c>
      <c r="B1146" s="0" t="s">
        <v>5988</v>
      </c>
      <c r="F1146" s="0" t="s">
        <v>5989</v>
      </c>
      <c r="G1146" s="0" t="s">
        <v>5990</v>
      </c>
    </row>
    <row r="1147" customFormat="false" ht="15" hidden="false" customHeight="false" outlineLevel="0" collapsed="false">
      <c r="A1147" s="0" t="s">
        <v>5991</v>
      </c>
      <c r="B1147" s="0" t="s">
        <v>5992</v>
      </c>
      <c r="F1147" s="0" t="s">
        <v>5993</v>
      </c>
      <c r="G1147" s="0" t="s">
        <v>5994</v>
      </c>
    </row>
    <row r="1148" customFormat="false" ht="15" hidden="false" customHeight="false" outlineLevel="0" collapsed="false">
      <c r="A1148" s="0" t="s">
        <v>5995</v>
      </c>
      <c r="B1148" s="0" t="s">
        <v>5996</v>
      </c>
      <c r="F1148" s="0" t="s">
        <v>5997</v>
      </c>
      <c r="G1148" s="0" t="s">
        <v>5998</v>
      </c>
    </row>
    <row r="1149" customFormat="false" ht="15" hidden="false" customHeight="false" outlineLevel="0" collapsed="false">
      <c r="A1149" s="0" t="s">
        <v>5999</v>
      </c>
      <c r="B1149" s="0" t="s">
        <v>5999</v>
      </c>
      <c r="F1149" s="0" t="s">
        <v>6000</v>
      </c>
      <c r="G1149" s="0" t="s">
        <v>6001</v>
      </c>
    </row>
    <row r="1150" customFormat="false" ht="15" hidden="false" customHeight="false" outlineLevel="0" collapsed="false">
      <c r="A1150" s="0" t="s">
        <v>6002</v>
      </c>
      <c r="B1150" s="0" t="s">
        <v>6003</v>
      </c>
      <c r="F1150" s="0" t="s">
        <v>6004</v>
      </c>
      <c r="G1150" s="0" t="s">
        <v>6005</v>
      </c>
    </row>
    <row r="1151" customFormat="false" ht="15" hidden="false" customHeight="false" outlineLevel="0" collapsed="false">
      <c r="A1151" s="0" t="s">
        <v>6006</v>
      </c>
      <c r="B1151" s="0" t="s">
        <v>6007</v>
      </c>
      <c r="F1151" s="0" t="s">
        <v>6008</v>
      </c>
      <c r="G1151" s="0" t="s">
        <v>6009</v>
      </c>
    </row>
    <row r="1152" customFormat="false" ht="15" hidden="false" customHeight="false" outlineLevel="0" collapsed="false">
      <c r="A1152" s="0" t="s">
        <v>6010</v>
      </c>
      <c r="B1152" s="0" t="s">
        <v>6011</v>
      </c>
      <c r="F1152" s="0" t="s">
        <v>6012</v>
      </c>
      <c r="G1152" s="0" t="s">
        <v>6013</v>
      </c>
    </row>
    <row r="1153" customFormat="false" ht="15" hidden="false" customHeight="false" outlineLevel="0" collapsed="false">
      <c r="A1153" s="0" t="s">
        <v>6014</v>
      </c>
      <c r="B1153" s="0" t="s">
        <v>6015</v>
      </c>
      <c r="F1153" s="0" t="s">
        <v>6016</v>
      </c>
      <c r="G1153" s="0" t="s">
        <v>6017</v>
      </c>
    </row>
    <row r="1154" customFormat="false" ht="15" hidden="false" customHeight="false" outlineLevel="0" collapsed="false">
      <c r="A1154" s="0" t="s">
        <v>6018</v>
      </c>
      <c r="B1154" s="0" t="s">
        <v>6019</v>
      </c>
      <c r="F1154" s="0" t="s">
        <v>6020</v>
      </c>
      <c r="G1154" s="0" t="s">
        <v>6021</v>
      </c>
    </row>
    <row r="1155" customFormat="false" ht="15" hidden="false" customHeight="false" outlineLevel="0" collapsed="false">
      <c r="A1155" s="0" t="s">
        <v>6022</v>
      </c>
      <c r="B1155" s="0" t="s">
        <v>6023</v>
      </c>
      <c r="F1155" s="0" t="s">
        <v>6024</v>
      </c>
      <c r="G1155" s="0" t="s">
        <v>6025</v>
      </c>
    </row>
    <row r="1156" customFormat="false" ht="15" hidden="false" customHeight="false" outlineLevel="0" collapsed="false">
      <c r="A1156" s="0" t="s">
        <v>6026</v>
      </c>
      <c r="B1156" s="0" t="s">
        <v>6027</v>
      </c>
      <c r="F1156" s="0" t="s">
        <v>6028</v>
      </c>
      <c r="G1156" s="0" t="s">
        <v>6029</v>
      </c>
    </row>
    <row r="1157" customFormat="false" ht="15" hidden="false" customHeight="false" outlineLevel="0" collapsed="false">
      <c r="A1157" s="0" t="s">
        <v>6030</v>
      </c>
      <c r="B1157" s="0" t="s">
        <v>6031</v>
      </c>
      <c r="F1157" s="0" t="s">
        <v>6032</v>
      </c>
      <c r="G1157" s="0" t="s">
        <v>6033</v>
      </c>
    </row>
    <row r="1158" customFormat="false" ht="15" hidden="false" customHeight="false" outlineLevel="0" collapsed="false">
      <c r="A1158" s="0" t="s">
        <v>6034</v>
      </c>
      <c r="B1158" s="0" t="s">
        <v>6035</v>
      </c>
      <c r="F1158" s="0" t="s">
        <v>6036</v>
      </c>
      <c r="G1158" s="0" t="s">
        <v>6037</v>
      </c>
    </row>
    <row r="1159" customFormat="false" ht="15" hidden="false" customHeight="false" outlineLevel="0" collapsed="false">
      <c r="A1159" s="0" t="s">
        <v>6038</v>
      </c>
      <c r="B1159" s="0" t="s">
        <v>6039</v>
      </c>
      <c r="F1159" s="0" t="s">
        <v>6040</v>
      </c>
      <c r="G1159" s="0" t="s">
        <v>6041</v>
      </c>
    </row>
    <row r="1160" customFormat="false" ht="15" hidden="false" customHeight="false" outlineLevel="0" collapsed="false">
      <c r="A1160" s="0" t="s">
        <v>6042</v>
      </c>
      <c r="B1160" s="0" t="s">
        <v>6043</v>
      </c>
      <c r="F1160" s="0" t="s">
        <v>6044</v>
      </c>
      <c r="G1160" s="0" t="s">
        <v>6045</v>
      </c>
    </row>
    <row r="1161" customFormat="false" ht="15" hidden="false" customHeight="false" outlineLevel="0" collapsed="false">
      <c r="A1161" s="0" t="s">
        <v>6046</v>
      </c>
      <c r="B1161" s="0" t="s">
        <v>6047</v>
      </c>
      <c r="F1161" s="0" t="s">
        <v>6048</v>
      </c>
      <c r="G1161" s="0" t="s">
        <v>6049</v>
      </c>
    </row>
    <row r="1162" customFormat="false" ht="15" hidden="false" customHeight="false" outlineLevel="0" collapsed="false">
      <c r="A1162" s="0" t="s">
        <v>6050</v>
      </c>
      <c r="B1162" s="0" t="s">
        <v>6051</v>
      </c>
      <c r="F1162" s="0" t="s">
        <v>6052</v>
      </c>
      <c r="G1162" s="0" t="s">
        <v>6053</v>
      </c>
    </row>
    <row r="1163" customFormat="false" ht="15" hidden="false" customHeight="false" outlineLevel="0" collapsed="false">
      <c r="A1163" s="0" t="s">
        <v>6054</v>
      </c>
      <c r="B1163" s="0" t="s">
        <v>6055</v>
      </c>
      <c r="F1163" s="0" t="s">
        <v>6056</v>
      </c>
      <c r="G1163" s="0" t="s">
        <v>6057</v>
      </c>
    </row>
    <row r="1164" customFormat="false" ht="15" hidden="false" customHeight="false" outlineLevel="0" collapsed="false">
      <c r="A1164" s="0" t="s">
        <v>6058</v>
      </c>
      <c r="B1164" s="0" t="s">
        <v>6059</v>
      </c>
      <c r="F1164" s="0" t="s">
        <v>6060</v>
      </c>
      <c r="G1164" s="0" t="s">
        <v>6061</v>
      </c>
    </row>
    <row r="1165" customFormat="false" ht="15" hidden="false" customHeight="false" outlineLevel="0" collapsed="false">
      <c r="A1165" s="0" t="s">
        <v>6062</v>
      </c>
      <c r="B1165" s="0" t="s">
        <v>6063</v>
      </c>
      <c r="F1165" s="0" t="s">
        <v>6064</v>
      </c>
      <c r="G1165" s="0" t="s">
        <v>6065</v>
      </c>
    </row>
    <row r="1166" customFormat="false" ht="15" hidden="false" customHeight="false" outlineLevel="0" collapsed="false">
      <c r="A1166" s="0" t="s">
        <v>6066</v>
      </c>
      <c r="B1166" s="0" t="s">
        <v>6067</v>
      </c>
      <c r="F1166" s="0" t="s">
        <v>6060</v>
      </c>
      <c r="G1166" s="0" t="s">
        <v>6068</v>
      </c>
    </row>
    <row r="1167" customFormat="false" ht="15" hidden="false" customHeight="false" outlineLevel="0" collapsed="false">
      <c r="A1167" s="0" t="s">
        <v>6069</v>
      </c>
      <c r="B1167" s="0" t="s">
        <v>6070</v>
      </c>
      <c r="F1167" s="0" t="s">
        <v>6064</v>
      </c>
      <c r="G1167" s="0" t="s">
        <v>6071</v>
      </c>
    </row>
    <row r="1168" customFormat="false" ht="15" hidden="false" customHeight="false" outlineLevel="0" collapsed="false">
      <c r="A1168" s="0" t="s">
        <v>6072</v>
      </c>
      <c r="B1168" s="0" t="s">
        <v>6073</v>
      </c>
      <c r="F1168" s="0" t="s">
        <v>6074</v>
      </c>
      <c r="G1168" s="0" t="s">
        <v>6075</v>
      </c>
    </row>
    <row r="1169" customFormat="false" ht="15" hidden="false" customHeight="false" outlineLevel="0" collapsed="false">
      <c r="A1169" s="0" t="s">
        <v>6076</v>
      </c>
      <c r="B1169" s="0" t="s">
        <v>6077</v>
      </c>
      <c r="F1169" s="0" t="s">
        <v>6078</v>
      </c>
      <c r="G1169" s="0" t="s">
        <v>6079</v>
      </c>
    </row>
    <row r="1170" customFormat="false" ht="15" hidden="false" customHeight="false" outlineLevel="0" collapsed="false">
      <c r="A1170" s="0" t="s">
        <v>6080</v>
      </c>
      <c r="B1170" s="0" t="s">
        <v>6081</v>
      </c>
      <c r="F1170" s="0" t="s">
        <v>6082</v>
      </c>
      <c r="G1170" s="0" t="s">
        <v>6083</v>
      </c>
    </row>
    <row r="1171" customFormat="false" ht="15" hidden="false" customHeight="false" outlineLevel="0" collapsed="false">
      <c r="A1171" s="0" t="s">
        <v>6084</v>
      </c>
      <c r="B1171" s="0" t="s">
        <v>6085</v>
      </c>
      <c r="F1171" s="0" t="s">
        <v>6082</v>
      </c>
      <c r="G1171" s="0" t="s">
        <v>6086</v>
      </c>
    </row>
    <row r="1172" customFormat="false" ht="15" hidden="false" customHeight="false" outlineLevel="0" collapsed="false">
      <c r="A1172" s="0" t="s">
        <v>6087</v>
      </c>
      <c r="B1172" s="0" t="s">
        <v>6088</v>
      </c>
      <c r="D1172" s="0" t="s">
        <v>5093</v>
      </c>
      <c r="E1172" s="0" t="s">
        <v>5094</v>
      </c>
      <c r="F1172" s="0" t="s">
        <v>6089</v>
      </c>
      <c r="G1172" s="0" t="s">
        <v>6090</v>
      </c>
    </row>
    <row r="1173" customFormat="false" ht="15" hidden="false" customHeight="false" outlineLevel="0" collapsed="false">
      <c r="A1173" s="0" t="s">
        <v>6091</v>
      </c>
      <c r="B1173" s="0" t="s">
        <v>6092</v>
      </c>
      <c r="C1173" s="0" t="s">
        <v>6092</v>
      </c>
      <c r="F1173" s="0" t="s">
        <v>6093</v>
      </c>
      <c r="G1173" s="0" t="s">
        <v>6094</v>
      </c>
    </row>
    <row r="1174" customFormat="false" ht="15" hidden="false" customHeight="false" outlineLevel="0" collapsed="false">
      <c r="A1174" s="0" t="s">
        <v>6095</v>
      </c>
      <c r="B1174" s="0" t="s">
        <v>6096</v>
      </c>
      <c r="C1174" s="0" t="s">
        <v>6096</v>
      </c>
      <c r="F1174" s="0" t="s">
        <v>6097</v>
      </c>
      <c r="G1174" s="0" t="s">
        <v>6098</v>
      </c>
    </row>
    <row r="1175" customFormat="false" ht="15" hidden="false" customHeight="false" outlineLevel="0" collapsed="false">
      <c r="A1175" s="0" t="s">
        <v>6099</v>
      </c>
      <c r="B1175" s="0" t="s">
        <v>6100</v>
      </c>
      <c r="F1175" s="0" t="s">
        <v>6101</v>
      </c>
      <c r="G1175" s="0" t="s">
        <v>6102</v>
      </c>
    </row>
    <row r="1176" customFormat="false" ht="15" hidden="false" customHeight="false" outlineLevel="0" collapsed="false">
      <c r="A1176" s="0" t="s">
        <v>6103</v>
      </c>
      <c r="B1176" s="0" t="s">
        <v>6104</v>
      </c>
      <c r="F1176" s="0" t="s">
        <v>6105</v>
      </c>
      <c r="G1176" s="0" t="s">
        <v>6106</v>
      </c>
    </row>
    <row r="1177" customFormat="false" ht="15" hidden="false" customHeight="false" outlineLevel="0" collapsed="false">
      <c r="A1177" s="0" t="s">
        <v>6107</v>
      </c>
      <c r="B1177" s="0" t="s">
        <v>6108</v>
      </c>
      <c r="C1177" s="0" t="s">
        <v>6109</v>
      </c>
      <c r="D1177" s="0" t="s">
        <v>6110</v>
      </c>
      <c r="E1177" s="0" t="s">
        <v>6111</v>
      </c>
      <c r="F1177" s="0" t="s">
        <v>6112</v>
      </c>
      <c r="G1177" s="0" t="s">
        <v>6113</v>
      </c>
    </row>
  </sheetData>
  <autoFilter ref="A1:G1177"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102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11" activeCellId="0" sqref="F11"/>
    </sheetView>
  </sheetViews>
  <sheetFormatPr defaultColWidth="10.90234375" defaultRowHeight="15" zeroHeight="false" outlineLevelRow="0" outlineLevelCol="0"/>
  <cols>
    <col collapsed="false" customWidth="true" hidden="false" outlineLevel="0" max="1" min="1" style="0" width="17.16"/>
    <col collapsed="false" customWidth="true" hidden="false" outlineLevel="0" max="2" min="2" style="0" width="16.83"/>
    <col collapsed="false" customWidth="true" hidden="false" outlineLevel="0" max="4" min="4" style="0" width="19.15"/>
  </cols>
  <sheetData>
    <row r="1" customFormat="false" ht="15" hidden="false" customHeight="false" outlineLevel="0" collapsed="false">
      <c r="A1" s="1" t="s">
        <v>6114</v>
      </c>
      <c r="B1" s="1" t="s">
        <v>6115</v>
      </c>
      <c r="C1" s="2" t="s">
        <v>6116</v>
      </c>
      <c r="D1" s="2" t="s">
        <v>6117</v>
      </c>
      <c r="E1" s="2" t="s">
        <v>6118</v>
      </c>
      <c r="F1" s="2" t="s">
        <v>6119</v>
      </c>
      <c r="G1" s="2" t="s">
        <v>6120</v>
      </c>
      <c r="H1" s="2" t="s">
        <v>6121</v>
      </c>
      <c r="I1" s="1" t="s">
        <v>6122</v>
      </c>
      <c r="J1" s="1" t="s">
        <v>6123</v>
      </c>
      <c r="K1" s="1" t="s">
        <v>6124</v>
      </c>
    </row>
    <row r="2" customFormat="false" ht="15" hidden="false" customHeight="false" outlineLevel="0" collapsed="false">
      <c r="A2" s="0" t="s">
        <v>6125</v>
      </c>
      <c r="B2" s="0" t="s">
        <v>6126</v>
      </c>
      <c r="D2" s="0" t="s">
        <v>6127</v>
      </c>
      <c r="E2" s="0" t="n">
        <v>0</v>
      </c>
    </row>
    <row r="3" customFormat="false" ht="15" hidden="false" customHeight="false" outlineLevel="0" collapsed="false">
      <c r="A3" s="0" t="s">
        <v>6128</v>
      </c>
      <c r="B3" s="0" t="s">
        <v>6129</v>
      </c>
      <c r="D3" s="0" t="s">
        <v>6130</v>
      </c>
      <c r="E3" s="0" t="n">
        <v>0</v>
      </c>
    </row>
    <row r="4" customFormat="false" ht="15" hidden="false" customHeight="false" outlineLevel="0" collapsed="false">
      <c r="A4" s="0" t="s">
        <v>6131</v>
      </c>
      <c r="B4" s="0" t="s">
        <v>6132</v>
      </c>
      <c r="D4" s="0" t="s">
        <v>6133</v>
      </c>
      <c r="E4" s="0" t="n">
        <v>0</v>
      </c>
    </row>
    <row r="5" customFormat="false" ht="15" hidden="false" customHeight="false" outlineLevel="0" collapsed="false">
      <c r="A5" s="0" t="s">
        <v>6134</v>
      </c>
      <c r="B5" s="0" t="s">
        <v>6135</v>
      </c>
      <c r="D5" s="0" t="s">
        <v>6136</v>
      </c>
      <c r="E5" s="0" t="n">
        <v>-2</v>
      </c>
    </row>
    <row r="6" customFormat="false" ht="15" hidden="false" customHeight="false" outlineLevel="0" collapsed="false">
      <c r="A6" s="0" t="s">
        <v>6137</v>
      </c>
      <c r="B6" s="0" t="s">
        <v>6138</v>
      </c>
      <c r="D6" s="0" t="s">
        <v>6139</v>
      </c>
      <c r="E6" s="0" t="n">
        <v>-2</v>
      </c>
    </row>
    <row r="7" customFormat="false" ht="15" hidden="false" customHeight="false" outlineLevel="0" collapsed="false">
      <c r="A7" s="0" t="s">
        <v>6140</v>
      </c>
      <c r="B7" s="0" t="s">
        <v>6141</v>
      </c>
      <c r="D7" s="0" t="s">
        <v>6142</v>
      </c>
      <c r="E7" s="0" t="n">
        <v>-2</v>
      </c>
    </row>
    <row r="8" customFormat="false" ht="15" hidden="false" customHeight="false" outlineLevel="0" collapsed="false">
      <c r="A8" s="0" t="s">
        <v>6143</v>
      </c>
      <c r="B8" s="0" t="s">
        <v>6144</v>
      </c>
      <c r="D8" s="0" t="s">
        <v>6145</v>
      </c>
      <c r="E8" s="0" t="n">
        <v>-2</v>
      </c>
    </row>
    <row r="9" customFormat="false" ht="15" hidden="false" customHeight="false" outlineLevel="0" collapsed="false">
      <c r="A9" s="0" t="s">
        <v>6146</v>
      </c>
      <c r="B9" s="0" t="s">
        <v>6147</v>
      </c>
      <c r="D9" s="0" t="s">
        <v>6148</v>
      </c>
      <c r="E9" s="0" t="n">
        <v>-2</v>
      </c>
    </row>
    <row r="10" customFormat="false" ht="15" hidden="false" customHeight="false" outlineLevel="0" collapsed="false">
      <c r="A10" s="0" t="s">
        <v>6149</v>
      </c>
      <c r="B10" s="0" t="s">
        <v>6150</v>
      </c>
      <c r="D10" s="0" t="s">
        <v>6151</v>
      </c>
      <c r="E10" s="0" t="n">
        <v>-2</v>
      </c>
    </row>
    <row r="11" customFormat="false" ht="15" hidden="false" customHeight="false" outlineLevel="0" collapsed="false">
      <c r="A11" s="0" t="s">
        <v>6152</v>
      </c>
      <c r="B11" s="0" t="s">
        <v>6153</v>
      </c>
      <c r="D11" s="0" t="s">
        <v>6154</v>
      </c>
      <c r="E11" s="0" t="n">
        <v>-2</v>
      </c>
    </row>
    <row r="12" customFormat="false" ht="15" hidden="false" customHeight="false" outlineLevel="0" collapsed="false">
      <c r="A12" s="0" t="s">
        <v>6155</v>
      </c>
      <c r="B12" s="0" t="s">
        <v>6156</v>
      </c>
      <c r="D12" s="0" t="s">
        <v>6157</v>
      </c>
      <c r="E12" s="0" t="n">
        <v>-2</v>
      </c>
    </row>
    <row r="13" customFormat="false" ht="15" hidden="false" customHeight="false" outlineLevel="0" collapsed="false">
      <c r="A13" s="0" t="s">
        <v>6158</v>
      </c>
      <c r="B13" s="0" t="s">
        <v>6159</v>
      </c>
      <c r="D13" s="0" t="s">
        <v>6154</v>
      </c>
      <c r="E13" s="0" t="n">
        <v>-2</v>
      </c>
    </row>
    <row r="14" customFormat="false" ht="15" hidden="false" customHeight="false" outlineLevel="0" collapsed="false">
      <c r="A14" s="0" t="s">
        <v>6160</v>
      </c>
      <c r="B14" s="0" t="s">
        <v>6161</v>
      </c>
      <c r="D14" s="0" t="s">
        <v>6162</v>
      </c>
      <c r="E14" s="0" t="n">
        <v>-2</v>
      </c>
    </row>
    <row r="15" customFormat="false" ht="15" hidden="false" customHeight="false" outlineLevel="0" collapsed="false">
      <c r="A15" s="0" t="s">
        <v>6163</v>
      </c>
      <c r="B15" s="0" t="s">
        <v>6164</v>
      </c>
      <c r="D15" s="0" t="s">
        <v>6139</v>
      </c>
      <c r="E15" s="0" t="n">
        <v>-2</v>
      </c>
    </row>
    <row r="16" customFormat="false" ht="15" hidden="false" customHeight="false" outlineLevel="0" collapsed="false">
      <c r="A16" s="0" t="s">
        <v>6165</v>
      </c>
      <c r="B16" s="0" t="s">
        <v>6166</v>
      </c>
      <c r="D16" s="0" t="s">
        <v>6130</v>
      </c>
      <c r="E16" s="0" t="n">
        <v>0</v>
      </c>
    </row>
    <row r="17" customFormat="false" ht="15" hidden="false" customHeight="false" outlineLevel="0" collapsed="false">
      <c r="A17" s="0" t="s">
        <v>6167</v>
      </c>
      <c r="B17" s="0" t="s">
        <v>6168</v>
      </c>
      <c r="D17" s="0" t="s">
        <v>6169</v>
      </c>
      <c r="E17" s="0" t="n">
        <v>0</v>
      </c>
    </row>
    <row r="18" customFormat="false" ht="15" hidden="false" customHeight="false" outlineLevel="0" collapsed="false">
      <c r="A18" s="0" t="s">
        <v>6170</v>
      </c>
      <c r="B18" s="0" t="s">
        <v>6171</v>
      </c>
      <c r="D18" s="0" t="s">
        <v>6172</v>
      </c>
      <c r="E18" s="0" t="n">
        <v>0</v>
      </c>
    </row>
    <row r="19" customFormat="false" ht="15" hidden="false" customHeight="false" outlineLevel="0" collapsed="false">
      <c r="A19" s="0" t="s">
        <v>6173</v>
      </c>
      <c r="B19" s="0" t="s">
        <v>6174</v>
      </c>
      <c r="D19" s="0" t="s">
        <v>6174</v>
      </c>
      <c r="E19" s="0" t="n">
        <v>0</v>
      </c>
      <c r="G19" s="0" t="s">
        <v>6175</v>
      </c>
    </row>
    <row r="20" customFormat="false" ht="15" hidden="false" customHeight="false" outlineLevel="0" collapsed="false">
      <c r="A20" s="0" t="s">
        <v>6176</v>
      </c>
      <c r="B20" s="0" t="s">
        <v>6177</v>
      </c>
      <c r="D20" s="0" t="s">
        <v>6178</v>
      </c>
      <c r="E20" s="0" t="n">
        <v>-3</v>
      </c>
      <c r="G20" s="0" t="s">
        <v>6179</v>
      </c>
    </row>
    <row r="21" customFormat="false" ht="15" hidden="false" customHeight="false" outlineLevel="0" collapsed="false">
      <c r="A21" s="0" t="s">
        <v>6180</v>
      </c>
      <c r="B21" s="0" t="s">
        <v>6181</v>
      </c>
      <c r="D21" s="0" t="s">
        <v>6182</v>
      </c>
      <c r="E21" s="0" t="n">
        <v>-1</v>
      </c>
      <c r="G21" s="0" t="s">
        <v>6183</v>
      </c>
    </row>
    <row r="22" customFormat="false" ht="15" hidden="false" customHeight="false" outlineLevel="0" collapsed="false">
      <c r="A22" s="0" t="s">
        <v>6184</v>
      </c>
      <c r="B22" s="0" t="s">
        <v>6185</v>
      </c>
      <c r="D22" s="0" t="s">
        <v>6186</v>
      </c>
      <c r="E22" s="0" t="n">
        <v>-2</v>
      </c>
      <c r="G22" s="0" t="s">
        <v>6187</v>
      </c>
    </row>
    <row r="23" customFormat="false" ht="15" hidden="false" customHeight="false" outlineLevel="0" collapsed="false">
      <c r="A23" s="0" t="s">
        <v>6188</v>
      </c>
      <c r="B23" s="0" t="s">
        <v>6189</v>
      </c>
      <c r="D23" s="0" t="s">
        <v>6190</v>
      </c>
      <c r="E23" s="0" t="n">
        <v>-3</v>
      </c>
      <c r="G23" s="0" t="s">
        <v>6191</v>
      </c>
    </row>
    <row r="24" customFormat="false" ht="15" hidden="false" customHeight="false" outlineLevel="0" collapsed="false">
      <c r="A24" s="0" t="s">
        <v>6192</v>
      </c>
      <c r="B24" s="0" t="s">
        <v>6193</v>
      </c>
      <c r="D24" s="0" t="s">
        <v>6194</v>
      </c>
      <c r="E24" s="0" t="n">
        <v>-2</v>
      </c>
      <c r="G24" s="0" t="s">
        <v>6195</v>
      </c>
    </row>
    <row r="25" customFormat="false" ht="15" hidden="false" customHeight="false" outlineLevel="0" collapsed="false">
      <c r="A25" s="0" t="s">
        <v>6196</v>
      </c>
      <c r="B25" s="0" t="s">
        <v>6197</v>
      </c>
      <c r="D25" s="0" t="s">
        <v>6197</v>
      </c>
      <c r="E25" s="0" t="n">
        <v>0</v>
      </c>
      <c r="G25" s="0" t="s">
        <v>6198</v>
      </c>
    </row>
    <row r="26" customFormat="false" ht="15" hidden="false" customHeight="false" outlineLevel="0" collapsed="false">
      <c r="A26" s="0" t="s">
        <v>6199</v>
      </c>
      <c r="B26" s="0" t="s">
        <v>6200</v>
      </c>
      <c r="D26" s="0" t="s">
        <v>6201</v>
      </c>
      <c r="E26" s="0" t="n">
        <v>-2</v>
      </c>
      <c r="G26" s="0" t="s">
        <v>6202</v>
      </c>
    </row>
    <row r="27" customFormat="false" ht="15" hidden="false" customHeight="false" outlineLevel="0" collapsed="false">
      <c r="A27" s="0" t="s">
        <v>6203</v>
      </c>
      <c r="B27" s="0" t="s">
        <v>6204</v>
      </c>
      <c r="D27" s="0" t="s">
        <v>6205</v>
      </c>
      <c r="E27" s="0" t="n">
        <v>-2</v>
      </c>
      <c r="G27" s="0" t="s">
        <v>6206</v>
      </c>
    </row>
    <row r="28" customFormat="false" ht="15" hidden="false" customHeight="false" outlineLevel="0" collapsed="false">
      <c r="A28" s="0" t="s">
        <v>6207</v>
      </c>
      <c r="B28" s="0" t="s">
        <v>6208</v>
      </c>
      <c r="D28" s="0" t="s">
        <v>6209</v>
      </c>
      <c r="E28" s="0" t="n">
        <v>-3</v>
      </c>
      <c r="G28" s="0" t="s">
        <v>6210</v>
      </c>
    </row>
    <row r="29" customFormat="false" ht="15" hidden="false" customHeight="false" outlineLevel="0" collapsed="false">
      <c r="A29" s="0" t="s">
        <v>6211</v>
      </c>
      <c r="B29" s="0" t="s">
        <v>6212</v>
      </c>
      <c r="D29" s="0" t="s">
        <v>6212</v>
      </c>
      <c r="E29" s="0" t="n">
        <v>0</v>
      </c>
      <c r="G29" s="0" t="s">
        <v>6213</v>
      </c>
    </row>
    <row r="30" customFormat="false" ht="15" hidden="false" customHeight="false" outlineLevel="0" collapsed="false">
      <c r="A30" s="0" t="s">
        <v>6214</v>
      </c>
      <c r="B30" s="0" t="s">
        <v>6215</v>
      </c>
      <c r="D30" s="0" t="s">
        <v>6216</v>
      </c>
      <c r="E30" s="0" t="n">
        <v>-2</v>
      </c>
      <c r="G30" s="0" t="s">
        <v>6217</v>
      </c>
    </row>
    <row r="31" customFormat="false" ht="15" hidden="false" customHeight="false" outlineLevel="0" collapsed="false">
      <c r="A31" s="0" t="s">
        <v>6218</v>
      </c>
      <c r="B31" s="0" t="s">
        <v>6219</v>
      </c>
      <c r="D31" s="0" t="s">
        <v>6220</v>
      </c>
      <c r="E31" s="0" t="n">
        <v>1</v>
      </c>
      <c r="G31" s="0" t="s">
        <v>6221</v>
      </c>
    </row>
    <row r="32" customFormat="false" ht="15" hidden="false" customHeight="false" outlineLevel="0" collapsed="false">
      <c r="A32" s="0" t="s">
        <v>6222</v>
      </c>
      <c r="B32" s="0" t="s">
        <v>6223</v>
      </c>
      <c r="D32" s="0" t="s">
        <v>6224</v>
      </c>
      <c r="E32" s="0" t="n">
        <v>-2</v>
      </c>
      <c r="G32" s="0" t="s">
        <v>6225</v>
      </c>
    </row>
    <row r="33" customFormat="false" ht="15" hidden="false" customHeight="false" outlineLevel="0" collapsed="false">
      <c r="A33" s="0" t="s">
        <v>6226</v>
      </c>
      <c r="B33" s="0" t="s">
        <v>6227</v>
      </c>
      <c r="D33" s="0" t="s">
        <v>6228</v>
      </c>
      <c r="E33" s="0" t="n">
        <v>-2</v>
      </c>
      <c r="G33" s="0" t="s">
        <v>6229</v>
      </c>
    </row>
    <row r="34" customFormat="false" ht="15" hidden="false" customHeight="false" outlineLevel="0" collapsed="false">
      <c r="A34" s="0" t="s">
        <v>6230</v>
      </c>
      <c r="B34" s="0" t="s">
        <v>6231</v>
      </c>
      <c r="D34" s="0" t="s">
        <v>6232</v>
      </c>
      <c r="E34" s="0" t="n">
        <v>1</v>
      </c>
      <c r="G34" s="0" t="s">
        <v>6233</v>
      </c>
    </row>
    <row r="35" customFormat="false" ht="15" hidden="false" customHeight="false" outlineLevel="0" collapsed="false">
      <c r="A35" s="0" t="s">
        <v>6234</v>
      </c>
      <c r="B35" s="0" t="s">
        <v>6235</v>
      </c>
      <c r="D35" s="0" t="s">
        <v>6236</v>
      </c>
      <c r="E35" s="0" t="n">
        <v>-1</v>
      </c>
      <c r="G35" s="0" t="s">
        <v>6237</v>
      </c>
    </row>
    <row r="36" customFormat="false" ht="15" hidden="false" customHeight="false" outlineLevel="0" collapsed="false">
      <c r="A36" s="0" t="s">
        <v>6238</v>
      </c>
      <c r="B36" s="0" t="s">
        <v>6239</v>
      </c>
      <c r="D36" s="0" t="s">
        <v>6240</v>
      </c>
      <c r="E36" s="0" t="n">
        <v>0</v>
      </c>
      <c r="G36" s="0" t="s">
        <v>6241</v>
      </c>
    </row>
    <row r="37" customFormat="false" ht="15" hidden="false" customHeight="false" outlineLevel="0" collapsed="false">
      <c r="A37" s="0" t="s">
        <v>6242</v>
      </c>
      <c r="B37" s="0" t="s">
        <v>6243</v>
      </c>
      <c r="D37" s="0" t="s">
        <v>6244</v>
      </c>
      <c r="E37" s="0" t="n">
        <v>-1</v>
      </c>
      <c r="G37" s="0" t="s">
        <v>6245</v>
      </c>
    </row>
    <row r="38" customFormat="false" ht="15" hidden="false" customHeight="false" outlineLevel="0" collapsed="false">
      <c r="A38" s="0" t="s">
        <v>6246</v>
      </c>
      <c r="B38" s="0" t="s">
        <v>6247</v>
      </c>
      <c r="D38" s="0" t="s">
        <v>6248</v>
      </c>
      <c r="E38" s="0" t="n">
        <v>-3</v>
      </c>
      <c r="G38" s="0" t="s">
        <v>6249</v>
      </c>
    </row>
    <row r="39" customFormat="false" ht="15" hidden="false" customHeight="false" outlineLevel="0" collapsed="false">
      <c r="A39" s="0" t="s">
        <v>6250</v>
      </c>
      <c r="B39" s="0" t="s">
        <v>6251</v>
      </c>
      <c r="D39" s="0" t="s">
        <v>6252</v>
      </c>
      <c r="E39" s="0" t="n">
        <v>-1</v>
      </c>
      <c r="G39" s="0" t="s">
        <v>6253</v>
      </c>
    </row>
    <row r="40" customFormat="false" ht="15" hidden="false" customHeight="false" outlineLevel="0" collapsed="false">
      <c r="A40" s="0" t="s">
        <v>6254</v>
      </c>
      <c r="B40" s="0" t="s">
        <v>6255</v>
      </c>
      <c r="D40" s="0" t="s">
        <v>6256</v>
      </c>
      <c r="E40" s="0" t="n">
        <v>-2</v>
      </c>
      <c r="G40" s="0" t="s">
        <v>6257</v>
      </c>
    </row>
    <row r="41" customFormat="false" ht="15" hidden="false" customHeight="false" outlineLevel="0" collapsed="false">
      <c r="A41" s="0" t="s">
        <v>6258</v>
      </c>
      <c r="B41" s="0" t="s">
        <v>6259</v>
      </c>
      <c r="D41" s="0" t="s">
        <v>6259</v>
      </c>
      <c r="E41" s="0" t="n">
        <v>0</v>
      </c>
      <c r="G41" s="0" t="s">
        <v>6260</v>
      </c>
    </row>
    <row r="42" customFormat="false" ht="15" hidden="false" customHeight="false" outlineLevel="0" collapsed="false">
      <c r="A42" s="0" t="s">
        <v>6261</v>
      </c>
      <c r="B42" s="0" t="s">
        <v>6262</v>
      </c>
      <c r="D42" s="0" t="s">
        <v>6263</v>
      </c>
      <c r="E42" s="0" t="n">
        <v>-2</v>
      </c>
      <c r="G42" s="0" t="s">
        <v>6264</v>
      </c>
    </row>
    <row r="43" customFormat="false" ht="15" hidden="false" customHeight="false" outlineLevel="0" collapsed="false">
      <c r="A43" s="0" t="s">
        <v>6265</v>
      </c>
      <c r="B43" s="0" t="s">
        <v>6266</v>
      </c>
      <c r="D43" s="0" t="s">
        <v>6267</v>
      </c>
      <c r="E43" s="0" t="n">
        <v>0</v>
      </c>
      <c r="G43" s="0" t="s">
        <v>6268</v>
      </c>
    </row>
    <row r="44" customFormat="false" ht="15" hidden="false" customHeight="false" outlineLevel="0" collapsed="false">
      <c r="A44" s="0" t="s">
        <v>6269</v>
      </c>
      <c r="B44" s="0" t="s">
        <v>6270</v>
      </c>
      <c r="D44" s="0" t="s">
        <v>6271</v>
      </c>
      <c r="E44" s="0" t="n">
        <v>-2</v>
      </c>
      <c r="G44" s="0" t="s">
        <v>6272</v>
      </c>
    </row>
    <row r="45" customFormat="false" ht="15" hidden="false" customHeight="false" outlineLevel="0" collapsed="false">
      <c r="A45" s="0" t="s">
        <v>6273</v>
      </c>
      <c r="B45" s="0" t="s">
        <v>6274</v>
      </c>
      <c r="D45" s="0" t="s">
        <v>6275</v>
      </c>
      <c r="E45" s="0" t="n">
        <v>-1</v>
      </c>
      <c r="G45" s="0" t="s">
        <v>6276</v>
      </c>
    </row>
    <row r="46" customFormat="false" ht="15" hidden="false" customHeight="false" outlineLevel="0" collapsed="false">
      <c r="A46" s="0" t="s">
        <v>6277</v>
      </c>
      <c r="B46" s="0" t="s">
        <v>6278</v>
      </c>
      <c r="D46" s="0" t="s">
        <v>6279</v>
      </c>
      <c r="E46" s="0" t="n">
        <v>2</v>
      </c>
      <c r="G46" s="0" t="s">
        <v>6280</v>
      </c>
    </row>
    <row r="47" customFormat="false" ht="15" hidden="false" customHeight="false" outlineLevel="0" collapsed="false">
      <c r="A47" s="0" t="s">
        <v>6281</v>
      </c>
      <c r="B47" s="0" t="s">
        <v>6282</v>
      </c>
      <c r="D47" s="0" t="s">
        <v>6283</v>
      </c>
      <c r="E47" s="0" t="n">
        <v>-2</v>
      </c>
      <c r="G47" s="0" t="s">
        <v>6284</v>
      </c>
    </row>
    <row r="48" customFormat="false" ht="15" hidden="false" customHeight="false" outlineLevel="0" collapsed="false">
      <c r="A48" s="0" t="s">
        <v>6285</v>
      </c>
      <c r="B48" s="0" t="s">
        <v>6286</v>
      </c>
      <c r="D48" s="0" t="s">
        <v>6287</v>
      </c>
      <c r="E48" s="0" t="n">
        <v>-2</v>
      </c>
      <c r="G48" s="0" t="s">
        <v>6288</v>
      </c>
    </row>
    <row r="49" customFormat="false" ht="15" hidden="false" customHeight="false" outlineLevel="0" collapsed="false">
      <c r="A49" s="0" t="s">
        <v>6289</v>
      </c>
      <c r="B49" s="0" t="s">
        <v>6290</v>
      </c>
      <c r="D49" s="0" t="s">
        <v>6291</v>
      </c>
      <c r="E49" s="0" t="n">
        <v>0</v>
      </c>
      <c r="G49" s="0" t="s">
        <v>6292</v>
      </c>
    </row>
    <row r="50" customFormat="false" ht="15" hidden="false" customHeight="false" outlineLevel="0" collapsed="false">
      <c r="A50" s="0" t="s">
        <v>6293</v>
      </c>
      <c r="B50" s="0" t="s">
        <v>6294</v>
      </c>
      <c r="D50" s="0" t="s">
        <v>6295</v>
      </c>
      <c r="E50" s="0" t="n">
        <v>2</v>
      </c>
      <c r="G50" s="0" t="s">
        <v>6296</v>
      </c>
    </row>
    <row r="51" customFormat="false" ht="15" hidden="false" customHeight="false" outlineLevel="0" collapsed="false">
      <c r="A51" s="0" t="s">
        <v>6297</v>
      </c>
      <c r="B51" s="0" t="s">
        <v>6298</v>
      </c>
      <c r="D51" s="0" t="s">
        <v>6299</v>
      </c>
      <c r="E51" s="0" t="n">
        <v>0</v>
      </c>
      <c r="G51" s="0" t="s">
        <v>6300</v>
      </c>
    </row>
    <row r="52" customFormat="false" ht="15" hidden="false" customHeight="false" outlineLevel="0" collapsed="false">
      <c r="A52" s="0" t="s">
        <v>6301</v>
      </c>
      <c r="B52" s="0" t="s">
        <v>6302</v>
      </c>
      <c r="D52" s="0" t="s">
        <v>6303</v>
      </c>
      <c r="E52" s="0" t="n">
        <v>-2</v>
      </c>
      <c r="G52" s="0" t="s">
        <v>6304</v>
      </c>
    </row>
    <row r="53" customFormat="false" ht="15" hidden="false" customHeight="false" outlineLevel="0" collapsed="false">
      <c r="A53" s="0" t="s">
        <v>6305</v>
      </c>
      <c r="B53" s="0" t="s">
        <v>6306</v>
      </c>
      <c r="D53" s="0" t="s">
        <v>6307</v>
      </c>
      <c r="E53" s="0" t="n">
        <v>-2</v>
      </c>
      <c r="G53" s="0" t="s">
        <v>6308</v>
      </c>
    </row>
    <row r="54" customFormat="false" ht="15" hidden="false" customHeight="false" outlineLevel="0" collapsed="false">
      <c r="A54" s="0" t="s">
        <v>6309</v>
      </c>
      <c r="B54" s="0" t="s">
        <v>6310</v>
      </c>
      <c r="D54" s="0" t="s">
        <v>6311</v>
      </c>
      <c r="E54" s="0" t="n">
        <v>-3</v>
      </c>
      <c r="G54" s="0" t="s">
        <v>6312</v>
      </c>
    </row>
    <row r="55" customFormat="false" ht="15" hidden="false" customHeight="false" outlineLevel="0" collapsed="false">
      <c r="A55" s="0" t="s">
        <v>6313</v>
      </c>
      <c r="B55" s="0" t="s">
        <v>6314</v>
      </c>
      <c r="D55" s="0" t="s">
        <v>6315</v>
      </c>
      <c r="E55" s="0" t="n">
        <v>1</v>
      </c>
      <c r="G55" s="0" t="s">
        <v>6316</v>
      </c>
    </row>
    <row r="56" customFormat="false" ht="15" hidden="false" customHeight="false" outlineLevel="0" collapsed="false">
      <c r="A56" s="0" t="s">
        <v>6317</v>
      </c>
      <c r="B56" s="0" t="s">
        <v>6318</v>
      </c>
      <c r="D56" s="0" t="s">
        <v>6319</v>
      </c>
      <c r="E56" s="0" t="n">
        <v>-1</v>
      </c>
      <c r="G56" s="0" t="s">
        <v>6320</v>
      </c>
    </row>
    <row r="57" customFormat="false" ht="15" hidden="false" customHeight="false" outlineLevel="0" collapsed="false">
      <c r="A57" s="0" t="s">
        <v>6321</v>
      </c>
      <c r="B57" s="0" t="s">
        <v>6322</v>
      </c>
      <c r="D57" s="0" t="s">
        <v>6323</v>
      </c>
      <c r="E57" s="0" t="n">
        <v>-1</v>
      </c>
      <c r="G57" s="0" t="s">
        <v>6324</v>
      </c>
    </row>
    <row r="58" customFormat="false" ht="15" hidden="false" customHeight="false" outlineLevel="0" collapsed="false">
      <c r="A58" s="0" t="s">
        <v>6325</v>
      </c>
      <c r="B58" s="0" t="s">
        <v>6326</v>
      </c>
      <c r="D58" s="0" t="s">
        <v>6327</v>
      </c>
      <c r="E58" s="0" t="n">
        <v>-1</v>
      </c>
      <c r="G58" s="0" t="s">
        <v>6328</v>
      </c>
    </row>
    <row r="59" customFormat="false" ht="15" hidden="false" customHeight="false" outlineLevel="0" collapsed="false">
      <c r="A59" s="0" t="s">
        <v>6329</v>
      </c>
      <c r="B59" s="0" t="s">
        <v>6330</v>
      </c>
      <c r="D59" s="0" t="s">
        <v>6263</v>
      </c>
      <c r="E59" s="0" t="n">
        <v>-2</v>
      </c>
      <c r="G59" s="0" t="s">
        <v>6331</v>
      </c>
    </row>
    <row r="60" customFormat="false" ht="15" hidden="false" customHeight="false" outlineLevel="0" collapsed="false">
      <c r="A60" s="0" t="s">
        <v>6332</v>
      </c>
      <c r="B60" s="0" t="s">
        <v>6333</v>
      </c>
      <c r="D60" s="0" t="s">
        <v>6334</v>
      </c>
      <c r="E60" s="0" t="n">
        <v>-3</v>
      </c>
      <c r="G60" s="0" t="s">
        <v>6335</v>
      </c>
    </row>
    <row r="61" customFormat="false" ht="15" hidden="false" customHeight="false" outlineLevel="0" collapsed="false">
      <c r="A61" s="0" t="s">
        <v>6336</v>
      </c>
      <c r="B61" s="0" t="s">
        <v>6337</v>
      </c>
      <c r="D61" s="0" t="s">
        <v>6201</v>
      </c>
      <c r="E61" s="0" t="n">
        <v>-2</v>
      </c>
      <c r="G61" s="0" t="s">
        <v>6338</v>
      </c>
    </row>
    <row r="62" customFormat="false" ht="15" hidden="false" customHeight="false" outlineLevel="0" collapsed="false">
      <c r="A62" s="0" t="s">
        <v>6339</v>
      </c>
      <c r="B62" s="0" t="s">
        <v>6340</v>
      </c>
      <c r="D62" s="0" t="s">
        <v>6341</v>
      </c>
      <c r="E62" s="0" t="n">
        <v>-1</v>
      </c>
      <c r="G62" s="0" t="s">
        <v>6342</v>
      </c>
    </row>
    <row r="63" customFormat="false" ht="15" hidden="false" customHeight="false" outlineLevel="0" collapsed="false">
      <c r="A63" s="0" t="s">
        <v>6343</v>
      </c>
      <c r="B63" s="0" t="s">
        <v>6344</v>
      </c>
      <c r="D63" s="0" t="s">
        <v>6345</v>
      </c>
      <c r="E63" s="0" t="n">
        <v>-1</v>
      </c>
      <c r="G63" s="0" t="s">
        <v>6346</v>
      </c>
    </row>
    <row r="64" customFormat="false" ht="15" hidden="false" customHeight="false" outlineLevel="0" collapsed="false">
      <c r="A64" s="0" t="s">
        <v>6347</v>
      </c>
      <c r="B64" s="0" t="s">
        <v>6348</v>
      </c>
      <c r="D64" s="0" t="s">
        <v>6349</v>
      </c>
      <c r="E64" s="0" t="n">
        <v>-2</v>
      </c>
      <c r="G64" s="0" t="s">
        <v>6350</v>
      </c>
    </row>
    <row r="65" customFormat="false" ht="15" hidden="false" customHeight="false" outlineLevel="0" collapsed="false">
      <c r="A65" s="0" t="s">
        <v>6351</v>
      </c>
      <c r="B65" s="0" t="s">
        <v>6352</v>
      </c>
      <c r="D65" s="0" t="s">
        <v>6353</v>
      </c>
      <c r="E65" s="0" t="n">
        <v>-1</v>
      </c>
      <c r="G65" s="0" t="s">
        <v>6354</v>
      </c>
    </row>
    <row r="66" customFormat="false" ht="15" hidden="false" customHeight="false" outlineLevel="0" collapsed="false">
      <c r="A66" s="0" t="s">
        <v>6355</v>
      </c>
      <c r="B66" s="0" t="s">
        <v>6356</v>
      </c>
      <c r="D66" s="0" t="s">
        <v>6357</v>
      </c>
      <c r="E66" s="0" t="n">
        <v>1</v>
      </c>
      <c r="G66" s="0" t="s">
        <v>6358</v>
      </c>
    </row>
    <row r="67" customFormat="false" ht="15" hidden="false" customHeight="false" outlineLevel="0" collapsed="false">
      <c r="A67" s="0" t="s">
        <v>6359</v>
      </c>
      <c r="B67" s="0" t="s">
        <v>6360</v>
      </c>
      <c r="D67" s="0" t="s">
        <v>6361</v>
      </c>
      <c r="E67" s="0" t="n">
        <v>-3</v>
      </c>
      <c r="G67" s="0" t="s">
        <v>6362</v>
      </c>
    </row>
    <row r="68" customFormat="false" ht="15" hidden="false" customHeight="false" outlineLevel="0" collapsed="false">
      <c r="A68" s="0" t="s">
        <v>6363</v>
      </c>
      <c r="B68" s="0" t="s">
        <v>6364</v>
      </c>
      <c r="D68" s="0" t="s">
        <v>6365</v>
      </c>
      <c r="E68" s="0" t="n">
        <v>0</v>
      </c>
      <c r="G68" s="0" t="s">
        <v>6366</v>
      </c>
    </row>
    <row r="69" customFormat="false" ht="15" hidden="false" customHeight="false" outlineLevel="0" collapsed="false">
      <c r="A69" s="0" t="s">
        <v>6367</v>
      </c>
      <c r="B69" s="0" t="s">
        <v>6368</v>
      </c>
      <c r="D69" s="0" t="s">
        <v>6369</v>
      </c>
      <c r="E69" s="0" t="n">
        <v>0</v>
      </c>
      <c r="G69" s="0" t="s">
        <v>6370</v>
      </c>
    </row>
    <row r="70" customFormat="false" ht="15" hidden="false" customHeight="false" outlineLevel="0" collapsed="false">
      <c r="A70" s="0" t="s">
        <v>6371</v>
      </c>
      <c r="B70" s="0" t="s">
        <v>6372</v>
      </c>
      <c r="D70" s="0" t="s">
        <v>6373</v>
      </c>
      <c r="E70" s="0" t="n">
        <v>-1</v>
      </c>
      <c r="G70" s="0" t="s">
        <v>6374</v>
      </c>
    </row>
    <row r="71" customFormat="false" ht="15" hidden="false" customHeight="false" outlineLevel="0" collapsed="false">
      <c r="A71" s="0" t="s">
        <v>6375</v>
      </c>
      <c r="B71" s="0" t="s">
        <v>6376</v>
      </c>
      <c r="D71" s="0" t="s">
        <v>6377</v>
      </c>
      <c r="E71" s="0" t="n">
        <v>0</v>
      </c>
      <c r="G71" s="0" t="e">
        <f aca="false">NA()</f>
        <v>#N/A</v>
      </c>
    </row>
    <row r="72" customFormat="false" ht="15" hidden="false" customHeight="false" outlineLevel="0" collapsed="false">
      <c r="A72" s="0" t="s">
        <v>6378</v>
      </c>
      <c r="B72" s="0" t="s">
        <v>6379</v>
      </c>
      <c r="D72" s="0" t="s">
        <v>6380</v>
      </c>
      <c r="E72" s="0" t="n">
        <v>2</v>
      </c>
      <c r="G72" s="0" t="s">
        <v>6381</v>
      </c>
    </row>
    <row r="73" customFormat="false" ht="15" hidden="false" customHeight="false" outlineLevel="0" collapsed="false">
      <c r="A73" s="0" t="s">
        <v>6382</v>
      </c>
      <c r="B73" s="0" t="s">
        <v>6383</v>
      </c>
      <c r="D73" s="0" t="s">
        <v>6384</v>
      </c>
      <c r="E73" s="0" t="n">
        <v>0</v>
      </c>
      <c r="G73" s="0" t="s">
        <v>6385</v>
      </c>
    </row>
    <row r="74" customFormat="false" ht="15" hidden="false" customHeight="false" outlineLevel="0" collapsed="false">
      <c r="A74" s="0" t="s">
        <v>6386</v>
      </c>
      <c r="B74" s="0" t="s">
        <v>6387</v>
      </c>
      <c r="D74" s="0" t="s">
        <v>6388</v>
      </c>
      <c r="E74" s="0" t="n">
        <v>-2</v>
      </c>
      <c r="G74" s="0" t="s">
        <v>6389</v>
      </c>
    </row>
    <row r="75" customFormat="false" ht="15" hidden="false" customHeight="false" outlineLevel="0" collapsed="false">
      <c r="A75" s="0" t="s">
        <v>6390</v>
      </c>
      <c r="B75" s="0" t="s">
        <v>6391</v>
      </c>
      <c r="D75" s="0" t="s">
        <v>6392</v>
      </c>
      <c r="E75" s="0" t="n">
        <v>-3</v>
      </c>
      <c r="G75" s="0" t="s">
        <v>6393</v>
      </c>
    </row>
    <row r="76" customFormat="false" ht="15" hidden="false" customHeight="false" outlineLevel="0" collapsed="false">
      <c r="A76" s="0" t="s">
        <v>6394</v>
      </c>
      <c r="B76" s="0" t="s">
        <v>6395</v>
      </c>
      <c r="D76" s="0" t="s">
        <v>6396</v>
      </c>
      <c r="E76" s="0" t="n">
        <v>2</v>
      </c>
      <c r="G76" s="0" t="s">
        <v>6397</v>
      </c>
    </row>
    <row r="77" customFormat="false" ht="15" hidden="false" customHeight="false" outlineLevel="0" collapsed="false">
      <c r="A77" s="0" t="s">
        <v>6398</v>
      </c>
      <c r="B77" s="0" t="s">
        <v>6399</v>
      </c>
      <c r="D77" s="0" t="s">
        <v>6400</v>
      </c>
      <c r="E77" s="0" t="n">
        <v>1</v>
      </c>
      <c r="G77" s="0" t="s">
        <v>6401</v>
      </c>
    </row>
    <row r="78" customFormat="false" ht="15" hidden="false" customHeight="false" outlineLevel="0" collapsed="false">
      <c r="A78" s="0" t="s">
        <v>6402</v>
      </c>
      <c r="B78" s="0" t="s">
        <v>6403</v>
      </c>
      <c r="D78" s="0" t="s">
        <v>6404</v>
      </c>
      <c r="E78" s="0" t="n">
        <v>0</v>
      </c>
      <c r="G78" s="0" t="s">
        <v>6405</v>
      </c>
    </row>
    <row r="79" customFormat="false" ht="15" hidden="false" customHeight="false" outlineLevel="0" collapsed="false">
      <c r="A79" s="0" t="s">
        <v>6406</v>
      </c>
      <c r="B79" s="0" t="s">
        <v>6407</v>
      </c>
      <c r="D79" s="0" t="s">
        <v>6408</v>
      </c>
      <c r="E79" s="0" t="n">
        <v>0</v>
      </c>
      <c r="G79" s="0" t="s">
        <v>6409</v>
      </c>
    </row>
    <row r="80" customFormat="false" ht="15" hidden="false" customHeight="false" outlineLevel="0" collapsed="false">
      <c r="A80" s="0" t="s">
        <v>6410</v>
      </c>
      <c r="B80" s="0" t="s">
        <v>6411</v>
      </c>
      <c r="D80" s="0" t="s">
        <v>6412</v>
      </c>
      <c r="E80" s="0" t="n">
        <v>1</v>
      </c>
      <c r="G80" s="0" t="s">
        <v>6413</v>
      </c>
    </row>
    <row r="81" customFormat="false" ht="15" hidden="false" customHeight="false" outlineLevel="0" collapsed="false">
      <c r="A81" s="0" t="s">
        <v>6414</v>
      </c>
      <c r="B81" s="0" t="s">
        <v>6415</v>
      </c>
      <c r="D81" s="0" t="s">
        <v>6416</v>
      </c>
      <c r="E81" s="0" t="n">
        <v>-3</v>
      </c>
      <c r="G81" s="0" t="s">
        <v>6417</v>
      </c>
    </row>
    <row r="82" customFormat="false" ht="15" hidden="false" customHeight="false" outlineLevel="0" collapsed="false">
      <c r="A82" s="0" t="s">
        <v>6418</v>
      </c>
      <c r="B82" s="0" t="s">
        <v>6419</v>
      </c>
      <c r="D82" s="0" t="s">
        <v>6420</v>
      </c>
      <c r="E82" s="0" t="n">
        <v>0</v>
      </c>
      <c r="G82" s="0" t="s">
        <v>6421</v>
      </c>
    </row>
    <row r="83" customFormat="false" ht="15" hidden="false" customHeight="false" outlineLevel="0" collapsed="false">
      <c r="A83" s="0" t="s">
        <v>6422</v>
      </c>
      <c r="B83" s="0" t="s">
        <v>6423</v>
      </c>
      <c r="D83" s="0" t="s">
        <v>6424</v>
      </c>
      <c r="E83" s="0" t="n">
        <v>-4</v>
      </c>
      <c r="G83" s="0" t="s">
        <v>6425</v>
      </c>
    </row>
    <row r="84" customFormat="false" ht="15" hidden="false" customHeight="false" outlineLevel="0" collapsed="false">
      <c r="A84" s="0" t="s">
        <v>6426</v>
      </c>
      <c r="B84" s="0" t="s">
        <v>6427</v>
      </c>
      <c r="D84" s="0" t="s">
        <v>6428</v>
      </c>
      <c r="E84" s="0" t="n">
        <v>0</v>
      </c>
      <c r="G84" s="0" t="s">
        <v>6429</v>
      </c>
    </row>
    <row r="85" customFormat="false" ht="15" hidden="false" customHeight="false" outlineLevel="0" collapsed="false">
      <c r="A85" s="0" t="s">
        <v>6430</v>
      </c>
      <c r="B85" s="0" t="s">
        <v>6431</v>
      </c>
      <c r="D85" s="0" t="s">
        <v>6432</v>
      </c>
      <c r="E85" s="0" t="n">
        <v>-1</v>
      </c>
      <c r="G85" s="0" t="s">
        <v>6433</v>
      </c>
    </row>
    <row r="86" customFormat="false" ht="15" hidden="false" customHeight="false" outlineLevel="0" collapsed="false">
      <c r="A86" s="0" t="s">
        <v>6434</v>
      </c>
      <c r="B86" s="0" t="s">
        <v>6435</v>
      </c>
      <c r="D86" s="0" t="s">
        <v>6436</v>
      </c>
      <c r="E86" s="0" t="n">
        <v>0</v>
      </c>
      <c r="G86" s="0" t="s">
        <v>6437</v>
      </c>
    </row>
    <row r="87" customFormat="false" ht="15" hidden="false" customHeight="false" outlineLevel="0" collapsed="false">
      <c r="A87" s="0" t="s">
        <v>6438</v>
      </c>
      <c r="B87" s="0" t="s">
        <v>6439</v>
      </c>
      <c r="D87" s="0" t="s">
        <v>6440</v>
      </c>
      <c r="E87" s="0" t="n">
        <v>0</v>
      </c>
      <c r="G87" s="0" t="s">
        <v>6441</v>
      </c>
    </row>
    <row r="88" customFormat="false" ht="15" hidden="false" customHeight="false" outlineLevel="0" collapsed="false">
      <c r="A88" s="0" t="s">
        <v>6442</v>
      </c>
      <c r="B88" s="0" t="s">
        <v>6443</v>
      </c>
      <c r="D88" s="0" t="s">
        <v>6444</v>
      </c>
      <c r="E88" s="0" t="n">
        <v>-1</v>
      </c>
      <c r="G88" s="0" t="s">
        <v>6445</v>
      </c>
    </row>
    <row r="89" customFormat="false" ht="15" hidden="false" customHeight="false" outlineLevel="0" collapsed="false">
      <c r="A89" s="0" t="s">
        <v>6446</v>
      </c>
      <c r="B89" s="0" t="s">
        <v>6447</v>
      </c>
      <c r="D89" s="0" t="s">
        <v>6448</v>
      </c>
      <c r="E89" s="0" t="n">
        <v>0</v>
      </c>
      <c r="G89" s="0" t="s">
        <v>6449</v>
      </c>
    </row>
    <row r="90" customFormat="false" ht="15" hidden="false" customHeight="false" outlineLevel="0" collapsed="false">
      <c r="A90" s="0" t="s">
        <v>6450</v>
      </c>
      <c r="B90" s="0" t="s">
        <v>6451</v>
      </c>
      <c r="D90" s="0" t="s">
        <v>6452</v>
      </c>
      <c r="E90" s="0" t="n">
        <v>-4</v>
      </c>
      <c r="G90" s="0" t="s">
        <v>6453</v>
      </c>
    </row>
    <row r="91" customFormat="false" ht="15" hidden="false" customHeight="false" outlineLevel="0" collapsed="false">
      <c r="A91" s="0" t="s">
        <v>6454</v>
      </c>
      <c r="B91" s="0" t="s">
        <v>6455</v>
      </c>
      <c r="D91" s="0" t="s">
        <v>6432</v>
      </c>
      <c r="E91" s="0" t="n">
        <v>-1</v>
      </c>
      <c r="G91" s="0" t="s">
        <v>6456</v>
      </c>
    </row>
    <row r="92" customFormat="false" ht="15" hidden="false" customHeight="false" outlineLevel="0" collapsed="false">
      <c r="A92" s="0" t="s">
        <v>6457</v>
      </c>
      <c r="B92" s="0" t="s">
        <v>6458</v>
      </c>
      <c r="D92" s="0" t="s">
        <v>6459</v>
      </c>
      <c r="E92" s="0" t="n">
        <v>-1</v>
      </c>
      <c r="G92" s="0" t="s">
        <v>6460</v>
      </c>
    </row>
    <row r="93" customFormat="false" ht="15" hidden="false" customHeight="false" outlineLevel="0" collapsed="false">
      <c r="A93" s="0" t="s">
        <v>6461</v>
      </c>
      <c r="B93" s="0" t="s">
        <v>6462</v>
      </c>
      <c r="D93" s="0" t="s">
        <v>6463</v>
      </c>
      <c r="E93" s="0" t="n">
        <v>-1</v>
      </c>
      <c r="G93" s="0" t="s">
        <v>6464</v>
      </c>
    </row>
    <row r="94" customFormat="false" ht="15" hidden="false" customHeight="false" outlineLevel="0" collapsed="false">
      <c r="A94" s="0" t="s">
        <v>6465</v>
      </c>
      <c r="B94" s="0" t="s">
        <v>6466</v>
      </c>
      <c r="D94" s="0" t="s">
        <v>6267</v>
      </c>
      <c r="E94" s="0" t="n">
        <v>0</v>
      </c>
      <c r="G94" s="0" t="s">
        <v>6467</v>
      </c>
    </row>
    <row r="95" customFormat="false" ht="15" hidden="false" customHeight="false" outlineLevel="0" collapsed="false">
      <c r="A95" s="0" t="s">
        <v>6468</v>
      </c>
      <c r="B95" s="0" t="s">
        <v>6469</v>
      </c>
      <c r="D95" s="0" t="s">
        <v>6470</v>
      </c>
      <c r="E95" s="0" t="n">
        <v>-2</v>
      </c>
      <c r="G95" s="0" t="s">
        <v>6471</v>
      </c>
    </row>
    <row r="96" customFormat="false" ht="15" hidden="false" customHeight="false" outlineLevel="0" collapsed="false">
      <c r="A96" s="0" t="s">
        <v>6472</v>
      </c>
      <c r="B96" s="0" t="s">
        <v>6473</v>
      </c>
      <c r="D96" s="0" t="s">
        <v>6474</v>
      </c>
      <c r="E96" s="0" t="n">
        <v>0</v>
      </c>
      <c r="G96" s="0" t="s">
        <v>6475</v>
      </c>
    </row>
    <row r="97" customFormat="false" ht="15" hidden="false" customHeight="false" outlineLevel="0" collapsed="false">
      <c r="A97" s="0" t="s">
        <v>6476</v>
      </c>
      <c r="B97" s="0" t="s">
        <v>6477</v>
      </c>
      <c r="D97" s="0" t="s">
        <v>6299</v>
      </c>
      <c r="E97" s="0" t="n">
        <v>0</v>
      </c>
      <c r="G97" s="0" t="s">
        <v>6478</v>
      </c>
    </row>
    <row r="98" customFormat="false" ht="15" hidden="false" customHeight="false" outlineLevel="0" collapsed="false">
      <c r="A98" s="0" t="s">
        <v>6479</v>
      </c>
      <c r="B98" s="0" t="s">
        <v>6480</v>
      </c>
      <c r="D98" s="0" t="s">
        <v>6481</v>
      </c>
      <c r="E98" s="0" t="n">
        <v>-3</v>
      </c>
      <c r="G98" s="0" t="s">
        <v>6482</v>
      </c>
    </row>
    <row r="99" customFormat="false" ht="15" hidden="false" customHeight="false" outlineLevel="0" collapsed="false">
      <c r="A99" s="0" t="s">
        <v>6483</v>
      </c>
      <c r="B99" s="0" t="s">
        <v>6484</v>
      </c>
      <c r="D99" s="0" t="s">
        <v>6485</v>
      </c>
      <c r="E99" s="0" t="n">
        <v>-2</v>
      </c>
      <c r="G99" s="0" t="s">
        <v>6486</v>
      </c>
    </row>
    <row r="100" customFormat="false" ht="15" hidden="false" customHeight="false" outlineLevel="0" collapsed="false">
      <c r="A100" s="0" t="s">
        <v>6487</v>
      </c>
      <c r="B100" s="0" t="s">
        <v>6488</v>
      </c>
      <c r="D100" s="0" t="s">
        <v>6432</v>
      </c>
      <c r="E100" s="0" t="n">
        <v>-1</v>
      </c>
      <c r="G100" s="0" t="s">
        <v>6489</v>
      </c>
    </row>
    <row r="101" customFormat="false" ht="15" hidden="false" customHeight="false" outlineLevel="0" collapsed="false">
      <c r="A101" s="0" t="s">
        <v>6490</v>
      </c>
      <c r="B101" s="0" t="s">
        <v>6491</v>
      </c>
      <c r="D101" s="0" t="s">
        <v>6492</v>
      </c>
      <c r="E101" s="0" t="n">
        <v>-2</v>
      </c>
      <c r="G101" s="0" t="s">
        <v>6493</v>
      </c>
    </row>
    <row r="102" customFormat="false" ht="15" hidden="false" customHeight="false" outlineLevel="0" collapsed="false">
      <c r="A102" s="0" t="s">
        <v>6494</v>
      </c>
      <c r="B102" s="0" t="s">
        <v>6495</v>
      </c>
      <c r="D102" s="0" t="s">
        <v>6496</v>
      </c>
      <c r="E102" s="0" t="n">
        <v>-1</v>
      </c>
      <c r="G102" s="0" t="s">
        <v>6497</v>
      </c>
    </row>
    <row r="103" customFormat="false" ht="15" hidden="false" customHeight="false" outlineLevel="0" collapsed="false">
      <c r="A103" s="0" t="s">
        <v>6498</v>
      </c>
      <c r="B103" s="0" t="s">
        <v>6499</v>
      </c>
      <c r="D103" s="0" t="s">
        <v>6500</v>
      </c>
      <c r="E103" s="0" t="n">
        <v>0</v>
      </c>
      <c r="G103" s="0" t="s">
        <v>6501</v>
      </c>
    </row>
    <row r="104" customFormat="false" ht="15" hidden="false" customHeight="false" outlineLevel="0" collapsed="false">
      <c r="A104" s="0" t="s">
        <v>6502</v>
      </c>
      <c r="B104" s="0" t="s">
        <v>6503</v>
      </c>
      <c r="D104" s="0" t="s">
        <v>6504</v>
      </c>
      <c r="E104" s="0" t="n">
        <v>-1</v>
      </c>
      <c r="G104" s="0" t="s">
        <v>6505</v>
      </c>
    </row>
    <row r="105" customFormat="false" ht="15" hidden="false" customHeight="false" outlineLevel="0" collapsed="false">
      <c r="A105" s="0" t="s">
        <v>6506</v>
      </c>
      <c r="B105" s="0" t="s">
        <v>6507</v>
      </c>
      <c r="D105" s="0" t="s">
        <v>6508</v>
      </c>
      <c r="E105" s="0" t="n">
        <v>-1</v>
      </c>
      <c r="G105" s="0" t="s">
        <v>6509</v>
      </c>
    </row>
    <row r="106" customFormat="false" ht="15" hidden="false" customHeight="false" outlineLevel="0" collapsed="false">
      <c r="A106" s="0" t="s">
        <v>6510</v>
      </c>
      <c r="B106" s="0" t="s">
        <v>6511</v>
      </c>
      <c r="D106" s="0" t="s">
        <v>6512</v>
      </c>
      <c r="E106" s="0" t="n">
        <v>-1</v>
      </c>
      <c r="G106" s="0" t="s">
        <v>6513</v>
      </c>
    </row>
    <row r="107" customFormat="false" ht="15" hidden="false" customHeight="false" outlineLevel="0" collapsed="false">
      <c r="A107" s="0" t="s">
        <v>6514</v>
      </c>
      <c r="B107" s="0" t="s">
        <v>6515</v>
      </c>
      <c r="D107" s="0" t="s">
        <v>6516</v>
      </c>
      <c r="E107" s="0" t="n">
        <v>-2</v>
      </c>
      <c r="G107" s="0" t="s">
        <v>6517</v>
      </c>
    </row>
    <row r="108" customFormat="false" ht="15" hidden="false" customHeight="false" outlineLevel="0" collapsed="false">
      <c r="A108" s="0" t="s">
        <v>6518</v>
      </c>
      <c r="B108" s="0" t="s">
        <v>6519</v>
      </c>
      <c r="D108" s="0" t="s">
        <v>6520</v>
      </c>
      <c r="E108" s="0" t="n">
        <v>-1</v>
      </c>
      <c r="G108" s="0" t="e">
        <f aca="false">NA()</f>
        <v>#N/A</v>
      </c>
    </row>
    <row r="109" customFormat="false" ht="15" hidden="false" customHeight="false" outlineLevel="0" collapsed="false">
      <c r="A109" s="0" t="s">
        <v>6521</v>
      </c>
      <c r="B109" s="0" t="s">
        <v>6522</v>
      </c>
      <c r="D109" s="0" t="s">
        <v>6523</v>
      </c>
      <c r="E109" s="0" t="n">
        <v>0</v>
      </c>
      <c r="G109" s="0" t="s">
        <v>6524</v>
      </c>
    </row>
    <row r="110" customFormat="false" ht="15" hidden="false" customHeight="false" outlineLevel="0" collapsed="false">
      <c r="A110" s="0" t="s">
        <v>6525</v>
      </c>
      <c r="B110" s="0" t="s">
        <v>6526</v>
      </c>
      <c r="D110" s="0" t="s">
        <v>6527</v>
      </c>
      <c r="E110" s="0" t="n">
        <v>-1</v>
      </c>
      <c r="G110" s="0" t="s">
        <v>6528</v>
      </c>
    </row>
    <row r="111" customFormat="false" ht="15" hidden="false" customHeight="false" outlineLevel="0" collapsed="false">
      <c r="A111" s="0" t="s">
        <v>6529</v>
      </c>
      <c r="B111" s="0" t="s">
        <v>6530</v>
      </c>
      <c r="D111" s="0" t="s">
        <v>6512</v>
      </c>
      <c r="E111" s="0" t="n">
        <v>-1</v>
      </c>
      <c r="G111" s="0" t="s">
        <v>6531</v>
      </c>
    </row>
    <row r="112" customFormat="false" ht="15" hidden="false" customHeight="false" outlineLevel="0" collapsed="false">
      <c r="A112" s="0" t="s">
        <v>6532</v>
      </c>
      <c r="B112" s="0" t="s">
        <v>6533</v>
      </c>
      <c r="D112" s="0" t="s">
        <v>6534</v>
      </c>
      <c r="E112" s="0" t="n">
        <v>-3</v>
      </c>
      <c r="G112" s="0" t="s">
        <v>6535</v>
      </c>
    </row>
    <row r="113" customFormat="false" ht="15" hidden="false" customHeight="false" outlineLevel="0" collapsed="false">
      <c r="A113" s="0" t="s">
        <v>6536</v>
      </c>
      <c r="B113" s="0" t="s">
        <v>6537</v>
      </c>
      <c r="D113" s="0" t="s">
        <v>6538</v>
      </c>
      <c r="E113" s="0" t="n">
        <v>-1</v>
      </c>
      <c r="G113" s="0" t="s">
        <v>6539</v>
      </c>
    </row>
    <row r="114" customFormat="false" ht="15" hidden="false" customHeight="false" outlineLevel="0" collapsed="false">
      <c r="A114" s="0" t="s">
        <v>6540</v>
      </c>
      <c r="B114" s="0" t="s">
        <v>6541</v>
      </c>
      <c r="D114" s="0" t="s">
        <v>6542</v>
      </c>
      <c r="E114" s="0" t="n">
        <v>-2</v>
      </c>
      <c r="G114" s="0" t="s">
        <v>6543</v>
      </c>
    </row>
    <row r="115" customFormat="false" ht="15" hidden="false" customHeight="false" outlineLevel="0" collapsed="false">
      <c r="A115" s="0" t="s">
        <v>6544</v>
      </c>
      <c r="B115" s="0" t="s">
        <v>6545</v>
      </c>
      <c r="D115" s="0" t="s">
        <v>6546</v>
      </c>
      <c r="E115" s="0" t="n">
        <v>0</v>
      </c>
      <c r="G115" s="0" t="s">
        <v>6547</v>
      </c>
    </row>
    <row r="116" customFormat="false" ht="15" hidden="false" customHeight="false" outlineLevel="0" collapsed="false">
      <c r="A116" s="0" t="s">
        <v>6548</v>
      </c>
      <c r="B116" s="0" t="s">
        <v>6549</v>
      </c>
      <c r="D116" s="0" t="s">
        <v>6550</v>
      </c>
      <c r="E116" s="0" t="n">
        <v>-2</v>
      </c>
      <c r="G116" s="0" t="s">
        <v>6551</v>
      </c>
    </row>
    <row r="117" customFormat="false" ht="15" hidden="false" customHeight="false" outlineLevel="0" collapsed="false">
      <c r="A117" s="0" t="s">
        <v>6552</v>
      </c>
      <c r="B117" s="0" t="s">
        <v>6553</v>
      </c>
      <c r="D117" s="0" t="s">
        <v>6554</v>
      </c>
      <c r="E117" s="0" t="n">
        <v>-2</v>
      </c>
      <c r="G117" s="0" t="s">
        <v>6555</v>
      </c>
    </row>
    <row r="118" customFormat="false" ht="15" hidden="false" customHeight="false" outlineLevel="0" collapsed="false">
      <c r="A118" s="0" t="s">
        <v>6556</v>
      </c>
      <c r="B118" s="0" t="s">
        <v>6557</v>
      </c>
      <c r="D118" s="0" t="s">
        <v>6558</v>
      </c>
      <c r="E118" s="0" t="n">
        <v>-1</v>
      </c>
      <c r="G118" s="0" t="s">
        <v>6559</v>
      </c>
    </row>
    <row r="119" customFormat="false" ht="15" hidden="false" customHeight="false" outlineLevel="0" collapsed="false">
      <c r="A119" s="0" t="s">
        <v>6560</v>
      </c>
      <c r="B119" s="0" t="s">
        <v>6561</v>
      </c>
      <c r="D119" s="0" t="s">
        <v>6562</v>
      </c>
      <c r="E119" s="0" t="n">
        <v>-3</v>
      </c>
      <c r="G119" s="0" t="s">
        <v>6563</v>
      </c>
    </row>
    <row r="120" customFormat="false" ht="15" hidden="false" customHeight="false" outlineLevel="0" collapsed="false">
      <c r="A120" s="0" t="s">
        <v>6564</v>
      </c>
      <c r="B120" s="0" t="s">
        <v>6565</v>
      </c>
      <c r="D120" s="0" t="s">
        <v>6299</v>
      </c>
      <c r="E120" s="0" t="n">
        <v>0</v>
      </c>
      <c r="G120" s="0" t="s">
        <v>6566</v>
      </c>
    </row>
    <row r="121" customFormat="false" ht="15" hidden="false" customHeight="false" outlineLevel="0" collapsed="false">
      <c r="A121" s="0" t="s">
        <v>6567</v>
      </c>
      <c r="B121" s="0" t="s">
        <v>6568</v>
      </c>
      <c r="D121" s="0" t="s">
        <v>6569</v>
      </c>
      <c r="E121" s="0" t="n">
        <v>2</v>
      </c>
      <c r="G121" s="0" t="s">
        <v>6570</v>
      </c>
    </row>
    <row r="122" customFormat="false" ht="15" hidden="false" customHeight="false" outlineLevel="0" collapsed="false">
      <c r="A122" s="0" t="s">
        <v>6571</v>
      </c>
      <c r="B122" s="0" t="s">
        <v>6572</v>
      </c>
      <c r="D122" s="0" t="s">
        <v>6573</v>
      </c>
      <c r="E122" s="0" t="n">
        <v>0</v>
      </c>
      <c r="G122" s="0" t="s">
        <v>6574</v>
      </c>
    </row>
    <row r="123" customFormat="false" ht="15" hidden="false" customHeight="false" outlineLevel="0" collapsed="false">
      <c r="A123" s="0" t="s">
        <v>6575</v>
      </c>
      <c r="B123" s="0" t="s">
        <v>6576</v>
      </c>
      <c r="D123" s="0" t="s">
        <v>6267</v>
      </c>
      <c r="E123" s="0" t="n">
        <v>0</v>
      </c>
      <c r="G123" s="0" t="s">
        <v>6577</v>
      </c>
    </row>
    <row r="124" customFormat="false" ht="15" hidden="false" customHeight="false" outlineLevel="0" collapsed="false">
      <c r="A124" s="0" t="s">
        <v>6578</v>
      </c>
      <c r="B124" s="0" t="s">
        <v>6579</v>
      </c>
      <c r="D124" s="0" t="s">
        <v>6580</v>
      </c>
      <c r="E124" s="0" t="n">
        <v>0</v>
      </c>
      <c r="G124" s="0" t="e">
        <f aca="false">NA()</f>
        <v>#N/A</v>
      </c>
    </row>
    <row r="125" customFormat="false" ht="15" hidden="false" customHeight="false" outlineLevel="0" collapsed="false">
      <c r="A125" s="0" t="s">
        <v>6581</v>
      </c>
      <c r="B125" s="0" t="s">
        <v>6582</v>
      </c>
      <c r="D125" s="0" t="s">
        <v>6583</v>
      </c>
      <c r="E125" s="0" t="n">
        <v>-1</v>
      </c>
      <c r="G125" s="0" t="s">
        <v>6584</v>
      </c>
    </row>
    <row r="126" customFormat="false" ht="15" hidden="false" customHeight="false" outlineLevel="0" collapsed="false">
      <c r="A126" s="0" t="s">
        <v>6585</v>
      </c>
      <c r="B126" s="0" t="s">
        <v>6586</v>
      </c>
      <c r="D126" s="0" t="s">
        <v>6587</v>
      </c>
      <c r="E126" s="0" t="n">
        <v>-2</v>
      </c>
      <c r="G126" s="0" t="s">
        <v>6588</v>
      </c>
    </row>
    <row r="127" customFormat="false" ht="15" hidden="false" customHeight="false" outlineLevel="0" collapsed="false">
      <c r="A127" s="0" t="s">
        <v>6589</v>
      </c>
      <c r="B127" s="0" t="s">
        <v>6590</v>
      </c>
      <c r="D127" s="0" t="s">
        <v>6591</v>
      </c>
      <c r="E127" s="0" t="n">
        <v>-1</v>
      </c>
      <c r="G127" s="0" t="s">
        <v>6592</v>
      </c>
    </row>
    <row r="128" customFormat="false" ht="15" hidden="false" customHeight="false" outlineLevel="0" collapsed="false">
      <c r="A128" s="0" t="s">
        <v>6593</v>
      </c>
      <c r="B128" s="0" t="s">
        <v>6594</v>
      </c>
      <c r="D128" s="0" t="s">
        <v>6595</v>
      </c>
      <c r="E128" s="0" t="n">
        <v>0</v>
      </c>
      <c r="G128" s="0" t="s">
        <v>6596</v>
      </c>
    </row>
    <row r="129" customFormat="false" ht="15" hidden="false" customHeight="false" outlineLevel="0" collapsed="false">
      <c r="A129" s="0" t="s">
        <v>6597</v>
      </c>
      <c r="B129" s="0" t="s">
        <v>6598</v>
      </c>
      <c r="D129" s="0" t="s">
        <v>6599</v>
      </c>
      <c r="E129" s="0" t="n">
        <v>-1</v>
      </c>
      <c r="G129" s="0" t="s">
        <v>6600</v>
      </c>
    </row>
    <row r="130" customFormat="false" ht="15" hidden="false" customHeight="false" outlineLevel="0" collapsed="false">
      <c r="A130" s="0" t="s">
        <v>6601</v>
      </c>
      <c r="B130" s="0" t="s">
        <v>6602</v>
      </c>
      <c r="D130" s="0" t="s">
        <v>6603</v>
      </c>
      <c r="E130" s="0" t="n">
        <v>-2</v>
      </c>
      <c r="G130" s="0" t="s">
        <v>6604</v>
      </c>
    </row>
    <row r="131" customFormat="false" ht="15" hidden="false" customHeight="false" outlineLevel="0" collapsed="false">
      <c r="A131" s="0" t="s">
        <v>6605</v>
      </c>
      <c r="B131" s="0" t="s">
        <v>6606</v>
      </c>
      <c r="D131" s="0" t="s">
        <v>6607</v>
      </c>
      <c r="E131" s="0" t="n">
        <v>0</v>
      </c>
      <c r="G131" s="0" t="s">
        <v>6608</v>
      </c>
    </row>
    <row r="132" customFormat="false" ht="15" hidden="false" customHeight="false" outlineLevel="0" collapsed="false">
      <c r="A132" s="0" t="s">
        <v>6609</v>
      </c>
      <c r="B132" s="0" t="s">
        <v>6610</v>
      </c>
      <c r="D132" s="0" t="s">
        <v>6611</v>
      </c>
      <c r="E132" s="0" t="n">
        <v>0</v>
      </c>
      <c r="G132" s="0" t="s">
        <v>6612</v>
      </c>
    </row>
    <row r="133" customFormat="false" ht="15" hidden="false" customHeight="false" outlineLevel="0" collapsed="false">
      <c r="A133" s="0" t="s">
        <v>6613</v>
      </c>
      <c r="B133" s="0" t="s">
        <v>6614</v>
      </c>
      <c r="D133" s="0" t="s">
        <v>6615</v>
      </c>
      <c r="E133" s="0" t="n">
        <v>-3</v>
      </c>
      <c r="G133" s="0" t="s">
        <v>6616</v>
      </c>
    </row>
    <row r="134" customFormat="false" ht="15" hidden="false" customHeight="false" outlineLevel="0" collapsed="false">
      <c r="A134" s="0" t="s">
        <v>6617</v>
      </c>
      <c r="B134" s="0" t="s">
        <v>6618</v>
      </c>
      <c r="D134" s="0" t="s">
        <v>6619</v>
      </c>
      <c r="E134" s="0" t="n">
        <v>0</v>
      </c>
      <c r="G134" s="0" t="s">
        <v>6620</v>
      </c>
    </row>
    <row r="135" customFormat="false" ht="15" hidden="false" customHeight="false" outlineLevel="0" collapsed="false">
      <c r="A135" s="0" t="s">
        <v>6621</v>
      </c>
      <c r="B135" s="0" t="s">
        <v>6622</v>
      </c>
      <c r="D135" s="0" t="s">
        <v>6623</v>
      </c>
      <c r="E135" s="0" t="n">
        <v>-3</v>
      </c>
      <c r="G135" s="0" t="s">
        <v>6624</v>
      </c>
    </row>
    <row r="136" customFormat="false" ht="15" hidden="false" customHeight="false" outlineLevel="0" collapsed="false">
      <c r="A136" s="0" t="s">
        <v>6625</v>
      </c>
      <c r="B136" s="0" t="s">
        <v>6626</v>
      </c>
      <c r="D136" s="0" t="s">
        <v>6627</v>
      </c>
      <c r="E136" s="0" t="n">
        <v>-1</v>
      </c>
      <c r="G136" s="0" t="s">
        <v>6628</v>
      </c>
    </row>
    <row r="137" customFormat="false" ht="15" hidden="false" customHeight="false" outlineLevel="0" collapsed="false">
      <c r="A137" s="0" t="s">
        <v>6629</v>
      </c>
      <c r="B137" s="0" t="s">
        <v>6630</v>
      </c>
      <c r="D137" s="0" t="s">
        <v>6631</v>
      </c>
      <c r="E137" s="0" t="n">
        <v>-1</v>
      </c>
      <c r="G137" s="0" t="s">
        <v>6632</v>
      </c>
    </row>
    <row r="138" customFormat="false" ht="15" hidden="false" customHeight="false" outlineLevel="0" collapsed="false">
      <c r="A138" s="0" t="s">
        <v>6633</v>
      </c>
      <c r="B138" s="0" t="s">
        <v>6634</v>
      </c>
      <c r="D138" s="0" t="s">
        <v>6635</v>
      </c>
      <c r="E138" s="0" t="n">
        <v>-1</v>
      </c>
      <c r="G138" s="0" t="s">
        <v>6636</v>
      </c>
    </row>
    <row r="139" customFormat="false" ht="15" hidden="false" customHeight="false" outlineLevel="0" collapsed="false">
      <c r="A139" s="0" t="s">
        <v>6637</v>
      </c>
      <c r="B139" s="0" t="s">
        <v>6638</v>
      </c>
      <c r="D139" s="0" t="s">
        <v>6639</v>
      </c>
      <c r="E139" s="0" t="n">
        <v>-3</v>
      </c>
      <c r="G139" s="0" t="e">
        <f aca="false">NA()</f>
        <v>#N/A</v>
      </c>
    </row>
    <row r="140" customFormat="false" ht="15" hidden="false" customHeight="false" outlineLevel="0" collapsed="false">
      <c r="A140" s="0" t="s">
        <v>6640</v>
      </c>
      <c r="B140" s="0" t="s">
        <v>6641</v>
      </c>
      <c r="D140" s="0" t="s">
        <v>6642</v>
      </c>
      <c r="E140" s="0" t="n">
        <v>-1</v>
      </c>
      <c r="G140" s="0" t="s">
        <v>6643</v>
      </c>
    </row>
    <row r="141" customFormat="false" ht="15" hidden="false" customHeight="false" outlineLevel="0" collapsed="false">
      <c r="A141" s="0" t="s">
        <v>6644</v>
      </c>
      <c r="B141" s="0" t="s">
        <v>6645</v>
      </c>
      <c r="D141" s="0" t="s">
        <v>6646</v>
      </c>
      <c r="E141" s="0" t="n">
        <v>-1</v>
      </c>
      <c r="G141" s="0" t="s">
        <v>6647</v>
      </c>
    </row>
    <row r="142" customFormat="false" ht="15" hidden="false" customHeight="false" outlineLevel="0" collapsed="false">
      <c r="A142" s="0" t="s">
        <v>6648</v>
      </c>
      <c r="B142" s="0" t="s">
        <v>6649</v>
      </c>
      <c r="D142" s="0" t="s">
        <v>6650</v>
      </c>
      <c r="E142" s="0" t="n">
        <v>0</v>
      </c>
      <c r="G142" s="0" t="s">
        <v>6651</v>
      </c>
    </row>
    <row r="143" customFormat="false" ht="15" hidden="false" customHeight="false" outlineLevel="0" collapsed="false">
      <c r="A143" s="0" t="s">
        <v>6652</v>
      </c>
      <c r="B143" s="0" t="s">
        <v>6653</v>
      </c>
      <c r="D143" s="0" t="s">
        <v>6654</v>
      </c>
      <c r="E143" s="0" t="n">
        <v>2</v>
      </c>
      <c r="G143" s="0" t="s">
        <v>6655</v>
      </c>
    </row>
    <row r="144" customFormat="false" ht="15" hidden="false" customHeight="false" outlineLevel="0" collapsed="false">
      <c r="A144" s="0" t="s">
        <v>6656</v>
      </c>
      <c r="B144" s="0" t="s">
        <v>6657</v>
      </c>
      <c r="D144" s="0" t="s">
        <v>6658</v>
      </c>
      <c r="E144" s="0" t="n">
        <v>0</v>
      </c>
      <c r="G144" s="0" t="s">
        <v>6659</v>
      </c>
    </row>
    <row r="145" customFormat="false" ht="15" hidden="false" customHeight="false" outlineLevel="0" collapsed="false">
      <c r="A145" s="0" t="s">
        <v>6660</v>
      </c>
      <c r="B145" s="0" t="s">
        <v>6661</v>
      </c>
      <c r="D145" s="0" t="s">
        <v>6662</v>
      </c>
      <c r="E145" s="0" t="n">
        <v>2</v>
      </c>
      <c r="G145" s="0" t="s">
        <v>6663</v>
      </c>
    </row>
    <row r="146" customFormat="false" ht="15" hidden="false" customHeight="false" outlineLevel="0" collapsed="false">
      <c r="A146" s="0" t="s">
        <v>6664</v>
      </c>
      <c r="B146" s="0" t="s">
        <v>6665</v>
      </c>
      <c r="D146" s="0" t="s">
        <v>6666</v>
      </c>
      <c r="E146" s="0" t="n">
        <v>0</v>
      </c>
      <c r="G146" s="0" t="s">
        <v>6667</v>
      </c>
    </row>
    <row r="147" customFormat="false" ht="15" hidden="false" customHeight="false" outlineLevel="0" collapsed="false">
      <c r="A147" s="0" t="s">
        <v>6668</v>
      </c>
      <c r="B147" s="0" t="s">
        <v>6669</v>
      </c>
      <c r="D147" s="0" t="s">
        <v>6670</v>
      </c>
      <c r="E147" s="0" t="n">
        <v>0</v>
      </c>
      <c r="G147" s="0" t="s">
        <v>6671</v>
      </c>
    </row>
    <row r="148" customFormat="false" ht="15" hidden="false" customHeight="false" outlineLevel="0" collapsed="false">
      <c r="A148" s="0" t="s">
        <v>6672</v>
      </c>
      <c r="B148" s="0" t="s">
        <v>6673</v>
      </c>
      <c r="D148" s="0" t="s">
        <v>6674</v>
      </c>
      <c r="E148" s="0" t="n">
        <v>0</v>
      </c>
      <c r="G148" s="0" t="s">
        <v>6675</v>
      </c>
    </row>
    <row r="149" customFormat="false" ht="15" hidden="false" customHeight="false" outlineLevel="0" collapsed="false">
      <c r="A149" s="0" t="s">
        <v>6676</v>
      </c>
      <c r="B149" s="0" t="s">
        <v>6677</v>
      </c>
      <c r="D149" s="0" t="s">
        <v>6678</v>
      </c>
      <c r="E149" s="0" t="n">
        <v>0</v>
      </c>
      <c r="G149" s="0" t="s">
        <v>6679</v>
      </c>
    </row>
    <row r="150" customFormat="false" ht="15" hidden="false" customHeight="false" outlineLevel="0" collapsed="false">
      <c r="A150" s="0" t="s">
        <v>6680</v>
      </c>
      <c r="B150" s="0" t="s">
        <v>6681</v>
      </c>
      <c r="D150" s="0" t="s">
        <v>6682</v>
      </c>
      <c r="E150" s="0" t="n">
        <v>0</v>
      </c>
      <c r="G150" s="0" t="s">
        <v>6683</v>
      </c>
    </row>
    <row r="151" customFormat="false" ht="15" hidden="false" customHeight="false" outlineLevel="0" collapsed="false">
      <c r="A151" s="0" t="s">
        <v>6684</v>
      </c>
      <c r="B151" s="0" t="s">
        <v>6685</v>
      </c>
      <c r="D151" s="0" t="s">
        <v>6686</v>
      </c>
      <c r="E151" s="0" t="n">
        <v>0</v>
      </c>
      <c r="G151" s="0" t="s">
        <v>6687</v>
      </c>
    </row>
    <row r="152" customFormat="false" ht="15" hidden="false" customHeight="false" outlineLevel="0" collapsed="false">
      <c r="A152" s="0" t="s">
        <v>6688</v>
      </c>
      <c r="B152" s="0" t="s">
        <v>6689</v>
      </c>
      <c r="D152" s="0" t="s">
        <v>6690</v>
      </c>
      <c r="E152" s="0" t="n">
        <v>1</v>
      </c>
      <c r="G152" s="0" t="s">
        <v>6691</v>
      </c>
    </row>
    <row r="153" customFormat="false" ht="15" hidden="false" customHeight="false" outlineLevel="0" collapsed="false">
      <c r="A153" s="0" t="s">
        <v>6692</v>
      </c>
      <c r="B153" s="0" t="s">
        <v>6693</v>
      </c>
      <c r="D153" s="0" t="s">
        <v>6694</v>
      </c>
      <c r="E153" s="0" t="n">
        <v>-2</v>
      </c>
      <c r="G153" s="0" t="s">
        <v>6695</v>
      </c>
    </row>
    <row r="154" customFormat="false" ht="15" hidden="false" customHeight="false" outlineLevel="0" collapsed="false">
      <c r="A154" s="0" t="s">
        <v>6696</v>
      </c>
      <c r="B154" s="0" t="s">
        <v>6697</v>
      </c>
      <c r="D154" s="0" t="s">
        <v>6527</v>
      </c>
      <c r="E154" s="0" t="n">
        <v>-1</v>
      </c>
      <c r="G154" s="0" t="s">
        <v>6698</v>
      </c>
    </row>
    <row r="155" customFormat="false" ht="15" hidden="false" customHeight="false" outlineLevel="0" collapsed="false">
      <c r="A155" s="0" t="s">
        <v>6699</v>
      </c>
      <c r="B155" s="0" t="s">
        <v>6700</v>
      </c>
      <c r="D155" s="0" t="s">
        <v>6307</v>
      </c>
      <c r="E155" s="0" t="n">
        <v>-2</v>
      </c>
      <c r="G155" s="0" t="s">
        <v>6701</v>
      </c>
    </row>
    <row r="156" customFormat="false" ht="15" hidden="false" customHeight="false" outlineLevel="0" collapsed="false">
      <c r="A156" s="0" t="s">
        <v>6702</v>
      </c>
      <c r="B156" s="0" t="s">
        <v>6703</v>
      </c>
      <c r="D156" s="0" t="s">
        <v>6704</v>
      </c>
      <c r="E156" s="0" t="n">
        <v>-2</v>
      </c>
      <c r="G156" s="0" t="s">
        <v>6705</v>
      </c>
    </row>
    <row r="157" customFormat="false" ht="15" hidden="false" customHeight="false" outlineLevel="0" collapsed="false">
      <c r="A157" s="0" t="s">
        <v>6706</v>
      </c>
      <c r="B157" s="0" t="s">
        <v>6707</v>
      </c>
      <c r="D157" s="0" t="s">
        <v>6448</v>
      </c>
      <c r="E157" s="0" t="n">
        <v>0</v>
      </c>
      <c r="G157" s="0" t="s">
        <v>6708</v>
      </c>
    </row>
    <row r="158" customFormat="false" ht="15" hidden="false" customHeight="false" outlineLevel="0" collapsed="false">
      <c r="A158" s="0" t="s">
        <v>6709</v>
      </c>
      <c r="B158" s="0" t="s">
        <v>6710</v>
      </c>
      <c r="D158" s="0" t="s">
        <v>6711</v>
      </c>
      <c r="E158" s="0" t="n">
        <v>-2</v>
      </c>
      <c r="G158" s="0" t="s">
        <v>6712</v>
      </c>
    </row>
    <row r="159" customFormat="false" ht="15" hidden="false" customHeight="false" outlineLevel="0" collapsed="false">
      <c r="A159" s="0" t="s">
        <v>6713</v>
      </c>
      <c r="B159" s="0" t="s">
        <v>6714</v>
      </c>
      <c r="D159" s="0" t="s">
        <v>6715</v>
      </c>
      <c r="E159" s="0" t="n">
        <v>0</v>
      </c>
      <c r="G159" s="0" t="s">
        <v>6716</v>
      </c>
    </row>
    <row r="160" customFormat="false" ht="15" hidden="false" customHeight="false" outlineLevel="0" collapsed="false">
      <c r="A160" s="0" t="s">
        <v>6717</v>
      </c>
      <c r="B160" s="0" t="s">
        <v>6718</v>
      </c>
      <c r="D160" s="0" t="s">
        <v>6299</v>
      </c>
      <c r="E160" s="0" t="n">
        <v>0</v>
      </c>
      <c r="G160" s="0" t="e">
        <f aca="false">NA()</f>
        <v>#N/A</v>
      </c>
    </row>
    <row r="161" customFormat="false" ht="15" hidden="false" customHeight="false" outlineLevel="0" collapsed="false">
      <c r="A161" s="0" t="s">
        <v>6719</v>
      </c>
      <c r="B161" s="0" t="s">
        <v>6720</v>
      </c>
      <c r="D161" s="0" t="s">
        <v>6721</v>
      </c>
      <c r="E161" s="0" t="n">
        <v>0</v>
      </c>
      <c r="G161" s="0" t="s">
        <v>6722</v>
      </c>
    </row>
    <row r="162" customFormat="false" ht="15" hidden="false" customHeight="false" outlineLevel="0" collapsed="false">
      <c r="A162" s="0" t="s">
        <v>6723</v>
      </c>
      <c r="B162" s="0" t="s">
        <v>6724</v>
      </c>
      <c r="D162" s="0" t="s">
        <v>6252</v>
      </c>
      <c r="E162" s="0" t="n">
        <v>-1</v>
      </c>
      <c r="G162" s="0" t="s">
        <v>6725</v>
      </c>
    </row>
    <row r="163" customFormat="false" ht="15" hidden="false" customHeight="false" outlineLevel="0" collapsed="false">
      <c r="A163" s="0" t="s">
        <v>6726</v>
      </c>
      <c r="B163" s="0" t="s">
        <v>6727</v>
      </c>
      <c r="D163" s="0" t="s">
        <v>6728</v>
      </c>
      <c r="E163" s="0" t="n">
        <v>1</v>
      </c>
      <c r="G163" s="0" t="e">
        <f aca="false">NA()</f>
        <v>#N/A</v>
      </c>
    </row>
    <row r="164" customFormat="false" ht="15" hidden="false" customHeight="false" outlineLevel="0" collapsed="false">
      <c r="A164" s="0" t="s">
        <v>6729</v>
      </c>
      <c r="B164" s="0" t="s">
        <v>6730</v>
      </c>
      <c r="D164" s="0" t="s">
        <v>6267</v>
      </c>
      <c r="E164" s="0" t="n">
        <v>0</v>
      </c>
      <c r="G164" s="0" t="s">
        <v>6731</v>
      </c>
    </row>
    <row r="165" customFormat="false" ht="15" hidden="false" customHeight="false" outlineLevel="0" collapsed="false">
      <c r="A165" s="0" t="s">
        <v>6732</v>
      </c>
      <c r="B165" s="0" t="s">
        <v>6733</v>
      </c>
      <c r="D165" s="0" t="s">
        <v>6244</v>
      </c>
      <c r="E165" s="0" t="n">
        <v>-1</v>
      </c>
      <c r="G165" s="0" t="s">
        <v>6734</v>
      </c>
    </row>
    <row r="166" customFormat="false" ht="15" hidden="false" customHeight="false" outlineLevel="0" collapsed="false">
      <c r="A166" s="0" t="s">
        <v>6735</v>
      </c>
      <c r="B166" s="0" t="s">
        <v>6736</v>
      </c>
      <c r="D166" s="0" t="s">
        <v>6737</v>
      </c>
      <c r="E166" s="0" t="n">
        <v>-2</v>
      </c>
      <c r="G166" s="0" t="s">
        <v>6738</v>
      </c>
    </row>
    <row r="167" customFormat="false" ht="15" hidden="false" customHeight="false" outlineLevel="0" collapsed="false">
      <c r="A167" s="0" t="s">
        <v>6739</v>
      </c>
      <c r="B167" s="0" t="s">
        <v>6740</v>
      </c>
      <c r="D167" s="0" t="s">
        <v>6741</v>
      </c>
      <c r="E167" s="0" t="n">
        <v>-1</v>
      </c>
      <c r="G167" s="0" t="s">
        <v>6742</v>
      </c>
    </row>
    <row r="168" customFormat="false" ht="15" hidden="false" customHeight="false" outlineLevel="0" collapsed="false">
      <c r="A168" s="0" t="s">
        <v>6743</v>
      </c>
      <c r="B168" s="0" t="s">
        <v>6744</v>
      </c>
      <c r="D168" s="0" t="s">
        <v>6527</v>
      </c>
      <c r="E168" s="0" t="n">
        <v>-1</v>
      </c>
      <c r="G168" s="0" t="s">
        <v>6745</v>
      </c>
    </row>
    <row r="169" customFormat="false" ht="15" hidden="false" customHeight="false" outlineLevel="0" collapsed="false">
      <c r="A169" s="0" t="s">
        <v>6746</v>
      </c>
      <c r="B169" s="0" t="s">
        <v>6747</v>
      </c>
      <c r="D169" s="0" t="s">
        <v>6508</v>
      </c>
      <c r="E169" s="0" t="n">
        <v>-1</v>
      </c>
      <c r="G169" s="0" t="s">
        <v>6748</v>
      </c>
    </row>
    <row r="170" customFormat="false" ht="15" hidden="false" customHeight="false" outlineLevel="0" collapsed="false">
      <c r="A170" s="0" t="s">
        <v>6749</v>
      </c>
      <c r="B170" s="0" t="s">
        <v>6750</v>
      </c>
      <c r="D170" s="0" t="s">
        <v>6751</v>
      </c>
      <c r="E170" s="0" t="n">
        <v>-1</v>
      </c>
      <c r="G170" s="0" t="s">
        <v>6752</v>
      </c>
    </row>
    <row r="171" customFormat="false" ht="15" hidden="false" customHeight="false" outlineLevel="0" collapsed="false">
      <c r="A171" s="0" t="s">
        <v>6753</v>
      </c>
      <c r="B171" s="0" t="s">
        <v>6754</v>
      </c>
      <c r="D171" s="0" t="s">
        <v>6755</v>
      </c>
      <c r="E171" s="0" t="n">
        <v>-2</v>
      </c>
      <c r="G171" s="0" t="s">
        <v>6756</v>
      </c>
    </row>
    <row r="172" customFormat="false" ht="15" hidden="false" customHeight="false" outlineLevel="0" collapsed="false">
      <c r="A172" s="0" t="s">
        <v>6757</v>
      </c>
      <c r="B172" s="0" t="s">
        <v>6758</v>
      </c>
      <c r="D172" s="0" t="s">
        <v>6554</v>
      </c>
      <c r="E172" s="0" t="n">
        <v>-2</v>
      </c>
      <c r="G172" s="0" t="s">
        <v>6759</v>
      </c>
    </row>
    <row r="173" customFormat="false" ht="15" hidden="false" customHeight="false" outlineLevel="0" collapsed="false">
      <c r="A173" s="0" t="s">
        <v>6760</v>
      </c>
      <c r="B173" s="0" t="s">
        <v>6761</v>
      </c>
      <c r="D173" s="0" t="s">
        <v>6762</v>
      </c>
      <c r="E173" s="0" t="n">
        <v>-2</v>
      </c>
      <c r="G173" s="0" t="s">
        <v>6763</v>
      </c>
    </row>
    <row r="174" customFormat="false" ht="15" hidden="false" customHeight="false" outlineLevel="0" collapsed="false">
      <c r="A174" s="0" t="s">
        <v>6764</v>
      </c>
      <c r="B174" s="0" t="s">
        <v>6765</v>
      </c>
      <c r="D174" s="0" t="s">
        <v>6766</v>
      </c>
      <c r="E174" s="0" t="n">
        <v>1</v>
      </c>
      <c r="G174" s="0" t="s">
        <v>6767</v>
      </c>
    </row>
    <row r="175" customFormat="false" ht="15" hidden="false" customHeight="false" outlineLevel="0" collapsed="false">
      <c r="A175" s="0" t="s">
        <v>6768</v>
      </c>
      <c r="B175" s="0" t="s">
        <v>6769</v>
      </c>
      <c r="D175" s="0" t="s">
        <v>6770</v>
      </c>
      <c r="E175" s="0" t="n">
        <v>1</v>
      </c>
      <c r="G175" s="0" t="s">
        <v>6771</v>
      </c>
    </row>
    <row r="176" customFormat="false" ht="15" hidden="false" customHeight="false" outlineLevel="0" collapsed="false">
      <c r="A176" s="0" t="s">
        <v>6772</v>
      </c>
      <c r="B176" s="0" t="s">
        <v>6773</v>
      </c>
      <c r="D176" s="0" t="s">
        <v>6774</v>
      </c>
      <c r="E176" s="0" t="n">
        <v>0</v>
      </c>
      <c r="G176" s="0" t="e">
        <f aca="false">NA()</f>
        <v>#N/A</v>
      </c>
    </row>
    <row r="177" customFormat="false" ht="15" hidden="false" customHeight="false" outlineLevel="0" collapsed="false">
      <c r="A177" s="0" t="s">
        <v>6775</v>
      </c>
      <c r="B177" s="0" t="s">
        <v>6776</v>
      </c>
      <c r="D177" s="0" t="s">
        <v>6777</v>
      </c>
      <c r="E177" s="0" t="n">
        <v>-1</v>
      </c>
      <c r="G177" s="0" t="s">
        <v>6778</v>
      </c>
    </row>
    <row r="178" customFormat="false" ht="15" hidden="false" customHeight="false" outlineLevel="0" collapsed="false">
      <c r="A178" s="0" t="s">
        <v>6779</v>
      </c>
      <c r="B178" s="0" t="s">
        <v>6780</v>
      </c>
      <c r="D178" s="0" t="s">
        <v>6781</v>
      </c>
      <c r="E178" s="0" t="n">
        <v>0</v>
      </c>
      <c r="G178" s="0" t="e">
        <f aca="false">NA()</f>
        <v>#N/A</v>
      </c>
    </row>
    <row r="179" customFormat="false" ht="15" hidden="false" customHeight="false" outlineLevel="0" collapsed="false">
      <c r="A179" s="0" t="s">
        <v>6782</v>
      </c>
      <c r="B179" s="0" t="s">
        <v>6783</v>
      </c>
      <c r="D179" s="0" t="s">
        <v>6784</v>
      </c>
      <c r="E179" s="0" t="n">
        <v>0</v>
      </c>
      <c r="G179" s="0" t="s">
        <v>6785</v>
      </c>
    </row>
    <row r="180" customFormat="false" ht="15" hidden="false" customHeight="false" outlineLevel="0" collapsed="false">
      <c r="A180" s="0" t="s">
        <v>6786</v>
      </c>
      <c r="B180" s="0" t="s">
        <v>6787</v>
      </c>
      <c r="D180" s="0" t="s">
        <v>6788</v>
      </c>
      <c r="E180" s="0" t="n">
        <v>-1</v>
      </c>
      <c r="G180" s="0" t="s">
        <v>6789</v>
      </c>
    </row>
    <row r="181" customFormat="false" ht="15" hidden="false" customHeight="false" outlineLevel="0" collapsed="false">
      <c r="A181" s="0" t="s">
        <v>6790</v>
      </c>
      <c r="B181" s="0" t="s">
        <v>6791</v>
      </c>
      <c r="D181" s="0" t="s">
        <v>6792</v>
      </c>
      <c r="E181" s="0" t="n">
        <v>0</v>
      </c>
      <c r="G181" s="0" t="s">
        <v>6793</v>
      </c>
    </row>
    <row r="182" customFormat="false" ht="15" hidden="false" customHeight="false" outlineLevel="0" collapsed="false">
      <c r="A182" s="0" t="s">
        <v>6794</v>
      </c>
      <c r="B182" s="0" t="s">
        <v>6795</v>
      </c>
      <c r="D182" s="0" t="s">
        <v>6796</v>
      </c>
      <c r="E182" s="0" t="n">
        <v>-2</v>
      </c>
      <c r="G182" s="0" t="s">
        <v>6797</v>
      </c>
    </row>
    <row r="183" customFormat="false" ht="15" hidden="false" customHeight="false" outlineLevel="0" collapsed="false">
      <c r="A183" s="0" t="s">
        <v>6798</v>
      </c>
      <c r="B183" s="0" t="s">
        <v>6799</v>
      </c>
      <c r="D183" s="0" t="s">
        <v>6800</v>
      </c>
      <c r="E183" s="0" t="n">
        <v>-1</v>
      </c>
      <c r="G183" s="0" t="e">
        <f aca="false">NA()</f>
        <v>#N/A</v>
      </c>
    </row>
    <row r="184" customFormat="false" ht="15" hidden="false" customHeight="false" outlineLevel="0" collapsed="false">
      <c r="A184" s="0" t="s">
        <v>6801</v>
      </c>
      <c r="B184" s="0" t="s">
        <v>6802</v>
      </c>
      <c r="D184" s="0" t="s">
        <v>6796</v>
      </c>
      <c r="E184" s="0" t="n">
        <v>-2</v>
      </c>
      <c r="G184" s="0" t="s">
        <v>6803</v>
      </c>
    </row>
    <row r="185" customFormat="false" ht="15" hidden="false" customHeight="false" outlineLevel="0" collapsed="false">
      <c r="A185" s="0" t="s">
        <v>6804</v>
      </c>
      <c r="B185" s="0" t="s">
        <v>6805</v>
      </c>
      <c r="D185" s="0" t="s">
        <v>6806</v>
      </c>
      <c r="E185" s="0" t="n">
        <v>0</v>
      </c>
      <c r="G185" s="0" t="s">
        <v>6807</v>
      </c>
    </row>
    <row r="186" customFormat="false" ht="15" hidden="false" customHeight="false" outlineLevel="0" collapsed="false">
      <c r="A186" s="0" t="s">
        <v>6808</v>
      </c>
      <c r="B186" s="0" t="s">
        <v>6809</v>
      </c>
      <c r="D186" s="0" t="s">
        <v>6810</v>
      </c>
      <c r="E186" s="0" t="n">
        <v>-1</v>
      </c>
      <c r="G186" s="0" t="s">
        <v>6811</v>
      </c>
    </row>
    <row r="187" customFormat="false" ht="15" hidden="false" customHeight="false" outlineLevel="0" collapsed="false">
      <c r="A187" s="0" t="s">
        <v>6812</v>
      </c>
      <c r="B187" s="0" t="s">
        <v>6813</v>
      </c>
      <c r="D187" s="0" t="s">
        <v>6814</v>
      </c>
      <c r="E187" s="0" t="n">
        <v>-1</v>
      </c>
      <c r="G187" s="0" t="s">
        <v>6815</v>
      </c>
    </row>
    <row r="188" customFormat="false" ht="15" hidden="false" customHeight="false" outlineLevel="0" collapsed="false">
      <c r="A188" s="0" t="s">
        <v>6816</v>
      </c>
      <c r="B188" s="0" t="s">
        <v>6817</v>
      </c>
      <c r="D188" s="0" t="s">
        <v>6686</v>
      </c>
      <c r="E188" s="0" t="n">
        <v>0</v>
      </c>
      <c r="G188" s="0" t="s">
        <v>6818</v>
      </c>
    </row>
    <row r="189" customFormat="false" ht="15" hidden="false" customHeight="false" outlineLevel="0" collapsed="false">
      <c r="A189" s="0" t="s">
        <v>6819</v>
      </c>
      <c r="B189" s="0" t="s">
        <v>6820</v>
      </c>
      <c r="D189" s="0" t="s">
        <v>6821</v>
      </c>
      <c r="E189" s="0" t="n">
        <v>0</v>
      </c>
      <c r="G189" s="0" t="s">
        <v>6822</v>
      </c>
    </row>
    <row r="190" customFormat="false" ht="15" hidden="false" customHeight="false" outlineLevel="0" collapsed="false">
      <c r="A190" s="0" t="s">
        <v>6823</v>
      </c>
      <c r="B190" s="0" t="s">
        <v>6824</v>
      </c>
      <c r="D190" s="0" t="s">
        <v>6825</v>
      </c>
      <c r="E190" s="0" t="n">
        <v>0</v>
      </c>
      <c r="G190" s="0" t="s">
        <v>6826</v>
      </c>
    </row>
    <row r="191" customFormat="false" ht="15" hidden="false" customHeight="false" outlineLevel="0" collapsed="false">
      <c r="A191" s="0" t="s">
        <v>6827</v>
      </c>
      <c r="B191" s="0" t="s">
        <v>6828</v>
      </c>
      <c r="D191" s="0" t="s">
        <v>6829</v>
      </c>
      <c r="E191" s="0" t="n">
        <v>0</v>
      </c>
      <c r="G191" s="0" t="s">
        <v>6830</v>
      </c>
    </row>
    <row r="192" customFormat="false" ht="15" hidden="false" customHeight="false" outlineLevel="0" collapsed="false">
      <c r="A192" s="0" t="s">
        <v>6831</v>
      </c>
      <c r="B192" s="0" t="s">
        <v>6832</v>
      </c>
      <c r="D192" s="0" t="s">
        <v>6432</v>
      </c>
      <c r="E192" s="0" t="n">
        <v>-1</v>
      </c>
      <c r="G192" s="0" t="s">
        <v>6833</v>
      </c>
    </row>
    <row r="193" customFormat="false" ht="15" hidden="false" customHeight="false" outlineLevel="0" collapsed="false">
      <c r="A193" s="0" t="s">
        <v>6834</v>
      </c>
      <c r="B193" s="0" t="s">
        <v>6835</v>
      </c>
      <c r="D193" s="0" t="s">
        <v>6836</v>
      </c>
      <c r="E193" s="0" t="n">
        <v>-1</v>
      </c>
      <c r="G193" s="0" t="s">
        <v>6837</v>
      </c>
    </row>
    <row r="194" customFormat="false" ht="15" hidden="false" customHeight="false" outlineLevel="0" collapsed="false">
      <c r="A194" s="0" t="s">
        <v>6838</v>
      </c>
      <c r="B194" s="0" t="s">
        <v>6839</v>
      </c>
      <c r="D194" s="0" t="s">
        <v>6840</v>
      </c>
      <c r="E194" s="0" t="n">
        <v>-1</v>
      </c>
      <c r="G194" s="0" t="s">
        <v>6841</v>
      </c>
    </row>
    <row r="195" customFormat="false" ht="15" hidden="false" customHeight="false" outlineLevel="0" collapsed="false">
      <c r="A195" s="0" t="s">
        <v>6842</v>
      </c>
      <c r="B195" s="0" t="s">
        <v>6843</v>
      </c>
      <c r="D195" s="0" t="s">
        <v>6844</v>
      </c>
      <c r="E195" s="0" t="n">
        <v>0</v>
      </c>
      <c r="G195" s="0" t="s">
        <v>6845</v>
      </c>
    </row>
    <row r="196" customFormat="false" ht="15" hidden="false" customHeight="false" outlineLevel="0" collapsed="false">
      <c r="A196" s="0" t="s">
        <v>6846</v>
      </c>
      <c r="B196" s="0" t="s">
        <v>6847</v>
      </c>
      <c r="D196" s="0" t="s">
        <v>6178</v>
      </c>
      <c r="E196" s="0" t="n">
        <v>-3</v>
      </c>
      <c r="G196" s="0" t="s">
        <v>6848</v>
      </c>
    </row>
    <row r="197" customFormat="false" ht="15" hidden="false" customHeight="false" outlineLevel="0" collapsed="false">
      <c r="A197" s="0" t="s">
        <v>6849</v>
      </c>
      <c r="B197" s="0" t="s">
        <v>6850</v>
      </c>
      <c r="D197" s="0" t="s">
        <v>6851</v>
      </c>
      <c r="E197" s="0" t="n">
        <v>-1</v>
      </c>
      <c r="G197" s="0" t="s">
        <v>6852</v>
      </c>
    </row>
    <row r="198" customFormat="false" ht="15" hidden="false" customHeight="false" outlineLevel="0" collapsed="false">
      <c r="A198" s="0" t="s">
        <v>6853</v>
      </c>
      <c r="B198" s="0" t="s">
        <v>6854</v>
      </c>
      <c r="D198" s="0" t="s">
        <v>6855</v>
      </c>
      <c r="E198" s="0" t="n">
        <v>2</v>
      </c>
      <c r="G198" s="0" t="s">
        <v>6856</v>
      </c>
    </row>
    <row r="199" customFormat="false" ht="15" hidden="false" customHeight="false" outlineLevel="0" collapsed="false">
      <c r="A199" s="0" t="s">
        <v>6857</v>
      </c>
      <c r="B199" s="0" t="s">
        <v>6858</v>
      </c>
      <c r="D199" s="0" t="s">
        <v>6859</v>
      </c>
      <c r="E199" s="0" t="n">
        <v>0</v>
      </c>
      <c r="G199" s="0" t="e">
        <f aca="false">NA()</f>
        <v>#N/A</v>
      </c>
    </row>
    <row r="200" customFormat="false" ht="15" hidden="false" customHeight="false" outlineLevel="0" collapsed="false">
      <c r="A200" s="0" t="s">
        <v>6860</v>
      </c>
      <c r="B200" s="0" t="s">
        <v>6861</v>
      </c>
      <c r="D200" s="0" t="s">
        <v>6862</v>
      </c>
      <c r="E200" s="0" t="n">
        <v>-1</v>
      </c>
      <c r="G200" s="0" t="s">
        <v>6863</v>
      </c>
    </row>
    <row r="201" customFormat="false" ht="15" hidden="false" customHeight="false" outlineLevel="0" collapsed="false">
      <c r="A201" s="0" t="s">
        <v>6864</v>
      </c>
      <c r="B201" s="0" t="s">
        <v>6865</v>
      </c>
      <c r="D201" s="0" t="s">
        <v>6866</v>
      </c>
      <c r="E201" s="0" t="n">
        <v>0</v>
      </c>
      <c r="G201" s="0" t="e">
        <f aca="false">NA()</f>
        <v>#N/A</v>
      </c>
    </row>
    <row r="202" customFormat="false" ht="15" hidden="false" customHeight="false" outlineLevel="0" collapsed="false">
      <c r="A202" s="0" t="s">
        <v>6867</v>
      </c>
      <c r="B202" s="0" t="s">
        <v>6868</v>
      </c>
      <c r="D202" s="0" t="s">
        <v>6869</v>
      </c>
      <c r="E202" s="0" t="n">
        <v>0</v>
      </c>
      <c r="G202" s="0" t="e">
        <f aca="false">NA()</f>
        <v>#N/A</v>
      </c>
    </row>
    <row r="203" customFormat="false" ht="15" hidden="false" customHeight="false" outlineLevel="0" collapsed="false">
      <c r="A203" s="0" t="s">
        <v>6870</v>
      </c>
      <c r="B203" s="0" t="s">
        <v>6871</v>
      </c>
      <c r="D203" s="0" t="s">
        <v>6872</v>
      </c>
      <c r="E203" s="0" t="n">
        <v>-2</v>
      </c>
      <c r="G203" s="0" t="s">
        <v>6873</v>
      </c>
    </row>
    <row r="204" customFormat="false" ht="15" hidden="false" customHeight="false" outlineLevel="0" collapsed="false">
      <c r="A204" s="0" t="s">
        <v>6874</v>
      </c>
      <c r="B204" s="0" t="s">
        <v>6875</v>
      </c>
      <c r="D204" s="0" t="s">
        <v>6876</v>
      </c>
      <c r="E204" s="0" t="n">
        <v>2</v>
      </c>
      <c r="G204" s="0" t="s">
        <v>6877</v>
      </c>
    </row>
    <row r="205" customFormat="false" ht="15" hidden="false" customHeight="false" outlineLevel="0" collapsed="false">
      <c r="A205" s="0" t="s">
        <v>6878</v>
      </c>
      <c r="B205" s="0" t="s">
        <v>6879</v>
      </c>
      <c r="D205" s="0" t="s">
        <v>6623</v>
      </c>
      <c r="E205" s="0" t="n">
        <v>-3</v>
      </c>
      <c r="G205" s="0" t="s">
        <v>6880</v>
      </c>
    </row>
    <row r="206" customFormat="false" ht="15" hidden="false" customHeight="false" outlineLevel="0" collapsed="false">
      <c r="A206" s="0" t="s">
        <v>6881</v>
      </c>
      <c r="B206" s="0" t="s">
        <v>6882</v>
      </c>
      <c r="D206" s="0" t="s">
        <v>6883</v>
      </c>
      <c r="E206" s="0" t="n">
        <v>3</v>
      </c>
      <c r="G206" s="0" t="s">
        <v>6884</v>
      </c>
    </row>
    <row r="207" customFormat="false" ht="15" hidden="false" customHeight="false" outlineLevel="0" collapsed="false">
      <c r="A207" s="0" t="s">
        <v>6885</v>
      </c>
      <c r="B207" s="0" t="s">
        <v>6886</v>
      </c>
      <c r="D207" s="0" t="s">
        <v>6887</v>
      </c>
      <c r="E207" s="0" t="n">
        <v>-2</v>
      </c>
      <c r="G207" s="0" t="s">
        <v>6888</v>
      </c>
    </row>
    <row r="208" customFormat="false" ht="15" hidden="false" customHeight="false" outlineLevel="0" collapsed="false">
      <c r="A208" s="0" t="s">
        <v>6889</v>
      </c>
      <c r="B208" s="0" t="s">
        <v>6890</v>
      </c>
      <c r="D208" s="0" t="s">
        <v>6891</v>
      </c>
      <c r="E208" s="0" t="n">
        <v>-2</v>
      </c>
      <c r="G208" s="0" t="s">
        <v>6892</v>
      </c>
    </row>
    <row r="209" customFormat="false" ht="15" hidden="false" customHeight="false" outlineLevel="0" collapsed="false">
      <c r="A209" s="0" t="s">
        <v>6893</v>
      </c>
      <c r="B209" s="0" t="s">
        <v>6894</v>
      </c>
      <c r="D209" s="0" t="s">
        <v>6895</v>
      </c>
      <c r="E209" s="0" t="n">
        <v>-2</v>
      </c>
      <c r="G209" s="0" t="s">
        <v>6896</v>
      </c>
    </row>
    <row r="210" customFormat="false" ht="15" hidden="false" customHeight="false" outlineLevel="0" collapsed="false">
      <c r="A210" s="0" t="s">
        <v>6897</v>
      </c>
      <c r="B210" s="0" t="s">
        <v>6898</v>
      </c>
      <c r="D210" s="0" t="s">
        <v>6899</v>
      </c>
      <c r="E210" s="0" t="n">
        <v>0</v>
      </c>
      <c r="G210" s="0" t="s">
        <v>6900</v>
      </c>
    </row>
    <row r="211" customFormat="false" ht="15" hidden="false" customHeight="false" outlineLevel="0" collapsed="false">
      <c r="A211" s="0" t="s">
        <v>6901</v>
      </c>
      <c r="B211" s="0" t="s">
        <v>6902</v>
      </c>
      <c r="D211" s="0" t="s">
        <v>6715</v>
      </c>
      <c r="E211" s="0" t="n">
        <v>0</v>
      </c>
      <c r="G211" s="0" t="s">
        <v>6903</v>
      </c>
    </row>
    <row r="212" customFormat="false" ht="15" hidden="false" customHeight="false" outlineLevel="0" collapsed="false">
      <c r="A212" s="0" t="s">
        <v>6904</v>
      </c>
      <c r="B212" s="0" t="s">
        <v>6905</v>
      </c>
      <c r="D212" s="0" t="s">
        <v>6906</v>
      </c>
      <c r="E212" s="0" t="n">
        <v>0</v>
      </c>
      <c r="G212" s="0" t="s">
        <v>6907</v>
      </c>
    </row>
    <row r="213" customFormat="false" ht="15" hidden="false" customHeight="false" outlineLevel="0" collapsed="false">
      <c r="A213" s="0" t="s">
        <v>6908</v>
      </c>
      <c r="B213" s="0" t="s">
        <v>6909</v>
      </c>
      <c r="D213" s="0" t="s">
        <v>6910</v>
      </c>
      <c r="E213" s="0" t="n">
        <v>-1</v>
      </c>
      <c r="G213" s="0" t="s">
        <v>6911</v>
      </c>
    </row>
    <row r="214" customFormat="false" ht="15" hidden="false" customHeight="false" outlineLevel="0" collapsed="false">
      <c r="A214" s="0" t="s">
        <v>6912</v>
      </c>
      <c r="B214" s="0" t="s">
        <v>6913</v>
      </c>
      <c r="D214" s="0" t="s">
        <v>6914</v>
      </c>
      <c r="E214" s="0" t="n">
        <v>-2</v>
      </c>
      <c r="G214" s="0" t="s">
        <v>6915</v>
      </c>
    </row>
    <row r="215" customFormat="false" ht="15" hidden="false" customHeight="false" outlineLevel="0" collapsed="false">
      <c r="A215" s="0" t="s">
        <v>6916</v>
      </c>
      <c r="B215" s="0" t="s">
        <v>6917</v>
      </c>
      <c r="D215" s="0" t="s">
        <v>6918</v>
      </c>
      <c r="E215" s="0" t="n">
        <v>-2</v>
      </c>
      <c r="G215" s="0" t="s">
        <v>6919</v>
      </c>
    </row>
    <row r="216" customFormat="false" ht="15" hidden="false" customHeight="false" outlineLevel="0" collapsed="false">
      <c r="A216" s="0" t="s">
        <v>6920</v>
      </c>
      <c r="B216" s="0" t="s">
        <v>6921</v>
      </c>
      <c r="D216" s="0" t="s">
        <v>6922</v>
      </c>
      <c r="E216" s="0" t="n">
        <v>-1</v>
      </c>
      <c r="G216" s="0" t="s">
        <v>6923</v>
      </c>
    </row>
    <row r="217" customFormat="false" ht="15" hidden="false" customHeight="false" outlineLevel="0" collapsed="false">
      <c r="A217" s="0" t="s">
        <v>6924</v>
      </c>
      <c r="B217" s="0" t="s">
        <v>6925</v>
      </c>
      <c r="D217" s="0" t="s">
        <v>6926</v>
      </c>
      <c r="E217" s="0" t="n">
        <v>0</v>
      </c>
      <c r="G217" s="0" t="s">
        <v>6927</v>
      </c>
    </row>
    <row r="218" customFormat="false" ht="15" hidden="false" customHeight="false" outlineLevel="0" collapsed="false">
      <c r="A218" s="0" t="s">
        <v>6928</v>
      </c>
      <c r="B218" s="0" t="s">
        <v>6929</v>
      </c>
      <c r="D218" s="0" t="s">
        <v>6930</v>
      </c>
      <c r="E218" s="0" t="n">
        <v>-2</v>
      </c>
      <c r="G218" s="0" t="s">
        <v>6931</v>
      </c>
    </row>
    <row r="219" customFormat="false" ht="15" hidden="false" customHeight="false" outlineLevel="0" collapsed="false">
      <c r="A219" s="0" t="s">
        <v>6932</v>
      </c>
      <c r="B219" s="0" t="s">
        <v>6933</v>
      </c>
      <c r="D219" s="0" t="s">
        <v>6934</v>
      </c>
      <c r="E219" s="0" t="n">
        <v>-2</v>
      </c>
      <c r="G219" s="0" t="s">
        <v>6935</v>
      </c>
    </row>
    <row r="220" customFormat="false" ht="15" hidden="false" customHeight="false" outlineLevel="0" collapsed="false">
      <c r="A220" s="0" t="s">
        <v>6936</v>
      </c>
      <c r="B220" s="0" t="s">
        <v>6937</v>
      </c>
      <c r="D220" s="0" t="s">
        <v>6938</v>
      </c>
      <c r="E220" s="0" t="n">
        <v>-1</v>
      </c>
      <c r="G220" s="0" t="e">
        <f aca="false">NA()</f>
        <v>#N/A</v>
      </c>
    </row>
    <row r="221" customFormat="false" ht="15" hidden="false" customHeight="false" outlineLevel="0" collapsed="false">
      <c r="A221" s="0" t="s">
        <v>6939</v>
      </c>
      <c r="B221" s="0" t="s">
        <v>6940</v>
      </c>
      <c r="D221" s="0" t="s">
        <v>6941</v>
      </c>
      <c r="E221" s="0" t="n">
        <v>-1</v>
      </c>
      <c r="G221" s="0" t="s">
        <v>6942</v>
      </c>
    </row>
    <row r="222" customFormat="false" ht="15" hidden="false" customHeight="false" outlineLevel="0" collapsed="false">
      <c r="A222" s="0" t="s">
        <v>6943</v>
      </c>
      <c r="B222" s="0" t="s">
        <v>6944</v>
      </c>
      <c r="D222" s="0" t="s">
        <v>6201</v>
      </c>
      <c r="E222" s="0" t="n">
        <v>-2</v>
      </c>
      <c r="G222" s="0" t="s">
        <v>6945</v>
      </c>
    </row>
    <row r="223" customFormat="false" ht="15" hidden="false" customHeight="false" outlineLevel="0" collapsed="false">
      <c r="A223" s="0" t="s">
        <v>6946</v>
      </c>
      <c r="B223" s="0" t="s">
        <v>6947</v>
      </c>
      <c r="D223" s="0" t="s">
        <v>6236</v>
      </c>
      <c r="E223" s="0" t="n">
        <v>-1</v>
      </c>
      <c r="G223" s="0" t="s">
        <v>6948</v>
      </c>
    </row>
    <row r="224" customFormat="false" ht="15" hidden="false" customHeight="false" outlineLevel="0" collapsed="false">
      <c r="A224" s="0" t="s">
        <v>6949</v>
      </c>
      <c r="B224" s="0" t="s">
        <v>6950</v>
      </c>
      <c r="D224" s="0" t="s">
        <v>6951</v>
      </c>
      <c r="E224" s="0" t="n">
        <v>-2</v>
      </c>
      <c r="G224" s="0" t="s">
        <v>6952</v>
      </c>
    </row>
    <row r="225" customFormat="false" ht="15" hidden="false" customHeight="false" outlineLevel="0" collapsed="false">
      <c r="A225" s="0" t="s">
        <v>6953</v>
      </c>
      <c r="B225" s="0" t="s">
        <v>6954</v>
      </c>
      <c r="D225" s="0" t="s">
        <v>6955</v>
      </c>
      <c r="E225" s="0" t="n">
        <v>-1</v>
      </c>
      <c r="G225" s="0" t="s">
        <v>6956</v>
      </c>
    </row>
    <row r="226" customFormat="false" ht="15" hidden="false" customHeight="false" outlineLevel="0" collapsed="false">
      <c r="A226" s="0" t="s">
        <v>6957</v>
      </c>
      <c r="B226" s="0" t="s">
        <v>6958</v>
      </c>
      <c r="D226" s="0" t="s">
        <v>6959</v>
      </c>
      <c r="E226" s="0" t="n">
        <v>-1</v>
      </c>
      <c r="G226" s="0" t="s">
        <v>6960</v>
      </c>
    </row>
    <row r="227" customFormat="false" ht="15" hidden="false" customHeight="false" outlineLevel="0" collapsed="false">
      <c r="A227" s="0" t="s">
        <v>6961</v>
      </c>
      <c r="B227" s="0" t="s">
        <v>6962</v>
      </c>
      <c r="D227" s="0" t="s">
        <v>6963</v>
      </c>
      <c r="E227" s="0" t="n">
        <v>1</v>
      </c>
      <c r="G227" s="0" t="s">
        <v>6964</v>
      </c>
    </row>
    <row r="228" customFormat="false" ht="15" hidden="false" customHeight="false" outlineLevel="0" collapsed="false">
      <c r="A228" s="0" t="s">
        <v>6965</v>
      </c>
      <c r="B228" s="0" t="s">
        <v>6966</v>
      </c>
      <c r="D228" s="0" t="s">
        <v>6967</v>
      </c>
      <c r="E228" s="0" t="n">
        <v>0</v>
      </c>
      <c r="G228" s="0" t="s">
        <v>6968</v>
      </c>
    </row>
    <row r="229" customFormat="false" ht="15" hidden="false" customHeight="false" outlineLevel="0" collapsed="false">
      <c r="A229" s="0" t="s">
        <v>6969</v>
      </c>
      <c r="B229" s="0" t="s">
        <v>6970</v>
      </c>
      <c r="D229" s="0" t="s">
        <v>6971</v>
      </c>
      <c r="E229" s="0" t="n">
        <v>0</v>
      </c>
      <c r="G229" s="0" t="s">
        <v>6972</v>
      </c>
    </row>
    <row r="230" customFormat="false" ht="15" hidden="false" customHeight="false" outlineLevel="0" collapsed="false">
      <c r="A230" s="0" t="s">
        <v>6973</v>
      </c>
      <c r="B230" s="0" t="s">
        <v>6974</v>
      </c>
      <c r="D230" s="0" t="s">
        <v>6975</v>
      </c>
      <c r="E230" s="0" t="n">
        <v>0</v>
      </c>
      <c r="G230" s="0" t="s">
        <v>6976</v>
      </c>
    </row>
    <row r="231" customFormat="false" ht="15" hidden="false" customHeight="false" outlineLevel="0" collapsed="false">
      <c r="A231" s="0" t="s">
        <v>6977</v>
      </c>
      <c r="B231" s="0" t="s">
        <v>6978</v>
      </c>
      <c r="D231" s="0" t="s">
        <v>6979</v>
      </c>
      <c r="E231" s="0" t="n">
        <v>1</v>
      </c>
      <c r="G231" s="0" t="s">
        <v>6980</v>
      </c>
    </row>
    <row r="232" customFormat="false" ht="15" hidden="false" customHeight="false" outlineLevel="0" collapsed="false">
      <c r="A232" s="0" t="s">
        <v>6981</v>
      </c>
      <c r="B232" s="0" t="s">
        <v>6982</v>
      </c>
      <c r="D232" s="0" t="s">
        <v>6546</v>
      </c>
      <c r="E232" s="0" t="n">
        <v>0</v>
      </c>
      <c r="G232" s="0" t="s">
        <v>6983</v>
      </c>
    </row>
    <row r="233" customFormat="false" ht="15" hidden="false" customHeight="false" outlineLevel="0" collapsed="false">
      <c r="A233" s="0" t="s">
        <v>6984</v>
      </c>
      <c r="B233" s="0" t="s">
        <v>6985</v>
      </c>
      <c r="D233" s="0" t="s">
        <v>6986</v>
      </c>
      <c r="E233" s="0" t="n">
        <v>-3</v>
      </c>
      <c r="G233" s="0" t="s">
        <v>6987</v>
      </c>
    </row>
    <row r="234" customFormat="false" ht="15" hidden="false" customHeight="false" outlineLevel="0" collapsed="false">
      <c r="A234" s="0" t="s">
        <v>6988</v>
      </c>
      <c r="B234" s="0" t="s">
        <v>6989</v>
      </c>
      <c r="D234" s="0" t="s">
        <v>6990</v>
      </c>
      <c r="E234" s="0" t="n">
        <v>-2</v>
      </c>
      <c r="G234" s="0" t="s">
        <v>6991</v>
      </c>
    </row>
    <row r="235" customFormat="false" ht="15" hidden="false" customHeight="false" outlineLevel="0" collapsed="false">
      <c r="A235" s="0" t="s">
        <v>6992</v>
      </c>
      <c r="B235" s="0" t="s">
        <v>6993</v>
      </c>
      <c r="D235" s="0" t="s">
        <v>6994</v>
      </c>
      <c r="E235" s="0" t="n">
        <v>-3</v>
      </c>
      <c r="G235" s="0" t="s">
        <v>6995</v>
      </c>
    </row>
    <row r="236" customFormat="false" ht="15" hidden="false" customHeight="false" outlineLevel="0" collapsed="false">
      <c r="A236" s="0" t="s">
        <v>6996</v>
      </c>
      <c r="B236" s="0" t="s">
        <v>6997</v>
      </c>
      <c r="D236" s="0" t="s">
        <v>6998</v>
      </c>
      <c r="E236" s="0" t="n">
        <v>0</v>
      </c>
      <c r="G236" s="0" t="s">
        <v>6999</v>
      </c>
    </row>
    <row r="237" customFormat="false" ht="15" hidden="false" customHeight="false" outlineLevel="0" collapsed="false">
      <c r="A237" s="0" t="s">
        <v>7000</v>
      </c>
      <c r="B237" s="0" t="s">
        <v>7001</v>
      </c>
      <c r="D237" s="0" t="s">
        <v>7002</v>
      </c>
      <c r="E237" s="0" t="n">
        <v>0</v>
      </c>
      <c r="G237" s="0" t="s">
        <v>7003</v>
      </c>
    </row>
    <row r="238" customFormat="false" ht="15" hidden="false" customHeight="false" outlineLevel="0" collapsed="false">
      <c r="A238" s="0" t="s">
        <v>7004</v>
      </c>
      <c r="B238" s="0" t="s">
        <v>7005</v>
      </c>
      <c r="D238" s="0" t="s">
        <v>7006</v>
      </c>
      <c r="E238" s="0" t="n">
        <v>1</v>
      </c>
      <c r="G238" s="0" t="s">
        <v>7007</v>
      </c>
    </row>
    <row r="239" customFormat="false" ht="15" hidden="false" customHeight="false" outlineLevel="0" collapsed="false">
      <c r="A239" s="0" t="s">
        <v>7008</v>
      </c>
      <c r="B239" s="0" t="s">
        <v>7009</v>
      </c>
      <c r="D239" s="0" t="s">
        <v>7010</v>
      </c>
      <c r="E239" s="0" t="n">
        <v>0</v>
      </c>
      <c r="G239" s="0" t="s">
        <v>7011</v>
      </c>
    </row>
    <row r="240" customFormat="false" ht="15" hidden="false" customHeight="false" outlineLevel="0" collapsed="false">
      <c r="A240" s="0" t="s">
        <v>7012</v>
      </c>
      <c r="B240" s="0" t="s">
        <v>7013</v>
      </c>
      <c r="D240" s="0" t="s">
        <v>7014</v>
      </c>
      <c r="E240" s="0" t="n">
        <v>-2</v>
      </c>
      <c r="G240" s="0" t="s">
        <v>7015</v>
      </c>
    </row>
    <row r="241" customFormat="false" ht="15" hidden="false" customHeight="false" outlineLevel="0" collapsed="false">
      <c r="A241" s="0" t="s">
        <v>7016</v>
      </c>
      <c r="B241" s="0" t="s">
        <v>7017</v>
      </c>
      <c r="D241" s="0" t="s">
        <v>7018</v>
      </c>
      <c r="E241" s="0" t="n">
        <v>-2</v>
      </c>
      <c r="G241" s="0" t="s">
        <v>7019</v>
      </c>
    </row>
    <row r="242" customFormat="false" ht="15" hidden="false" customHeight="false" outlineLevel="0" collapsed="false">
      <c r="A242" s="0" t="s">
        <v>7020</v>
      </c>
      <c r="B242" s="0" t="s">
        <v>7021</v>
      </c>
      <c r="D242" s="0" t="s">
        <v>7022</v>
      </c>
      <c r="E242" s="0" t="n">
        <v>0</v>
      </c>
      <c r="G242" s="0" t="s">
        <v>7023</v>
      </c>
    </row>
    <row r="243" customFormat="false" ht="15" hidden="false" customHeight="false" outlineLevel="0" collapsed="false">
      <c r="A243" s="0" t="s">
        <v>7024</v>
      </c>
      <c r="B243" s="0" t="s">
        <v>7025</v>
      </c>
      <c r="D243" s="0" t="s">
        <v>7026</v>
      </c>
      <c r="E243" s="0" t="n">
        <v>-1</v>
      </c>
      <c r="G243" s="0" t="s">
        <v>7027</v>
      </c>
    </row>
    <row r="244" customFormat="false" ht="15" hidden="false" customHeight="false" outlineLevel="0" collapsed="false">
      <c r="A244" s="0" t="s">
        <v>7028</v>
      </c>
      <c r="B244" s="0" t="s">
        <v>7029</v>
      </c>
      <c r="D244" s="0" t="s">
        <v>7030</v>
      </c>
      <c r="E244" s="0" t="n">
        <v>-2</v>
      </c>
      <c r="G244" s="0" t="s">
        <v>7031</v>
      </c>
    </row>
    <row r="245" customFormat="false" ht="15" hidden="false" customHeight="false" outlineLevel="0" collapsed="false">
      <c r="A245" s="0" t="s">
        <v>7032</v>
      </c>
      <c r="B245" s="0" t="s">
        <v>7033</v>
      </c>
      <c r="D245" s="0" t="s">
        <v>7034</v>
      </c>
      <c r="E245" s="0" t="n">
        <v>-2</v>
      </c>
      <c r="G245" s="0" t="s">
        <v>7035</v>
      </c>
    </row>
    <row r="246" customFormat="false" ht="15" hidden="false" customHeight="false" outlineLevel="0" collapsed="false">
      <c r="A246" s="0" t="s">
        <v>7036</v>
      </c>
      <c r="B246" s="0" t="s">
        <v>7037</v>
      </c>
      <c r="D246" s="0" t="s">
        <v>7038</v>
      </c>
      <c r="E246" s="0" t="n">
        <v>0</v>
      </c>
      <c r="G246" s="0" t="s">
        <v>7039</v>
      </c>
    </row>
    <row r="247" customFormat="false" ht="15" hidden="false" customHeight="false" outlineLevel="0" collapsed="false">
      <c r="A247" s="0" t="s">
        <v>7040</v>
      </c>
      <c r="B247" s="0" t="s">
        <v>7041</v>
      </c>
      <c r="D247" s="0" t="s">
        <v>7042</v>
      </c>
      <c r="E247" s="0" t="n">
        <v>-3</v>
      </c>
      <c r="G247" s="0" t="s">
        <v>7043</v>
      </c>
    </row>
    <row r="248" customFormat="false" ht="15" hidden="false" customHeight="false" outlineLevel="0" collapsed="false">
      <c r="A248" s="0" t="s">
        <v>7044</v>
      </c>
      <c r="B248" s="0" t="s">
        <v>7045</v>
      </c>
      <c r="D248" s="0" t="s">
        <v>7046</v>
      </c>
      <c r="E248" s="0" t="n">
        <v>-3</v>
      </c>
      <c r="G248" s="0" t="s">
        <v>7047</v>
      </c>
    </row>
    <row r="249" customFormat="false" ht="15" hidden="false" customHeight="false" outlineLevel="0" collapsed="false">
      <c r="A249" s="0" t="s">
        <v>7048</v>
      </c>
      <c r="B249" s="0" t="s">
        <v>7049</v>
      </c>
      <c r="D249" s="0" t="s">
        <v>7050</v>
      </c>
      <c r="E249" s="0" t="n">
        <v>-3</v>
      </c>
      <c r="G249" s="0" t="s">
        <v>7051</v>
      </c>
    </row>
    <row r="250" customFormat="false" ht="15" hidden="false" customHeight="false" outlineLevel="0" collapsed="false">
      <c r="A250" s="0" t="s">
        <v>7052</v>
      </c>
      <c r="B250" s="0" t="s">
        <v>7053</v>
      </c>
      <c r="D250" s="0" t="s">
        <v>7054</v>
      </c>
      <c r="E250" s="0" t="n">
        <v>0</v>
      </c>
      <c r="G250" s="0" t="s">
        <v>7055</v>
      </c>
    </row>
    <row r="251" customFormat="false" ht="15" hidden="false" customHeight="false" outlineLevel="0" collapsed="false">
      <c r="A251" s="0" t="s">
        <v>7056</v>
      </c>
      <c r="B251" s="0" t="s">
        <v>7057</v>
      </c>
      <c r="D251" s="0" t="s">
        <v>7058</v>
      </c>
      <c r="E251" s="0" t="n">
        <v>0</v>
      </c>
      <c r="G251" s="0" t="s">
        <v>7059</v>
      </c>
    </row>
    <row r="252" customFormat="false" ht="15" hidden="false" customHeight="false" outlineLevel="0" collapsed="false">
      <c r="A252" s="0" t="s">
        <v>7060</v>
      </c>
      <c r="B252" s="0" t="s">
        <v>7061</v>
      </c>
      <c r="D252" s="0" t="s">
        <v>7062</v>
      </c>
      <c r="E252" s="0" t="n">
        <v>0</v>
      </c>
      <c r="G252" s="0" t="s">
        <v>7063</v>
      </c>
    </row>
    <row r="253" customFormat="false" ht="15" hidden="false" customHeight="false" outlineLevel="0" collapsed="false">
      <c r="A253" s="0" t="s">
        <v>7064</v>
      </c>
      <c r="B253" s="0" t="s">
        <v>7065</v>
      </c>
      <c r="D253" s="0" t="s">
        <v>7066</v>
      </c>
      <c r="E253" s="0" t="n">
        <v>0</v>
      </c>
      <c r="G253" s="0" t="s">
        <v>7067</v>
      </c>
    </row>
    <row r="254" customFormat="false" ht="15" hidden="false" customHeight="false" outlineLevel="0" collapsed="false">
      <c r="A254" s="0" t="s">
        <v>7068</v>
      </c>
      <c r="B254" s="0" t="s">
        <v>7069</v>
      </c>
      <c r="D254" s="0" t="s">
        <v>7070</v>
      </c>
      <c r="E254" s="0" t="n">
        <v>1</v>
      </c>
      <c r="G254" s="0" t="s">
        <v>7071</v>
      </c>
    </row>
    <row r="255" customFormat="false" ht="15" hidden="false" customHeight="false" outlineLevel="0" collapsed="false">
      <c r="A255" s="0" t="s">
        <v>7072</v>
      </c>
      <c r="B255" s="0" t="s">
        <v>7073</v>
      </c>
      <c r="D255" s="0" t="s">
        <v>7074</v>
      </c>
      <c r="E255" s="0" t="n">
        <v>-1</v>
      </c>
      <c r="G255" s="0" t="s">
        <v>7075</v>
      </c>
    </row>
    <row r="256" customFormat="false" ht="15" hidden="false" customHeight="false" outlineLevel="0" collapsed="false">
      <c r="A256" s="0" t="s">
        <v>7076</v>
      </c>
      <c r="B256" s="0" t="s">
        <v>7077</v>
      </c>
      <c r="D256" s="0" t="s">
        <v>6895</v>
      </c>
      <c r="E256" s="0" t="n">
        <v>-2</v>
      </c>
      <c r="G256" s="0" t="s">
        <v>7078</v>
      </c>
    </row>
    <row r="257" customFormat="false" ht="15" hidden="false" customHeight="false" outlineLevel="0" collapsed="false">
      <c r="A257" s="0" t="s">
        <v>7079</v>
      </c>
      <c r="B257" s="0" t="s">
        <v>7080</v>
      </c>
      <c r="D257" s="0" t="s">
        <v>7081</v>
      </c>
      <c r="E257" s="0" t="n">
        <v>-2</v>
      </c>
      <c r="G257" s="0" t="s">
        <v>7082</v>
      </c>
    </row>
    <row r="258" customFormat="false" ht="15" hidden="false" customHeight="false" outlineLevel="0" collapsed="false">
      <c r="A258" s="0" t="s">
        <v>7083</v>
      </c>
      <c r="B258" s="0" t="s">
        <v>7084</v>
      </c>
      <c r="D258" s="0" t="s">
        <v>7085</v>
      </c>
      <c r="E258" s="0" t="n">
        <v>-2</v>
      </c>
      <c r="G258" s="0" t="s">
        <v>7086</v>
      </c>
    </row>
    <row r="259" customFormat="false" ht="15" hidden="false" customHeight="false" outlineLevel="0" collapsed="false">
      <c r="A259" s="0" t="s">
        <v>7087</v>
      </c>
      <c r="B259" s="0" t="s">
        <v>7088</v>
      </c>
      <c r="D259" s="0" t="s">
        <v>7089</v>
      </c>
      <c r="E259" s="0" t="n">
        <v>-1</v>
      </c>
      <c r="G259" s="0" t="s">
        <v>7090</v>
      </c>
    </row>
    <row r="260" customFormat="false" ht="15" hidden="false" customHeight="false" outlineLevel="0" collapsed="false">
      <c r="A260" s="0" t="s">
        <v>7091</v>
      </c>
      <c r="B260" s="0" t="s">
        <v>7092</v>
      </c>
      <c r="D260" s="0" t="s">
        <v>7093</v>
      </c>
      <c r="E260" s="0" t="n">
        <v>0</v>
      </c>
      <c r="G260" s="0" t="s">
        <v>7094</v>
      </c>
    </row>
    <row r="261" customFormat="false" ht="15" hidden="false" customHeight="false" outlineLevel="0" collapsed="false">
      <c r="A261" s="0" t="s">
        <v>7095</v>
      </c>
      <c r="B261" s="0" t="s">
        <v>7096</v>
      </c>
      <c r="D261" s="0" t="s">
        <v>7097</v>
      </c>
      <c r="E261" s="0" t="n">
        <v>-4</v>
      </c>
      <c r="G261" s="0" t="s">
        <v>7098</v>
      </c>
    </row>
    <row r="262" customFormat="false" ht="15" hidden="false" customHeight="false" outlineLevel="0" collapsed="false">
      <c r="A262" s="0" t="s">
        <v>7099</v>
      </c>
      <c r="B262" s="0" t="s">
        <v>7100</v>
      </c>
      <c r="D262" s="0" t="s">
        <v>7101</v>
      </c>
      <c r="E262" s="0" t="n">
        <v>0</v>
      </c>
      <c r="G262" s="0" t="s">
        <v>7102</v>
      </c>
    </row>
    <row r="263" customFormat="false" ht="15" hidden="false" customHeight="false" outlineLevel="0" collapsed="false">
      <c r="A263" s="0" t="s">
        <v>7103</v>
      </c>
      <c r="B263" s="0" t="s">
        <v>7104</v>
      </c>
      <c r="D263" s="0" t="s">
        <v>7105</v>
      </c>
      <c r="E263" s="0" t="n">
        <v>-4</v>
      </c>
      <c r="G263" s="0" t="s">
        <v>7106</v>
      </c>
    </row>
    <row r="264" customFormat="false" ht="15" hidden="false" customHeight="false" outlineLevel="0" collapsed="false">
      <c r="A264" s="0" t="s">
        <v>7107</v>
      </c>
      <c r="B264" s="0" t="s">
        <v>7108</v>
      </c>
      <c r="D264" s="0" t="s">
        <v>7109</v>
      </c>
      <c r="E264" s="0" t="n">
        <v>1</v>
      </c>
      <c r="G264" s="0" t="s">
        <v>7110</v>
      </c>
    </row>
    <row r="265" customFormat="false" ht="15" hidden="false" customHeight="false" outlineLevel="0" collapsed="false">
      <c r="A265" s="0" t="s">
        <v>7111</v>
      </c>
      <c r="B265" s="0" t="s">
        <v>7112</v>
      </c>
      <c r="D265" s="0" t="s">
        <v>7113</v>
      </c>
      <c r="E265" s="0" t="n">
        <v>-1</v>
      </c>
      <c r="G265" s="0" t="s">
        <v>7114</v>
      </c>
    </row>
    <row r="266" customFormat="false" ht="15" hidden="false" customHeight="false" outlineLevel="0" collapsed="false">
      <c r="A266" s="0" t="s">
        <v>7115</v>
      </c>
      <c r="B266" s="0" t="s">
        <v>7116</v>
      </c>
      <c r="D266" s="0" t="s">
        <v>7117</v>
      </c>
      <c r="E266" s="0" t="n">
        <v>0</v>
      </c>
      <c r="G266" s="0" t="s">
        <v>7118</v>
      </c>
    </row>
    <row r="267" customFormat="false" ht="15" hidden="false" customHeight="false" outlineLevel="0" collapsed="false">
      <c r="A267" s="0" t="s">
        <v>7119</v>
      </c>
      <c r="B267" s="0" t="s">
        <v>7120</v>
      </c>
      <c r="D267" s="0" t="s">
        <v>7121</v>
      </c>
      <c r="E267" s="0" t="n">
        <v>1</v>
      </c>
      <c r="G267" s="0" t="s">
        <v>7122</v>
      </c>
    </row>
    <row r="268" customFormat="false" ht="15" hidden="false" customHeight="false" outlineLevel="0" collapsed="false">
      <c r="A268" s="0" t="s">
        <v>7123</v>
      </c>
      <c r="B268" s="0" t="s">
        <v>7124</v>
      </c>
      <c r="D268" s="0" t="s">
        <v>7125</v>
      </c>
      <c r="E268" s="0" t="n">
        <v>0</v>
      </c>
      <c r="G268" s="0" t="s">
        <v>7126</v>
      </c>
    </row>
    <row r="269" customFormat="false" ht="15" hidden="false" customHeight="false" outlineLevel="0" collapsed="false">
      <c r="A269" s="0" t="s">
        <v>7127</v>
      </c>
      <c r="B269" s="0" t="s">
        <v>7128</v>
      </c>
      <c r="D269" s="0" t="s">
        <v>7129</v>
      </c>
      <c r="E269" s="0" t="n">
        <v>1</v>
      </c>
      <c r="G269" s="0" t="s">
        <v>7130</v>
      </c>
    </row>
    <row r="270" customFormat="false" ht="15" hidden="false" customHeight="false" outlineLevel="0" collapsed="false">
      <c r="A270" s="0" t="s">
        <v>7131</v>
      </c>
      <c r="B270" s="0" t="s">
        <v>7132</v>
      </c>
      <c r="D270" s="0" t="s">
        <v>7133</v>
      </c>
      <c r="E270" s="0" t="n">
        <v>0</v>
      </c>
      <c r="G270" s="0" t="e">
        <f aca="false">NA()</f>
        <v>#N/A</v>
      </c>
    </row>
    <row r="271" customFormat="false" ht="15" hidden="false" customHeight="false" outlineLevel="0" collapsed="false">
      <c r="A271" s="0" t="s">
        <v>7134</v>
      </c>
      <c r="B271" s="0" t="s">
        <v>7135</v>
      </c>
      <c r="D271" s="0" t="s">
        <v>6504</v>
      </c>
      <c r="E271" s="0" t="n">
        <v>-1</v>
      </c>
      <c r="G271" s="0" t="s">
        <v>7136</v>
      </c>
    </row>
    <row r="272" customFormat="false" ht="15" hidden="false" customHeight="false" outlineLevel="0" collapsed="false">
      <c r="A272" s="0" t="s">
        <v>7137</v>
      </c>
      <c r="B272" s="0" t="s">
        <v>7138</v>
      </c>
      <c r="D272" s="0" t="s">
        <v>7139</v>
      </c>
      <c r="E272" s="0" t="n">
        <v>-1</v>
      </c>
      <c r="G272" s="0" t="s">
        <v>7140</v>
      </c>
    </row>
    <row r="273" customFormat="false" ht="15" hidden="false" customHeight="false" outlineLevel="0" collapsed="false">
      <c r="A273" s="0" t="s">
        <v>7141</v>
      </c>
      <c r="B273" s="0" t="s">
        <v>7142</v>
      </c>
      <c r="D273" s="0" t="s">
        <v>6678</v>
      </c>
      <c r="E273" s="0" t="n">
        <v>0</v>
      </c>
      <c r="G273" s="0" t="s">
        <v>7143</v>
      </c>
    </row>
    <row r="274" customFormat="false" ht="15" hidden="false" customHeight="false" outlineLevel="0" collapsed="false">
      <c r="A274" s="0" t="s">
        <v>7144</v>
      </c>
      <c r="B274" s="0" t="s">
        <v>7145</v>
      </c>
      <c r="D274" s="0" t="s">
        <v>7146</v>
      </c>
      <c r="E274" s="0" t="n">
        <v>0</v>
      </c>
      <c r="G274" s="0" t="s">
        <v>7147</v>
      </c>
    </row>
    <row r="275" customFormat="false" ht="15" hidden="false" customHeight="false" outlineLevel="0" collapsed="false">
      <c r="A275" s="0" t="s">
        <v>7148</v>
      </c>
      <c r="B275" s="0" t="s">
        <v>7149</v>
      </c>
      <c r="D275" s="0" t="s">
        <v>7150</v>
      </c>
      <c r="E275" s="0" t="n">
        <v>0</v>
      </c>
      <c r="G275" s="0" t="s">
        <v>7151</v>
      </c>
    </row>
    <row r="276" customFormat="false" ht="15" hidden="false" customHeight="false" outlineLevel="0" collapsed="false">
      <c r="A276" s="0" t="s">
        <v>7152</v>
      </c>
      <c r="B276" s="0" t="s">
        <v>7153</v>
      </c>
      <c r="D276" s="0" t="s">
        <v>7154</v>
      </c>
      <c r="E276" s="0" t="n">
        <v>0</v>
      </c>
      <c r="G276" s="0" t="s">
        <v>7155</v>
      </c>
    </row>
    <row r="277" customFormat="false" ht="15" hidden="false" customHeight="false" outlineLevel="0" collapsed="false">
      <c r="A277" s="0" t="s">
        <v>7156</v>
      </c>
      <c r="B277" s="0" t="s">
        <v>7157</v>
      </c>
      <c r="D277" s="0" t="s">
        <v>6527</v>
      </c>
      <c r="E277" s="0" t="n">
        <v>-1</v>
      </c>
      <c r="G277" s="0" t="s">
        <v>7158</v>
      </c>
    </row>
    <row r="278" customFormat="false" ht="15" hidden="false" customHeight="false" outlineLevel="0" collapsed="false">
      <c r="A278" s="0" t="s">
        <v>7159</v>
      </c>
      <c r="B278" s="0" t="s">
        <v>7160</v>
      </c>
      <c r="D278" s="0" t="s">
        <v>7161</v>
      </c>
      <c r="E278" s="0" t="n">
        <v>-2</v>
      </c>
      <c r="G278" s="0" t="s">
        <v>7162</v>
      </c>
    </row>
    <row r="279" customFormat="false" ht="15" hidden="false" customHeight="false" outlineLevel="0" collapsed="false">
      <c r="A279" s="0" t="s">
        <v>7163</v>
      </c>
      <c r="B279" s="0" t="s">
        <v>7164</v>
      </c>
      <c r="D279" s="0" t="s">
        <v>7165</v>
      </c>
      <c r="E279" s="0" t="n">
        <v>-1</v>
      </c>
      <c r="G279" s="0" t="s">
        <v>7166</v>
      </c>
    </row>
    <row r="280" customFormat="false" ht="15" hidden="false" customHeight="false" outlineLevel="0" collapsed="false">
      <c r="A280" s="0" t="s">
        <v>7167</v>
      </c>
      <c r="B280" s="0" t="s">
        <v>7168</v>
      </c>
      <c r="D280" s="0" t="s">
        <v>6694</v>
      </c>
      <c r="E280" s="0" t="n">
        <v>-2</v>
      </c>
      <c r="G280" s="0" t="s">
        <v>7169</v>
      </c>
    </row>
    <row r="281" customFormat="false" ht="15" hidden="false" customHeight="false" outlineLevel="0" collapsed="false">
      <c r="A281" s="0" t="s">
        <v>7170</v>
      </c>
      <c r="B281" s="0" t="s">
        <v>7171</v>
      </c>
      <c r="D281" s="0" t="s">
        <v>6432</v>
      </c>
      <c r="E281" s="0" t="n">
        <v>-1</v>
      </c>
      <c r="G281" s="0" t="s">
        <v>7172</v>
      </c>
    </row>
    <row r="282" customFormat="false" ht="15" hidden="false" customHeight="false" outlineLevel="0" collapsed="false">
      <c r="A282" s="0" t="s">
        <v>7173</v>
      </c>
      <c r="B282" s="0" t="s">
        <v>7174</v>
      </c>
      <c r="D282" s="0" t="s">
        <v>7175</v>
      </c>
      <c r="E282" s="0" t="n">
        <v>0</v>
      </c>
      <c r="G282" s="0" t="s">
        <v>7176</v>
      </c>
    </row>
    <row r="283" customFormat="false" ht="15" hidden="false" customHeight="false" outlineLevel="0" collapsed="false">
      <c r="A283" s="0" t="s">
        <v>7177</v>
      </c>
      <c r="B283" s="0" t="s">
        <v>7178</v>
      </c>
      <c r="D283" s="0" t="s">
        <v>6580</v>
      </c>
      <c r="E283" s="0" t="n">
        <v>0</v>
      </c>
      <c r="G283" s="0" t="s">
        <v>7179</v>
      </c>
    </row>
    <row r="284" customFormat="false" ht="15" hidden="false" customHeight="false" outlineLevel="0" collapsed="false">
      <c r="A284" s="0" t="s">
        <v>7180</v>
      </c>
      <c r="B284" s="0" t="s">
        <v>7181</v>
      </c>
      <c r="D284" s="0" t="s">
        <v>7182</v>
      </c>
      <c r="E284" s="0" t="n">
        <v>-1</v>
      </c>
      <c r="G284" s="0" t="s">
        <v>7183</v>
      </c>
    </row>
    <row r="285" customFormat="false" ht="15" hidden="false" customHeight="false" outlineLevel="0" collapsed="false">
      <c r="A285" s="0" t="s">
        <v>7184</v>
      </c>
      <c r="B285" s="0" t="s">
        <v>7185</v>
      </c>
      <c r="D285" s="0" t="s">
        <v>7186</v>
      </c>
      <c r="E285" s="0" t="n">
        <v>-1</v>
      </c>
      <c r="G285" s="0" t="s">
        <v>7187</v>
      </c>
    </row>
    <row r="286" customFormat="false" ht="15" hidden="false" customHeight="false" outlineLevel="0" collapsed="false">
      <c r="A286" s="0" t="s">
        <v>7188</v>
      </c>
      <c r="B286" s="0" t="s">
        <v>7189</v>
      </c>
      <c r="D286" s="0" t="s">
        <v>7190</v>
      </c>
      <c r="E286" s="0" t="n">
        <v>0</v>
      </c>
      <c r="G286" s="0" t="s">
        <v>7191</v>
      </c>
    </row>
    <row r="287" customFormat="false" ht="15" hidden="false" customHeight="false" outlineLevel="0" collapsed="false">
      <c r="A287" s="0" t="s">
        <v>7192</v>
      </c>
      <c r="B287" s="0" t="s">
        <v>7193</v>
      </c>
      <c r="D287" s="0" t="s">
        <v>7194</v>
      </c>
      <c r="E287" s="0" t="n">
        <v>-1</v>
      </c>
      <c r="G287" s="0" t="s">
        <v>7195</v>
      </c>
    </row>
    <row r="288" customFormat="false" ht="15" hidden="false" customHeight="false" outlineLevel="0" collapsed="false">
      <c r="A288" s="0" t="s">
        <v>7196</v>
      </c>
      <c r="B288" s="0" t="s">
        <v>7197</v>
      </c>
      <c r="D288" s="0" t="s">
        <v>6751</v>
      </c>
      <c r="E288" s="0" t="n">
        <v>-1</v>
      </c>
      <c r="G288" s="0" t="s">
        <v>7198</v>
      </c>
    </row>
    <row r="289" customFormat="false" ht="15" hidden="false" customHeight="false" outlineLevel="0" collapsed="false">
      <c r="A289" s="0" t="s">
        <v>7199</v>
      </c>
      <c r="B289" s="0" t="s">
        <v>7200</v>
      </c>
      <c r="D289" s="0" t="s">
        <v>7201</v>
      </c>
      <c r="E289" s="0" t="n">
        <v>-1</v>
      </c>
      <c r="G289" s="0" t="s">
        <v>7202</v>
      </c>
    </row>
    <row r="290" customFormat="false" ht="15" hidden="false" customHeight="false" outlineLevel="0" collapsed="false">
      <c r="A290" s="0" t="s">
        <v>7203</v>
      </c>
      <c r="B290" s="0" t="s">
        <v>7204</v>
      </c>
      <c r="D290" s="0" t="s">
        <v>7190</v>
      </c>
      <c r="E290" s="0" t="n">
        <v>0</v>
      </c>
      <c r="G290" s="0" t="s">
        <v>7205</v>
      </c>
    </row>
    <row r="291" customFormat="false" ht="15" hidden="false" customHeight="false" outlineLevel="0" collapsed="false">
      <c r="A291" s="0" t="s">
        <v>7206</v>
      </c>
      <c r="B291" s="0" t="s">
        <v>7207</v>
      </c>
      <c r="D291" s="0" t="s">
        <v>7208</v>
      </c>
      <c r="E291" s="0" t="n">
        <v>-2</v>
      </c>
      <c r="G291" s="0" t="s">
        <v>7209</v>
      </c>
    </row>
    <row r="292" customFormat="false" ht="15" hidden="false" customHeight="false" outlineLevel="0" collapsed="false">
      <c r="A292" s="0" t="s">
        <v>7210</v>
      </c>
      <c r="B292" s="0" t="s">
        <v>7211</v>
      </c>
      <c r="D292" s="0" t="s">
        <v>7208</v>
      </c>
      <c r="E292" s="0" t="n">
        <v>-2</v>
      </c>
      <c r="G292" s="0" t="s">
        <v>7212</v>
      </c>
    </row>
    <row r="293" customFormat="false" ht="15" hidden="false" customHeight="false" outlineLevel="0" collapsed="false">
      <c r="A293" s="0" t="s">
        <v>7213</v>
      </c>
      <c r="B293" s="0" t="s">
        <v>7214</v>
      </c>
      <c r="D293" s="0" t="s">
        <v>7215</v>
      </c>
      <c r="E293" s="0" t="n">
        <v>-4</v>
      </c>
      <c r="G293" s="0" t="s">
        <v>7216</v>
      </c>
    </row>
    <row r="294" customFormat="false" ht="15" hidden="false" customHeight="false" outlineLevel="0" collapsed="false">
      <c r="A294" s="0" t="s">
        <v>7217</v>
      </c>
      <c r="B294" s="0" t="s">
        <v>7218</v>
      </c>
      <c r="D294" s="0" t="s">
        <v>7219</v>
      </c>
      <c r="E294" s="0" t="n">
        <v>-1</v>
      </c>
      <c r="G294" s="0" t="e">
        <f aca="false">NA()</f>
        <v>#N/A</v>
      </c>
    </row>
    <row r="295" customFormat="false" ht="15" hidden="false" customHeight="false" outlineLevel="0" collapsed="false">
      <c r="A295" s="0" t="s">
        <v>7220</v>
      </c>
      <c r="B295" s="0" t="s">
        <v>7221</v>
      </c>
      <c r="D295" s="0" t="s">
        <v>7222</v>
      </c>
      <c r="E295" s="0" t="n">
        <v>2</v>
      </c>
      <c r="G295" s="0" t="e">
        <f aca="false">NA()</f>
        <v>#N/A</v>
      </c>
    </row>
    <row r="296" customFormat="false" ht="15" hidden="false" customHeight="false" outlineLevel="0" collapsed="false">
      <c r="A296" s="0" t="s">
        <v>7223</v>
      </c>
      <c r="B296" s="0" t="s">
        <v>7224</v>
      </c>
      <c r="D296" s="0" t="s">
        <v>7225</v>
      </c>
      <c r="E296" s="0" t="n">
        <v>0</v>
      </c>
      <c r="G296" s="0" t="e">
        <f aca="false">NA()</f>
        <v>#N/A</v>
      </c>
    </row>
    <row r="297" customFormat="false" ht="15" hidden="false" customHeight="false" outlineLevel="0" collapsed="false">
      <c r="A297" s="0" t="s">
        <v>7226</v>
      </c>
      <c r="B297" s="0" t="s">
        <v>7227</v>
      </c>
      <c r="D297" s="0" t="s">
        <v>7228</v>
      </c>
      <c r="E297" s="0" t="n">
        <v>-2</v>
      </c>
      <c r="G297" s="0" t="s">
        <v>7229</v>
      </c>
    </row>
    <row r="298" customFormat="false" ht="15" hidden="false" customHeight="false" outlineLevel="0" collapsed="false">
      <c r="A298" s="0" t="s">
        <v>7230</v>
      </c>
      <c r="B298" s="0" t="s">
        <v>7231</v>
      </c>
      <c r="D298" s="0" t="s">
        <v>7232</v>
      </c>
      <c r="E298" s="0" t="n">
        <v>0</v>
      </c>
      <c r="G298" s="0" t="s">
        <v>7233</v>
      </c>
    </row>
    <row r="299" customFormat="false" ht="15" hidden="false" customHeight="false" outlineLevel="0" collapsed="false">
      <c r="A299" s="0" t="s">
        <v>7234</v>
      </c>
      <c r="B299" s="0" t="s">
        <v>7235</v>
      </c>
      <c r="D299" s="0" t="s">
        <v>7236</v>
      </c>
      <c r="E299" s="0" t="n">
        <v>1</v>
      </c>
      <c r="G299" s="0" t="s">
        <v>7237</v>
      </c>
    </row>
    <row r="300" customFormat="false" ht="15" hidden="false" customHeight="false" outlineLevel="0" collapsed="false">
      <c r="A300" s="0" t="s">
        <v>7238</v>
      </c>
      <c r="B300" s="0" t="s">
        <v>7239</v>
      </c>
      <c r="D300" s="0" t="s">
        <v>7240</v>
      </c>
      <c r="E300" s="0" t="n">
        <v>1</v>
      </c>
      <c r="G300" s="0" t="s">
        <v>7241</v>
      </c>
    </row>
    <row r="301" customFormat="false" ht="15" hidden="false" customHeight="false" outlineLevel="0" collapsed="false">
      <c r="A301" s="0" t="s">
        <v>7242</v>
      </c>
      <c r="B301" s="0" t="s">
        <v>7243</v>
      </c>
      <c r="D301" s="0" t="s">
        <v>7244</v>
      </c>
      <c r="E301" s="0" t="n">
        <v>0</v>
      </c>
      <c r="G301" s="0" t="e">
        <f aca="false">NA()</f>
        <v>#N/A</v>
      </c>
    </row>
    <row r="302" customFormat="false" ht="15" hidden="false" customHeight="false" outlineLevel="0" collapsed="false">
      <c r="A302" s="0" t="s">
        <v>7245</v>
      </c>
      <c r="B302" s="0" t="s">
        <v>7246</v>
      </c>
      <c r="D302" s="0" t="s">
        <v>7109</v>
      </c>
      <c r="E302" s="0" t="n">
        <v>1</v>
      </c>
      <c r="G302" s="0" t="e">
        <f aca="false">NA()</f>
        <v>#N/A</v>
      </c>
    </row>
    <row r="303" customFormat="false" ht="15" hidden="false" customHeight="false" outlineLevel="0" collapsed="false">
      <c r="A303" s="0" t="s">
        <v>7247</v>
      </c>
      <c r="B303" s="0" t="s">
        <v>7248</v>
      </c>
      <c r="D303" s="0" t="s">
        <v>7249</v>
      </c>
      <c r="E303" s="0" t="n">
        <v>-1</v>
      </c>
      <c r="G303" s="0" t="s">
        <v>7250</v>
      </c>
    </row>
    <row r="304" customFormat="false" ht="15" hidden="false" customHeight="false" outlineLevel="0" collapsed="false">
      <c r="A304" s="0" t="s">
        <v>7251</v>
      </c>
      <c r="B304" s="0" t="s">
        <v>7252</v>
      </c>
      <c r="D304" s="0" t="s">
        <v>7253</v>
      </c>
      <c r="E304" s="0" t="n">
        <v>0</v>
      </c>
      <c r="G304" s="0" t="e">
        <f aca="false">NA()</f>
        <v>#N/A</v>
      </c>
    </row>
    <row r="305" customFormat="false" ht="15" hidden="false" customHeight="false" outlineLevel="0" collapsed="false">
      <c r="A305" s="0" t="s">
        <v>7254</v>
      </c>
      <c r="B305" s="0" t="s">
        <v>7255</v>
      </c>
      <c r="D305" s="0" t="s">
        <v>7256</v>
      </c>
      <c r="E305" s="0" t="n">
        <v>-2</v>
      </c>
      <c r="G305" s="0" t="s">
        <v>7257</v>
      </c>
    </row>
    <row r="306" customFormat="false" ht="15" hidden="false" customHeight="false" outlineLevel="0" collapsed="false">
      <c r="A306" s="0" t="s">
        <v>7258</v>
      </c>
      <c r="B306" s="0" t="s">
        <v>7259</v>
      </c>
      <c r="D306" s="0" t="s">
        <v>7260</v>
      </c>
      <c r="E306" s="0" t="n">
        <v>0</v>
      </c>
      <c r="G306" s="0" t="s">
        <v>7261</v>
      </c>
    </row>
    <row r="307" customFormat="false" ht="15" hidden="false" customHeight="false" outlineLevel="0" collapsed="false">
      <c r="A307" s="0" t="s">
        <v>7262</v>
      </c>
      <c r="B307" s="0" t="s">
        <v>7263</v>
      </c>
      <c r="D307" s="0" t="s">
        <v>7264</v>
      </c>
      <c r="E307" s="0" t="n">
        <v>-2</v>
      </c>
      <c r="G307" s="0" t="s">
        <v>7265</v>
      </c>
    </row>
    <row r="308" customFormat="false" ht="15" hidden="false" customHeight="false" outlineLevel="0" collapsed="false">
      <c r="A308" s="0" t="s">
        <v>7266</v>
      </c>
      <c r="B308" s="0" t="s">
        <v>7267</v>
      </c>
      <c r="D308" s="0" t="s">
        <v>7268</v>
      </c>
      <c r="E308" s="0" t="n">
        <v>1</v>
      </c>
      <c r="G308" s="0" t="s">
        <v>7269</v>
      </c>
    </row>
    <row r="309" customFormat="false" ht="15" hidden="false" customHeight="false" outlineLevel="0" collapsed="false">
      <c r="A309" s="0" t="s">
        <v>7270</v>
      </c>
      <c r="B309" s="0" t="s">
        <v>7271</v>
      </c>
      <c r="D309" s="0" t="s">
        <v>7272</v>
      </c>
      <c r="E309" s="0" t="n">
        <v>-1</v>
      </c>
      <c r="G309" s="0" t="s">
        <v>7273</v>
      </c>
    </row>
    <row r="310" customFormat="false" ht="15" hidden="false" customHeight="false" outlineLevel="0" collapsed="false">
      <c r="A310" s="0" t="s">
        <v>7274</v>
      </c>
      <c r="B310" s="0" t="s">
        <v>7275</v>
      </c>
      <c r="D310" s="0" t="s">
        <v>7276</v>
      </c>
      <c r="E310" s="0" t="n">
        <v>0</v>
      </c>
      <c r="G310" s="0" t="e">
        <f aca="false">NA()</f>
        <v>#N/A</v>
      </c>
    </row>
    <row r="311" customFormat="false" ht="15" hidden="false" customHeight="false" outlineLevel="0" collapsed="false">
      <c r="A311" s="0" t="s">
        <v>7277</v>
      </c>
      <c r="B311" s="0" t="s">
        <v>7278</v>
      </c>
      <c r="D311" s="0" t="s">
        <v>7279</v>
      </c>
      <c r="E311" s="0" t="n">
        <v>-2</v>
      </c>
      <c r="G311" s="0" t="s">
        <v>7280</v>
      </c>
    </row>
    <row r="312" customFormat="false" ht="15" hidden="false" customHeight="false" outlineLevel="0" collapsed="false">
      <c r="A312" s="0" t="s">
        <v>7281</v>
      </c>
      <c r="B312" s="0" t="s">
        <v>7282</v>
      </c>
      <c r="D312" s="0" t="s">
        <v>6796</v>
      </c>
      <c r="E312" s="0" t="n">
        <v>-2</v>
      </c>
      <c r="G312" s="0" t="s">
        <v>7283</v>
      </c>
    </row>
    <row r="313" customFormat="false" ht="15" hidden="false" customHeight="false" outlineLevel="0" collapsed="false">
      <c r="A313" s="0" t="s">
        <v>7284</v>
      </c>
      <c r="B313" s="0" t="s">
        <v>7285</v>
      </c>
      <c r="D313" s="0" t="s">
        <v>7286</v>
      </c>
      <c r="E313" s="0" t="n">
        <v>-1</v>
      </c>
      <c r="G313" s="0" t="s">
        <v>7287</v>
      </c>
    </row>
    <row r="314" customFormat="false" ht="15" hidden="false" customHeight="false" outlineLevel="0" collapsed="false">
      <c r="A314" s="0" t="s">
        <v>7288</v>
      </c>
      <c r="B314" s="0" t="s">
        <v>7289</v>
      </c>
      <c r="D314" s="0" t="s">
        <v>7290</v>
      </c>
      <c r="E314" s="0" t="n">
        <v>0</v>
      </c>
      <c r="G314" s="0" t="e">
        <f aca="false">NA()</f>
        <v>#N/A</v>
      </c>
    </row>
    <row r="315" customFormat="false" ht="15" hidden="false" customHeight="false" outlineLevel="0" collapsed="false">
      <c r="A315" s="0" t="s">
        <v>7291</v>
      </c>
      <c r="B315" s="0" t="s">
        <v>7292</v>
      </c>
      <c r="D315" s="0" t="s">
        <v>7293</v>
      </c>
      <c r="E315" s="0" t="n">
        <v>-1</v>
      </c>
      <c r="G315" s="0" t="s">
        <v>7294</v>
      </c>
    </row>
    <row r="316" customFormat="false" ht="15" hidden="false" customHeight="false" outlineLevel="0" collapsed="false">
      <c r="A316" s="0" t="s">
        <v>7295</v>
      </c>
      <c r="B316" s="0" t="s">
        <v>7296</v>
      </c>
      <c r="D316" s="0" t="s">
        <v>7297</v>
      </c>
      <c r="E316" s="0" t="n">
        <v>-1</v>
      </c>
      <c r="G316" s="0" t="s">
        <v>7298</v>
      </c>
    </row>
    <row r="317" customFormat="false" ht="15" hidden="false" customHeight="false" outlineLevel="0" collapsed="false">
      <c r="A317" s="0" t="s">
        <v>7299</v>
      </c>
      <c r="B317" s="0" t="s">
        <v>7300</v>
      </c>
      <c r="D317" s="0" t="s">
        <v>7301</v>
      </c>
      <c r="E317" s="0" t="n">
        <v>-1</v>
      </c>
      <c r="G317" s="0" t="s">
        <v>7302</v>
      </c>
    </row>
    <row r="318" customFormat="false" ht="15" hidden="false" customHeight="false" outlineLevel="0" collapsed="false">
      <c r="A318" s="0" t="s">
        <v>7303</v>
      </c>
      <c r="B318" s="0" t="s">
        <v>7304</v>
      </c>
      <c r="D318" s="0" t="s">
        <v>7305</v>
      </c>
      <c r="E318" s="0" t="n">
        <v>-1</v>
      </c>
      <c r="G318" s="0" t="s">
        <v>7306</v>
      </c>
    </row>
    <row r="319" customFormat="false" ht="15" hidden="false" customHeight="false" outlineLevel="0" collapsed="false">
      <c r="A319" s="0" t="s">
        <v>7307</v>
      </c>
      <c r="B319" s="0" t="s">
        <v>7308</v>
      </c>
      <c r="D319" s="0" t="s">
        <v>7309</v>
      </c>
      <c r="E319" s="0" t="n">
        <v>-1</v>
      </c>
      <c r="G319" s="0" t="s">
        <v>7310</v>
      </c>
    </row>
    <row r="320" customFormat="false" ht="15" hidden="false" customHeight="false" outlineLevel="0" collapsed="false">
      <c r="A320" s="0" t="s">
        <v>7311</v>
      </c>
      <c r="B320" s="0" t="s">
        <v>7312</v>
      </c>
      <c r="D320" s="0" t="s">
        <v>7313</v>
      </c>
      <c r="E320" s="0" t="n">
        <v>-1</v>
      </c>
      <c r="G320" s="0" t="s">
        <v>7314</v>
      </c>
    </row>
    <row r="321" customFormat="false" ht="15" hidden="false" customHeight="false" outlineLevel="0" collapsed="false">
      <c r="A321" s="0" t="s">
        <v>7315</v>
      </c>
      <c r="B321" s="0" t="s">
        <v>7316</v>
      </c>
      <c r="D321" s="0" t="s">
        <v>7317</v>
      </c>
      <c r="E321" s="0" t="n">
        <v>-1</v>
      </c>
      <c r="G321" s="0" t="s">
        <v>7318</v>
      </c>
    </row>
    <row r="322" customFormat="false" ht="15" hidden="false" customHeight="false" outlineLevel="0" collapsed="false">
      <c r="A322" s="0" t="s">
        <v>7319</v>
      </c>
      <c r="B322" s="0" t="s">
        <v>7320</v>
      </c>
      <c r="D322" s="0" t="s">
        <v>7321</v>
      </c>
      <c r="E322" s="0" t="n">
        <v>-1</v>
      </c>
      <c r="G322" s="0" t="s">
        <v>7322</v>
      </c>
    </row>
    <row r="323" customFormat="false" ht="15" hidden="false" customHeight="false" outlineLevel="0" collapsed="false">
      <c r="A323" s="0" t="s">
        <v>7323</v>
      </c>
      <c r="B323" s="0" t="s">
        <v>7324</v>
      </c>
      <c r="D323" s="0" t="s">
        <v>7186</v>
      </c>
      <c r="E323" s="0" t="n">
        <v>-1</v>
      </c>
      <c r="G323" s="0" t="s">
        <v>7325</v>
      </c>
    </row>
    <row r="324" customFormat="false" ht="15" hidden="false" customHeight="false" outlineLevel="0" collapsed="false">
      <c r="A324" s="0" t="s">
        <v>7326</v>
      </c>
      <c r="B324" s="0" t="s">
        <v>7327</v>
      </c>
      <c r="D324" s="0" t="s">
        <v>7328</v>
      </c>
      <c r="E324" s="0" t="n">
        <v>-1</v>
      </c>
      <c r="G324" s="0" t="s">
        <v>7329</v>
      </c>
    </row>
    <row r="325" customFormat="false" ht="15" hidden="false" customHeight="false" outlineLevel="0" collapsed="false">
      <c r="A325" s="0" t="s">
        <v>7330</v>
      </c>
      <c r="B325" s="0" t="s">
        <v>7331</v>
      </c>
      <c r="D325" s="0" t="s">
        <v>7332</v>
      </c>
      <c r="E325" s="0" t="n">
        <v>0</v>
      </c>
      <c r="G325" s="0" t="s">
        <v>7333</v>
      </c>
    </row>
    <row r="326" customFormat="false" ht="15" hidden="false" customHeight="false" outlineLevel="0" collapsed="false">
      <c r="A326" s="0" t="s">
        <v>7334</v>
      </c>
      <c r="B326" s="0" t="s">
        <v>7335</v>
      </c>
      <c r="D326" s="0" t="s">
        <v>7336</v>
      </c>
      <c r="E326" s="0" t="n">
        <v>0</v>
      </c>
      <c r="G326" s="0" t="s">
        <v>7337</v>
      </c>
    </row>
    <row r="327" customFormat="false" ht="15" hidden="false" customHeight="false" outlineLevel="0" collapsed="false">
      <c r="A327" s="0" t="s">
        <v>7338</v>
      </c>
      <c r="B327" s="0" t="s">
        <v>7339</v>
      </c>
      <c r="D327" s="0" t="s">
        <v>7340</v>
      </c>
      <c r="E327" s="0" t="n">
        <v>-2</v>
      </c>
      <c r="G327" s="0" t="s">
        <v>7341</v>
      </c>
    </row>
    <row r="328" customFormat="false" ht="15" hidden="false" customHeight="false" outlineLevel="0" collapsed="false">
      <c r="A328" s="0" t="s">
        <v>7342</v>
      </c>
      <c r="B328" s="0" t="s">
        <v>7343</v>
      </c>
      <c r="D328" s="0" t="s">
        <v>7344</v>
      </c>
      <c r="E328" s="0" t="n">
        <v>0</v>
      </c>
      <c r="G328" s="0" t="s">
        <v>7345</v>
      </c>
    </row>
    <row r="329" customFormat="false" ht="15" hidden="false" customHeight="false" outlineLevel="0" collapsed="false">
      <c r="A329" s="0" t="s">
        <v>7346</v>
      </c>
      <c r="B329" s="0" t="s">
        <v>7347</v>
      </c>
      <c r="D329" s="0" t="s">
        <v>7348</v>
      </c>
      <c r="E329" s="0" t="n">
        <v>-8</v>
      </c>
      <c r="G329" s="0" t="s">
        <v>7349</v>
      </c>
    </row>
    <row r="330" customFormat="false" ht="15" hidden="false" customHeight="false" outlineLevel="0" collapsed="false">
      <c r="A330" s="0" t="s">
        <v>7350</v>
      </c>
      <c r="B330" s="0" t="s">
        <v>7351</v>
      </c>
      <c r="D330" s="0" t="s">
        <v>7352</v>
      </c>
      <c r="E330" s="0" t="n">
        <v>-1</v>
      </c>
      <c r="G330" s="0" t="s">
        <v>7353</v>
      </c>
    </row>
    <row r="331" customFormat="false" ht="15" hidden="false" customHeight="false" outlineLevel="0" collapsed="false">
      <c r="A331" s="0" t="s">
        <v>7354</v>
      </c>
      <c r="B331" s="0" t="s">
        <v>7355</v>
      </c>
      <c r="D331" s="0" t="s">
        <v>7356</v>
      </c>
      <c r="E331" s="0" t="n">
        <v>1</v>
      </c>
      <c r="G331" s="0" t="s">
        <v>7357</v>
      </c>
    </row>
    <row r="332" customFormat="false" ht="15" hidden="false" customHeight="false" outlineLevel="0" collapsed="false">
      <c r="A332" s="0" t="s">
        <v>7358</v>
      </c>
      <c r="B332" s="0" t="s">
        <v>7359</v>
      </c>
      <c r="D332" s="0" t="s">
        <v>7360</v>
      </c>
      <c r="E332" s="0" t="n">
        <v>-1</v>
      </c>
      <c r="G332" s="0" t="e">
        <f aca="false">NA()</f>
        <v>#N/A</v>
      </c>
    </row>
    <row r="333" customFormat="false" ht="15" hidden="false" customHeight="false" outlineLevel="0" collapsed="false">
      <c r="A333" s="0" t="s">
        <v>7361</v>
      </c>
      <c r="B333" s="0" t="s">
        <v>7362</v>
      </c>
      <c r="D333" s="0" t="s">
        <v>7363</v>
      </c>
      <c r="E333" s="0" t="n">
        <v>-3</v>
      </c>
      <c r="G333" s="0" t="s">
        <v>7364</v>
      </c>
    </row>
    <row r="334" customFormat="false" ht="15" hidden="false" customHeight="false" outlineLevel="0" collapsed="false">
      <c r="A334" s="0" t="s">
        <v>7365</v>
      </c>
      <c r="B334" s="0" t="s">
        <v>7366</v>
      </c>
      <c r="D334" s="0" t="s">
        <v>7367</v>
      </c>
      <c r="E334" s="0" t="n">
        <v>-8</v>
      </c>
      <c r="G334" s="0" t="s">
        <v>7368</v>
      </c>
    </row>
    <row r="335" customFormat="false" ht="15" hidden="false" customHeight="false" outlineLevel="0" collapsed="false">
      <c r="A335" s="0" t="s">
        <v>7369</v>
      </c>
      <c r="B335" s="0" t="s">
        <v>7370</v>
      </c>
      <c r="D335" s="0" t="s">
        <v>7371</v>
      </c>
      <c r="E335" s="0" t="n">
        <v>-4</v>
      </c>
      <c r="G335" s="0" t="s">
        <v>7372</v>
      </c>
    </row>
    <row r="336" customFormat="false" ht="15" hidden="false" customHeight="false" outlineLevel="0" collapsed="false">
      <c r="A336" s="0" t="s">
        <v>7373</v>
      </c>
      <c r="B336" s="0" t="s">
        <v>7374</v>
      </c>
      <c r="D336" s="0" t="s">
        <v>7375</v>
      </c>
      <c r="E336" s="0" t="n">
        <v>0</v>
      </c>
      <c r="G336" s="0" t="s">
        <v>7376</v>
      </c>
    </row>
    <row r="337" customFormat="false" ht="15" hidden="false" customHeight="false" outlineLevel="0" collapsed="false">
      <c r="A337" s="0" t="s">
        <v>7377</v>
      </c>
      <c r="B337" s="0" t="s">
        <v>7378</v>
      </c>
      <c r="D337" s="0" t="s">
        <v>7379</v>
      </c>
      <c r="E337" s="0" t="n">
        <v>-2</v>
      </c>
      <c r="G337" s="0" t="s">
        <v>7380</v>
      </c>
    </row>
    <row r="338" customFormat="false" ht="15" hidden="false" customHeight="false" outlineLevel="0" collapsed="false">
      <c r="A338" s="0" t="s">
        <v>7381</v>
      </c>
      <c r="B338" s="0" t="s">
        <v>7382</v>
      </c>
      <c r="D338" s="0" t="s">
        <v>7383</v>
      </c>
      <c r="E338" s="0" t="n">
        <v>0</v>
      </c>
      <c r="G338" s="0" t="s">
        <v>7384</v>
      </c>
    </row>
    <row r="339" customFormat="false" ht="15" hidden="false" customHeight="false" outlineLevel="0" collapsed="false">
      <c r="A339" s="0" t="s">
        <v>7385</v>
      </c>
      <c r="B339" s="0" t="s">
        <v>7386</v>
      </c>
      <c r="D339" s="0" t="s">
        <v>7387</v>
      </c>
      <c r="E339" s="0" t="n">
        <v>0</v>
      </c>
      <c r="G339" s="0" t="s">
        <v>7388</v>
      </c>
    </row>
    <row r="340" customFormat="false" ht="15" hidden="false" customHeight="false" outlineLevel="0" collapsed="false">
      <c r="A340" s="0" t="s">
        <v>7389</v>
      </c>
      <c r="B340" s="0" t="s">
        <v>7390</v>
      </c>
      <c r="D340" s="0" t="s">
        <v>6432</v>
      </c>
      <c r="E340" s="0" t="n">
        <v>-1</v>
      </c>
      <c r="G340" s="0" t="s">
        <v>7391</v>
      </c>
    </row>
    <row r="341" customFormat="false" ht="15" hidden="false" customHeight="false" outlineLevel="0" collapsed="false">
      <c r="A341" s="0" t="s">
        <v>7392</v>
      </c>
      <c r="B341" s="0" t="s">
        <v>7393</v>
      </c>
      <c r="D341" s="0" t="s">
        <v>6432</v>
      </c>
      <c r="E341" s="0" t="n">
        <v>-1</v>
      </c>
      <c r="G341" s="0" t="s">
        <v>7394</v>
      </c>
    </row>
    <row r="342" customFormat="false" ht="15" hidden="false" customHeight="false" outlineLevel="0" collapsed="false">
      <c r="A342" s="0" t="s">
        <v>7395</v>
      </c>
      <c r="B342" s="0" t="s">
        <v>7396</v>
      </c>
      <c r="D342" s="0" t="s">
        <v>7397</v>
      </c>
      <c r="E342" s="0" t="n">
        <v>0</v>
      </c>
      <c r="G342" s="0" t="s">
        <v>7398</v>
      </c>
    </row>
    <row r="343" customFormat="false" ht="15" hidden="false" customHeight="false" outlineLevel="0" collapsed="false">
      <c r="A343" s="0" t="s">
        <v>7399</v>
      </c>
      <c r="B343" s="0" t="s">
        <v>7400</v>
      </c>
      <c r="D343" s="0" t="s">
        <v>7401</v>
      </c>
      <c r="E343" s="0" t="n">
        <v>-1</v>
      </c>
      <c r="G343" s="0" t="s">
        <v>7402</v>
      </c>
    </row>
    <row r="344" customFormat="false" ht="15" hidden="false" customHeight="false" outlineLevel="0" collapsed="false">
      <c r="A344" s="0" t="s">
        <v>7403</v>
      </c>
      <c r="B344" s="0" t="s">
        <v>7404</v>
      </c>
      <c r="D344" s="0" t="s">
        <v>7405</v>
      </c>
      <c r="E344" s="0" t="n">
        <v>-2</v>
      </c>
      <c r="G344" s="0" t="s">
        <v>7406</v>
      </c>
    </row>
    <row r="345" customFormat="false" ht="15" hidden="false" customHeight="false" outlineLevel="0" collapsed="false">
      <c r="A345" s="0" t="s">
        <v>7407</v>
      </c>
      <c r="B345" s="0" t="s">
        <v>7408</v>
      </c>
      <c r="D345" s="0" t="s">
        <v>6527</v>
      </c>
      <c r="E345" s="0" t="n">
        <v>-1</v>
      </c>
      <c r="G345" s="0" t="s">
        <v>7409</v>
      </c>
    </row>
    <row r="346" customFormat="false" ht="15" hidden="false" customHeight="false" outlineLevel="0" collapsed="false">
      <c r="A346" s="0" t="s">
        <v>7410</v>
      </c>
      <c r="B346" s="0" t="s">
        <v>7411</v>
      </c>
      <c r="D346" s="0" t="s">
        <v>7412</v>
      </c>
      <c r="E346" s="0" t="n">
        <v>-1</v>
      </c>
      <c r="G346" s="0" t="s">
        <v>7413</v>
      </c>
    </row>
    <row r="347" customFormat="false" ht="15" hidden="false" customHeight="false" outlineLevel="0" collapsed="false">
      <c r="A347" s="0" t="s">
        <v>7414</v>
      </c>
      <c r="B347" s="0" t="s">
        <v>7415</v>
      </c>
      <c r="D347" s="0" t="s">
        <v>7416</v>
      </c>
      <c r="E347" s="0" t="n">
        <v>-1</v>
      </c>
      <c r="G347" s="0" t="s">
        <v>7417</v>
      </c>
    </row>
    <row r="348" customFormat="false" ht="15" hidden="false" customHeight="false" outlineLevel="0" collapsed="false">
      <c r="A348" s="0" t="s">
        <v>7418</v>
      </c>
      <c r="B348" s="0" t="s">
        <v>7419</v>
      </c>
      <c r="D348" s="0" t="s">
        <v>7420</v>
      </c>
      <c r="E348" s="0" t="n">
        <v>-2</v>
      </c>
      <c r="G348" s="0" t="s">
        <v>7421</v>
      </c>
    </row>
    <row r="349" customFormat="false" ht="15" hidden="false" customHeight="false" outlineLevel="0" collapsed="false">
      <c r="A349" s="0" t="s">
        <v>7422</v>
      </c>
      <c r="B349" s="0" t="s">
        <v>7423</v>
      </c>
      <c r="D349" s="0" t="s">
        <v>6580</v>
      </c>
      <c r="E349" s="0" t="n">
        <v>0</v>
      </c>
      <c r="G349" s="0" t="e">
        <f aca="false">NA()</f>
        <v>#N/A</v>
      </c>
    </row>
    <row r="350" customFormat="false" ht="15" hidden="false" customHeight="false" outlineLevel="0" collapsed="false">
      <c r="A350" s="0" t="s">
        <v>7424</v>
      </c>
      <c r="B350" s="0" t="s">
        <v>7425</v>
      </c>
      <c r="D350" s="0" t="s">
        <v>7426</v>
      </c>
      <c r="E350" s="0" t="n">
        <v>-1</v>
      </c>
      <c r="G350" s="0" t="s">
        <v>7427</v>
      </c>
    </row>
    <row r="351" customFormat="false" ht="15" hidden="false" customHeight="false" outlineLevel="0" collapsed="false">
      <c r="A351" s="0" t="s">
        <v>7428</v>
      </c>
      <c r="B351" s="0" t="s">
        <v>7429</v>
      </c>
      <c r="D351" s="0" t="s">
        <v>7430</v>
      </c>
      <c r="E351" s="0" t="n">
        <v>0</v>
      </c>
      <c r="G351" s="0" t="s">
        <v>7431</v>
      </c>
    </row>
    <row r="352" customFormat="false" ht="15" hidden="false" customHeight="false" outlineLevel="0" collapsed="false">
      <c r="A352" s="0" t="s">
        <v>7432</v>
      </c>
      <c r="B352" s="0" t="s">
        <v>7433</v>
      </c>
      <c r="D352" s="0" t="s">
        <v>7434</v>
      </c>
      <c r="E352" s="0" t="n">
        <v>2</v>
      </c>
      <c r="G352" s="0" t="s">
        <v>7435</v>
      </c>
    </row>
    <row r="353" customFormat="false" ht="15" hidden="false" customHeight="false" outlineLevel="0" collapsed="false">
      <c r="A353" s="0" t="s">
        <v>7436</v>
      </c>
      <c r="B353" s="0" t="s">
        <v>7437</v>
      </c>
      <c r="D353" s="0" t="s">
        <v>6642</v>
      </c>
      <c r="E353" s="0" t="n">
        <v>-1</v>
      </c>
      <c r="G353" s="0" t="s">
        <v>7438</v>
      </c>
    </row>
    <row r="354" customFormat="false" ht="15" hidden="false" customHeight="false" outlineLevel="0" collapsed="false">
      <c r="A354" s="0" t="s">
        <v>7439</v>
      </c>
      <c r="B354" s="0" t="s">
        <v>7440</v>
      </c>
      <c r="D354" s="0" t="s">
        <v>7441</v>
      </c>
      <c r="E354" s="0" t="n">
        <v>1</v>
      </c>
      <c r="G354" s="0" t="s">
        <v>7442</v>
      </c>
    </row>
    <row r="355" customFormat="false" ht="15" hidden="false" customHeight="false" outlineLevel="0" collapsed="false">
      <c r="A355" s="0" t="s">
        <v>7443</v>
      </c>
      <c r="B355" s="0" t="s">
        <v>7444</v>
      </c>
      <c r="D355" s="0" t="s">
        <v>7445</v>
      </c>
      <c r="E355" s="0" t="n">
        <v>-1</v>
      </c>
      <c r="G355" s="0" t="s">
        <v>7446</v>
      </c>
    </row>
    <row r="356" customFormat="false" ht="15" hidden="false" customHeight="false" outlineLevel="0" collapsed="false">
      <c r="A356" s="0" t="s">
        <v>7447</v>
      </c>
      <c r="B356" s="0" t="s">
        <v>7448</v>
      </c>
      <c r="D356" s="0" t="s">
        <v>7449</v>
      </c>
      <c r="E356" s="0" t="n">
        <v>-3</v>
      </c>
      <c r="G356" s="0" t="s">
        <v>7450</v>
      </c>
    </row>
    <row r="357" customFormat="false" ht="15" hidden="false" customHeight="false" outlineLevel="0" collapsed="false">
      <c r="A357" s="0" t="s">
        <v>7451</v>
      </c>
      <c r="B357" s="0" t="s">
        <v>7452</v>
      </c>
      <c r="D357" s="0" t="s">
        <v>7453</v>
      </c>
      <c r="E357" s="0" t="n">
        <v>0</v>
      </c>
      <c r="G357" s="0" t="s">
        <v>7454</v>
      </c>
    </row>
    <row r="358" customFormat="false" ht="15" hidden="false" customHeight="false" outlineLevel="0" collapsed="false">
      <c r="A358" s="0" t="s">
        <v>7455</v>
      </c>
      <c r="B358" s="0" t="s">
        <v>7456</v>
      </c>
      <c r="D358" s="0" t="s">
        <v>7002</v>
      </c>
      <c r="E358" s="0" t="n">
        <v>0</v>
      </c>
      <c r="G358" s="0" t="s">
        <v>7457</v>
      </c>
    </row>
    <row r="359" customFormat="false" ht="15" hidden="false" customHeight="false" outlineLevel="0" collapsed="false">
      <c r="A359" s="0" t="s">
        <v>7458</v>
      </c>
      <c r="B359" s="0" t="s">
        <v>7459</v>
      </c>
      <c r="D359" s="0" t="s">
        <v>6496</v>
      </c>
      <c r="E359" s="0" t="n">
        <v>-1</v>
      </c>
      <c r="G359" s="0" t="e">
        <f aca="false">NA()</f>
        <v>#N/A</v>
      </c>
    </row>
    <row r="360" customFormat="false" ht="15" hidden="false" customHeight="false" outlineLevel="0" collapsed="false">
      <c r="A360" s="0" t="s">
        <v>7460</v>
      </c>
      <c r="B360" s="0" t="s">
        <v>7461</v>
      </c>
      <c r="D360" s="0" t="s">
        <v>6307</v>
      </c>
      <c r="E360" s="0" t="n">
        <v>-2</v>
      </c>
      <c r="G360" s="0" t="s">
        <v>7462</v>
      </c>
    </row>
    <row r="361" customFormat="false" ht="15" hidden="false" customHeight="false" outlineLevel="0" collapsed="false">
      <c r="A361" s="0" t="s">
        <v>7463</v>
      </c>
      <c r="B361" s="0" t="s">
        <v>7464</v>
      </c>
      <c r="D361" s="0" t="s">
        <v>6432</v>
      </c>
      <c r="E361" s="0" t="n">
        <v>-1</v>
      </c>
      <c r="G361" s="0" t="s">
        <v>7465</v>
      </c>
    </row>
    <row r="362" customFormat="false" ht="15" hidden="false" customHeight="false" outlineLevel="0" collapsed="false">
      <c r="A362" s="0" t="s">
        <v>7466</v>
      </c>
      <c r="B362" s="0" t="s">
        <v>7467</v>
      </c>
      <c r="D362" s="0" t="s">
        <v>6432</v>
      </c>
      <c r="E362" s="0" t="n">
        <v>-1</v>
      </c>
      <c r="G362" s="0" t="s">
        <v>7468</v>
      </c>
    </row>
    <row r="363" customFormat="false" ht="15" hidden="false" customHeight="false" outlineLevel="0" collapsed="false">
      <c r="A363" s="0" t="s">
        <v>7469</v>
      </c>
      <c r="B363" s="0" t="s">
        <v>7470</v>
      </c>
      <c r="D363" s="0" t="s">
        <v>6432</v>
      </c>
      <c r="E363" s="0" t="n">
        <v>-1</v>
      </c>
      <c r="G363" s="0" t="s">
        <v>7471</v>
      </c>
    </row>
    <row r="364" customFormat="false" ht="15" hidden="false" customHeight="false" outlineLevel="0" collapsed="false">
      <c r="A364" s="0" t="s">
        <v>7472</v>
      </c>
      <c r="B364" s="0" t="s">
        <v>7473</v>
      </c>
      <c r="D364" s="0" t="s">
        <v>7474</v>
      </c>
      <c r="E364" s="0" t="n">
        <v>-1</v>
      </c>
      <c r="G364" s="0" t="s">
        <v>7475</v>
      </c>
    </row>
    <row r="365" customFormat="false" ht="15" hidden="false" customHeight="false" outlineLevel="0" collapsed="false">
      <c r="A365" s="0" t="s">
        <v>7476</v>
      </c>
      <c r="B365" s="0" t="s">
        <v>7477</v>
      </c>
      <c r="D365" s="0" t="s">
        <v>7478</v>
      </c>
      <c r="E365" s="0" t="n">
        <v>-2</v>
      </c>
      <c r="G365" s="0" t="s">
        <v>7479</v>
      </c>
    </row>
    <row r="366" customFormat="false" ht="15" hidden="false" customHeight="false" outlineLevel="0" collapsed="false">
      <c r="A366" s="0" t="s">
        <v>7480</v>
      </c>
      <c r="B366" s="0" t="s">
        <v>7481</v>
      </c>
      <c r="D366" s="0" t="s">
        <v>7482</v>
      </c>
      <c r="E366" s="0" t="n">
        <v>-1</v>
      </c>
      <c r="G366" s="0" t="s">
        <v>7483</v>
      </c>
    </row>
    <row r="367" customFormat="false" ht="15" hidden="false" customHeight="false" outlineLevel="0" collapsed="false">
      <c r="A367" s="0" t="s">
        <v>7484</v>
      </c>
      <c r="B367" s="0" t="s">
        <v>7485</v>
      </c>
      <c r="D367" s="0" t="s">
        <v>7486</v>
      </c>
      <c r="E367" s="0" t="n">
        <v>-1</v>
      </c>
      <c r="G367" s="0" t="s">
        <v>7487</v>
      </c>
    </row>
    <row r="368" customFormat="false" ht="15" hidden="false" customHeight="false" outlineLevel="0" collapsed="false">
      <c r="A368" s="0" t="s">
        <v>7488</v>
      </c>
      <c r="B368" s="0" t="s">
        <v>7489</v>
      </c>
      <c r="D368" s="0" t="s">
        <v>7490</v>
      </c>
      <c r="E368" s="0" t="n">
        <v>-3</v>
      </c>
      <c r="G368" s="0" t="s">
        <v>7491</v>
      </c>
    </row>
    <row r="369" customFormat="false" ht="15" hidden="false" customHeight="false" outlineLevel="0" collapsed="false">
      <c r="A369" s="0" t="s">
        <v>7492</v>
      </c>
      <c r="B369" s="0" t="s">
        <v>7493</v>
      </c>
      <c r="D369" s="0" t="s">
        <v>7494</v>
      </c>
      <c r="E369" s="0" t="n">
        <v>-2</v>
      </c>
      <c r="G369" s="0" t="s">
        <v>7495</v>
      </c>
    </row>
    <row r="370" customFormat="false" ht="15" hidden="false" customHeight="false" outlineLevel="0" collapsed="false">
      <c r="A370" s="0" t="s">
        <v>7496</v>
      </c>
      <c r="B370" s="0" t="s">
        <v>7497</v>
      </c>
      <c r="D370" s="0" t="s">
        <v>7498</v>
      </c>
      <c r="E370" s="0" t="n">
        <v>-2</v>
      </c>
      <c r="G370" s="0" t="s">
        <v>7499</v>
      </c>
    </row>
    <row r="371" customFormat="false" ht="15" hidden="false" customHeight="false" outlineLevel="0" collapsed="false">
      <c r="A371" s="0" t="s">
        <v>7500</v>
      </c>
      <c r="B371" s="0" t="s">
        <v>7501</v>
      </c>
      <c r="D371" s="0" t="s">
        <v>7502</v>
      </c>
      <c r="E371" s="0" t="n">
        <v>-4</v>
      </c>
      <c r="G371" s="0" t="e">
        <f aca="false">NA()</f>
        <v>#N/A</v>
      </c>
    </row>
    <row r="372" customFormat="false" ht="15" hidden="false" customHeight="false" outlineLevel="0" collapsed="false">
      <c r="A372" s="0" t="s">
        <v>7503</v>
      </c>
      <c r="B372" s="0" t="s">
        <v>7504</v>
      </c>
      <c r="D372" s="0" t="s">
        <v>7505</v>
      </c>
      <c r="E372" s="0" t="n">
        <v>-1</v>
      </c>
      <c r="G372" s="0" t="s">
        <v>7506</v>
      </c>
    </row>
    <row r="373" customFormat="false" ht="15" hidden="false" customHeight="false" outlineLevel="0" collapsed="false">
      <c r="A373" s="0" t="s">
        <v>7507</v>
      </c>
      <c r="B373" s="0" t="s">
        <v>7508</v>
      </c>
      <c r="D373" s="0" t="s">
        <v>7509</v>
      </c>
      <c r="E373" s="0" t="n">
        <v>-1</v>
      </c>
      <c r="G373" s="0" t="s">
        <v>7510</v>
      </c>
    </row>
    <row r="374" customFormat="false" ht="15" hidden="false" customHeight="false" outlineLevel="0" collapsed="false">
      <c r="A374" s="0" t="s">
        <v>7511</v>
      </c>
      <c r="B374" s="0" t="s">
        <v>7512</v>
      </c>
      <c r="D374" s="0" t="s">
        <v>7513</v>
      </c>
      <c r="E374" s="0" t="n">
        <v>1</v>
      </c>
      <c r="G374" s="0" t="s">
        <v>7514</v>
      </c>
    </row>
    <row r="375" customFormat="false" ht="15" hidden="false" customHeight="false" outlineLevel="0" collapsed="false">
      <c r="A375" s="0" t="s">
        <v>7515</v>
      </c>
      <c r="B375" s="0" t="s">
        <v>7516</v>
      </c>
      <c r="D375" s="0" t="s">
        <v>7517</v>
      </c>
      <c r="E375" s="0" t="n">
        <v>-4</v>
      </c>
      <c r="G375" s="0" t="s">
        <v>7518</v>
      </c>
    </row>
    <row r="376" customFormat="false" ht="15" hidden="false" customHeight="false" outlineLevel="0" collapsed="false">
      <c r="A376" s="0" t="s">
        <v>7519</v>
      </c>
      <c r="B376" s="0" t="s">
        <v>7520</v>
      </c>
      <c r="D376" s="0" t="s">
        <v>7521</v>
      </c>
      <c r="E376" s="0" t="n">
        <v>-1</v>
      </c>
      <c r="G376" s="0" t="s">
        <v>7522</v>
      </c>
    </row>
    <row r="377" customFormat="false" ht="15" hidden="false" customHeight="false" outlineLevel="0" collapsed="false">
      <c r="A377" s="0" t="s">
        <v>7523</v>
      </c>
      <c r="B377" s="0" t="s">
        <v>7524</v>
      </c>
      <c r="D377" s="0" t="s">
        <v>7525</v>
      </c>
      <c r="E377" s="0" t="n">
        <v>-1</v>
      </c>
      <c r="G377" s="0" t="s">
        <v>7526</v>
      </c>
    </row>
    <row r="378" customFormat="false" ht="15" hidden="false" customHeight="false" outlineLevel="0" collapsed="false">
      <c r="A378" s="0" t="s">
        <v>7527</v>
      </c>
      <c r="B378" s="0" t="s">
        <v>7528</v>
      </c>
      <c r="D378" s="0" t="s">
        <v>7529</v>
      </c>
      <c r="E378" s="0" t="n">
        <v>-3</v>
      </c>
      <c r="G378" s="0" t="s">
        <v>7530</v>
      </c>
    </row>
    <row r="379" customFormat="false" ht="15" hidden="false" customHeight="false" outlineLevel="0" collapsed="false">
      <c r="A379" s="0" t="s">
        <v>7531</v>
      </c>
      <c r="B379" s="0" t="s">
        <v>7532</v>
      </c>
      <c r="D379" s="0" t="s">
        <v>7533</v>
      </c>
      <c r="E379" s="0" t="n">
        <v>0</v>
      </c>
      <c r="G379" s="0" t="s">
        <v>7534</v>
      </c>
    </row>
    <row r="380" customFormat="false" ht="15" hidden="false" customHeight="false" outlineLevel="0" collapsed="false">
      <c r="A380" s="0" t="s">
        <v>7535</v>
      </c>
      <c r="B380" s="0" t="s">
        <v>7536</v>
      </c>
      <c r="D380" s="0" t="s">
        <v>7537</v>
      </c>
      <c r="E380" s="0" t="n">
        <v>0</v>
      </c>
      <c r="G380" s="0" t="e">
        <f aca="false">NA()</f>
        <v>#N/A</v>
      </c>
    </row>
    <row r="381" customFormat="false" ht="15" hidden="false" customHeight="false" outlineLevel="0" collapsed="false">
      <c r="A381" s="0" t="s">
        <v>7538</v>
      </c>
      <c r="B381" s="0" t="s">
        <v>7539</v>
      </c>
      <c r="D381" s="0" t="s">
        <v>7540</v>
      </c>
      <c r="E381" s="0" t="n">
        <v>0</v>
      </c>
      <c r="G381" s="0" t="s">
        <v>7541</v>
      </c>
    </row>
    <row r="382" customFormat="false" ht="15" hidden="false" customHeight="false" outlineLevel="0" collapsed="false">
      <c r="A382" s="0" t="s">
        <v>7542</v>
      </c>
      <c r="B382" s="0" t="s">
        <v>7543</v>
      </c>
      <c r="D382" s="0" t="s">
        <v>7544</v>
      </c>
      <c r="E382" s="0" t="n">
        <v>-2</v>
      </c>
      <c r="G382" s="0" t="s">
        <v>7545</v>
      </c>
    </row>
    <row r="383" customFormat="false" ht="15" hidden="false" customHeight="false" outlineLevel="0" collapsed="false">
      <c r="A383" s="0" t="s">
        <v>7546</v>
      </c>
      <c r="B383" s="0" t="s">
        <v>7547</v>
      </c>
      <c r="D383" s="0" t="s">
        <v>7548</v>
      </c>
      <c r="E383" s="0" t="n">
        <v>-1</v>
      </c>
      <c r="G383" s="0" t="s">
        <v>7549</v>
      </c>
    </row>
    <row r="384" customFormat="false" ht="15" hidden="false" customHeight="false" outlineLevel="0" collapsed="false">
      <c r="A384" s="0" t="s">
        <v>7550</v>
      </c>
      <c r="B384" s="0" t="s">
        <v>7222</v>
      </c>
      <c r="D384" s="0" t="s">
        <v>7551</v>
      </c>
      <c r="E384" s="0" t="n">
        <v>2</v>
      </c>
      <c r="G384" s="0" t="e">
        <f aca="false">NA()</f>
        <v>#N/A</v>
      </c>
    </row>
    <row r="385" customFormat="false" ht="15" hidden="false" customHeight="false" outlineLevel="0" collapsed="false">
      <c r="A385" s="0" t="s">
        <v>7552</v>
      </c>
      <c r="B385" s="0" t="s">
        <v>7553</v>
      </c>
      <c r="D385" s="0" t="s">
        <v>7554</v>
      </c>
      <c r="E385" s="0" t="n">
        <v>-1</v>
      </c>
      <c r="G385" s="0" t="e">
        <f aca="false">NA()</f>
        <v>#N/A</v>
      </c>
    </row>
    <row r="386" customFormat="false" ht="15" hidden="false" customHeight="false" outlineLevel="0" collapsed="false">
      <c r="A386" s="0" t="s">
        <v>7555</v>
      </c>
      <c r="B386" s="0" t="s">
        <v>7556</v>
      </c>
      <c r="D386" s="0" t="s">
        <v>7557</v>
      </c>
      <c r="E386" s="0" t="n">
        <v>1</v>
      </c>
      <c r="G386" s="0" t="s">
        <v>7558</v>
      </c>
    </row>
    <row r="387" customFormat="false" ht="15" hidden="false" customHeight="false" outlineLevel="0" collapsed="false">
      <c r="A387" s="0" t="s">
        <v>7559</v>
      </c>
      <c r="B387" s="0" t="s">
        <v>7560</v>
      </c>
      <c r="D387" s="0" t="s">
        <v>7561</v>
      </c>
      <c r="E387" s="0" t="n">
        <v>-2</v>
      </c>
      <c r="G387" s="0" t="s">
        <v>7562</v>
      </c>
    </row>
    <row r="388" customFormat="false" ht="15" hidden="false" customHeight="false" outlineLevel="0" collapsed="false">
      <c r="A388" s="0" t="s">
        <v>7563</v>
      </c>
      <c r="B388" s="0" t="s">
        <v>7564</v>
      </c>
      <c r="D388" s="0" t="s">
        <v>7565</v>
      </c>
      <c r="E388" s="0" t="n">
        <v>-3</v>
      </c>
      <c r="G388" s="0" t="s">
        <v>7566</v>
      </c>
    </row>
    <row r="389" customFormat="false" ht="15" hidden="false" customHeight="false" outlineLevel="0" collapsed="false">
      <c r="A389" s="0" t="s">
        <v>7567</v>
      </c>
      <c r="B389" s="0" t="s">
        <v>7568</v>
      </c>
      <c r="D389" s="0" t="s">
        <v>7569</v>
      </c>
      <c r="E389" s="0" t="n">
        <v>-2</v>
      </c>
      <c r="G389" s="0" t="s">
        <v>7570</v>
      </c>
    </row>
    <row r="390" customFormat="false" ht="15" hidden="false" customHeight="false" outlineLevel="0" collapsed="false">
      <c r="A390" s="0" t="s">
        <v>7571</v>
      </c>
      <c r="B390" s="0" t="s">
        <v>7572</v>
      </c>
      <c r="D390" s="0" t="s">
        <v>7573</v>
      </c>
      <c r="E390" s="0" t="n">
        <v>-2</v>
      </c>
      <c r="G390" s="0" t="s">
        <v>7574</v>
      </c>
    </row>
    <row r="391" customFormat="false" ht="15" hidden="false" customHeight="false" outlineLevel="0" collapsed="false">
      <c r="A391" s="0" t="s">
        <v>7575</v>
      </c>
      <c r="B391" s="0" t="s">
        <v>7576</v>
      </c>
      <c r="D391" s="0" t="s">
        <v>7577</v>
      </c>
      <c r="E391" s="0" t="n">
        <v>-1</v>
      </c>
      <c r="G391" s="0" t="s">
        <v>7578</v>
      </c>
    </row>
    <row r="392" customFormat="false" ht="15" hidden="false" customHeight="false" outlineLevel="0" collapsed="false">
      <c r="A392" s="0" t="s">
        <v>7579</v>
      </c>
      <c r="B392" s="0" t="s">
        <v>7580</v>
      </c>
      <c r="D392" s="0" t="s">
        <v>7581</v>
      </c>
      <c r="E392" s="0" t="n">
        <v>0</v>
      </c>
      <c r="G392" s="0" t="s">
        <v>7582</v>
      </c>
    </row>
    <row r="393" customFormat="false" ht="15" hidden="false" customHeight="false" outlineLevel="0" collapsed="false">
      <c r="A393" s="0" t="s">
        <v>7583</v>
      </c>
      <c r="B393" s="0" t="s">
        <v>7584</v>
      </c>
      <c r="D393" s="0" t="s">
        <v>7585</v>
      </c>
      <c r="E393" s="0" t="n">
        <v>1</v>
      </c>
      <c r="G393" s="0" t="s">
        <v>7586</v>
      </c>
    </row>
    <row r="394" customFormat="false" ht="15" hidden="false" customHeight="false" outlineLevel="0" collapsed="false">
      <c r="A394" s="0" t="s">
        <v>7587</v>
      </c>
      <c r="B394" s="0" t="s">
        <v>7588</v>
      </c>
      <c r="D394" s="0" t="s">
        <v>7589</v>
      </c>
      <c r="E394" s="0" t="n">
        <v>-1</v>
      </c>
      <c r="G394" s="0" t="s">
        <v>7590</v>
      </c>
    </row>
    <row r="395" customFormat="false" ht="15" hidden="false" customHeight="false" outlineLevel="0" collapsed="false">
      <c r="A395" s="0" t="s">
        <v>7591</v>
      </c>
      <c r="B395" s="0" t="s">
        <v>7592</v>
      </c>
      <c r="D395" s="0" t="s">
        <v>7593</v>
      </c>
      <c r="E395" s="0" t="n">
        <v>-1</v>
      </c>
      <c r="G395" s="0" t="s">
        <v>7594</v>
      </c>
    </row>
    <row r="396" customFormat="false" ht="15" hidden="false" customHeight="false" outlineLevel="0" collapsed="false">
      <c r="A396" s="0" t="s">
        <v>7595</v>
      </c>
      <c r="B396" s="0" t="s">
        <v>7596</v>
      </c>
      <c r="D396" s="0" t="s">
        <v>7597</v>
      </c>
      <c r="E396" s="0" t="n">
        <v>-1</v>
      </c>
      <c r="G396" s="0" t="s">
        <v>7598</v>
      </c>
    </row>
    <row r="397" customFormat="false" ht="15" hidden="false" customHeight="false" outlineLevel="0" collapsed="false">
      <c r="A397" s="0" t="s">
        <v>7599</v>
      </c>
      <c r="B397" s="0" t="s">
        <v>7600</v>
      </c>
      <c r="D397" s="0" t="s">
        <v>7601</v>
      </c>
      <c r="E397" s="0" t="n">
        <v>1</v>
      </c>
      <c r="G397" s="0" t="s">
        <v>7602</v>
      </c>
    </row>
    <row r="398" customFormat="false" ht="15" hidden="false" customHeight="false" outlineLevel="0" collapsed="false">
      <c r="A398" s="0" t="s">
        <v>7603</v>
      </c>
      <c r="B398" s="0" t="s">
        <v>7604</v>
      </c>
      <c r="D398" s="0" t="s">
        <v>7605</v>
      </c>
      <c r="E398" s="0" t="n">
        <v>2</v>
      </c>
      <c r="G398" s="0" t="s">
        <v>7606</v>
      </c>
    </row>
    <row r="399" customFormat="false" ht="15" hidden="false" customHeight="false" outlineLevel="0" collapsed="false">
      <c r="A399" s="0" t="s">
        <v>7607</v>
      </c>
      <c r="B399" s="0" t="s">
        <v>7608</v>
      </c>
      <c r="D399" s="0" t="s">
        <v>7609</v>
      </c>
      <c r="E399" s="0" t="n">
        <v>0</v>
      </c>
      <c r="G399" s="0" t="e">
        <f aca="false">NA()</f>
        <v>#N/A</v>
      </c>
    </row>
    <row r="400" customFormat="false" ht="15" hidden="false" customHeight="false" outlineLevel="0" collapsed="false">
      <c r="A400" s="0" t="s">
        <v>7610</v>
      </c>
      <c r="B400" s="0" t="s">
        <v>7611</v>
      </c>
      <c r="D400" s="0" t="s">
        <v>7612</v>
      </c>
      <c r="E400" s="0" t="n">
        <v>0</v>
      </c>
      <c r="G400" s="0" t="s">
        <v>7613</v>
      </c>
    </row>
    <row r="401" customFormat="false" ht="15" hidden="false" customHeight="false" outlineLevel="0" collapsed="false">
      <c r="A401" s="0" t="s">
        <v>7614</v>
      </c>
      <c r="B401" s="0" t="s">
        <v>7615</v>
      </c>
      <c r="D401" s="0" t="s">
        <v>7616</v>
      </c>
      <c r="E401" s="0" t="n">
        <v>-1</v>
      </c>
      <c r="G401" s="0" t="s">
        <v>7617</v>
      </c>
    </row>
    <row r="402" customFormat="false" ht="15" hidden="false" customHeight="false" outlineLevel="0" collapsed="false">
      <c r="A402" s="0" t="s">
        <v>7618</v>
      </c>
      <c r="B402" s="0" t="s">
        <v>7619</v>
      </c>
      <c r="D402" s="0" t="s">
        <v>7620</v>
      </c>
      <c r="E402" s="0" t="n">
        <v>0</v>
      </c>
      <c r="G402" s="0" t="s">
        <v>7621</v>
      </c>
    </row>
    <row r="403" customFormat="false" ht="15" hidden="false" customHeight="false" outlineLevel="0" collapsed="false">
      <c r="A403" s="0" t="s">
        <v>7622</v>
      </c>
      <c r="B403" s="0" t="s">
        <v>7623</v>
      </c>
      <c r="D403" s="0" t="s">
        <v>7624</v>
      </c>
      <c r="E403" s="0" t="n">
        <v>-3</v>
      </c>
      <c r="G403" s="0" t="s">
        <v>7625</v>
      </c>
    </row>
    <row r="404" customFormat="false" ht="15" hidden="false" customHeight="false" outlineLevel="0" collapsed="false">
      <c r="A404" s="0" t="s">
        <v>7626</v>
      </c>
      <c r="B404" s="0" t="s">
        <v>7627</v>
      </c>
      <c r="D404" s="0" t="s">
        <v>7628</v>
      </c>
      <c r="E404" s="0" t="n">
        <v>0</v>
      </c>
      <c r="G404" s="0" t="s">
        <v>7629</v>
      </c>
    </row>
    <row r="405" customFormat="false" ht="15" hidden="false" customHeight="false" outlineLevel="0" collapsed="false">
      <c r="A405" s="0" t="s">
        <v>7630</v>
      </c>
      <c r="B405" s="0" t="s">
        <v>7631</v>
      </c>
      <c r="D405" s="0" t="s">
        <v>7632</v>
      </c>
      <c r="E405" s="0" t="n">
        <v>0</v>
      </c>
      <c r="G405" s="0" t="s">
        <v>7633</v>
      </c>
    </row>
    <row r="406" customFormat="false" ht="15" hidden="false" customHeight="false" outlineLevel="0" collapsed="false">
      <c r="A406" s="0" t="s">
        <v>7634</v>
      </c>
      <c r="B406" s="0" t="s">
        <v>7635</v>
      </c>
      <c r="D406" s="0" t="s">
        <v>7636</v>
      </c>
      <c r="E406" s="0" t="n">
        <v>-1</v>
      </c>
      <c r="G406" s="0" t="e">
        <f aca="false">NA()</f>
        <v>#N/A</v>
      </c>
    </row>
    <row r="407" customFormat="false" ht="15" hidden="false" customHeight="false" outlineLevel="0" collapsed="false">
      <c r="A407" s="0" t="s">
        <v>7637</v>
      </c>
      <c r="B407" s="0" t="s">
        <v>7638</v>
      </c>
      <c r="D407" s="0" t="s">
        <v>7639</v>
      </c>
      <c r="E407" s="0" t="n">
        <v>-1</v>
      </c>
      <c r="G407" s="0" t="e">
        <f aca="false">NA()</f>
        <v>#N/A</v>
      </c>
    </row>
    <row r="408" customFormat="false" ht="15" hidden="false" customHeight="false" outlineLevel="0" collapsed="false">
      <c r="A408" s="0" t="s">
        <v>7640</v>
      </c>
      <c r="B408" s="0" t="s">
        <v>7641</v>
      </c>
      <c r="D408" s="0" t="s">
        <v>7642</v>
      </c>
      <c r="E408" s="0" t="n">
        <v>1</v>
      </c>
      <c r="G408" s="0" t="s">
        <v>7643</v>
      </c>
    </row>
    <row r="409" customFormat="false" ht="15" hidden="false" customHeight="false" outlineLevel="0" collapsed="false">
      <c r="A409" s="0" t="s">
        <v>7644</v>
      </c>
      <c r="B409" s="0" t="s">
        <v>7645</v>
      </c>
      <c r="D409" s="0" t="s">
        <v>7646</v>
      </c>
      <c r="E409" s="0" t="n">
        <v>-1</v>
      </c>
      <c r="G409" s="0" t="s">
        <v>7647</v>
      </c>
    </row>
    <row r="410" customFormat="false" ht="15" hidden="false" customHeight="false" outlineLevel="0" collapsed="false">
      <c r="A410" s="0" t="s">
        <v>7648</v>
      </c>
      <c r="B410" s="0" t="s">
        <v>7649</v>
      </c>
      <c r="D410" s="0" t="s">
        <v>7650</v>
      </c>
      <c r="E410" s="0" t="n">
        <v>-1</v>
      </c>
      <c r="G410" s="0" t="e">
        <f aca="false">NA()</f>
        <v>#N/A</v>
      </c>
    </row>
    <row r="411" customFormat="false" ht="15" hidden="false" customHeight="false" outlineLevel="0" collapsed="false">
      <c r="A411" s="0" t="s">
        <v>7651</v>
      </c>
      <c r="B411" s="0" t="s">
        <v>7652</v>
      </c>
      <c r="D411" s="0" t="s">
        <v>7653</v>
      </c>
      <c r="E411" s="0" t="n">
        <v>1</v>
      </c>
      <c r="G411" s="0" t="s">
        <v>7654</v>
      </c>
    </row>
    <row r="412" customFormat="false" ht="15" hidden="false" customHeight="false" outlineLevel="0" collapsed="false">
      <c r="A412" s="0" t="s">
        <v>7655</v>
      </c>
      <c r="B412" s="0" t="s">
        <v>7656</v>
      </c>
      <c r="D412" s="0" t="s">
        <v>7657</v>
      </c>
      <c r="E412" s="0" t="n">
        <v>0</v>
      </c>
      <c r="G412" s="0" t="s">
        <v>7658</v>
      </c>
    </row>
    <row r="413" customFormat="false" ht="15" hidden="false" customHeight="false" outlineLevel="0" collapsed="false">
      <c r="A413" s="0" t="s">
        <v>7659</v>
      </c>
      <c r="B413" s="0" t="s">
        <v>7660</v>
      </c>
      <c r="D413" s="0" t="s">
        <v>7661</v>
      </c>
      <c r="E413" s="0" t="n">
        <v>-3</v>
      </c>
      <c r="G413" s="0" t="s">
        <v>7662</v>
      </c>
    </row>
    <row r="414" customFormat="false" ht="15" hidden="false" customHeight="false" outlineLevel="0" collapsed="false">
      <c r="A414" s="0" t="s">
        <v>7663</v>
      </c>
      <c r="B414" s="0" t="s">
        <v>7664</v>
      </c>
      <c r="D414" s="0" t="s">
        <v>7665</v>
      </c>
      <c r="E414" s="0" t="n">
        <v>0</v>
      </c>
      <c r="G414" s="0" t="s">
        <v>7666</v>
      </c>
    </row>
    <row r="415" customFormat="false" ht="15" hidden="false" customHeight="false" outlineLevel="0" collapsed="false">
      <c r="A415" s="0" t="s">
        <v>7667</v>
      </c>
      <c r="B415" s="0" t="s">
        <v>7668</v>
      </c>
      <c r="D415" s="0" t="s">
        <v>7669</v>
      </c>
      <c r="E415" s="0" t="n">
        <v>0</v>
      </c>
      <c r="G415" s="0" t="s">
        <v>7670</v>
      </c>
    </row>
    <row r="416" customFormat="false" ht="15" hidden="false" customHeight="false" outlineLevel="0" collapsed="false">
      <c r="A416" s="0" t="s">
        <v>7671</v>
      </c>
      <c r="B416" s="0" t="s">
        <v>7672</v>
      </c>
      <c r="D416" s="0" t="s">
        <v>7673</v>
      </c>
      <c r="E416" s="0" t="n">
        <v>1</v>
      </c>
      <c r="G416" s="0" t="s">
        <v>7674</v>
      </c>
    </row>
    <row r="417" customFormat="false" ht="15" hidden="false" customHeight="false" outlineLevel="0" collapsed="false">
      <c r="A417" s="0" t="s">
        <v>7675</v>
      </c>
      <c r="B417" s="0" t="s">
        <v>7676</v>
      </c>
      <c r="D417" s="0" t="s">
        <v>7677</v>
      </c>
      <c r="E417" s="0" t="n">
        <v>0</v>
      </c>
      <c r="G417" s="0" t="s">
        <v>7678</v>
      </c>
    </row>
    <row r="418" customFormat="false" ht="15" hidden="false" customHeight="false" outlineLevel="0" collapsed="false">
      <c r="A418" s="0" t="s">
        <v>7679</v>
      </c>
      <c r="B418" s="0" t="s">
        <v>7680</v>
      </c>
      <c r="D418" s="0" t="s">
        <v>7681</v>
      </c>
      <c r="E418" s="0" t="n">
        <v>0</v>
      </c>
      <c r="G418" s="0" t="s">
        <v>7682</v>
      </c>
    </row>
    <row r="419" customFormat="false" ht="15" hidden="false" customHeight="false" outlineLevel="0" collapsed="false">
      <c r="A419" s="0" t="s">
        <v>7683</v>
      </c>
      <c r="B419" s="0" t="s">
        <v>7684</v>
      </c>
      <c r="D419" s="0" t="s">
        <v>7685</v>
      </c>
      <c r="E419" s="0" t="n">
        <v>-2</v>
      </c>
      <c r="G419" s="0" t="s">
        <v>7686</v>
      </c>
    </row>
    <row r="420" customFormat="false" ht="15" hidden="false" customHeight="false" outlineLevel="0" collapsed="false">
      <c r="A420" s="0" t="s">
        <v>7687</v>
      </c>
      <c r="B420" s="0" t="s">
        <v>7688</v>
      </c>
      <c r="D420" s="0" t="s">
        <v>7689</v>
      </c>
      <c r="E420" s="0" t="n">
        <v>-2</v>
      </c>
      <c r="G420" s="0" t="s">
        <v>7690</v>
      </c>
    </row>
    <row r="421" customFormat="false" ht="15" hidden="false" customHeight="false" outlineLevel="0" collapsed="false">
      <c r="A421" s="0" t="s">
        <v>7691</v>
      </c>
      <c r="B421" s="0" t="s">
        <v>7692</v>
      </c>
      <c r="D421" s="0" t="s">
        <v>7642</v>
      </c>
      <c r="E421" s="0" t="n">
        <v>1</v>
      </c>
      <c r="G421" s="0" t="s">
        <v>7693</v>
      </c>
    </row>
    <row r="422" customFormat="false" ht="15" hidden="false" customHeight="false" outlineLevel="0" collapsed="false">
      <c r="A422" s="0" t="s">
        <v>7694</v>
      </c>
      <c r="B422" s="0" t="s">
        <v>7695</v>
      </c>
      <c r="D422" s="0" t="s">
        <v>6470</v>
      </c>
      <c r="E422" s="0" t="n">
        <v>-2</v>
      </c>
      <c r="G422" s="0" t="s">
        <v>7696</v>
      </c>
    </row>
    <row r="423" customFormat="false" ht="15" hidden="false" customHeight="false" outlineLevel="0" collapsed="false">
      <c r="A423" s="0" t="s">
        <v>7697</v>
      </c>
      <c r="B423" s="0" t="s">
        <v>7698</v>
      </c>
      <c r="D423" s="0" t="s">
        <v>7699</v>
      </c>
      <c r="E423" s="0" t="n">
        <v>0</v>
      </c>
      <c r="G423" s="0" t="s">
        <v>7700</v>
      </c>
    </row>
    <row r="424" customFormat="false" ht="15" hidden="false" customHeight="false" outlineLevel="0" collapsed="false">
      <c r="A424" s="0" t="s">
        <v>7701</v>
      </c>
      <c r="B424" s="0" t="s">
        <v>7702</v>
      </c>
      <c r="D424" s="0" t="s">
        <v>7703</v>
      </c>
      <c r="E424" s="0" t="n">
        <v>-8</v>
      </c>
      <c r="G424" s="0" t="s">
        <v>7704</v>
      </c>
    </row>
    <row r="425" customFormat="false" ht="15" hidden="false" customHeight="false" outlineLevel="0" collapsed="false">
      <c r="A425" s="0" t="s">
        <v>7705</v>
      </c>
      <c r="B425" s="0" t="s">
        <v>7706</v>
      </c>
      <c r="D425" s="0" t="s">
        <v>7707</v>
      </c>
      <c r="E425" s="0" t="n">
        <v>0</v>
      </c>
      <c r="G425" s="0" t="s">
        <v>7708</v>
      </c>
    </row>
    <row r="426" customFormat="false" ht="15" hidden="false" customHeight="false" outlineLevel="0" collapsed="false">
      <c r="A426" s="0" t="s">
        <v>7709</v>
      </c>
      <c r="B426" s="0" t="s">
        <v>7710</v>
      </c>
      <c r="D426" s="0" t="s">
        <v>7711</v>
      </c>
      <c r="E426" s="0" t="n">
        <v>0</v>
      </c>
      <c r="G426" s="0" t="s">
        <v>7712</v>
      </c>
    </row>
    <row r="427" customFormat="false" ht="15" hidden="false" customHeight="false" outlineLevel="0" collapsed="false">
      <c r="A427" s="0" t="s">
        <v>7713</v>
      </c>
      <c r="B427" s="0" t="s">
        <v>7714</v>
      </c>
      <c r="D427" s="0" t="s">
        <v>7715</v>
      </c>
      <c r="E427" s="0" t="n">
        <v>-2</v>
      </c>
      <c r="G427" s="0" t="s">
        <v>7716</v>
      </c>
    </row>
    <row r="428" customFormat="false" ht="15" hidden="false" customHeight="false" outlineLevel="0" collapsed="false">
      <c r="A428" s="0" t="s">
        <v>7717</v>
      </c>
      <c r="B428" s="0" t="s">
        <v>7718</v>
      </c>
      <c r="D428" s="0" t="s">
        <v>7719</v>
      </c>
      <c r="E428" s="0" t="n">
        <v>-1</v>
      </c>
      <c r="G428" s="0" t="e">
        <f aca="false">NA()</f>
        <v>#N/A</v>
      </c>
    </row>
    <row r="429" customFormat="false" ht="15" hidden="false" customHeight="false" outlineLevel="0" collapsed="false">
      <c r="A429" s="0" t="s">
        <v>7720</v>
      </c>
      <c r="B429" s="0" t="s">
        <v>7721</v>
      </c>
      <c r="D429" s="0" t="s">
        <v>7722</v>
      </c>
      <c r="E429" s="0" t="n">
        <v>0</v>
      </c>
      <c r="G429" s="0" t="e">
        <f aca="false">NA()</f>
        <v>#N/A</v>
      </c>
    </row>
    <row r="430" customFormat="false" ht="15" hidden="false" customHeight="false" outlineLevel="0" collapsed="false">
      <c r="A430" s="0" t="s">
        <v>7723</v>
      </c>
      <c r="B430" s="0" t="s">
        <v>7724</v>
      </c>
      <c r="D430" s="0" t="s">
        <v>7725</v>
      </c>
      <c r="E430" s="0" t="n">
        <v>-3</v>
      </c>
      <c r="G430" s="0" t="s">
        <v>7726</v>
      </c>
    </row>
    <row r="431" customFormat="false" ht="15" hidden="false" customHeight="false" outlineLevel="0" collapsed="false">
      <c r="A431" s="0" t="s">
        <v>7727</v>
      </c>
      <c r="B431" s="0" t="s">
        <v>7728</v>
      </c>
      <c r="D431" s="0" t="s">
        <v>7729</v>
      </c>
      <c r="E431" s="0" t="n">
        <v>-2</v>
      </c>
      <c r="G431" s="0" t="s">
        <v>7730</v>
      </c>
    </row>
    <row r="432" customFormat="false" ht="15" hidden="false" customHeight="false" outlineLevel="0" collapsed="false">
      <c r="A432" s="0" t="s">
        <v>7731</v>
      </c>
      <c r="B432" s="0" t="s">
        <v>7732</v>
      </c>
      <c r="D432" s="0" t="s">
        <v>7733</v>
      </c>
      <c r="E432" s="0" t="n">
        <v>-2</v>
      </c>
      <c r="G432" s="0" t="s">
        <v>7734</v>
      </c>
    </row>
    <row r="433" customFormat="false" ht="15" hidden="false" customHeight="false" outlineLevel="0" collapsed="false">
      <c r="A433" s="0" t="s">
        <v>7735</v>
      </c>
      <c r="B433" s="0" t="s">
        <v>7736</v>
      </c>
      <c r="D433" s="0" t="s">
        <v>7737</v>
      </c>
      <c r="E433" s="0" t="n">
        <v>-1</v>
      </c>
      <c r="G433" s="0" t="s">
        <v>7738</v>
      </c>
    </row>
    <row r="434" customFormat="false" ht="15" hidden="false" customHeight="false" outlineLevel="0" collapsed="false">
      <c r="A434" s="0" t="s">
        <v>7739</v>
      </c>
      <c r="B434" s="0" t="s">
        <v>7740</v>
      </c>
      <c r="D434" s="0" t="s">
        <v>7737</v>
      </c>
      <c r="E434" s="0" t="n">
        <v>-1</v>
      </c>
      <c r="G434" s="0" t="s">
        <v>7741</v>
      </c>
    </row>
    <row r="435" customFormat="false" ht="15" hidden="false" customHeight="false" outlineLevel="0" collapsed="false">
      <c r="A435" s="0" t="s">
        <v>7742</v>
      </c>
      <c r="B435" s="0" t="s">
        <v>7743</v>
      </c>
      <c r="D435" s="0" t="s">
        <v>7744</v>
      </c>
      <c r="E435" s="0" t="n">
        <v>-1</v>
      </c>
      <c r="G435" s="0" t="s">
        <v>7745</v>
      </c>
    </row>
    <row r="436" customFormat="false" ht="15" hidden="false" customHeight="false" outlineLevel="0" collapsed="false">
      <c r="A436" s="0" t="s">
        <v>7746</v>
      </c>
      <c r="B436" s="0" t="s">
        <v>7747</v>
      </c>
      <c r="D436" s="0" t="s">
        <v>7748</v>
      </c>
      <c r="E436" s="0" t="n">
        <v>-1</v>
      </c>
      <c r="G436" s="0" t="s">
        <v>7749</v>
      </c>
    </row>
    <row r="437" customFormat="false" ht="15" hidden="false" customHeight="false" outlineLevel="0" collapsed="false">
      <c r="A437" s="0" t="s">
        <v>7750</v>
      </c>
      <c r="B437" s="0" t="s">
        <v>7751</v>
      </c>
      <c r="D437" s="0" t="s">
        <v>7752</v>
      </c>
      <c r="E437" s="0" t="n">
        <v>1</v>
      </c>
      <c r="G437" s="0" t="s">
        <v>7753</v>
      </c>
    </row>
    <row r="438" customFormat="false" ht="15" hidden="false" customHeight="false" outlineLevel="0" collapsed="false">
      <c r="A438" s="0" t="s">
        <v>7754</v>
      </c>
      <c r="B438" s="0" t="s">
        <v>7755</v>
      </c>
      <c r="D438" s="0" t="s">
        <v>7756</v>
      </c>
      <c r="E438" s="0" t="n">
        <v>-2</v>
      </c>
      <c r="G438" s="0" t="s">
        <v>7757</v>
      </c>
    </row>
    <row r="439" customFormat="false" ht="15" hidden="false" customHeight="false" outlineLevel="0" collapsed="false">
      <c r="A439" s="0" t="s">
        <v>7758</v>
      </c>
      <c r="B439" s="0" t="s">
        <v>7759</v>
      </c>
      <c r="D439" s="0" t="s">
        <v>7760</v>
      </c>
      <c r="E439" s="0" t="n">
        <v>-4</v>
      </c>
      <c r="G439" s="0" t="s">
        <v>7761</v>
      </c>
    </row>
    <row r="440" customFormat="false" ht="15" hidden="false" customHeight="false" outlineLevel="0" collapsed="false">
      <c r="A440" s="0" t="s">
        <v>7762</v>
      </c>
      <c r="B440" s="0" t="s">
        <v>7763</v>
      </c>
      <c r="D440" s="0" t="s">
        <v>6872</v>
      </c>
      <c r="E440" s="0" t="n">
        <v>-2</v>
      </c>
      <c r="G440" s="0" t="s">
        <v>7764</v>
      </c>
    </row>
    <row r="441" customFormat="false" ht="15" hidden="false" customHeight="false" outlineLevel="0" collapsed="false">
      <c r="A441" s="0" t="s">
        <v>7765</v>
      </c>
      <c r="B441" s="0" t="s">
        <v>7766</v>
      </c>
      <c r="D441" s="0" t="s">
        <v>7767</v>
      </c>
      <c r="E441" s="0" t="n">
        <v>-1</v>
      </c>
      <c r="G441" s="0" t="s">
        <v>7768</v>
      </c>
    </row>
    <row r="442" customFormat="false" ht="15" hidden="false" customHeight="false" outlineLevel="0" collapsed="false">
      <c r="A442" s="0" t="s">
        <v>7769</v>
      </c>
      <c r="B442" s="0" t="s">
        <v>7770</v>
      </c>
      <c r="D442" s="0" t="s">
        <v>7771</v>
      </c>
      <c r="E442" s="0" t="n">
        <v>1</v>
      </c>
      <c r="G442" s="0" t="s">
        <v>7772</v>
      </c>
    </row>
    <row r="443" customFormat="false" ht="15" hidden="false" customHeight="false" outlineLevel="0" collapsed="false">
      <c r="A443" s="0" t="s">
        <v>7773</v>
      </c>
      <c r="B443" s="0" t="s">
        <v>7774</v>
      </c>
      <c r="D443" s="0" t="s">
        <v>7775</v>
      </c>
      <c r="E443" s="0" t="n">
        <v>-1</v>
      </c>
      <c r="G443" s="0" t="s">
        <v>7776</v>
      </c>
    </row>
    <row r="444" customFormat="false" ht="15" hidden="false" customHeight="false" outlineLevel="0" collapsed="false">
      <c r="A444" s="0" t="s">
        <v>7777</v>
      </c>
      <c r="B444" s="0" t="s">
        <v>7778</v>
      </c>
      <c r="D444" s="0" t="s">
        <v>7779</v>
      </c>
      <c r="E444" s="0" t="n">
        <v>0</v>
      </c>
      <c r="G444" s="0" t="s">
        <v>7780</v>
      </c>
    </row>
    <row r="445" customFormat="false" ht="15" hidden="false" customHeight="false" outlineLevel="0" collapsed="false">
      <c r="A445" s="0" t="s">
        <v>7781</v>
      </c>
      <c r="B445" s="0" t="s">
        <v>7782</v>
      </c>
      <c r="D445" s="0" t="s">
        <v>7783</v>
      </c>
      <c r="E445" s="0" t="n">
        <v>-1</v>
      </c>
      <c r="G445" s="0" t="s">
        <v>7784</v>
      </c>
    </row>
    <row r="446" customFormat="false" ht="15" hidden="false" customHeight="false" outlineLevel="0" collapsed="false">
      <c r="A446" s="0" t="s">
        <v>7785</v>
      </c>
      <c r="B446" s="0" t="s">
        <v>7786</v>
      </c>
      <c r="D446" s="0" t="s">
        <v>6825</v>
      </c>
      <c r="E446" s="0" t="n">
        <v>0</v>
      </c>
      <c r="G446" s="0" t="e">
        <f aca="false">NA()</f>
        <v>#N/A</v>
      </c>
    </row>
    <row r="447" customFormat="false" ht="15" hidden="false" customHeight="false" outlineLevel="0" collapsed="false">
      <c r="A447" s="0" t="s">
        <v>7787</v>
      </c>
      <c r="B447" s="0" t="s">
        <v>7788</v>
      </c>
      <c r="D447" s="0" t="s">
        <v>7789</v>
      </c>
      <c r="E447" s="0" t="n">
        <v>-1</v>
      </c>
      <c r="G447" s="0" t="e">
        <f aca="false">NA()</f>
        <v>#N/A</v>
      </c>
    </row>
    <row r="448" customFormat="false" ht="15" hidden="false" customHeight="false" outlineLevel="0" collapsed="false">
      <c r="A448" s="0" t="s">
        <v>7790</v>
      </c>
      <c r="B448" s="0" t="s">
        <v>7791</v>
      </c>
      <c r="D448" s="0" t="s">
        <v>7792</v>
      </c>
      <c r="E448" s="0" t="n">
        <v>-1</v>
      </c>
      <c r="G448" s="0" t="s">
        <v>7793</v>
      </c>
    </row>
    <row r="449" customFormat="false" ht="15" hidden="false" customHeight="false" outlineLevel="0" collapsed="false">
      <c r="A449" s="0" t="s">
        <v>7794</v>
      </c>
      <c r="B449" s="0" t="s">
        <v>7795</v>
      </c>
      <c r="D449" s="0" t="s">
        <v>7796</v>
      </c>
      <c r="E449" s="0" t="n">
        <v>-1</v>
      </c>
      <c r="G449" s="0" t="s">
        <v>7797</v>
      </c>
    </row>
    <row r="450" customFormat="false" ht="15" hidden="false" customHeight="false" outlineLevel="0" collapsed="false">
      <c r="A450" s="0" t="s">
        <v>7798</v>
      </c>
      <c r="B450" s="0" t="s">
        <v>7799</v>
      </c>
      <c r="D450" s="0" t="s">
        <v>7800</v>
      </c>
      <c r="E450" s="0" t="n">
        <v>0</v>
      </c>
      <c r="G450" s="0" t="s">
        <v>7801</v>
      </c>
    </row>
    <row r="451" customFormat="false" ht="15" hidden="false" customHeight="false" outlineLevel="0" collapsed="false">
      <c r="A451" s="0" t="s">
        <v>7802</v>
      </c>
      <c r="B451" s="0" t="s">
        <v>7803</v>
      </c>
      <c r="D451" s="0" t="s">
        <v>7804</v>
      </c>
      <c r="E451" s="0" t="n">
        <v>0</v>
      </c>
      <c r="G451" s="0" t="e">
        <f aca="false">NA()</f>
        <v>#N/A</v>
      </c>
    </row>
    <row r="452" customFormat="false" ht="15" hidden="false" customHeight="false" outlineLevel="0" collapsed="false">
      <c r="A452" s="0" t="s">
        <v>7805</v>
      </c>
      <c r="B452" s="0" t="s">
        <v>7806</v>
      </c>
      <c r="D452" s="0" t="s">
        <v>7807</v>
      </c>
      <c r="E452" s="0" t="n">
        <v>-4</v>
      </c>
      <c r="G452" s="0" t="s">
        <v>7808</v>
      </c>
    </row>
    <row r="453" customFormat="false" ht="15" hidden="false" customHeight="false" outlineLevel="0" collapsed="false">
      <c r="A453" s="0" t="s">
        <v>7809</v>
      </c>
      <c r="B453" s="0" t="s">
        <v>7810</v>
      </c>
      <c r="D453" s="0" t="s">
        <v>7811</v>
      </c>
      <c r="E453" s="0" t="n">
        <v>1</v>
      </c>
      <c r="G453" s="0" t="s">
        <v>7812</v>
      </c>
    </row>
    <row r="454" customFormat="false" ht="15" hidden="false" customHeight="false" outlineLevel="0" collapsed="false">
      <c r="A454" s="0" t="s">
        <v>7813</v>
      </c>
      <c r="B454" s="0" t="s">
        <v>7814</v>
      </c>
      <c r="D454" s="0" t="s">
        <v>7815</v>
      </c>
      <c r="E454" s="0" t="n">
        <v>-2</v>
      </c>
      <c r="G454" s="0" t="s">
        <v>7816</v>
      </c>
    </row>
    <row r="455" customFormat="false" ht="15" hidden="false" customHeight="false" outlineLevel="0" collapsed="false">
      <c r="A455" s="0" t="s">
        <v>7817</v>
      </c>
      <c r="B455" s="0" t="s">
        <v>7818</v>
      </c>
      <c r="D455" s="0" t="s">
        <v>7819</v>
      </c>
      <c r="E455" s="0" t="n">
        <v>1</v>
      </c>
      <c r="G455" s="0" t="s">
        <v>7820</v>
      </c>
    </row>
    <row r="456" customFormat="false" ht="15" hidden="false" customHeight="false" outlineLevel="0" collapsed="false">
      <c r="A456" s="0" t="s">
        <v>7821</v>
      </c>
      <c r="B456" s="0" t="s">
        <v>7822</v>
      </c>
      <c r="D456" s="0" t="s">
        <v>7823</v>
      </c>
      <c r="E456" s="0" t="n">
        <v>-2</v>
      </c>
      <c r="G456" s="0" t="s">
        <v>7824</v>
      </c>
    </row>
    <row r="457" customFormat="false" ht="15" hidden="false" customHeight="false" outlineLevel="0" collapsed="false">
      <c r="A457" s="0" t="s">
        <v>7825</v>
      </c>
      <c r="B457" s="0" t="s">
        <v>7826</v>
      </c>
      <c r="D457" s="0" t="s">
        <v>7827</v>
      </c>
      <c r="E457" s="0" t="n">
        <v>-4</v>
      </c>
      <c r="G457" s="0" t="s">
        <v>7828</v>
      </c>
    </row>
    <row r="458" customFormat="false" ht="15" hidden="false" customHeight="false" outlineLevel="0" collapsed="false">
      <c r="A458" s="0" t="s">
        <v>7829</v>
      </c>
      <c r="B458" s="0" t="s">
        <v>7830</v>
      </c>
      <c r="D458" s="0" t="s">
        <v>7831</v>
      </c>
      <c r="E458" s="0" t="n">
        <v>0</v>
      </c>
      <c r="G458" s="0" t="e">
        <f aca="false">NA()</f>
        <v>#N/A</v>
      </c>
    </row>
    <row r="459" customFormat="false" ht="15" hidden="false" customHeight="false" outlineLevel="0" collapsed="false">
      <c r="A459" s="0" t="s">
        <v>7832</v>
      </c>
      <c r="B459" s="0" t="s">
        <v>7833</v>
      </c>
      <c r="D459" s="0" t="s">
        <v>7834</v>
      </c>
      <c r="E459" s="0" t="n">
        <v>-1</v>
      </c>
      <c r="G459" s="0" t="s">
        <v>7835</v>
      </c>
    </row>
    <row r="460" customFormat="false" ht="15" hidden="false" customHeight="false" outlineLevel="0" collapsed="false">
      <c r="A460" s="0" t="s">
        <v>7836</v>
      </c>
      <c r="B460" s="0" t="s">
        <v>7837</v>
      </c>
      <c r="D460" s="0" t="s">
        <v>7838</v>
      </c>
      <c r="E460" s="0" t="n">
        <v>-2</v>
      </c>
      <c r="G460" s="0" t="s">
        <v>7839</v>
      </c>
    </row>
    <row r="461" customFormat="false" ht="15" hidden="false" customHeight="false" outlineLevel="0" collapsed="false">
      <c r="A461" s="0" t="s">
        <v>7840</v>
      </c>
      <c r="B461" s="0" t="s">
        <v>7841</v>
      </c>
      <c r="D461" s="0" t="s">
        <v>7842</v>
      </c>
      <c r="E461" s="0" t="n">
        <v>-2</v>
      </c>
      <c r="G461" s="0" t="s">
        <v>7843</v>
      </c>
    </row>
    <row r="462" customFormat="false" ht="15" hidden="false" customHeight="false" outlineLevel="0" collapsed="false">
      <c r="A462" s="0" t="s">
        <v>7844</v>
      </c>
      <c r="B462" s="0" t="s">
        <v>7845</v>
      </c>
      <c r="D462" s="0" t="s">
        <v>7846</v>
      </c>
      <c r="E462" s="0" t="n">
        <v>-2</v>
      </c>
      <c r="G462" s="0" t="s">
        <v>7847</v>
      </c>
    </row>
    <row r="463" customFormat="false" ht="15" hidden="false" customHeight="false" outlineLevel="0" collapsed="false">
      <c r="A463" s="0" t="s">
        <v>7848</v>
      </c>
      <c r="B463" s="0" t="s">
        <v>7849</v>
      </c>
      <c r="D463" s="0" t="s">
        <v>7850</v>
      </c>
      <c r="E463" s="0" t="n">
        <v>0</v>
      </c>
      <c r="G463" s="0" t="s">
        <v>7851</v>
      </c>
    </row>
    <row r="464" customFormat="false" ht="15" hidden="false" customHeight="false" outlineLevel="0" collapsed="false">
      <c r="A464" s="0" t="s">
        <v>7852</v>
      </c>
      <c r="B464" s="0" t="s">
        <v>7853</v>
      </c>
      <c r="D464" s="0" t="s">
        <v>7854</v>
      </c>
      <c r="E464" s="0" t="n">
        <v>-1</v>
      </c>
      <c r="G464" s="0" t="s">
        <v>7855</v>
      </c>
    </row>
    <row r="465" customFormat="false" ht="15" hidden="false" customHeight="false" outlineLevel="0" collapsed="false">
      <c r="A465" s="0" t="s">
        <v>7856</v>
      </c>
      <c r="B465" s="0" t="s">
        <v>7857</v>
      </c>
      <c r="D465" s="0" t="s">
        <v>7858</v>
      </c>
      <c r="E465" s="0" t="n">
        <v>-2</v>
      </c>
      <c r="G465" s="0" t="s">
        <v>7859</v>
      </c>
    </row>
    <row r="466" customFormat="false" ht="15" hidden="false" customHeight="false" outlineLevel="0" collapsed="false">
      <c r="A466" s="0" t="s">
        <v>7860</v>
      </c>
      <c r="B466" s="0" t="s">
        <v>7861</v>
      </c>
      <c r="D466" s="0" t="s">
        <v>7862</v>
      </c>
      <c r="E466" s="0" t="n">
        <v>-2</v>
      </c>
      <c r="G466" s="0" t="s">
        <v>7863</v>
      </c>
    </row>
    <row r="467" customFormat="false" ht="15" hidden="false" customHeight="false" outlineLevel="0" collapsed="false">
      <c r="A467" s="0" t="s">
        <v>7864</v>
      </c>
      <c r="B467" s="0" t="s">
        <v>7865</v>
      </c>
      <c r="D467" s="0" t="s">
        <v>7866</v>
      </c>
      <c r="E467" s="0" t="n">
        <v>-1</v>
      </c>
      <c r="G467" s="0" t="s">
        <v>7867</v>
      </c>
    </row>
    <row r="468" customFormat="false" ht="15" hidden="false" customHeight="false" outlineLevel="0" collapsed="false">
      <c r="A468" s="0" t="s">
        <v>7868</v>
      </c>
      <c r="B468" s="0" t="s">
        <v>7869</v>
      </c>
      <c r="D468" s="0" t="s">
        <v>6755</v>
      </c>
      <c r="E468" s="0" t="n">
        <v>-2</v>
      </c>
      <c r="G468" s="0" t="s">
        <v>7870</v>
      </c>
    </row>
    <row r="469" customFormat="false" ht="15" hidden="false" customHeight="false" outlineLevel="0" collapsed="false">
      <c r="A469" s="0" t="s">
        <v>7871</v>
      </c>
      <c r="B469" s="0" t="s">
        <v>7872</v>
      </c>
      <c r="D469" s="0" t="s">
        <v>7873</v>
      </c>
      <c r="E469" s="0" t="n">
        <v>-2</v>
      </c>
      <c r="G469" s="0" t="s">
        <v>7874</v>
      </c>
    </row>
    <row r="470" customFormat="false" ht="15" hidden="false" customHeight="false" outlineLevel="0" collapsed="false">
      <c r="A470" s="0" t="s">
        <v>7875</v>
      </c>
      <c r="B470" s="0" t="s">
        <v>7876</v>
      </c>
      <c r="D470" s="0" t="s">
        <v>7877</v>
      </c>
      <c r="E470" s="0" t="n">
        <v>-1</v>
      </c>
      <c r="G470" s="0" t="s">
        <v>7878</v>
      </c>
    </row>
    <row r="471" customFormat="false" ht="15" hidden="false" customHeight="false" outlineLevel="0" collapsed="false">
      <c r="A471" s="0" t="s">
        <v>7879</v>
      </c>
      <c r="B471" s="0" t="s">
        <v>7880</v>
      </c>
      <c r="D471" s="0" t="s">
        <v>7881</v>
      </c>
      <c r="E471" s="0" t="n">
        <v>-1</v>
      </c>
      <c r="G471" s="0" t="s">
        <v>7882</v>
      </c>
    </row>
    <row r="472" customFormat="false" ht="15" hidden="false" customHeight="false" outlineLevel="0" collapsed="false">
      <c r="A472" s="0" t="s">
        <v>7883</v>
      </c>
      <c r="B472" s="0" t="s">
        <v>7884</v>
      </c>
      <c r="D472" s="0" t="s">
        <v>7885</v>
      </c>
      <c r="E472" s="0" t="n">
        <v>-2</v>
      </c>
      <c r="G472" s="0" t="s">
        <v>7886</v>
      </c>
    </row>
    <row r="473" customFormat="false" ht="15" hidden="false" customHeight="false" outlineLevel="0" collapsed="false">
      <c r="A473" s="0" t="s">
        <v>7887</v>
      </c>
      <c r="B473" s="0" t="s">
        <v>7888</v>
      </c>
      <c r="D473" s="0" t="s">
        <v>6432</v>
      </c>
      <c r="E473" s="0" t="n">
        <v>-1</v>
      </c>
      <c r="G473" s="0" t="s">
        <v>7889</v>
      </c>
    </row>
    <row r="474" customFormat="false" ht="15" hidden="false" customHeight="false" outlineLevel="0" collapsed="false">
      <c r="A474" s="0" t="s">
        <v>7890</v>
      </c>
      <c r="B474" s="0" t="s">
        <v>7891</v>
      </c>
      <c r="D474" s="0" t="s">
        <v>7892</v>
      </c>
      <c r="E474" s="0" t="n">
        <v>-3</v>
      </c>
      <c r="G474" s="0" t="s">
        <v>7893</v>
      </c>
    </row>
    <row r="475" customFormat="false" ht="15" hidden="false" customHeight="false" outlineLevel="0" collapsed="false">
      <c r="A475" s="0" t="s">
        <v>7894</v>
      </c>
      <c r="B475" s="0" t="s">
        <v>7895</v>
      </c>
      <c r="D475" s="0" t="s">
        <v>7896</v>
      </c>
      <c r="E475" s="0" t="n">
        <v>0</v>
      </c>
      <c r="G475" s="0" t="e">
        <f aca="false">NA()</f>
        <v>#N/A</v>
      </c>
    </row>
    <row r="476" customFormat="false" ht="15" hidden="false" customHeight="false" outlineLevel="0" collapsed="false">
      <c r="A476" s="0" t="s">
        <v>7897</v>
      </c>
      <c r="B476" s="0" t="s">
        <v>7898</v>
      </c>
      <c r="D476" s="0" t="s">
        <v>7899</v>
      </c>
      <c r="E476" s="0" t="n">
        <v>-1</v>
      </c>
      <c r="G476" s="0" t="s">
        <v>7900</v>
      </c>
    </row>
    <row r="477" customFormat="false" ht="15" hidden="false" customHeight="false" outlineLevel="0" collapsed="false">
      <c r="A477" s="0" t="s">
        <v>7901</v>
      </c>
      <c r="B477" s="0" t="s">
        <v>7902</v>
      </c>
      <c r="D477" s="0" t="s">
        <v>7253</v>
      </c>
      <c r="E477" s="0" t="n">
        <v>0</v>
      </c>
      <c r="G477" s="0" t="s">
        <v>7903</v>
      </c>
    </row>
    <row r="478" customFormat="false" ht="15" hidden="false" customHeight="false" outlineLevel="0" collapsed="false">
      <c r="A478" s="0" t="s">
        <v>7904</v>
      </c>
      <c r="B478" s="0" t="s">
        <v>7905</v>
      </c>
      <c r="D478" s="0" t="s">
        <v>7906</v>
      </c>
      <c r="E478" s="0" t="n">
        <v>-2</v>
      </c>
      <c r="G478" s="0" t="s">
        <v>7907</v>
      </c>
    </row>
    <row r="479" customFormat="false" ht="15" hidden="false" customHeight="false" outlineLevel="0" collapsed="false">
      <c r="A479" s="0" t="s">
        <v>7908</v>
      </c>
      <c r="B479" s="0" t="s">
        <v>7909</v>
      </c>
      <c r="D479" s="0" t="s">
        <v>6432</v>
      </c>
      <c r="E479" s="0" t="n">
        <v>-1</v>
      </c>
      <c r="G479" s="0" t="s">
        <v>7910</v>
      </c>
    </row>
    <row r="480" customFormat="false" ht="15" hidden="false" customHeight="false" outlineLevel="0" collapsed="false">
      <c r="A480" s="0" t="s">
        <v>7911</v>
      </c>
      <c r="B480" s="0" t="s">
        <v>7912</v>
      </c>
      <c r="D480" s="0" t="s">
        <v>7002</v>
      </c>
      <c r="E480" s="0" t="n">
        <v>0</v>
      </c>
      <c r="G480" s="0" t="s">
        <v>7913</v>
      </c>
    </row>
    <row r="481" customFormat="false" ht="15" hidden="false" customHeight="false" outlineLevel="0" collapsed="false">
      <c r="A481" s="0" t="s">
        <v>7914</v>
      </c>
      <c r="B481" s="0" t="s">
        <v>7915</v>
      </c>
      <c r="D481" s="0" t="s">
        <v>7916</v>
      </c>
      <c r="E481" s="0" t="n">
        <v>1</v>
      </c>
      <c r="G481" s="0" t="s">
        <v>7917</v>
      </c>
    </row>
    <row r="482" customFormat="false" ht="15" hidden="false" customHeight="false" outlineLevel="0" collapsed="false">
      <c r="A482" s="0" t="s">
        <v>7918</v>
      </c>
      <c r="B482" s="0" t="s">
        <v>7919</v>
      </c>
      <c r="D482" s="0" t="s">
        <v>7125</v>
      </c>
      <c r="E482" s="0" t="n">
        <v>0</v>
      </c>
      <c r="G482" s="0" t="s">
        <v>7920</v>
      </c>
    </row>
    <row r="483" customFormat="false" ht="15" hidden="false" customHeight="false" outlineLevel="0" collapsed="false">
      <c r="A483" s="0" t="s">
        <v>7921</v>
      </c>
      <c r="B483" s="0" t="s">
        <v>7922</v>
      </c>
      <c r="D483" s="0" t="s">
        <v>6934</v>
      </c>
      <c r="E483" s="0" t="n">
        <v>-2</v>
      </c>
      <c r="G483" s="0" t="s">
        <v>7923</v>
      </c>
    </row>
    <row r="484" customFormat="false" ht="15" hidden="false" customHeight="false" outlineLevel="0" collapsed="false">
      <c r="A484" s="0" t="s">
        <v>7924</v>
      </c>
      <c r="B484" s="0" t="s">
        <v>7925</v>
      </c>
      <c r="D484" s="0" t="s">
        <v>7926</v>
      </c>
      <c r="E484" s="0" t="n">
        <v>-3</v>
      </c>
      <c r="G484" s="0" t="s">
        <v>7927</v>
      </c>
    </row>
    <row r="485" customFormat="false" ht="15" hidden="false" customHeight="false" outlineLevel="0" collapsed="false">
      <c r="A485" s="0" t="s">
        <v>7928</v>
      </c>
      <c r="B485" s="0" t="s">
        <v>7929</v>
      </c>
      <c r="D485" s="0" t="s">
        <v>7930</v>
      </c>
      <c r="E485" s="0" t="n">
        <v>0</v>
      </c>
      <c r="G485" s="0" t="s">
        <v>7931</v>
      </c>
    </row>
    <row r="486" customFormat="false" ht="15" hidden="false" customHeight="false" outlineLevel="0" collapsed="false">
      <c r="A486" s="0" t="s">
        <v>7932</v>
      </c>
      <c r="B486" s="0" t="s">
        <v>7933</v>
      </c>
      <c r="D486" s="0" t="s">
        <v>7934</v>
      </c>
      <c r="E486" s="0" t="n">
        <v>-1</v>
      </c>
      <c r="G486" s="0" t="s">
        <v>7935</v>
      </c>
    </row>
    <row r="487" customFormat="false" ht="15" hidden="false" customHeight="false" outlineLevel="0" collapsed="false">
      <c r="A487" s="0" t="s">
        <v>7936</v>
      </c>
      <c r="B487" s="0" t="s">
        <v>7937</v>
      </c>
      <c r="D487" s="0" t="s">
        <v>7938</v>
      </c>
      <c r="E487" s="0" t="n">
        <v>-2</v>
      </c>
      <c r="G487" s="0" t="s">
        <v>7939</v>
      </c>
    </row>
    <row r="488" customFormat="false" ht="15" hidden="false" customHeight="false" outlineLevel="0" collapsed="false">
      <c r="A488" s="0" t="s">
        <v>7940</v>
      </c>
      <c r="B488" s="0" t="s">
        <v>7941</v>
      </c>
      <c r="D488" s="0" t="s">
        <v>6432</v>
      </c>
      <c r="E488" s="0" t="n">
        <v>-1</v>
      </c>
      <c r="G488" s="0" t="s">
        <v>7942</v>
      </c>
    </row>
    <row r="489" customFormat="false" ht="15" hidden="false" customHeight="false" outlineLevel="0" collapsed="false">
      <c r="A489" s="0" t="s">
        <v>7943</v>
      </c>
      <c r="B489" s="0" t="s">
        <v>7944</v>
      </c>
      <c r="D489" s="0" t="s">
        <v>7945</v>
      </c>
      <c r="E489" s="0" t="n">
        <v>-1</v>
      </c>
      <c r="G489" s="0" t="s">
        <v>7946</v>
      </c>
    </row>
    <row r="490" customFormat="false" ht="15" hidden="false" customHeight="false" outlineLevel="0" collapsed="false">
      <c r="A490" s="0" t="s">
        <v>7947</v>
      </c>
      <c r="B490" s="0" t="s">
        <v>7948</v>
      </c>
      <c r="D490" s="0" t="s">
        <v>7949</v>
      </c>
      <c r="E490" s="0" t="n">
        <v>0</v>
      </c>
      <c r="G490" s="0" t="s">
        <v>7950</v>
      </c>
    </row>
    <row r="491" customFormat="false" ht="15" hidden="false" customHeight="false" outlineLevel="0" collapsed="false">
      <c r="A491" s="0" t="s">
        <v>7951</v>
      </c>
      <c r="B491" s="0" t="s">
        <v>7952</v>
      </c>
      <c r="D491" s="0" t="s">
        <v>7953</v>
      </c>
      <c r="E491" s="0" t="n">
        <v>0</v>
      </c>
      <c r="G491" s="0" t="s">
        <v>7954</v>
      </c>
    </row>
    <row r="492" customFormat="false" ht="15" hidden="false" customHeight="false" outlineLevel="0" collapsed="false">
      <c r="A492" s="0" t="s">
        <v>7955</v>
      </c>
      <c r="B492" s="0" t="s">
        <v>7956</v>
      </c>
      <c r="D492" s="0" t="s">
        <v>7089</v>
      </c>
      <c r="E492" s="0" t="n">
        <v>-1</v>
      </c>
      <c r="G492" s="0" t="s">
        <v>7957</v>
      </c>
    </row>
    <row r="493" customFormat="false" ht="15" hidden="false" customHeight="false" outlineLevel="0" collapsed="false">
      <c r="A493" s="0" t="s">
        <v>7958</v>
      </c>
      <c r="B493" s="0" t="s">
        <v>7959</v>
      </c>
      <c r="D493" s="0" t="s">
        <v>7960</v>
      </c>
      <c r="E493" s="0" t="n">
        <v>-2</v>
      </c>
      <c r="G493" s="0" t="s">
        <v>7961</v>
      </c>
    </row>
    <row r="494" customFormat="false" ht="15" hidden="false" customHeight="false" outlineLevel="0" collapsed="false">
      <c r="A494" s="0" t="s">
        <v>7962</v>
      </c>
      <c r="B494" s="0" t="s">
        <v>7963</v>
      </c>
      <c r="D494" s="0" t="s">
        <v>7964</v>
      </c>
      <c r="E494" s="0" t="n">
        <v>0</v>
      </c>
      <c r="G494" s="0" t="s">
        <v>7965</v>
      </c>
    </row>
    <row r="495" customFormat="false" ht="15" hidden="false" customHeight="false" outlineLevel="0" collapsed="false">
      <c r="A495" s="0" t="s">
        <v>7966</v>
      </c>
      <c r="B495" s="0" t="s">
        <v>7967</v>
      </c>
      <c r="D495" s="0" t="s">
        <v>7968</v>
      </c>
      <c r="E495" s="0" t="n">
        <v>-2</v>
      </c>
      <c r="G495" s="0" t="s">
        <v>7969</v>
      </c>
    </row>
    <row r="496" customFormat="false" ht="15" hidden="false" customHeight="false" outlineLevel="0" collapsed="false">
      <c r="A496" s="0" t="s">
        <v>7970</v>
      </c>
      <c r="B496" s="0" t="s">
        <v>7971</v>
      </c>
      <c r="D496" s="0" t="s">
        <v>7286</v>
      </c>
      <c r="E496" s="0" t="n">
        <v>-1</v>
      </c>
      <c r="G496" s="0" t="s">
        <v>7972</v>
      </c>
    </row>
    <row r="497" customFormat="false" ht="15" hidden="false" customHeight="false" outlineLevel="0" collapsed="false">
      <c r="A497" s="0" t="s">
        <v>7973</v>
      </c>
      <c r="B497" s="0" t="s">
        <v>7974</v>
      </c>
      <c r="D497" s="0" t="s">
        <v>7975</v>
      </c>
      <c r="E497" s="0" t="n">
        <v>-1</v>
      </c>
      <c r="G497" s="0" t="s">
        <v>7976</v>
      </c>
    </row>
    <row r="498" customFormat="false" ht="15" hidden="false" customHeight="false" outlineLevel="0" collapsed="false">
      <c r="A498" s="0" t="s">
        <v>7977</v>
      </c>
      <c r="B498" s="0" t="s">
        <v>7978</v>
      </c>
      <c r="D498" s="0" t="s">
        <v>7979</v>
      </c>
      <c r="E498" s="0" t="n">
        <v>-1</v>
      </c>
      <c r="G498" s="0" t="s">
        <v>7980</v>
      </c>
    </row>
    <row r="499" customFormat="false" ht="15" hidden="false" customHeight="false" outlineLevel="0" collapsed="false">
      <c r="A499" s="0" t="s">
        <v>7981</v>
      </c>
      <c r="B499" s="0" t="s">
        <v>7982</v>
      </c>
      <c r="D499" s="0" t="s">
        <v>7983</v>
      </c>
      <c r="E499" s="0" t="n">
        <v>-2</v>
      </c>
      <c r="G499" s="0" t="s">
        <v>7984</v>
      </c>
    </row>
    <row r="500" customFormat="false" ht="15" hidden="false" customHeight="false" outlineLevel="0" collapsed="false">
      <c r="A500" s="0" t="s">
        <v>7985</v>
      </c>
      <c r="B500" s="0" t="s">
        <v>7986</v>
      </c>
      <c r="D500" s="0" t="s">
        <v>6825</v>
      </c>
      <c r="E500" s="0" t="n">
        <v>0</v>
      </c>
      <c r="G500" s="0" t="e">
        <f aca="false">NA()</f>
        <v>#N/A</v>
      </c>
    </row>
    <row r="501" customFormat="false" ht="15" hidden="false" customHeight="false" outlineLevel="0" collapsed="false">
      <c r="A501" s="0" t="s">
        <v>7987</v>
      </c>
      <c r="B501" s="0" t="s">
        <v>7988</v>
      </c>
      <c r="D501" s="0" t="s">
        <v>6938</v>
      </c>
      <c r="E501" s="0" t="n">
        <v>-1</v>
      </c>
      <c r="G501" s="0" t="s">
        <v>7989</v>
      </c>
    </row>
    <row r="502" customFormat="false" ht="15" hidden="false" customHeight="false" outlineLevel="0" collapsed="false">
      <c r="A502" s="0" t="s">
        <v>7990</v>
      </c>
      <c r="B502" s="0" t="s">
        <v>7991</v>
      </c>
      <c r="D502" s="0" t="s">
        <v>6938</v>
      </c>
      <c r="E502" s="0" t="n">
        <v>-1</v>
      </c>
      <c r="G502" s="0" t="e">
        <f aca="false">NA()</f>
        <v>#N/A</v>
      </c>
    </row>
    <row r="503" customFormat="false" ht="15" hidden="false" customHeight="false" outlineLevel="0" collapsed="false">
      <c r="A503" s="0" t="s">
        <v>7992</v>
      </c>
      <c r="B503" s="0" t="s">
        <v>7993</v>
      </c>
      <c r="D503" s="0" t="s">
        <v>7639</v>
      </c>
      <c r="E503" s="0" t="n">
        <v>-1</v>
      </c>
      <c r="G503" s="0" t="s">
        <v>7994</v>
      </c>
    </row>
    <row r="504" customFormat="false" ht="15" hidden="false" customHeight="false" outlineLevel="0" collapsed="false">
      <c r="A504" s="0" t="s">
        <v>7995</v>
      </c>
      <c r="B504" s="0" t="s">
        <v>7996</v>
      </c>
      <c r="D504" s="0" t="s">
        <v>7997</v>
      </c>
      <c r="E504" s="0" t="n">
        <v>0</v>
      </c>
      <c r="G504" s="0" t="e">
        <f aca="false">NA()</f>
        <v>#N/A</v>
      </c>
    </row>
    <row r="505" customFormat="false" ht="15" hidden="false" customHeight="false" outlineLevel="0" collapsed="false">
      <c r="A505" s="0" t="s">
        <v>7998</v>
      </c>
      <c r="B505" s="0" t="s">
        <v>7999</v>
      </c>
      <c r="D505" s="0" t="s">
        <v>7544</v>
      </c>
      <c r="E505" s="0" t="n">
        <v>-2</v>
      </c>
      <c r="G505" s="0" t="s">
        <v>8000</v>
      </c>
    </row>
    <row r="506" customFormat="false" ht="15" hidden="false" customHeight="false" outlineLevel="0" collapsed="false">
      <c r="A506" s="0" t="s">
        <v>8001</v>
      </c>
      <c r="B506" s="0" t="s">
        <v>8002</v>
      </c>
      <c r="D506" s="0" t="s">
        <v>8003</v>
      </c>
      <c r="E506" s="0" t="n">
        <v>-2</v>
      </c>
      <c r="G506" s="0" t="s">
        <v>8004</v>
      </c>
    </row>
    <row r="507" customFormat="false" ht="15" hidden="false" customHeight="false" outlineLevel="0" collapsed="false">
      <c r="A507" s="0" t="s">
        <v>8005</v>
      </c>
      <c r="B507" s="0" t="s">
        <v>8006</v>
      </c>
      <c r="D507" s="0" t="s">
        <v>8007</v>
      </c>
      <c r="E507" s="0" t="n">
        <v>-1</v>
      </c>
      <c r="G507" s="0" t="s">
        <v>8008</v>
      </c>
    </row>
    <row r="508" customFormat="false" ht="15" hidden="false" customHeight="false" outlineLevel="0" collapsed="false">
      <c r="A508" s="0" t="s">
        <v>8009</v>
      </c>
      <c r="B508" s="0" t="s">
        <v>8010</v>
      </c>
      <c r="D508" s="0" t="s">
        <v>8011</v>
      </c>
      <c r="E508" s="0" t="n">
        <v>0</v>
      </c>
      <c r="G508" s="0" t="s">
        <v>8012</v>
      </c>
    </row>
    <row r="509" customFormat="false" ht="15" hidden="false" customHeight="false" outlineLevel="0" collapsed="false">
      <c r="A509" s="0" t="s">
        <v>8013</v>
      </c>
      <c r="B509" s="0" t="s">
        <v>8014</v>
      </c>
      <c r="D509" s="0" t="s">
        <v>8015</v>
      </c>
      <c r="E509" s="0" t="n">
        <v>-2</v>
      </c>
      <c r="G509" s="0" t="s">
        <v>8016</v>
      </c>
    </row>
    <row r="510" customFormat="false" ht="15" hidden="false" customHeight="false" outlineLevel="0" collapsed="false">
      <c r="A510" s="0" t="s">
        <v>8017</v>
      </c>
      <c r="B510" s="0" t="s">
        <v>8018</v>
      </c>
      <c r="D510" s="0" t="s">
        <v>8019</v>
      </c>
      <c r="E510" s="0" t="n">
        <v>-1</v>
      </c>
      <c r="G510" s="0" t="s">
        <v>8020</v>
      </c>
    </row>
    <row r="511" customFormat="false" ht="15" hidden="false" customHeight="false" outlineLevel="0" collapsed="false">
      <c r="A511" s="0" t="s">
        <v>8021</v>
      </c>
      <c r="B511" s="0" t="s">
        <v>8022</v>
      </c>
      <c r="D511" s="0" t="s">
        <v>7715</v>
      </c>
      <c r="E511" s="0" t="n">
        <v>-2</v>
      </c>
      <c r="G511" s="0" t="s">
        <v>8023</v>
      </c>
    </row>
    <row r="512" customFormat="false" ht="15" hidden="false" customHeight="false" outlineLevel="0" collapsed="false">
      <c r="A512" s="0" t="s">
        <v>8024</v>
      </c>
      <c r="B512" s="0" t="s">
        <v>8025</v>
      </c>
      <c r="D512" s="0" t="s">
        <v>8026</v>
      </c>
      <c r="E512" s="0" t="n">
        <v>-2</v>
      </c>
      <c r="G512" s="0" t="s">
        <v>8027</v>
      </c>
    </row>
    <row r="513" customFormat="false" ht="15" hidden="false" customHeight="false" outlineLevel="0" collapsed="false">
      <c r="A513" s="0" t="s">
        <v>8028</v>
      </c>
      <c r="B513" s="0" t="s">
        <v>8029</v>
      </c>
      <c r="D513" s="0" t="s">
        <v>8030</v>
      </c>
      <c r="E513" s="0" t="n">
        <v>0</v>
      </c>
      <c r="G513" s="0" t="s">
        <v>8031</v>
      </c>
    </row>
    <row r="514" customFormat="false" ht="15" hidden="false" customHeight="false" outlineLevel="0" collapsed="false">
      <c r="A514" s="0" t="s">
        <v>8032</v>
      </c>
      <c r="B514" s="0" t="s">
        <v>8033</v>
      </c>
      <c r="D514" s="0" t="s">
        <v>8034</v>
      </c>
      <c r="E514" s="0" t="n">
        <v>-1</v>
      </c>
      <c r="G514" s="0" t="s">
        <v>8035</v>
      </c>
    </row>
    <row r="515" customFormat="false" ht="15" hidden="false" customHeight="false" outlineLevel="0" collapsed="false">
      <c r="A515" s="0" t="s">
        <v>8036</v>
      </c>
      <c r="B515" s="0" t="s">
        <v>8037</v>
      </c>
      <c r="D515" s="0" t="s">
        <v>8038</v>
      </c>
      <c r="E515" s="0" t="n">
        <v>-3</v>
      </c>
      <c r="G515" s="0" t="s">
        <v>8039</v>
      </c>
    </row>
    <row r="516" customFormat="false" ht="15" hidden="false" customHeight="false" outlineLevel="0" collapsed="false">
      <c r="A516" s="0" t="s">
        <v>8040</v>
      </c>
      <c r="B516" s="0" t="s">
        <v>8041</v>
      </c>
      <c r="D516" s="0" t="s">
        <v>8042</v>
      </c>
      <c r="E516" s="0" t="n">
        <v>-2</v>
      </c>
      <c r="G516" s="0" t="s">
        <v>8043</v>
      </c>
    </row>
    <row r="517" customFormat="false" ht="15" hidden="false" customHeight="false" outlineLevel="0" collapsed="false">
      <c r="A517" s="0" t="s">
        <v>8044</v>
      </c>
      <c r="B517" s="0" t="s">
        <v>8045</v>
      </c>
      <c r="D517" s="0" t="s">
        <v>7719</v>
      </c>
      <c r="E517" s="0" t="n">
        <v>-1</v>
      </c>
      <c r="G517" s="0" t="e">
        <f aca="false">NA()</f>
        <v>#N/A</v>
      </c>
    </row>
    <row r="518" customFormat="false" ht="15" hidden="false" customHeight="false" outlineLevel="0" collapsed="false">
      <c r="A518" s="0" t="s">
        <v>8046</v>
      </c>
      <c r="B518" s="0" t="s">
        <v>8047</v>
      </c>
      <c r="D518" s="0" t="s">
        <v>8048</v>
      </c>
      <c r="E518" s="0" t="n">
        <v>-5</v>
      </c>
      <c r="G518" s="0" t="e">
        <f aca="false">NA()</f>
        <v>#N/A</v>
      </c>
    </row>
    <row r="519" customFormat="false" ht="15" hidden="false" customHeight="false" outlineLevel="0" collapsed="false">
      <c r="A519" s="0" t="s">
        <v>8049</v>
      </c>
      <c r="B519" s="0" t="s">
        <v>8050</v>
      </c>
      <c r="D519" s="0" t="s">
        <v>8051</v>
      </c>
      <c r="E519" s="0" t="n">
        <v>0</v>
      </c>
      <c r="G519" s="0" t="s">
        <v>8052</v>
      </c>
    </row>
    <row r="520" customFormat="false" ht="15" hidden="false" customHeight="false" outlineLevel="0" collapsed="false">
      <c r="A520" s="0" t="s">
        <v>8053</v>
      </c>
      <c r="B520" s="0" t="s">
        <v>8054</v>
      </c>
      <c r="D520" s="0" t="s">
        <v>8055</v>
      </c>
      <c r="E520" s="0" t="n">
        <v>0</v>
      </c>
      <c r="G520" s="0" t="s">
        <v>8056</v>
      </c>
    </row>
    <row r="521" customFormat="false" ht="15" hidden="false" customHeight="false" outlineLevel="0" collapsed="false">
      <c r="A521" s="0" t="s">
        <v>8057</v>
      </c>
      <c r="B521" s="0" t="s">
        <v>8058</v>
      </c>
      <c r="D521" s="0" t="s">
        <v>8059</v>
      </c>
      <c r="E521" s="0" t="n">
        <v>-1</v>
      </c>
      <c r="G521" s="0" t="e">
        <f aca="false">NA()</f>
        <v>#N/A</v>
      </c>
    </row>
    <row r="522" customFormat="false" ht="15" hidden="false" customHeight="false" outlineLevel="0" collapsed="false">
      <c r="A522" s="0" t="s">
        <v>8060</v>
      </c>
      <c r="B522" s="0" t="s">
        <v>8061</v>
      </c>
      <c r="D522" s="0" t="s">
        <v>7975</v>
      </c>
      <c r="E522" s="0" t="n">
        <v>-1</v>
      </c>
      <c r="G522" s="0" t="s">
        <v>8062</v>
      </c>
    </row>
    <row r="523" customFormat="false" ht="15" hidden="false" customHeight="false" outlineLevel="0" collapsed="false">
      <c r="A523" s="0" t="s">
        <v>8063</v>
      </c>
      <c r="B523" s="0" t="s">
        <v>8064</v>
      </c>
      <c r="D523" s="0" t="s">
        <v>8065</v>
      </c>
      <c r="E523" s="0" t="n">
        <v>-3</v>
      </c>
      <c r="G523" s="0" t="s">
        <v>8066</v>
      </c>
    </row>
    <row r="524" customFormat="false" ht="15" hidden="false" customHeight="false" outlineLevel="0" collapsed="false">
      <c r="A524" s="0" t="s">
        <v>8067</v>
      </c>
      <c r="B524" s="0" t="s">
        <v>8068</v>
      </c>
      <c r="D524" s="0" t="s">
        <v>8069</v>
      </c>
      <c r="E524" s="0" t="n">
        <v>0</v>
      </c>
      <c r="G524" s="0" t="s">
        <v>8070</v>
      </c>
    </row>
    <row r="525" customFormat="false" ht="15" hidden="false" customHeight="false" outlineLevel="0" collapsed="false">
      <c r="A525" s="0" t="s">
        <v>8071</v>
      </c>
      <c r="B525" s="0" t="s">
        <v>8072</v>
      </c>
      <c r="D525" s="0" t="s">
        <v>8073</v>
      </c>
      <c r="E525" s="0" t="n">
        <v>-2</v>
      </c>
      <c r="G525" s="0" t="s">
        <v>8074</v>
      </c>
    </row>
    <row r="526" customFormat="false" ht="15" hidden="false" customHeight="false" outlineLevel="0" collapsed="false">
      <c r="A526" s="0" t="s">
        <v>8075</v>
      </c>
      <c r="B526" s="0" t="s">
        <v>8076</v>
      </c>
      <c r="D526" s="0" t="s">
        <v>8077</v>
      </c>
      <c r="E526" s="0" t="n">
        <v>-1</v>
      </c>
      <c r="G526" s="0" t="s">
        <v>8078</v>
      </c>
    </row>
    <row r="527" customFormat="false" ht="15" hidden="false" customHeight="false" outlineLevel="0" collapsed="false">
      <c r="A527" s="0" t="s">
        <v>8079</v>
      </c>
      <c r="B527" s="0" t="s">
        <v>8080</v>
      </c>
      <c r="D527" s="0" t="s">
        <v>8081</v>
      </c>
      <c r="E527" s="0" t="n">
        <v>-1</v>
      </c>
      <c r="G527" s="0" t="s">
        <v>8082</v>
      </c>
    </row>
    <row r="528" customFormat="false" ht="15" hidden="false" customHeight="false" outlineLevel="0" collapsed="false">
      <c r="A528" s="0" t="s">
        <v>8083</v>
      </c>
      <c r="B528" s="0" t="s">
        <v>8084</v>
      </c>
      <c r="D528" s="0" t="s">
        <v>8085</v>
      </c>
      <c r="E528" s="0" t="n">
        <v>-2</v>
      </c>
      <c r="G528" s="0" t="s">
        <v>8086</v>
      </c>
    </row>
    <row r="529" customFormat="false" ht="15" hidden="false" customHeight="false" outlineLevel="0" collapsed="false">
      <c r="A529" s="0" t="s">
        <v>8087</v>
      </c>
      <c r="B529" s="0" t="s">
        <v>8088</v>
      </c>
      <c r="D529" s="0" t="s">
        <v>8089</v>
      </c>
      <c r="E529" s="0" t="n">
        <v>-3</v>
      </c>
      <c r="G529" s="0" t="s">
        <v>8090</v>
      </c>
    </row>
    <row r="530" customFormat="false" ht="15" hidden="false" customHeight="false" outlineLevel="0" collapsed="false">
      <c r="A530" s="0" t="s">
        <v>8091</v>
      </c>
      <c r="B530" s="0" t="s">
        <v>8092</v>
      </c>
      <c r="D530" s="0" t="s">
        <v>8093</v>
      </c>
      <c r="E530" s="0" t="n">
        <v>-3</v>
      </c>
      <c r="G530" s="0" t="s">
        <v>8094</v>
      </c>
    </row>
    <row r="531" customFormat="false" ht="15" hidden="false" customHeight="false" outlineLevel="0" collapsed="false">
      <c r="A531" s="0" t="s">
        <v>8095</v>
      </c>
      <c r="B531" s="0" t="s">
        <v>8096</v>
      </c>
      <c r="D531" s="0" t="s">
        <v>8097</v>
      </c>
      <c r="E531" s="0" t="n">
        <v>0</v>
      </c>
      <c r="G531" s="0" t="s">
        <v>8098</v>
      </c>
    </row>
    <row r="532" customFormat="false" ht="15" hidden="false" customHeight="false" outlineLevel="0" collapsed="false">
      <c r="A532" s="0" t="s">
        <v>8099</v>
      </c>
      <c r="B532" s="0" t="s">
        <v>8100</v>
      </c>
      <c r="D532" s="0" t="s">
        <v>8101</v>
      </c>
      <c r="E532" s="0" t="n">
        <v>-1</v>
      </c>
      <c r="G532" s="0" t="s">
        <v>8102</v>
      </c>
    </row>
    <row r="533" customFormat="false" ht="15" hidden="false" customHeight="false" outlineLevel="0" collapsed="false">
      <c r="A533" s="0" t="s">
        <v>8103</v>
      </c>
      <c r="B533" s="0" t="s">
        <v>8104</v>
      </c>
      <c r="D533" s="0" t="s">
        <v>8105</v>
      </c>
      <c r="E533" s="0" t="n">
        <v>0</v>
      </c>
      <c r="G533" s="0" t="e">
        <f aca="false">NA()</f>
        <v>#N/A</v>
      </c>
    </row>
    <row r="534" customFormat="false" ht="15" hidden="false" customHeight="false" outlineLevel="0" collapsed="false">
      <c r="A534" s="0" t="s">
        <v>8106</v>
      </c>
      <c r="B534" s="0" t="s">
        <v>8107</v>
      </c>
      <c r="D534" s="0" t="s">
        <v>8108</v>
      </c>
      <c r="E534" s="0" t="n">
        <v>-2</v>
      </c>
      <c r="G534" s="0" t="s">
        <v>8109</v>
      </c>
    </row>
    <row r="535" customFormat="false" ht="15" hidden="false" customHeight="false" outlineLevel="0" collapsed="false">
      <c r="A535" s="0" t="s">
        <v>8110</v>
      </c>
      <c r="B535" s="0" t="s">
        <v>8111</v>
      </c>
      <c r="D535" s="0" t="s">
        <v>8112</v>
      </c>
      <c r="E535" s="0" t="n">
        <v>-1</v>
      </c>
      <c r="G535" s="0" t="s">
        <v>8113</v>
      </c>
    </row>
    <row r="536" customFormat="false" ht="15" hidden="false" customHeight="false" outlineLevel="0" collapsed="false">
      <c r="A536" s="0" t="s">
        <v>8114</v>
      </c>
      <c r="B536" s="0" t="s">
        <v>8115</v>
      </c>
      <c r="D536" s="0" t="s">
        <v>8116</v>
      </c>
      <c r="E536" s="0" t="n">
        <v>-1</v>
      </c>
      <c r="G536" s="0" t="s">
        <v>8117</v>
      </c>
    </row>
    <row r="537" customFormat="false" ht="15" hidden="false" customHeight="false" outlineLevel="0" collapsed="false">
      <c r="A537" s="0" t="s">
        <v>8118</v>
      </c>
      <c r="B537" s="0" t="s">
        <v>8119</v>
      </c>
      <c r="D537" s="0" t="s">
        <v>8120</v>
      </c>
      <c r="E537" s="0" t="n">
        <v>-2</v>
      </c>
      <c r="G537" s="0" t="s">
        <v>8121</v>
      </c>
    </row>
    <row r="538" customFormat="false" ht="15" hidden="false" customHeight="false" outlineLevel="0" collapsed="false">
      <c r="A538" s="0" t="s">
        <v>8122</v>
      </c>
      <c r="B538" s="0" t="s">
        <v>8123</v>
      </c>
      <c r="D538" s="0" t="s">
        <v>8124</v>
      </c>
      <c r="E538" s="0" t="n">
        <v>-1</v>
      </c>
      <c r="G538" s="0" t="e">
        <f aca="false">NA()</f>
        <v>#N/A</v>
      </c>
    </row>
    <row r="539" customFormat="false" ht="15" hidden="false" customHeight="false" outlineLevel="0" collapsed="false">
      <c r="A539" s="0" t="s">
        <v>8125</v>
      </c>
      <c r="B539" s="0" t="s">
        <v>8126</v>
      </c>
      <c r="D539" s="0" t="s">
        <v>8112</v>
      </c>
      <c r="E539" s="0" t="n">
        <v>-1</v>
      </c>
      <c r="G539" s="0" t="s">
        <v>8127</v>
      </c>
    </row>
    <row r="540" customFormat="false" ht="15" hidden="false" customHeight="false" outlineLevel="0" collapsed="false">
      <c r="A540" s="0" t="s">
        <v>8128</v>
      </c>
      <c r="B540" s="0" t="s">
        <v>8129</v>
      </c>
      <c r="D540" s="0" t="s">
        <v>8130</v>
      </c>
      <c r="E540" s="0" t="n">
        <v>-2</v>
      </c>
      <c r="G540" s="0" t="s">
        <v>8131</v>
      </c>
    </row>
    <row r="541" customFormat="false" ht="15" hidden="false" customHeight="false" outlineLevel="0" collapsed="false">
      <c r="A541" s="0" t="s">
        <v>8132</v>
      </c>
      <c r="B541" s="0" t="s">
        <v>8133</v>
      </c>
      <c r="D541" s="0" t="s">
        <v>8134</v>
      </c>
      <c r="E541" s="0" t="n">
        <v>-3</v>
      </c>
      <c r="G541" s="0" t="s">
        <v>8135</v>
      </c>
    </row>
    <row r="542" customFormat="false" ht="15" hidden="false" customHeight="false" outlineLevel="0" collapsed="false">
      <c r="A542" s="0" t="s">
        <v>8136</v>
      </c>
      <c r="B542" s="0" t="s">
        <v>8137</v>
      </c>
      <c r="D542" s="0" t="s">
        <v>8138</v>
      </c>
      <c r="E542" s="0" t="n">
        <v>-1</v>
      </c>
      <c r="G542" s="0" t="s">
        <v>8139</v>
      </c>
    </row>
    <row r="543" customFormat="false" ht="15" hidden="false" customHeight="false" outlineLevel="0" collapsed="false">
      <c r="A543" s="0" t="s">
        <v>8140</v>
      </c>
      <c r="B543" s="0" t="s">
        <v>8141</v>
      </c>
      <c r="D543" s="0" t="s">
        <v>8093</v>
      </c>
      <c r="E543" s="0" t="n">
        <v>-3</v>
      </c>
    </row>
    <row r="544" customFormat="false" ht="15" hidden="false" customHeight="false" outlineLevel="0" collapsed="false">
      <c r="A544" s="0" t="s">
        <v>8142</v>
      </c>
      <c r="B544" s="0" t="s">
        <v>8143</v>
      </c>
      <c r="D544" s="0" t="s">
        <v>8144</v>
      </c>
      <c r="E544" s="0" t="n">
        <v>-3</v>
      </c>
      <c r="G544" s="0" t="s">
        <v>8145</v>
      </c>
    </row>
    <row r="545" customFormat="false" ht="15" hidden="false" customHeight="false" outlineLevel="0" collapsed="false">
      <c r="A545" s="0" t="s">
        <v>8146</v>
      </c>
      <c r="B545" s="0" t="s">
        <v>8147</v>
      </c>
      <c r="D545" s="0" t="s">
        <v>8148</v>
      </c>
      <c r="E545" s="0" t="n">
        <v>0</v>
      </c>
      <c r="G545" s="0" t="s">
        <v>8149</v>
      </c>
    </row>
    <row r="546" customFormat="false" ht="15" hidden="false" customHeight="false" outlineLevel="0" collapsed="false">
      <c r="A546" s="0" t="s">
        <v>8150</v>
      </c>
      <c r="B546" s="0" t="s">
        <v>8151</v>
      </c>
      <c r="D546" s="0" t="s">
        <v>8152</v>
      </c>
      <c r="E546" s="0" t="n">
        <v>-4</v>
      </c>
      <c r="G546" s="0" t="s">
        <v>8153</v>
      </c>
    </row>
    <row r="547" customFormat="false" ht="15" hidden="false" customHeight="false" outlineLevel="0" collapsed="false">
      <c r="A547" s="0" t="s">
        <v>8154</v>
      </c>
      <c r="B547" s="0" t="s">
        <v>8155</v>
      </c>
      <c r="D547" s="0" t="s">
        <v>8156</v>
      </c>
      <c r="E547" s="0" t="n">
        <v>-4</v>
      </c>
      <c r="G547" s="0" t="s">
        <v>8157</v>
      </c>
    </row>
    <row r="548" customFormat="false" ht="15" hidden="false" customHeight="false" outlineLevel="0" collapsed="false">
      <c r="A548" s="0" t="s">
        <v>8158</v>
      </c>
      <c r="B548" s="0" t="s">
        <v>8159</v>
      </c>
      <c r="D548" s="0" t="s">
        <v>8160</v>
      </c>
      <c r="E548" s="0" t="n">
        <v>-3</v>
      </c>
      <c r="G548" s="0" t="s">
        <v>8161</v>
      </c>
    </row>
    <row r="549" customFormat="false" ht="15" hidden="false" customHeight="false" outlineLevel="0" collapsed="false">
      <c r="A549" s="0" t="s">
        <v>8162</v>
      </c>
      <c r="B549" s="0" t="s">
        <v>8163</v>
      </c>
      <c r="D549" s="0" t="s">
        <v>8164</v>
      </c>
      <c r="E549" s="0" t="n">
        <v>-2</v>
      </c>
      <c r="G549" s="0" t="s">
        <v>8165</v>
      </c>
    </row>
    <row r="550" customFormat="false" ht="15" hidden="false" customHeight="false" outlineLevel="0" collapsed="false">
      <c r="A550" s="0" t="s">
        <v>8166</v>
      </c>
      <c r="B550" s="0" t="s">
        <v>8167</v>
      </c>
      <c r="D550" s="0" t="s">
        <v>8164</v>
      </c>
      <c r="E550" s="0" t="n">
        <v>-2</v>
      </c>
      <c r="G550" s="0" t="s">
        <v>8168</v>
      </c>
    </row>
    <row r="551" customFormat="false" ht="15" hidden="false" customHeight="false" outlineLevel="0" collapsed="false">
      <c r="A551" s="0" t="s">
        <v>8169</v>
      </c>
      <c r="B551" s="0" t="s">
        <v>8170</v>
      </c>
      <c r="D551" s="0" t="s">
        <v>8171</v>
      </c>
      <c r="E551" s="0" t="n">
        <v>-1</v>
      </c>
      <c r="G551" s="0" t="e">
        <f aca="false">NA()</f>
        <v>#N/A</v>
      </c>
    </row>
    <row r="552" customFormat="false" ht="15" hidden="false" customHeight="false" outlineLevel="0" collapsed="false">
      <c r="A552" s="0" t="s">
        <v>8172</v>
      </c>
      <c r="B552" s="0" t="s">
        <v>8173</v>
      </c>
      <c r="D552" s="0" t="s">
        <v>8174</v>
      </c>
      <c r="E552" s="0" t="n">
        <v>-1</v>
      </c>
      <c r="G552" s="0" t="s">
        <v>8175</v>
      </c>
    </row>
    <row r="553" customFormat="false" ht="15" hidden="false" customHeight="false" outlineLevel="0" collapsed="false">
      <c r="A553" s="0" t="s">
        <v>8176</v>
      </c>
      <c r="B553" s="0" t="s">
        <v>8177</v>
      </c>
      <c r="D553" s="0" t="s">
        <v>8178</v>
      </c>
      <c r="E553" s="0" t="n">
        <v>-1</v>
      </c>
      <c r="G553" s="0" t="e">
        <f aca="false">NA()</f>
        <v>#N/A</v>
      </c>
    </row>
    <row r="554" customFormat="false" ht="15" hidden="false" customHeight="false" outlineLevel="0" collapsed="false">
      <c r="A554" s="0" t="s">
        <v>8179</v>
      </c>
      <c r="B554" s="0" t="s">
        <v>8180</v>
      </c>
      <c r="D554" s="0" t="s">
        <v>8181</v>
      </c>
      <c r="E554" s="0" t="n">
        <v>-1</v>
      </c>
      <c r="G554" s="0" t="s">
        <v>8182</v>
      </c>
    </row>
    <row r="555" customFormat="false" ht="15" hidden="false" customHeight="false" outlineLevel="0" collapsed="false">
      <c r="A555" s="0" t="s">
        <v>8183</v>
      </c>
      <c r="B555" s="0" t="s">
        <v>8184</v>
      </c>
      <c r="D555" s="0" t="s">
        <v>8185</v>
      </c>
      <c r="E555" s="0" t="n">
        <v>1</v>
      </c>
      <c r="G555" s="0" t="s">
        <v>8186</v>
      </c>
    </row>
    <row r="556" customFormat="false" ht="15" hidden="false" customHeight="false" outlineLevel="0" collapsed="false">
      <c r="A556" s="0" t="s">
        <v>8187</v>
      </c>
      <c r="B556" s="0" t="s">
        <v>8188</v>
      </c>
      <c r="D556" s="0" t="s">
        <v>8189</v>
      </c>
      <c r="E556" s="0" t="n">
        <v>0</v>
      </c>
      <c r="G556" s="0" t="s">
        <v>8190</v>
      </c>
    </row>
    <row r="557" customFormat="false" ht="15" hidden="false" customHeight="false" outlineLevel="0" collapsed="false">
      <c r="A557" s="0" t="s">
        <v>8191</v>
      </c>
      <c r="B557" s="0" t="s">
        <v>8192</v>
      </c>
      <c r="D557" s="0" t="s">
        <v>7133</v>
      </c>
      <c r="E557" s="0" t="n">
        <v>0</v>
      </c>
      <c r="G557" s="0" t="s">
        <v>8193</v>
      </c>
    </row>
    <row r="558" customFormat="false" ht="15" hidden="false" customHeight="false" outlineLevel="0" collapsed="false">
      <c r="A558" s="0" t="s">
        <v>8194</v>
      </c>
      <c r="B558" s="0" t="s">
        <v>8195</v>
      </c>
      <c r="D558" s="0" t="s">
        <v>8196</v>
      </c>
      <c r="E558" s="0" t="n">
        <v>-3</v>
      </c>
      <c r="G558" s="0" t="s">
        <v>8197</v>
      </c>
    </row>
    <row r="559" customFormat="false" ht="15" hidden="false" customHeight="false" outlineLevel="0" collapsed="false">
      <c r="A559" s="0" t="s">
        <v>8198</v>
      </c>
      <c r="B559" s="0" t="s">
        <v>8199</v>
      </c>
      <c r="D559" s="0" t="s">
        <v>8200</v>
      </c>
      <c r="E559" s="0" t="n">
        <v>0</v>
      </c>
      <c r="G559" s="0" t="s">
        <v>8201</v>
      </c>
    </row>
    <row r="560" customFormat="false" ht="15" hidden="false" customHeight="false" outlineLevel="0" collapsed="false">
      <c r="A560" s="0" t="s">
        <v>8202</v>
      </c>
      <c r="B560" s="0" t="s">
        <v>8203</v>
      </c>
      <c r="D560" s="0" t="s">
        <v>8204</v>
      </c>
      <c r="E560" s="0" t="n">
        <v>1</v>
      </c>
      <c r="G560" s="0" t="s">
        <v>8205</v>
      </c>
    </row>
    <row r="561" customFormat="false" ht="15" hidden="false" customHeight="false" outlineLevel="0" collapsed="false">
      <c r="A561" s="0" t="s">
        <v>8206</v>
      </c>
      <c r="B561" s="0" t="s">
        <v>8207</v>
      </c>
      <c r="D561" s="0" t="s">
        <v>8208</v>
      </c>
      <c r="E561" s="0" t="n">
        <v>-1</v>
      </c>
      <c r="G561" s="0" t="s">
        <v>8209</v>
      </c>
    </row>
    <row r="562" customFormat="false" ht="15" hidden="false" customHeight="false" outlineLevel="0" collapsed="false">
      <c r="A562" s="0" t="s">
        <v>8210</v>
      </c>
      <c r="B562" s="0" t="s">
        <v>8211</v>
      </c>
      <c r="D562" s="0" t="s">
        <v>8212</v>
      </c>
      <c r="E562" s="0" t="n">
        <v>-3</v>
      </c>
      <c r="G562" s="0" t="s">
        <v>8213</v>
      </c>
    </row>
    <row r="563" customFormat="false" ht="15" hidden="false" customHeight="false" outlineLevel="0" collapsed="false">
      <c r="A563" s="0" t="s">
        <v>8214</v>
      </c>
      <c r="B563" s="0" t="s">
        <v>8215</v>
      </c>
      <c r="D563" s="0" t="s">
        <v>8216</v>
      </c>
      <c r="E563" s="0" t="n">
        <v>0</v>
      </c>
      <c r="G563" s="0" t="s">
        <v>8217</v>
      </c>
    </row>
    <row r="564" customFormat="false" ht="15" hidden="false" customHeight="false" outlineLevel="0" collapsed="false">
      <c r="A564" s="0" t="s">
        <v>8218</v>
      </c>
      <c r="B564" s="0" t="s">
        <v>8219</v>
      </c>
      <c r="D564" s="0" t="s">
        <v>8220</v>
      </c>
      <c r="E564" s="0" t="n">
        <v>0</v>
      </c>
      <c r="G564" s="0" t="s">
        <v>8221</v>
      </c>
    </row>
    <row r="565" customFormat="false" ht="15" hidden="false" customHeight="false" outlineLevel="0" collapsed="false">
      <c r="A565" s="0" t="s">
        <v>8222</v>
      </c>
      <c r="B565" s="0" t="s">
        <v>8223</v>
      </c>
      <c r="D565" s="0" t="s">
        <v>8216</v>
      </c>
      <c r="E565" s="0" t="n">
        <v>0</v>
      </c>
      <c r="G565" s="0" t="s">
        <v>8224</v>
      </c>
    </row>
    <row r="566" customFormat="false" ht="15" hidden="false" customHeight="false" outlineLevel="0" collapsed="false">
      <c r="A566" s="0" t="s">
        <v>8225</v>
      </c>
      <c r="B566" s="0" t="s">
        <v>8226</v>
      </c>
      <c r="D566" s="0" t="s">
        <v>8227</v>
      </c>
      <c r="E566" s="0" t="n">
        <v>-2</v>
      </c>
      <c r="G566" s="0" t="s">
        <v>8228</v>
      </c>
    </row>
    <row r="567" customFormat="false" ht="15" hidden="false" customHeight="false" outlineLevel="0" collapsed="false">
      <c r="A567" s="0" t="s">
        <v>8229</v>
      </c>
      <c r="B567" s="0" t="s">
        <v>8230</v>
      </c>
      <c r="D567" s="0" t="s">
        <v>8231</v>
      </c>
      <c r="E567" s="0" t="n">
        <v>0</v>
      </c>
      <c r="G567" s="0" t="s">
        <v>8232</v>
      </c>
    </row>
    <row r="568" customFormat="false" ht="15" hidden="false" customHeight="false" outlineLevel="0" collapsed="false">
      <c r="A568" s="0" t="s">
        <v>8233</v>
      </c>
      <c r="B568" s="0" t="s">
        <v>8234</v>
      </c>
      <c r="D568" s="0" t="s">
        <v>8235</v>
      </c>
      <c r="E568" s="0" t="n">
        <v>0</v>
      </c>
      <c r="G568" s="0" t="s">
        <v>8236</v>
      </c>
    </row>
    <row r="569" customFormat="false" ht="15" hidden="false" customHeight="false" outlineLevel="0" collapsed="false">
      <c r="A569" s="0" t="s">
        <v>8237</v>
      </c>
      <c r="B569" s="0" t="s">
        <v>8238</v>
      </c>
      <c r="D569" s="0" t="s">
        <v>7677</v>
      </c>
      <c r="E569" s="0" t="n">
        <v>0</v>
      </c>
      <c r="G569" s="0" t="s">
        <v>8239</v>
      </c>
    </row>
    <row r="570" customFormat="false" ht="15" hidden="false" customHeight="false" outlineLevel="0" collapsed="false">
      <c r="A570" s="0" t="s">
        <v>8240</v>
      </c>
      <c r="B570" s="0" t="s">
        <v>8241</v>
      </c>
      <c r="D570" s="0" t="s">
        <v>7677</v>
      </c>
      <c r="E570" s="0" t="n">
        <v>0</v>
      </c>
      <c r="G570" s="0" t="s">
        <v>8242</v>
      </c>
    </row>
    <row r="571" customFormat="false" ht="15" hidden="false" customHeight="false" outlineLevel="0" collapsed="false">
      <c r="A571" s="0" t="s">
        <v>8243</v>
      </c>
      <c r="B571" s="0" t="s">
        <v>8244</v>
      </c>
      <c r="D571" s="0" t="s">
        <v>7453</v>
      </c>
      <c r="E571" s="0" t="n">
        <v>0</v>
      </c>
      <c r="G571" s="0" t="s">
        <v>8245</v>
      </c>
    </row>
    <row r="572" customFormat="false" ht="15" hidden="false" customHeight="false" outlineLevel="0" collapsed="false">
      <c r="A572" s="0" t="s">
        <v>8246</v>
      </c>
      <c r="B572" s="0" t="s">
        <v>8247</v>
      </c>
      <c r="D572" s="0" t="s">
        <v>8248</v>
      </c>
      <c r="E572" s="0" t="n">
        <v>-1</v>
      </c>
      <c r="G572" s="0" t="e">
        <f aca="false">NA()</f>
        <v>#N/A</v>
      </c>
    </row>
    <row r="573" customFormat="false" ht="15" hidden="false" customHeight="false" outlineLevel="0" collapsed="false">
      <c r="A573" s="0" t="s">
        <v>8249</v>
      </c>
      <c r="B573" s="0" t="s">
        <v>8250</v>
      </c>
      <c r="D573" s="0" t="s">
        <v>8251</v>
      </c>
      <c r="E573" s="0" t="n">
        <v>-1</v>
      </c>
      <c r="G573" s="0" t="e">
        <f aca="false">NA()</f>
        <v>#N/A</v>
      </c>
    </row>
    <row r="574" customFormat="false" ht="15" hidden="false" customHeight="false" outlineLevel="0" collapsed="false">
      <c r="A574" s="0" t="s">
        <v>8252</v>
      </c>
      <c r="B574" s="0" t="s">
        <v>8253</v>
      </c>
      <c r="D574" s="0" t="s">
        <v>8248</v>
      </c>
      <c r="E574" s="0" t="n">
        <v>-1</v>
      </c>
      <c r="G574" s="0" t="e">
        <f aca="false">NA()</f>
        <v>#N/A</v>
      </c>
    </row>
    <row r="575" customFormat="false" ht="15" hidden="false" customHeight="false" outlineLevel="0" collapsed="false">
      <c r="A575" s="0" t="s">
        <v>8254</v>
      </c>
      <c r="B575" s="0" t="s">
        <v>8255</v>
      </c>
      <c r="D575" s="0" t="s">
        <v>8251</v>
      </c>
      <c r="E575" s="0" t="n">
        <v>-1</v>
      </c>
      <c r="G575" s="0" t="e">
        <f aca="false">NA()</f>
        <v>#N/A</v>
      </c>
    </row>
    <row r="576" customFormat="false" ht="15" hidden="false" customHeight="false" outlineLevel="0" collapsed="false">
      <c r="A576" s="0" t="s">
        <v>8256</v>
      </c>
      <c r="B576" s="0" t="s">
        <v>8257</v>
      </c>
      <c r="D576" s="0" t="s">
        <v>8258</v>
      </c>
      <c r="E576" s="0" t="n">
        <v>0</v>
      </c>
      <c r="G576" s="0" t="e">
        <f aca="false">NA()</f>
        <v>#N/A</v>
      </c>
    </row>
    <row r="577" customFormat="false" ht="15" hidden="false" customHeight="false" outlineLevel="0" collapsed="false">
      <c r="A577" s="0" t="s">
        <v>8259</v>
      </c>
      <c r="B577" s="0" t="s">
        <v>8260</v>
      </c>
      <c r="D577" s="0" t="s">
        <v>8261</v>
      </c>
      <c r="E577" s="0" t="n">
        <v>-1</v>
      </c>
      <c r="G577" s="0" t="e">
        <f aca="false">NA()</f>
        <v>#N/A</v>
      </c>
    </row>
    <row r="578" customFormat="false" ht="15" hidden="false" customHeight="false" outlineLevel="0" collapsed="false">
      <c r="A578" s="0" t="s">
        <v>8262</v>
      </c>
      <c r="B578" s="0" t="s">
        <v>8263</v>
      </c>
      <c r="D578" s="0" t="s">
        <v>8264</v>
      </c>
      <c r="E578" s="0" t="n">
        <v>0</v>
      </c>
      <c r="G578" s="0" t="s">
        <v>8265</v>
      </c>
    </row>
    <row r="579" customFormat="false" ht="15" hidden="false" customHeight="false" outlineLevel="0" collapsed="false">
      <c r="A579" s="0" t="s">
        <v>8266</v>
      </c>
      <c r="B579" s="0" t="s">
        <v>8267</v>
      </c>
      <c r="D579" s="0" t="s">
        <v>8268</v>
      </c>
      <c r="E579" s="0" t="n">
        <v>0</v>
      </c>
      <c r="G579" s="0" t="s">
        <v>8269</v>
      </c>
    </row>
    <row r="580" customFormat="false" ht="15" hidden="false" customHeight="false" outlineLevel="0" collapsed="false">
      <c r="A580" s="0" t="s">
        <v>8270</v>
      </c>
      <c r="B580" s="0" t="s">
        <v>8271</v>
      </c>
      <c r="D580" s="0" t="s">
        <v>8272</v>
      </c>
      <c r="E580" s="0" t="n">
        <v>0</v>
      </c>
      <c r="G580" s="0" t="s">
        <v>8273</v>
      </c>
    </row>
    <row r="581" customFormat="false" ht="15" hidden="false" customHeight="false" outlineLevel="0" collapsed="false">
      <c r="A581" s="0" t="s">
        <v>8274</v>
      </c>
      <c r="B581" s="0" t="s">
        <v>8275</v>
      </c>
      <c r="D581" s="0" t="s">
        <v>8276</v>
      </c>
      <c r="E581" s="0" t="n">
        <v>0</v>
      </c>
      <c r="G581" s="0" t="s">
        <v>8277</v>
      </c>
    </row>
    <row r="582" customFormat="false" ht="15" hidden="false" customHeight="false" outlineLevel="0" collapsed="false">
      <c r="A582" s="0" t="s">
        <v>8278</v>
      </c>
      <c r="B582" s="0" t="s">
        <v>8279</v>
      </c>
      <c r="D582" s="0" t="s">
        <v>8280</v>
      </c>
      <c r="E582" s="0" t="n">
        <v>1</v>
      </c>
      <c r="G582" s="0" t="s">
        <v>8281</v>
      </c>
    </row>
    <row r="583" customFormat="false" ht="15" hidden="false" customHeight="false" outlineLevel="0" collapsed="false">
      <c r="A583" s="0" t="s">
        <v>8282</v>
      </c>
      <c r="B583" s="0" t="s">
        <v>8283</v>
      </c>
      <c r="D583" s="0" t="s">
        <v>8284</v>
      </c>
      <c r="E583" s="0" t="n">
        <v>1</v>
      </c>
      <c r="G583" s="0" t="s">
        <v>8285</v>
      </c>
    </row>
    <row r="584" customFormat="false" ht="15" hidden="false" customHeight="false" outlineLevel="0" collapsed="false">
      <c r="A584" s="0" t="s">
        <v>8286</v>
      </c>
      <c r="B584" s="0" t="s">
        <v>8287</v>
      </c>
      <c r="D584" s="0" t="s">
        <v>7240</v>
      </c>
      <c r="E584" s="0" t="n">
        <v>1</v>
      </c>
      <c r="G584" s="0" t="s">
        <v>8288</v>
      </c>
    </row>
    <row r="585" customFormat="false" ht="15" hidden="false" customHeight="false" outlineLevel="0" collapsed="false">
      <c r="A585" s="0" t="s">
        <v>8289</v>
      </c>
      <c r="B585" s="0" t="s">
        <v>8290</v>
      </c>
      <c r="D585" s="0" t="s">
        <v>8291</v>
      </c>
      <c r="E585" s="0" t="n">
        <v>0</v>
      </c>
      <c r="G585" s="0" t="s">
        <v>8292</v>
      </c>
    </row>
    <row r="586" customFormat="false" ht="15" hidden="false" customHeight="false" outlineLevel="0" collapsed="false">
      <c r="A586" s="0" t="s">
        <v>8293</v>
      </c>
      <c r="B586" s="0" t="s">
        <v>8294</v>
      </c>
      <c r="D586" s="0" t="s">
        <v>8295</v>
      </c>
      <c r="E586" s="0" t="n">
        <v>1</v>
      </c>
      <c r="G586" s="0" t="s">
        <v>8296</v>
      </c>
    </row>
    <row r="587" customFormat="false" ht="15" hidden="false" customHeight="false" outlineLevel="0" collapsed="false">
      <c r="A587" s="0" t="s">
        <v>8297</v>
      </c>
      <c r="B587" s="0" t="s">
        <v>8298</v>
      </c>
      <c r="D587" s="0" t="s">
        <v>8299</v>
      </c>
      <c r="E587" s="0" t="n">
        <v>0</v>
      </c>
      <c r="G587" s="0" t="s">
        <v>8300</v>
      </c>
    </row>
    <row r="588" customFormat="false" ht="15" hidden="false" customHeight="false" outlineLevel="0" collapsed="false">
      <c r="A588" s="0" t="s">
        <v>8301</v>
      </c>
      <c r="B588" s="0" t="s">
        <v>8302</v>
      </c>
      <c r="D588" s="0" t="s">
        <v>8295</v>
      </c>
      <c r="E588" s="0" t="n">
        <v>1</v>
      </c>
      <c r="G588" s="0" t="s">
        <v>8303</v>
      </c>
    </row>
    <row r="589" customFormat="false" ht="15" hidden="false" customHeight="false" outlineLevel="0" collapsed="false">
      <c r="A589" s="0" t="s">
        <v>8304</v>
      </c>
      <c r="B589" s="0" t="s">
        <v>8305</v>
      </c>
      <c r="D589" s="0" t="s">
        <v>8299</v>
      </c>
      <c r="E589" s="0" t="n">
        <v>0</v>
      </c>
      <c r="G589" s="0" t="s">
        <v>8306</v>
      </c>
    </row>
    <row r="590" customFormat="false" ht="15" hidden="false" customHeight="false" outlineLevel="0" collapsed="false">
      <c r="A590" s="0" t="s">
        <v>8307</v>
      </c>
      <c r="B590" s="0" t="s">
        <v>8308</v>
      </c>
      <c r="D590" s="0" t="s">
        <v>8309</v>
      </c>
      <c r="E590" s="0" t="n">
        <v>0</v>
      </c>
      <c r="G590" s="0" t="s">
        <v>8310</v>
      </c>
    </row>
    <row r="591" customFormat="false" ht="15" hidden="false" customHeight="false" outlineLevel="0" collapsed="false">
      <c r="A591" s="0" t="s">
        <v>8311</v>
      </c>
      <c r="B591" s="0" t="s">
        <v>8312</v>
      </c>
      <c r="D591" s="0" t="s">
        <v>8313</v>
      </c>
      <c r="E591" s="0" t="n">
        <v>0</v>
      </c>
      <c r="G591" s="0" t="s">
        <v>8314</v>
      </c>
    </row>
    <row r="592" customFormat="false" ht="15" hidden="false" customHeight="false" outlineLevel="0" collapsed="false">
      <c r="A592" s="0" t="s">
        <v>8315</v>
      </c>
      <c r="B592" s="0" t="s">
        <v>8316</v>
      </c>
      <c r="D592" s="0" t="s">
        <v>7375</v>
      </c>
      <c r="E592" s="0" t="n">
        <v>0</v>
      </c>
      <c r="G592" s="0" t="s">
        <v>8317</v>
      </c>
    </row>
    <row r="593" customFormat="false" ht="15" hidden="false" customHeight="false" outlineLevel="0" collapsed="false">
      <c r="A593" s="0" t="s">
        <v>8318</v>
      </c>
      <c r="B593" s="0" t="s">
        <v>8319</v>
      </c>
      <c r="D593" s="0" t="s">
        <v>7416</v>
      </c>
      <c r="E593" s="0" t="n">
        <v>-1</v>
      </c>
      <c r="G593" s="0" t="s">
        <v>8320</v>
      </c>
    </row>
    <row r="594" customFormat="false" ht="15" hidden="false" customHeight="false" outlineLevel="0" collapsed="false">
      <c r="A594" s="0" t="s">
        <v>8321</v>
      </c>
      <c r="B594" s="0" t="s">
        <v>8322</v>
      </c>
      <c r="D594" s="0" t="s">
        <v>7367</v>
      </c>
      <c r="E594" s="0" t="n">
        <v>-8</v>
      </c>
      <c r="G594" s="0" t="s">
        <v>8323</v>
      </c>
    </row>
    <row r="595" customFormat="false" ht="15" hidden="false" customHeight="false" outlineLevel="0" collapsed="false">
      <c r="A595" s="0" t="s">
        <v>8324</v>
      </c>
      <c r="B595" s="0" t="s">
        <v>8325</v>
      </c>
      <c r="D595" s="0" t="s">
        <v>7827</v>
      </c>
      <c r="E595" s="0" t="n">
        <v>-4</v>
      </c>
      <c r="G595" s="0" t="s">
        <v>8326</v>
      </c>
    </row>
    <row r="596" customFormat="false" ht="15" hidden="false" customHeight="false" outlineLevel="0" collapsed="false">
      <c r="A596" s="0" t="s">
        <v>8327</v>
      </c>
      <c r="B596" s="0" t="s">
        <v>8328</v>
      </c>
      <c r="D596" s="0" t="s">
        <v>8329</v>
      </c>
      <c r="E596" s="0" t="n">
        <v>-6</v>
      </c>
      <c r="G596" s="0" t="s">
        <v>8330</v>
      </c>
    </row>
    <row r="597" customFormat="false" ht="15" hidden="false" customHeight="false" outlineLevel="0" collapsed="false">
      <c r="A597" s="0" t="s">
        <v>8331</v>
      </c>
      <c r="B597" s="0" t="s">
        <v>8332</v>
      </c>
      <c r="D597" s="0" t="s">
        <v>8333</v>
      </c>
      <c r="E597" s="0" t="n">
        <v>3</v>
      </c>
      <c r="G597" s="0" t="s">
        <v>8334</v>
      </c>
    </row>
    <row r="598" customFormat="false" ht="15" hidden="false" customHeight="false" outlineLevel="0" collapsed="false">
      <c r="A598" s="0" t="s">
        <v>8335</v>
      </c>
      <c r="B598" s="0" t="s">
        <v>8336</v>
      </c>
      <c r="D598" s="0" t="s">
        <v>8337</v>
      </c>
      <c r="E598" s="0" t="n">
        <v>0</v>
      </c>
      <c r="G598" s="0" t="s">
        <v>8338</v>
      </c>
    </row>
    <row r="599" customFormat="false" ht="15" hidden="false" customHeight="false" outlineLevel="0" collapsed="false">
      <c r="A599" s="0" t="s">
        <v>8339</v>
      </c>
      <c r="B599" s="0" t="s">
        <v>8340</v>
      </c>
      <c r="D599" s="0" t="s">
        <v>8341</v>
      </c>
      <c r="E599" s="0" t="n">
        <v>-2</v>
      </c>
      <c r="G599" s="0" t="s">
        <v>8342</v>
      </c>
    </row>
    <row r="600" customFormat="false" ht="15" hidden="false" customHeight="false" outlineLevel="0" collapsed="false">
      <c r="A600" s="0" t="s">
        <v>8343</v>
      </c>
      <c r="B600" s="0" t="s">
        <v>8344</v>
      </c>
      <c r="D600" s="0" t="s">
        <v>8345</v>
      </c>
      <c r="E600" s="0" t="n">
        <v>-1</v>
      </c>
      <c r="G600" s="0" t="s">
        <v>8346</v>
      </c>
    </row>
    <row r="601" customFormat="false" ht="15" hidden="false" customHeight="false" outlineLevel="0" collapsed="false">
      <c r="A601" s="0" t="s">
        <v>8347</v>
      </c>
      <c r="B601" s="0" t="s">
        <v>8348</v>
      </c>
      <c r="D601" s="0" t="s">
        <v>8349</v>
      </c>
      <c r="E601" s="0" t="n">
        <v>0</v>
      </c>
      <c r="G601" s="0" t="s">
        <v>8350</v>
      </c>
    </row>
    <row r="602" customFormat="false" ht="15" hidden="false" customHeight="false" outlineLevel="0" collapsed="false">
      <c r="A602" s="0" t="s">
        <v>8351</v>
      </c>
      <c r="B602" s="0" t="s">
        <v>8352</v>
      </c>
      <c r="D602" s="0" t="s">
        <v>8353</v>
      </c>
      <c r="E602" s="0" t="n">
        <v>-2</v>
      </c>
    </row>
    <row r="603" customFormat="false" ht="15" hidden="false" customHeight="false" outlineLevel="0" collapsed="false">
      <c r="A603" s="0" t="s">
        <v>8354</v>
      </c>
      <c r="B603" s="0" t="s">
        <v>8355</v>
      </c>
      <c r="D603" s="0" t="s">
        <v>8356</v>
      </c>
      <c r="E603" s="0" t="n">
        <v>-2</v>
      </c>
      <c r="G603" s="0" t="s">
        <v>8357</v>
      </c>
    </row>
    <row r="604" customFormat="false" ht="15" hidden="false" customHeight="false" outlineLevel="0" collapsed="false">
      <c r="A604" s="0" t="s">
        <v>8358</v>
      </c>
      <c r="B604" s="0" t="s">
        <v>8359</v>
      </c>
      <c r="D604" s="0" t="s">
        <v>8360</v>
      </c>
      <c r="E604" s="0" t="n">
        <v>-1</v>
      </c>
      <c r="G604" s="0" t="s">
        <v>8361</v>
      </c>
    </row>
    <row r="605" customFormat="false" ht="15" hidden="false" customHeight="false" outlineLevel="0" collapsed="false">
      <c r="A605" s="0" t="s">
        <v>8362</v>
      </c>
      <c r="B605" s="0" t="s">
        <v>8363</v>
      </c>
      <c r="D605" s="0" t="s">
        <v>8364</v>
      </c>
      <c r="E605" s="0" t="n">
        <v>0</v>
      </c>
      <c r="G605" s="0" t="s">
        <v>8365</v>
      </c>
    </row>
    <row r="606" customFormat="false" ht="15" hidden="false" customHeight="false" outlineLevel="0" collapsed="false">
      <c r="A606" s="0" t="s">
        <v>8366</v>
      </c>
      <c r="B606" s="0" t="s">
        <v>8367</v>
      </c>
      <c r="D606" s="0" t="s">
        <v>8368</v>
      </c>
      <c r="E606" s="0" t="n">
        <v>-2</v>
      </c>
      <c r="G606" s="0" t="s">
        <v>8369</v>
      </c>
    </row>
    <row r="607" customFormat="false" ht="15" hidden="false" customHeight="false" outlineLevel="0" collapsed="false">
      <c r="A607" s="0" t="s">
        <v>8370</v>
      </c>
      <c r="B607" s="0" t="s">
        <v>8371</v>
      </c>
      <c r="D607" s="0" t="s">
        <v>7748</v>
      </c>
      <c r="E607" s="0" t="n">
        <v>-1</v>
      </c>
      <c r="G607" s="0" t="e">
        <f aca="false">NA()</f>
        <v>#N/A</v>
      </c>
    </row>
    <row r="608" customFormat="false" ht="15" hidden="false" customHeight="false" outlineLevel="0" collapsed="false">
      <c r="A608" s="0" t="s">
        <v>8372</v>
      </c>
      <c r="B608" s="0" t="s">
        <v>8373</v>
      </c>
      <c r="D608" s="0" t="s">
        <v>8144</v>
      </c>
      <c r="E608" s="0" t="n">
        <v>-3</v>
      </c>
    </row>
    <row r="609" customFormat="false" ht="15" hidden="false" customHeight="false" outlineLevel="0" collapsed="false">
      <c r="A609" s="0" t="s">
        <v>8374</v>
      </c>
      <c r="B609" s="0" t="s">
        <v>8375</v>
      </c>
      <c r="D609" s="0" t="s">
        <v>8376</v>
      </c>
      <c r="E609" s="0" t="n">
        <v>-3</v>
      </c>
    </row>
    <row r="610" customFormat="false" ht="15" hidden="false" customHeight="false" outlineLevel="0" collapsed="false">
      <c r="A610" s="0" t="s">
        <v>8377</v>
      </c>
      <c r="B610" s="0" t="s">
        <v>8378</v>
      </c>
      <c r="D610" s="0" t="s">
        <v>8089</v>
      </c>
      <c r="E610" s="0" t="n">
        <v>-3</v>
      </c>
      <c r="G610" s="0" t="s">
        <v>8379</v>
      </c>
    </row>
    <row r="611" customFormat="false" ht="15" hidden="false" customHeight="false" outlineLevel="0" collapsed="false">
      <c r="A611" s="0" t="s">
        <v>8380</v>
      </c>
      <c r="B611" s="0" t="s">
        <v>8381</v>
      </c>
      <c r="D611" s="0" t="s">
        <v>8376</v>
      </c>
      <c r="E611" s="0" t="n">
        <v>-3</v>
      </c>
      <c r="G611" s="0" t="s">
        <v>8382</v>
      </c>
    </row>
    <row r="612" customFormat="false" ht="15" hidden="false" customHeight="false" outlineLevel="0" collapsed="false">
      <c r="A612" s="0" t="s">
        <v>8383</v>
      </c>
      <c r="B612" s="0" t="s">
        <v>8384</v>
      </c>
      <c r="D612" s="0" t="s">
        <v>8385</v>
      </c>
      <c r="E612" s="0" t="n">
        <v>-4</v>
      </c>
      <c r="G612" s="0" t="s">
        <v>8386</v>
      </c>
    </row>
    <row r="613" customFormat="false" ht="15" hidden="false" customHeight="false" outlineLevel="0" collapsed="false">
      <c r="A613" s="0" t="s">
        <v>8387</v>
      </c>
      <c r="B613" s="0" t="s">
        <v>8388</v>
      </c>
      <c r="D613" s="0" t="s">
        <v>8389</v>
      </c>
      <c r="E613" s="0" t="n">
        <v>-4</v>
      </c>
      <c r="G613" s="0" t="s">
        <v>8390</v>
      </c>
    </row>
    <row r="614" customFormat="false" ht="15" hidden="false" customHeight="false" outlineLevel="0" collapsed="false">
      <c r="A614" s="0" t="s">
        <v>8391</v>
      </c>
      <c r="B614" s="0" t="s">
        <v>8392</v>
      </c>
      <c r="D614" s="0" t="s">
        <v>8393</v>
      </c>
      <c r="E614" s="0" t="n">
        <v>-1</v>
      </c>
      <c r="G614" s="0" t="e">
        <f aca="false">NA()</f>
        <v>#N/A</v>
      </c>
    </row>
    <row r="615" customFormat="false" ht="15" hidden="false" customHeight="false" outlineLevel="0" collapsed="false">
      <c r="A615" s="0" t="s">
        <v>8394</v>
      </c>
      <c r="B615" s="0" t="s">
        <v>8395</v>
      </c>
      <c r="D615" s="0" t="s">
        <v>8396</v>
      </c>
      <c r="E615" s="0" t="n">
        <v>-1</v>
      </c>
      <c r="G615" s="0" t="s">
        <v>8397</v>
      </c>
    </row>
    <row r="616" customFormat="false" ht="15" hidden="false" customHeight="false" outlineLevel="0" collapsed="false">
      <c r="A616" s="0" t="s">
        <v>8398</v>
      </c>
      <c r="B616" s="0" t="s">
        <v>8399</v>
      </c>
      <c r="D616" s="0" t="s">
        <v>8400</v>
      </c>
      <c r="E616" s="0" t="n">
        <v>0</v>
      </c>
      <c r="G616" s="0" t="s">
        <v>8401</v>
      </c>
    </row>
    <row r="617" customFormat="false" ht="15" hidden="false" customHeight="false" outlineLevel="0" collapsed="false">
      <c r="A617" s="0" t="s">
        <v>8402</v>
      </c>
      <c r="B617" s="0" t="s">
        <v>8403</v>
      </c>
      <c r="D617" s="0" t="s">
        <v>8208</v>
      </c>
      <c r="E617" s="0" t="n">
        <v>-1</v>
      </c>
      <c r="G617" s="0" t="s">
        <v>8404</v>
      </c>
    </row>
    <row r="618" customFormat="false" ht="15" hidden="false" customHeight="false" outlineLevel="0" collapsed="false">
      <c r="A618" s="0" t="s">
        <v>8405</v>
      </c>
      <c r="B618" s="0" t="s">
        <v>8406</v>
      </c>
      <c r="D618" s="0" t="s">
        <v>8407</v>
      </c>
      <c r="E618" s="0" t="n">
        <v>-1</v>
      </c>
      <c r="G618" s="0" t="s">
        <v>8408</v>
      </c>
    </row>
    <row r="619" customFormat="false" ht="15" hidden="false" customHeight="false" outlineLevel="0" collapsed="false">
      <c r="A619" s="0" t="s">
        <v>8409</v>
      </c>
      <c r="B619" s="0" t="s">
        <v>8410</v>
      </c>
      <c r="D619" s="0" t="s">
        <v>8411</v>
      </c>
      <c r="E619" s="0" t="n">
        <v>-1</v>
      </c>
      <c r="G619" s="0" t="s">
        <v>8412</v>
      </c>
    </row>
    <row r="620" customFormat="false" ht="15" hidden="false" customHeight="false" outlineLevel="0" collapsed="false">
      <c r="A620" s="0" t="s">
        <v>8413</v>
      </c>
      <c r="B620" s="0" t="s">
        <v>8414</v>
      </c>
      <c r="D620" s="0" t="s">
        <v>8415</v>
      </c>
      <c r="E620" s="0" t="n">
        <v>0</v>
      </c>
      <c r="G620" s="0" t="s">
        <v>8416</v>
      </c>
    </row>
    <row r="621" customFormat="false" ht="15" hidden="false" customHeight="false" outlineLevel="0" collapsed="false">
      <c r="A621" s="0" t="s">
        <v>8417</v>
      </c>
      <c r="B621" s="0" t="s">
        <v>8418</v>
      </c>
      <c r="D621" s="0" t="s">
        <v>8419</v>
      </c>
      <c r="E621" s="0" t="n">
        <v>0</v>
      </c>
      <c r="G621" s="0" t="s">
        <v>8420</v>
      </c>
    </row>
    <row r="622" customFormat="false" ht="15" hidden="false" customHeight="false" outlineLevel="0" collapsed="false">
      <c r="A622" s="0" t="s">
        <v>8421</v>
      </c>
      <c r="B622" s="0" t="s">
        <v>8422</v>
      </c>
      <c r="D622" s="0" t="s">
        <v>8423</v>
      </c>
      <c r="E622" s="0" t="n">
        <v>0</v>
      </c>
      <c r="G622" s="0" t="e">
        <f aca="false">NA()</f>
        <v>#N/A</v>
      </c>
    </row>
    <row r="623" customFormat="false" ht="15" hidden="false" customHeight="false" outlineLevel="0" collapsed="false">
      <c r="A623" s="0" t="s">
        <v>8424</v>
      </c>
      <c r="B623" s="0" t="s">
        <v>8425</v>
      </c>
      <c r="D623" s="0" t="s">
        <v>6926</v>
      </c>
      <c r="E623" s="0" t="n">
        <v>0</v>
      </c>
      <c r="G623" s="0" t="s">
        <v>8426</v>
      </c>
    </row>
    <row r="624" customFormat="false" ht="15" hidden="false" customHeight="false" outlineLevel="0" collapsed="false">
      <c r="A624" s="0" t="s">
        <v>8427</v>
      </c>
      <c r="B624" s="0" t="s">
        <v>8428</v>
      </c>
      <c r="D624" s="0" t="s">
        <v>8429</v>
      </c>
      <c r="E624" s="0" t="n">
        <v>-7</v>
      </c>
      <c r="G624" s="0" t="s">
        <v>8430</v>
      </c>
    </row>
    <row r="625" customFormat="false" ht="15" hidden="false" customHeight="false" outlineLevel="0" collapsed="false">
      <c r="A625" s="0" t="s">
        <v>8431</v>
      </c>
      <c r="B625" s="0" t="s">
        <v>8432</v>
      </c>
      <c r="D625" s="0" t="s">
        <v>8433</v>
      </c>
      <c r="E625" s="0" t="n">
        <v>-7</v>
      </c>
      <c r="G625" s="0" t="s">
        <v>8434</v>
      </c>
    </row>
    <row r="626" customFormat="false" ht="15" hidden="false" customHeight="false" outlineLevel="0" collapsed="false">
      <c r="A626" s="0" t="s">
        <v>8435</v>
      </c>
      <c r="B626" s="0" t="s">
        <v>8436</v>
      </c>
      <c r="D626" s="0" t="s">
        <v>6938</v>
      </c>
      <c r="E626" s="0" t="n">
        <v>-1</v>
      </c>
      <c r="G626" s="0" t="s">
        <v>8437</v>
      </c>
    </row>
    <row r="627" customFormat="false" ht="15" hidden="false" customHeight="false" outlineLevel="0" collapsed="false">
      <c r="A627" s="0" t="s">
        <v>8438</v>
      </c>
      <c r="B627" s="0" t="s">
        <v>8439</v>
      </c>
      <c r="D627" s="0" t="s">
        <v>6926</v>
      </c>
      <c r="E627" s="0" t="n">
        <v>0</v>
      </c>
      <c r="G627" s="0" t="s">
        <v>8440</v>
      </c>
    </row>
    <row r="628" customFormat="false" ht="15" hidden="false" customHeight="false" outlineLevel="0" collapsed="false">
      <c r="A628" s="0" t="s">
        <v>8441</v>
      </c>
      <c r="B628" s="0" t="s">
        <v>8442</v>
      </c>
      <c r="D628" s="0" t="s">
        <v>8443</v>
      </c>
      <c r="E628" s="0" t="n">
        <v>-6</v>
      </c>
      <c r="G628" s="0" t="s">
        <v>8444</v>
      </c>
    </row>
    <row r="629" customFormat="false" ht="15" hidden="false" customHeight="false" outlineLevel="0" collapsed="false">
      <c r="A629" s="0" t="s">
        <v>8445</v>
      </c>
      <c r="B629" s="0" t="s">
        <v>8446</v>
      </c>
      <c r="D629" s="0" t="s">
        <v>8447</v>
      </c>
      <c r="E629" s="0" t="n">
        <v>-6</v>
      </c>
      <c r="G629" s="0" t="s">
        <v>8448</v>
      </c>
    </row>
    <row r="630" customFormat="false" ht="15" hidden="false" customHeight="false" outlineLevel="0" collapsed="false">
      <c r="A630" s="0" t="s">
        <v>8449</v>
      </c>
      <c r="B630" s="0" t="s">
        <v>8450</v>
      </c>
      <c r="D630" s="0" t="s">
        <v>8451</v>
      </c>
      <c r="E630" s="0" t="n">
        <v>-7</v>
      </c>
      <c r="G630" s="0" t="s">
        <v>8452</v>
      </c>
    </row>
    <row r="631" customFormat="false" ht="15" hidden="false" customHeight="false" outlineLevel="0" collapsed="false">
      <c r="A631" s="0" t="s">
        <v>8453</v>
      </c>
      <c r="B631" s="0" t="s">
        <v>8454</v>
      </c>
      <c r="D631" s="0" t="s">
        <v>8455</v>
      </c>
      <c r="E631" s="0" t="n">
        <v>-7</v>
      </c>
      <c r="G631" s="0" t="s">
        <v>8456</v>
      </c>
    </row>
    <row r="632" customFormat="false" ht="15" hidden="false" customHeight="false" outlineLevel="0" collapsed="false">
      <c r="A632" s="0" t="s">
        <v>8457</v>
      </c>
      <c r="B632" s="0" t="s">
        <v>8458</v>
      </c>
      <c r="D632" s="0" t="s">
        <v>8459</v>
      </c>
      <c r="E632" s="0" t="n">
        <v>-7</v>
      </c>
      <c r="G632" s="0" t="s">
        <v>8460</v>
      </c>
    </row>
    <row r="633" customFormat="false" ht="15" hidden="false" customHeight="false" outlineLevel="0" collapsed="false">
      <c r="A633" s="0" t="s">
        <v>8461</v>
      </c>
      <c r="B633" s="0" t="s">
        <v>8462</v>
      </c>
      <c r="D633" s="0" t="s">
        <v>8463</v>
      </c>
      <c r="E633" s="0" t="n">
        <v>-1</v>
      </c>
      <c r="G633" s="0" t="s">
        <v>8464</v>
      </c>
    </row>
    <row r="634" customFormat="false" ht="15" hidden="false" customHeight="false" outlineLevel="0" collapsed="false">
      <c r="A634" s="0" t="s">
        <v>8465</v>
      </c>
      <c r="B634" s="0" t="s">
        <v>8466</v>
      </c>
      <c r="D634" s="0" t="s">
        <v>8467</v>
      </c>
      <c r="E634" s="0" t="n">
        <v>-1</v>
      </c>
      <c r="G634" s="0" t="s">
        <v>8468</v>
      </c>
    </row>
    <row r="635" customFormat="false" ht="15" hidden="false" customHeight="false" outlineLevel="0" collapsed="false">
      <c r="A635" s="0" t="s">
        <v>8469</v>
      </c>
      <c r="B635" s="0" t="s">
        <v>8470</v>
      </c>
      <c r="D635" s="0" t="s">
        <v>8471</v>
      </c>
      <c r="E635" s="0" t="n">
        <v>0</v>
      </c>
      <c r="G635" s="0" t="s">
        <v>8472</v>
      </c>
    </row>
    <row r="636" customFormat="false" ht="15" hidden="false" customHeight="false" outlineLevel="0" collapsed="false">
      <c r="A636" s="0" t="s">
        <v>8473</v>
      </c>
      <c r="B636" s="0" t="s">
        <v>8474</v>
      </c>
      <c r="D636" s="0" t="s">
        <v>8475</v>
      </c>
      <c r="E636" s="0" t="n">
        <v>-4</v>
      </c>
      <c r="G636" s="0" t="s">
        <v>8476</v>
      </c>
    </row>
    <row r="637" customFormat="false" ht="15" hidden="false" customHeight="false" outlineLevel="0" collapsed="false">
      <c r="A637" s="0" t="s">
        <v>8477</v>
      </c>
      <c r="B637" s="0" t="s">
        <v>8478</v>
      </c>
      <c r="D637" s="0" t="s">
        <v>8479</v>
      </c>
      <c r="E637" s="0" t="n">
        <v>-3</v>
      </c>
      <c r="G637" s="0" t="s">
        <v>8480</v>
      </c>
    </row>
    <row r="638" customFormat="false" ht="15" hidden="false" customHeight="false" outlineLevel="0" collapsed="false">
      <c r="A638" s="0" t="s">
        <v>8481</v>
      </c>
      <c r="B638" s="0" t="s">
        <v>8482</v>
      </c>
      <c r="D638" s="0" t="s">
        <v>8479</v>
      </c>
      <c r="E638" s="0" t="n">
        <v>-4</v>
      </c>
      <c r="G638" s="0" t="s">
        <v>8483</v>
      </c>
    </row>
    <row r="639" customFormat="false" ht="15" hidden="false" customHeight="false" outlineLevel="0" collapsed="false">
      <c r="A639" s="0" t="s">
        <v>8484</v>
      </c>
      <c r="B639" s="0" t="s">
        <v>8485</v>
      </c>
      <c r="D639" s="0" t="s">
        <v>8486</v>
      </c>
      <c r="E639" s="0" t="n">
        <v>-3</v>
      </c>
      <c r="G639" s="0" t="s">
        <v>8487</v>
      </c>
    </row>
    <row r="640" customFormat="false" ht="15" hidden="false" customHeight="false" outlineLevel="0" collapsed="false">
      <c r="A640" s="0" t="s">
        <v>8488</v>
      </c>
      <c r="B640" s="0" t="s">
        <v>8489</v>
      </c>
      <c r="D640" s="0" t="s">
        <v>8490</v>
      </c>
      <c r="E640" s="0" t="n">
        <v>1</v>
      </c>
      <c r="G640" s="0" t="s">
        <v>8491</v>
      </c>
    </row>
    <row r="641" customFormat="false" ht="15" hidden="false" customHeight="false" outlineLevel="0" collapsed="false">
      <c r="A641" s="0" t="s">
        <v>8492</v>
      </c>
      <c r="B641" s="0" t="s">
        <v>8493</v>
      </c>
      <c r="D641" s="0" t="s">
        <v>8494</v>
      </c>
      <c r="E641" s="0" t="n">
        <v>2</v>
      </c>
      <c r="G641" s="0" t="s">
        <v>8495</v>
      </c>
    </row>
    <row r="642" customFormat="false" ht="15" hidden="false" customHeight="false" outlineLevel="0" collapsed="false">
      <c r="A642" s="0" t="s">
        <v>8496</v>
      </c>
      <c r="B642" s="0" t="s">
        <v>8497</v>
      </c>
      <c r="D642" s="0" t="s">
        <v>8498</v>
      </c>
      <c r="E642" s="0" t="n">
        <v>0</v>
      </c>
      <c r="G642" s="0" t="s">
        <v>8499</v>
      </c>
    </row>
    <row r="643" customFormat="false" ht="15" hidden="false" customHeight="false" outlineLevel="0" collapsed="false">
      <c r="A643" s="0" t="s">
        <v>8500</v>
      </c>
      <c r="B643" s="0" t="s">
        <v>8501</v>
      </c>
      <c r="D643" s="0" t="s">
        <v>8502</v>
      </c>
      <c r="E643" s="0" t="n">
        <v>0</v>
      </c>
      <c r="G643" s="0" t="s">
        <v>8503</v>
      </c>
    </row>
    <row r="644" customFormat="false" ht="15" hidden="false" customHeight="false" outlineLevel="0" collapsed="false">
      <c r="A644" s="0" t="s">
        <v>8504</v>
      </c>
      <c r="B644" s="0" t="s">
        <v>8505</v>
      </c>
      <c r="D644" s="0" t="s">
        <v>8506</v>
      </c>
      <c r="E644" s="0" t="n">
        <v>0</v>
      </c>
      <c r="G644" s="0" t="e">
        <f aca="false">NA()</f>
        <v>#N/A</v>
      </c>
    </row>
    <row r="645" customFormat="false" ht="15" hidden="false" customHeight="false" outlineLevel="0" collapsed="false">
      <c r="A645" s="0" t="s">
        <v>8507</v>
      </c>
      <c r="B645" s="0" t="s">
        <v>8508</v>
      </c>
      <c r="D645" s="0" t="s">
        <v>8509</v>
      </c>
      <c r="E645" s="0" t="n">
        <v>0</v>
      </c>
      <c r="G645" s="0" t="s">
        <v>8510</v>
      </c>
    </row>
    <row r="646" customFormat="false" ht="15" hidden="false" customHeight="false" outlineLevel="0" collapsed="false">
      <c r="A646" s="0" t="s">
        <v>8511</v>
      </c>
      <c r="B646" s="0" t="s">
        <v>8512</v>
      </c>
      <c r="D646" s="0" t="s">
        <v>8513</v>
      </c>
      <c r="E646" s="0" t="n">
        <v>0</v>
      </c>
      <c r="G646" s="0" t="s">
        <v>8514</v>
      </c>
    </row>
    <row r="647" customFormat="false" ht="15" hidden="false" customHeight="false" outlineLevel="0" collapsed="false">
      <c r="A647" s="0" t="s">
        <v>8515</v>
      </c>
      <c r="B647" s="0" t="s">
        <v>8516</v>
      </c>
      <c r="D647" s="0" t="s">
        <v>8517</v>
      </c>
      <c r="E647" s="0" t="n">
        <v>1</v>
      </c>
      <c r="G647" s="0" t="s">
        <v>8518</v>
      </c>
    </row>
    <row r="648" customFormat="false" ht="15" hidden="false" customHeight="false" outlineLevel="0" collapsed="false">
      <c r="A648" s="0" t="s">
        <v>8519</v>
      </c>
      <c r="B648" s="0" t="s">
        <v>8520</v>
      </c>
      <c r="D648" s="0" t="s">
        <v>8521</v>
      </c>
      <c r="E648" s="0" t="n">
        <v>0</v>
      </c>
      <c r="G648" s="0" t="e">
        <f aca="false">NA()</f>
        <v>#N/A</v>
      </c>
    </row>
    <row r="649" customFormat="false" ht="15" hidden="false" customHeight="false" outlineLevel="0" collapsed="false">
      <c r="A649" s="0" t="s">
        <v>8522</v>
      </c>
      <c r="B649" s="0" t="s">
        <v>8523</v>
      </c>
      <c r="D649" s="0" t="s">
        <v>8524</v>
      </c>
      <c r="E649" s="0" t="n">
        <v>-1</v>
      </c>
      <c r="G649" s="0" t="s">
        <v>8525</v>
      </c>
    </row>
    <row r="650" customFormat="false" ht="15" hidden="false" customHeight="false" outlineLevel="0" collapsed="false">
      <c r="A650" s="0" t="s">
        <v>8526</v>
      </c>
      <c r="B650" s="0" t="s">
        <v>8527</v>
      </c>
      <c r="D650" s="0" t="s">
        <v>8528</v>
      </c>
      <c r="E650" s="0" t="n">
        <v>-1</v>
      </c>
      <c r="G650" s="0" t="s">
        <v>8529</v>
      </c>
    </row>
    <row r="651" customFormat="false" ht="15" hidden="false" customHeight="false" outlineLevel="0" collapsed="false">
      <c r="A651" s="0" t="s">
        <v>8530</v>
      </c>
      <c r="B651" s="0" t="s">
        <v>8531</v>
      </c>
      <c r="D651" s="0" t="s">
        <v>8532</v>
      </c>
      <c r="E651" s="0" t="n">
        <v>0</v>
      </c>
      <c r="G651" s="0" t="s">
        <v>8533</v>
      </c>
    </row>
    <row r="652" customFormat="false" ht="15" hidden="false" customHeight="false" outlineLevel="0" collapsed="false">
      <c r="A652" s="0" t="s">
        <v>8534</v>
      </c>
      <c r="B652" s="0" t="s">
        <v>8535</v>
      </c>
      <c r="D652" s="0" t="s">
        <v>8536</v>
      </c>
      <c r="E652" s="0" t="n">
        <v>0</v>
      </c>
      <c r="G652" s="0" t="s">
        <v>8537</v>
      </c>
    </row>
    <row r="653" customFormat="false" ht="15" hidden="false" customHeight="false" outlineLevel="0" collapsed="false">
      <c r="A653" s="0" t="s">
        <v>8538</v>
      </c>
      <c r="B653" s="0" t="s">
        <v>8539</v>
      </c>
      <c r="D653" s="0" t="s">
        <v>8540</v>
      </c>
      <c r="E653" s="0" t="n">
        <v>0</v>
      </c>
      <c r="G653" s="0" t="s">
        <v>8541</v>
      </c>
    </row>
    <row r="654" customFormat="false" ht="15" hidden="false" customHeight="false" outlineLevel="0" collapsed="false">
      <c r="A654" s="0" t="s">
        <v>8542</v>
      </c>
      <c r="B654" s="0" t="s">
        <v>8543</v>
      </c>
      <c r="D654" s="0" t="s">
        <v>8544</v>
      </c>
      <c r="E654" s="0" t="n">
        <v>0</v>
      </c>
      <c r="G654" s="0" t="e">
        <f aca="false">NA()</f>
        <v>#N/A</v>
      </c>
    </row>
    <row r="655" customFormat="false" ht="15" hidden="false" customHeight="false" outlineLevel="0" collapsed="false">
      <c r="A655" s="0" t="s">
        <v>8545</v>
      </c>
      <c r="B655" s="0" t="s">
        <v>8546</v>
      </c>
      <c r="D655" s="0" t="s">
        <v>8547</v>
      </c>
      <c r="E655" s="0" t="n">
        <v>-1</v>
      </c>
      <c r="G655" s="0" t="s">
        <v>8548</v>
      </c>
    </row>
    <row r="656" customFormat="false" ht="15" hidden="false" customHeight="false" outlineLevel="0" collapsed="false">
      <c r="A656" s="0" t="s">
        <v>8549</v>
      </c>
      <c r="B656" s="0" t="s">
        <v>8550</v>
      </c>
      <c r="D656" s="0" t="s">
        <v>6930</v>
      </c>
      <c r="E656" s="0" t="n">
        <v>-2</v>
      </c>
      <c r="G656" s="0" t="s">
        <v>8551</v>
      </c>
    </row>
    <row r="657" customFormat="false" ht="15" hidden="false" customHeight="false" outlineLevel="0" collapsed="false">
      <c r="A657" s="0" t="s">
        <v>8552</v>
      </c>
      <c r="B657" s="0" t="s">
        <v>8553</v>
      </c>
      <c r="D657" s="0" t="s">
        <v>8554</v>
      </c>
      <c r="E657" s="0" t="n">
        <v>-1</v>
      </c>
      <c r="G657" s="0" t="s">
        <v>8555</v>
      </c>
    </row>
    <row r="658" customFormat="false" ht="15" hidden="false" customHeight="false" outlineLevel="0" collapsed="false">
      <c r="A658" s="0" t="s">
        <v>8556</v>
      </c>
      <c r="B658" s="0" t="s">
        <v>8557</v>
      </c>
      <c r="D658" s="0" t="s">
        <v>8558</v>
      </c>
      <c r="E658" s="0" t="n">
        <v>-2</v>
      </c>
      <c r="G658" s="0" t="s">
        <v>8559</v>
      </c>
    </row>
    <row r="659" customFormat="false" ht="15" hidden="false" customHeight="false" outlineLevel="0" collapsed="false">
      <c r="A659" s="0" t="s">
        <v>8560</v>
      </c>
      <c r="B659" s="0" t="s">
        <v>8561</v>
      </c>
      <c r="D659" s="0" t="s">
        <v>8562</v>
      </c>
      <c r="E659" s="0" t="n">
        <v>-3</v>
      </c>
      <c r="G659" s="0" t="s">
        <v>8563</v>
      </c>
    </row>
    <row r="660" customFormat="false" ht="15" hidden="false" customHeight="false" outlineLevel="0" collapsed="false">
      <c r="A660" s="0" t="s">
        <v>8564</v>
      </c>
      <c r="B660" s="0" t="s">
        <v>8565</v>
      </c>
      <c r="D660" s="0" t="s">
        <v>7201</v>
      </c>
      <c r="E660" s="0" t="n">
        <v>-1</v>
      </c>
      <c r="G660" s="0" t="s">
        <v>8566</v>
      </c>
    </row>
    <row r="661" customFormat="false" ht="15" hidden="false" customHeight="false" outlineLevel="0" collapsed="false">
      <c r="A661" s="0" t="s">
        <v>8567</v>
      </c>
      <c r="B661" s="0" t="s">
        <v>8568</v>
      </c>
      <c r="D661" s="0" t="s">
        <v>8569</v>
      </c>
      <c r="E661" s="0" t="n">
        <v>-2</v>
      </c>
      <c r="G661" s="0" t="s">
        <v>8570</v>
      </c>
    </row>
    <row r="662" customFormat="false" ht="15" hidden="false" customHeight="false" outlineLevel="0" collapsed="false">
      <c r="A662" s="0" t="s">
        <v>8571</v>
      </c>
      <c r="B662" s="0" t="s">
        <v>8572</v>
      </c>
      <c r="D662" s="0" t="s">
        <v>8573</v>
      </c>
      <c r="E662" s="0" t="n">
        <v>-3</v>
      </c>
      <c r="G662" s="0" t="s">
        <v>8574</v>
      </c>
    </row>
    <row r="663" customFormat="false" ht="15" hidden="false" customHeight="false" outlineLevel="0" collapsed="false">
      <c r="A663" s="0" t="s">
        <v>8575</v>
      </c>
      <c r="B663" s="0" t="s">
        <v>8576</v>
      </c>
      <c r="D663" s="0" t="s">
        <v>8577</v>
      </c>
      <c r="E663" s="0" t="n">
        <v>-3</v>
      </c>
      <c r="G663" s="0" t="e">
        <f aca="false">NA()</f>
        <v>#N/A</v>
      </c>
    </row>
    <row r="664" customFormat="false" ht="15" hidden="false" customHeight="false" outlineLevel="0" collapsed="false">
      <c r="A664" s="0" t="s">
        <v>8578</v>
      </c>
      <c r="B664" s="0" t="s">
        <v>8579</v>
      </c>
      <c r="D664" s="0" t="s">
        <v>8580</v>
      </c>
      <c r="E664" s="0" t="n">
        <v>-2</v>
      </c>
      <c r="G664" s="0" t="e">
        <f aca="false">NA()</f>
        <v>#N/A</v>
      </c>
    </row>
    <row r="665" customFormat="false" ht="15" hidden="false" customHeight="false" outlineLevel="0" collapsed="false">
      <c r="A665" s="0" t="s">
        <v>8581</v>
      </c>
      <c r="B665" s="0" t="s">
        <v>8582</v>
      </c>
      <c r="D665" s="0" t="s">
        <v>8583</v>
      </c>
      <c r="E665" s="0" t="n">
        <v>0</v>
      </c>
      <c r="G665" s="0" t="s">
        <v>8584</v>
      </c>
    </row>
    <row r="666" customFormat="false" ht="15" hidden="false" customHeight="false" outlineLevel="0" collapsed="false">
      <c r="A666" s="0" t="s">
        <v>8585</v>
      </c>
      <c r="B666" s="0" t="s">
        <v>8586</v>
      </c>
      <c r="D666" s="0" t="s">
        <v>8587</v>
      </c>
      <c r="E666" s="0" t="n">
        <v>-1</v>
      </c>
      <c r="G666" s="0" t="e">
        <f aca="false">NA()</f>
        <v>#N/A</v>
      </c>
    </row>
    <row r="667" customFormat="false" ht="15" hidden="false" customHeight="false" outlineLevel="0" collapsed="false">
      <c r="A667" s="0" t="s">
        <v>8588</v>
      </c>
      <c r="B667" s="0" t="s">
        <v>8589</v>
      </c>
      <c r="D667" s="0" t="s">
        <v>8590</v>
      </c>
      <c r="E667" s="0" t="n">
        <v>0</v>
      </c>
      <c r="G667" s="0" t="e">
        <f aca="false">NA()</f>
        <v>#N/A</v>
      </c>
    </row>
    <row r="668" customFormat="false" ht="15" hidden="false" customHeight="false" outlineLevel="0" collapsed="false">
      <c r="A668" s="0" t="s">
        <v>8591</v>
      </c>
      <c r="B668" s="0" t="s">
        <v>8592</v>
      </c>
      <c r="D668" s="0" t="s">
        <v>6906</v>
      </c>
      <c r="E668" s="0" t="n">
        <v>0</v>
      </c>
      <c r="G668" s="0" t="e">
        <f aca="false">NA()</f>
        <v>#N/A</v>
      </c>
    </row>
    <row r="669" customFormat="false" ht="15" hidden="false" customHeight="false" outlineLevel="0" collapsed="false">
      <c r="A669" s="0" t="s">
        <v>8593</v>
      </c>
      <c r="B669" s="0" t="s">
        <v>8594</v>
      </c>
      <c r="D669" s="0" t="s">
        <v>8595</v>
      </c>
      <c r="E669" s="0" t="n">
        <v>-2</v>
      </c>
      <c r="G669" s="0" t="s">
        <v>8596</v>
      </c>
    </row>
    <row r="670" customFormat="false" ht="15" hidden="false" customHeight="false" outlineLevel="0" collapsed="false">
      <c r="A670" s="0" t="s">
        <v>8597</v>
      </c>
      <c r="B670" s="0" t="s">
        <v>8598</v>
      </c>
      <c r="D670" s="0" t="s">
        <v>7681</v>
      </c>
      <c r="E670" s="0" t="n">
        <v>0</v>
      </c>
      <c r="G670" s="0" t="s">
        <v>8599</v>
      </c>
    </row>
    <row r="671" customFormat="false" ht="15" hidden="false" customHeight="false" outlineLevel="0" collapsed="false">
      <c r="A671" s="0" t="s">
        <v>8600</v>
      </c>
      <c r="B671" s="0" t="s">
        <v>8601</v>
      </c>
      <c r="D671" s="0" t="s">
        <v>8602</v>
      </c>
      <c r="E671" s="0" t="n">
        <v>0</v>
      </c>
      <c r="G671" s="0" t="s">
        <v>8603</v>
      </c>
    </row>
    <row r="672" customFormat="false" ht="15" hidden="false" customHeight="false" outlineLevel="0" collapsed="false">
      <c r="A672" s="0" t="s">
        <v>8604</v>
      </c>
      <c r="B672" s="0" t="s">
        <v>8605</v>
      </c>
      <c r="D672" s="0" t="s">
        <v>8606</v>
      </c>
      <c r="E672" s="0" t="n">
        <v>-1</v>
      </c>
      <c r="G672" s="0" t="s">
        <v>8607</v>
      </c>
    </row>
    <row r="673" customFormat="false" ht="15" hidden="false" customHeight="false" outlineLevel="0" collapsed="false">
      <c r="A673" s="0" t="s">
        <v>8608</v>
      </c>
      <c r="B673" s="0" t="s">
        <v>8609</v>
      </c>
      <c r="D673" s="0" t="s">
        <v>8602</v>
      </c>
      <c r="E673" s="0" t="n">
        <v>0</v>
      </c>
      <c r="G673" s="0" t="s">
        <v>8610</v>
      </c>
    </row>
    <row r="674" customFormat="false" ht="15" hidden="false" customHeight="false" outlineLevel="0" collapsed="false">
      <c r="A674" s="0" t="s">
        <v>8611</v>
      </c>
      <c r="B674" s="0" t="s">
        <v>8612</v>
      </c>
      <c r="D674" s="0" t="s">
        <v>7401</v>
      </c>
      <c r="E674" s="0" t="n">
        <v>-1</v>
      </c>
      <c r="G674" s="0" t="s">
        <v>8613</v>
      </c>
    </row>
    <row r="675" customFormat="false" ht="15" hidden="false" customHeight="false" outlineLevel="0" collapsed="false">
      <c r="A675" s="0" t="s">
        <v>8614</v>
      </c>
      <c r="B675" s="0" t="s">
        <v>8615</v>
      </c>
      <c r="D675" s="0" t="s">
        <v>8616</v>
      </c>
      <c r="E675" s="0" t="n">
        <v>0</v>
      </c>
      <c r="G675" s="0" t="s">
        <v>8617</v>
      </c>
    </row>
    <row r="676" customFormat="false" ht="15" hidden="false" customHeight="false" outlineLevel="0" collapsed="false">
      <c r="A676" s="0" t="s">
        <v>8618</v>
      </c>
      <c r="B676" s="0" t="s">
        <v>8619</v>
      </c>
      <c r="D676" s="0" t="s">
        <v>8620</v>
      </c>
      <c r="E676" s="0" t="n">
        <v>0</v>
      </c>
      <c r="G676" s="0" t="s">
        <v>8621</v>
      </c>
    </row>
    <row r="677" customFormat="false" ht="15" hidden="false" customHeight="false" outlineLevel="0" collapsed="false">
      <c r="A677" s="0" t="s">
        <v>8622</v>
      </c>
      <c r="B677" s="0" t="s">
        <v>8623</v>
      </c>
      <c r="D677" s="0" t="s">
        <v>7711</v>
      </c>
      <c r="E677" s="0" t="n">
        <v>0</v>
      </c>
      <c r="G677" s="0" t="s">
        <v>8624</v>
      </c>
    </row>
    <row r="678" customFormat="false" ht="15" hidden="false" customHeight="false" outlineLevel="0" collapsed="false">
      <c r="A678" s="0" t="s">
        <v>8625</v>
      </c>
      <c r="B678" s="0" t="s">
        <v>8626</v>
      </c>
      <c r="D678" s="0" t="s">
        <v>8627</v>
      </c>
      <c r="E678" s="0" t="n">
        <v>-1</v>
      </c>
      <c r="G678" s="0" t="s">
        <v>8628</v>
      </c>
    </row>
    <row r="679" customFormat="false" ht="15" hidden="false" customHeight="false" outlineLevel="0" collapsed="false">
      <c r="A679" s="0" t="s">
        <v>8629</v>
      </c>
      <c r="B679" s="0" t="s">
        <v>8630</v>
      </c>
      <c r="D679" s="0" t="s">
        <v>7186</v>
      </c>
      <c r="E679" s="0" t="n">
        <v>-1</v>
      </c>
      <c r="G679" s="0" t="s">
        <v>8631</v>
      </c>
    </row>
    <row r="680" customFormat="false" ht="15" hidden="false" customHeight="false" outlineLevel="0" collapsed="false">
      <c r="A680" s="0" t="s">
        <v>8632</v>
      </c>
      <c r="B680" s="0" t="s">
        <v>8633</v>
      </c>
      <c r="D680" s="0" t="s">
        <v>8634</v>
      </c>
      <c r="E680" s="0" t="n">
        <v>0</v>
      </c>
      <c r="G680" s="0" t="e">
        <f aca="false">NA()</f>
        <v>#N/A</v>
      </c>
    </row>
    <row r="681" customFormat="false" ht="15" hidden="false" customHeight="false" outlineLevel="0" collapsed="false">
      <c r="A681" s="0" t="s">
        <v>8635</v>
      </c>
      <c r="B681" s="0" t="s">
        <v>8636</v>
      </c>
      <c r="D681" s="0" t="s">
        <v>8634</v>
      </c>
      <c r="E681" s="0" t="n">
        <v>0</v>
      </c>
      <c r="G681" s="0" t="e">
        <f aca="false">NA()</f>
        <v>#N/A</v>
      </c>
    </row>
    <row r="682" customFormat="false" ht="15" hidden="false" customHeight="false" outlineLevel="0" collapsed="false">
      <c r="A682" s="0" t="s">
        <v>8637</v>
      </c>
      <c r="B682" s="0" t="s">
        <v>8638</v>
      </c>
      <c r="D682" s="0" t="s">
        <v>8639</v>
      </c>
      <c r="E682" s="0" t="n">
        <v>-1</v>
      </c>
      <c r="G682" s="0" t="e">
        <f aca="false">NA()</f>
        <v>#N/A</v>
      </c>
    </row>
    <row r="683" customFormat="false" ht="15" hidden="false" customHeight="false" outlineLevel="0" collapsed="false">
      <c r="A683" s="0" t="s">
        <v>8640</v>
      </c>
      <c r="B683" s="0" t="s">
        <v>8641</v>
      </c>
      <c r="D683" s="0" t="s">
        <v>8639</v>
      </c>
      <c r="E683" s="0" t="n">
        <v>-1</v>
      </c>
      <c r="G683" s="0" t="e">
        <f aca="false">NA()</f>
        <v>#N/A</v>
      </c>
    </row>
    <row r="684" customFormat="false" ht="15" hidden="false" customHeight="false" outlineLevel="0" collapsed="false">
      <c r="A684" s="0" t="s">
        <v>8642</v>
      </c>
      <c r="B684" s="0" t="s">
        <v>8643</v>
      </c>
      <c r="D684" s="0" t="s">
        <v>8639</v>
      </c>
      <c r="E684" s="0" t="n">
        <v>-1</v>
      </c>
      <c r="G684" s="0" t="e">
        <f aca="false">NA()</f>
        <v>#N/A</v>
      </c>
    </row>
    <row r="685" customFormat="false" ht="15" hidden="false" customHeight="false" outlineLevel="0" collapsed="false">
      <c r="A685" s="0" t="s">
        <v>8644</v>
      </c>
      <c r="B685" s="0" t="s">
        <v>8645</v>
      </c>
      <c r="D685" s="0" t="s">
        <v>8646</v>
      </c>
      <c r="E685" s="0" t="n">
        <v>0</v>
      </c>
      <c r="G685" s="0" t="e">
        <f aca="false">NA()</f>
        <v>#N/A</v>
      </c>
    </row>
    <row r="686" customFormat="false" ht="15" hidden="false" customHeight="false" outlineLevel="0" collapsed="false">
      <c r="A686" s="0" t="s">
        <v>8647</v>
      </c>
      <c r="B686" s="0" t="s">
        <v>8648</v>
      </c>
      <c r="D686" s="0" t="s">
        <v>8646</v>
      </c>
      <c r="E686" s="0" t="n">
        <v>0</v>
      </c>
      <c r="G686" s="0" t="e">
        <f aca="false">NA()</f>
        <v>#N/A</v>
      </c>
    </row>
    <row r="687" customFormat="false" ht="15" hidden="false" customHeight="false" outlineLevel="0" collapsed="false">
      <c r="A687" s="0" t="s">
        <v>8649</v>
      </c>
      <c r="B687" s="0" t="s">
        <v>8650</v>
      </c>
      <c r="D687" s="0" t="s">
        <v>8651</v>
      </c>
      <c r="E687" s="0" t="n">
        <v>-1</v>
      </c>
      <c r="G687" s="0" t="e">
        <f aca="false">NA()</f>
        <v>#N/A</v>
      </c>
    </row>
    <row r="688" customFormat="false" ht="15" hidden="false" customHeight="false" outlineLevel="0" collapsed="false">
      <c r="A688" s="0" t="s">
        <v>8652</v>
      </c>
      <c r="B688" s="0" t="s">
        <v>8653</v>
      </c>
      <c r="D688" s="0" t="s">
        <v>8651</v>
      </c>
      <c r="E688" s="0" t="n">
        <v>-1</v>
      </c>
      <c r="G688" s="0" t="e">
        <f aca="false">NA()</f>
        <v>#N/A</v>
      </c>
    </row>
    <row r="689" customFormat="false" ht="15" hidden="false" customHeight="false" outlineLevel="0" collapsed="false">
      <c r="A689" s="0" t="s">
        <v>8654</v>
      </c>
      <c r="B689" s="0" t="s">
        <v>8655</v>
      </c>
      <c r="D689" s="0" t="s">
        <v>8651</v>
      </c>
      <c r="E689" s="0" t="n">
        <v>-1</v>
      </c>
      <c r="G689" s="0" t="e">
        <f aca="false">NA()</f>
        <v>#N/A</v>
      </c>
    </row>
    <row r="690" customFormat="false" ht="15" hidden="false" customHeight="false" outlineLevel="0" collapsed="false">
      <c r="A690" s="0" t="s">
        <v>8656</v>
      </c>
      <c r="B690" s="0" t="s">
        <v>8657</v>
      </c>
      <c r="D690" s="0" t="s">
        <v>8651</v>
      </c>
      <c r="E690" s="0" t="n">
        <v>-1</v>
      </c>
      <c r="G690" s="0" t="e">
        <f aca="false">NA()</f>
        <v>#N/A</v>
      </c>
    </row>
    <row r="691" customFormat="false" ht="15" hidden="false" customHeight="false" outlineLevel="0" collapsed="false">
      <c r="A691" s="0" t="s">
        <v>8658</v>
      </c>
      <c r="B691" s="0" t="s">
        <v>8659</v>
      </c>
      <c r="D691" s="0" t="s">
        <v>8660</v>
      </c>
      <c r="E691" s="0" t="n">
        <v>2</v>
      </c>
      <c r="G691" s="0" t="s">
        <v>8661</v>
      </c>
    </row>
    <row r="692" customFormat="false" ht="15" hidden="false" customHeight="false" outlineLevel="0" collapsed="false">
      <c r="A692" s="0" t="s">
        <v>8662</v>
      </c>
      <c r="B692" s="0" t="s">
        <v>8663</v>
      </c>
      <c r="D692" s="0" t="s">
        <v>8660</v>
      </c>
      <c r="E692" s="0" t="n">
        <v>3</v>
      </c>
      <c r="G692" s="0" t="s">
        <v>8664</v>
      </c>
    </row>
    <row r="693" customFormat="false" ht="15" hidden="false" customHeight="false" outlineLevel="0" collapsed="false">
      <c r="A693" s="0" t="s">
        <v>8665</v>
      </c>
      <c r="B693" s="0" t="s">
        <v>8666</v>
      </c>
      <c r="D693" s="0" t="s">
        <v>7498</v>
      </c>
      <c r="E693" s="0" t="n">
        <v>-2</v>
      </c>
      <c r="G693" s="0" t="s">
        <v>8667</v>
      </c>
    </row>
    <row r="694" customFormat="false" ht="15" hidden="false" customHeight="false" outlineLevel="0" collapsed="false">
      <c r="A694" s="0" t="s">
        <v>8668</v>
      </c>
      <c r="B694" s="0" t="s">
        <v>8669</v>
      </c>
      <c r="D694" s="0" t="s">
        <v>8670</v>
      </c>
      <c r="E694" s="0" t="n">
        <v>0</v>
      </c>
      <c r="G694" s="0" t="e">
        <f aca="false">NA()</f>
        <v>#N/A</v>
      </c>
    </row>
    <row r="695" customFormat="false" ht="15" hidden="false" customHeight="false" outlineLevel="0" collapsed="false">
      <c r="A695" s="0" t="s">
        <v>8671</v>
      </c>
      <c r="B695" s="0" t="s">
        <v>8672</v>
      </c>
      <c r="D695" s="0" t="s">
        <v>8670</v>
      </c>
      <c r="E695" s="0" t="n">
        <v>0</v>
      </c>
      <c r="G695" s="0" t="e">
        <f aca="false">NA()</f>
        <v>#N/A</v>
      </c>
    </row>
    <row r="696" customFormat="false" ht="15" hidden="false" customHeight="false" outlineLevel="0" collapsed="false">
      <c r="A696" s="0" t="s">
        <v>8673</v>
      </c>
      <c r="B696" s="0" t="s">
        <v>8674</v>
      </c>
      <c r="D696" s="0" t="s">
        <v>8675</v>
      </c>
      <c r="E696" s="0" t="n">
        <v>-1</v>
      </c>
      <c r="G696" s="0" t="e">
        <f aca="false">NA()</f>
        <v>#N/A</v>
      </c>
    </row>
    <row r="697" customFormat="false" ht="15" hidden="false" customHeight="false" outlineLevel="0" collapsed="false">
      <c r="A697" s="0" t="s">
        <v>8676</v>
      </c>
      <c r="B697" s="0" t="s">
        <v>8677</v>
      </c>
      <c r="D697" s="0" t="s">
        <v>8675</v>
      </c>
      <c r="E697" s="0" t="n">
        <v>-1</v>
      </c>
      <c r="G697" s="0" t="e">
        <f aca="false">NA()</f>
        <v>#N/A</v>
      </c>
    </row>
    <row r="698" customFormat="false" ht="15" hidden="false" customHeight="false" outlineLevel="0" collapsed="false">
      <c r="A698" s="0" t="s">
        <v>8678</v>
      </c>
      <c r="B698" s="0" t="s">
        <v>8679</v>
      </c>
      <c r="D698" s="0" t="s">
        <v>8680</v>
      </c>
      <c r="E698" s="0" t="n">
        <v>0</v>
      </c>
      <c r="G698" s="0" t="e">
        <f aca="false">NA()</f>
        <v>#N/A</v>
      </c>
    </row>
    <row r="699" customFormat="false" ht="15" hidden="false" customHeight="false" outlineLevel="0" collapsed="false">
      <c r="A699" s="0" t="s">
        <v>8681</v>
      </c>
      <c r="B699" s="0" t="s">
        <v>8682</v>
      </c>
      <c r="D699" s="0" t="s">
        <v>8683</v>
      </c>
      <c r="E699" s="0" t="n">
        <v>0</v>
      </c>
      <c r="G699" s="0" t="e">
        <f aca="false">NA()</f>
        <v>#N/A</v>
      </c>
    </row>
    <row r="700" customFormat="false" ht="15" hidden="false" customHeight="false" outlineLevel="0" collapsed="false">
      <c r="A700" s="0" t="s">
        <v>8684</v>
      </c>
      <c r="B700" s="0" t="s">
        <v>8685</v>
      </c>
      <c r="D700" s="0" t="s">
        <v>8686</v>
      </c>
      <c r="E700" s="0" t="n">
        <v>-1</v>
      </c>
      <c r="G700" s="0" t="e">
        <f aca="false">NA()</f>
        <v>#N/A</v>
      </c>
    </row>
    <row r="701" customFormat="false" ht="15" hidden="false" customHeight="false" outlineLevel="0" collapsed="false">
      <c r="A701" s="0" t="s">
        <v>8687</v>
      </c>
      <c r="B701" s="0" t="s">
        <v>8688</v>
      </c>
      <c r="D701" s="0" t="s">
        <v>8686</v>
      </c>
      <c r="E701" s="0" t="n">
        <v>-1</v>
      </c>
      <c r="G701" s="0" t="e">
        <f aca="false">NA()</f>
        <v>#N/A</v>
      </c>
    </row>
    <row r="702" customFormat="false" ht="15" hidden="false" customHeight="false" outlineLevel="0" collapsed="false">
      <c r="A702" s="0" t="s">
        <v>8689</v>
      </c>
      <c r="B702" s="0" t="s">
        <v>8690</v>
      </c>
      <c r="D702" s="0" t="s">
        <v>8691</v>
      </c>
      <c r="E702" s="0" t="n">
        <v>0</v>
      </c>
      <c r="G702" s="0" t="e">
        <f aca="false">NA()</f>
        <v>#N/A</v>
      </c>
    </row>
    <row r="703" customFormat="false" ht="15" hidden="false" customHeight="false" outlineLevel="0" collapsed="false">
      <c r="A703" s="0" t="s">
        <v>8692</v>
      </c>
      <c r="B703" s="0" t="s">
        <v>8693</v>
      </c>
      <c r="D703" s="0" t="s">
        <v>8691</v>
      </c>
      <c r="E703" s="0" t="n">
        <v>0</v>
      </c>
      <c r="G703" s="0" t="e">
        <f aca="false">NA()</f>
        <v>#N/A</v>
      </c>
    </row>
    <row r="704" customFormat="false" ht="15" hidden="false" customHeight="false" outlineLevel="0" collapsed="false">
      <c r="A704" s="0" t="s">
        <v>8694</v>
      </c>
      <c r="B704" s="0" t="s">
        <v>8695</v>
      </c>
      <c r="D704" s="0" t="s">
        <v>8691</v>
      </c>
      <c r="E704" s="0" t="n">
        <v>0</v>
      </c>
      <c r="G704" s="0" t="e">
        <f aca="false">NA()</f>
        <v>#N/A</v>
      </c>
    </row>
    <row r="705" customFormat="false" ht="15" hidden="false" customHeight="false" outlineLevel="0" collapsed="false">
      <c r="A705" s="0" t="s">
        <v>8696</v>
      </c>
      <c r="B705" s="0" t="s">
        <v>8697</v>
      </c>
      <c r="D705" s="0" t="s">
        <v>8698</v>
      </c>
      <c r="E705" s="0" t="n">
        <v>-1</v>
      </c>
      <c r="G705" s="0" t="e">
        <f aca="false">NA()</f>
        <v>#N/A</v>
      </c>
    </row>
    <row r="706" customFormat="false" ht="15" hidden="false" customHeight="false" outlineLevel="0" collapsed="false">
      <c r="A706" s="0" t="s">
        <v>8699</v>
      </c>
      <c r="B706" s="0" t="s">
        <v>8700</v>
      </c>
      <c r="D706" s="0" t="s">
        <v>8701</v>
      </c>
      <c r="E706" s="0" t="n">
        <v>-2</v>
      </c>
      <c r="G706" s="0" t="e">
        <f aca="false">NA()</f>
        <v>#N/A</v>
      </c>
    </row>
    <row r="707" customFormat="false" ht="15" hidden="false" customHeight="false" outlineLevel="0" collapsed="false">
      <c r="A707" s="0" t="s">
        <v>8702</v>
      </c>
      <c r="B707" s="0" t="s">
        <v>8703</v>
      </c>
      <c r="D707" s="0" t="s">
        <v>8704</v>
      </c>
      <c r="E707" s="0" t="n">
        <v>-1</v>
      </c>
      <c r="G707" s="0" t="e">
        <f aca="false">NA()</f>
        <v>#N/A</v>
      </c>
    </row>
    <row r="708" customFormat="false" ht="15" hidden="false" customHeight="false" outlineLevel="0" collapsed="false">
      <c r="A708" s="0" t="s">
        <v>8705</v>
      </c>
      <c r="B708" s="0" t="s">
        <v>8706</v>
      </c>
      <c r="D708" s="0" t="s">
        <v>8704</v>
      </c>
      <c r="E708" s="0" t="n">
        <v>-1</v>
      </c>
      <c r="G708" s="0" t="e">
        <f aca="false">NA()</f>
        <v>#N/A</v>
      </c>
    </row>
    <row r="709" customFormat="false" ht="15" hidden="false" customHeight="false" outlineLevel="0" collapsed="false">
      <c r="A709" s="0" t="s">
        <v>8707</v>
      </c>
      <c r="B709" s="0" t="s">
        <v>8708</v>
      </c>
      <c r="D709" s="0" t="s">
        <v>8709</v>
      </c>
      <c r="E709" s="0" t="n">
        <v>-1</v>
      </c>
      <c r="G709" s="0" t="e">
        <f aca="false">NA()</f>
        <v>#N/A</v>
      </c>
    </row>
    <row r="710" customFormat="false" ht="15" hidden="false" customHeight="false" outlineLevel="0" collapsed="false">
      <c r="A710" s="0" t="s">
        <v>8710</v>
      </c>
      <c r="B710" s="0" t="s">
        <v>8711</v>
      </c>
      <c r="D710" s="0" t="s">
        <v>8712</v>
      </c>
      <c r="E710" s="0" t="n">
        <v>0</v>
      </c>
      <c r="G710" s="0" t="e">
        <f aca="false">NA()</f>
        <v>#N/A</v>
      </c>
    </row>
    <row r="711" customFormat="false" ht="15" hidden="false" customHeight="false" outlineLevel="0" collapsed="false">
      <c r="A711" s="0" t="s">
        <v>8713</v>
      </c>
      <c r="B711" s="0" t="s">
        <v>8714</v>
      </c>
      <c r="D711" s="0" t="s">
        <v>8715</v>
      </c>
      <c r="E711" s="0" t="n">
        <v>-1</v>
      </c>
      <c r="G711" s="0" t="e">
        <f aca="false">NA()</f>
        <v>#N/A</v>
      </c>
    </row>
    <row r="712" customFormat="false" ht="15" hidden="false" customHeight="false" outlineLevel="0" collapsed="false">
      <c r="A712" s="0" t="s">
        <v>8716</v>
      </c>
      <c r="B712" s="0" t="s">
        <v>8717</v>
      </c>
      <c r="D712" s="0" t="s">
        <v>8718</v>
      </c>
      <c r="E712" s="0" t="n">
        <v>0</v>
      </c>
      <c r="G712" s="0" t="e">
        <f aca="false">NA()</f>
        <v>#N/A</v>
      </c>
    </row>
    <row r="713" customFormat="false" ht="15" hidden="false" customHeight="false" outlineLevel="0" collapsed="false">
      <c r="A713" s="0" t="s">
        <v>8719</v>
      </c>
      <c r="B713" s="0" t="s">
        <v>8720</v>
      </c>
      <c r="D713" s="0" t="s">
        <v>8721</v>
      </c>
      <c r="E713" s="0" t="n">
        <v>-8</v>
      </c>
      <c r="G713" s="0" t="s">
        <v>8722</v>
      </c>
    </row>
    <row r="714" customFormat="false" ht="15" hidden="false" customHeight="false" outlineLevel="0" collapsed="false">
      <c r="A714" s="0" t="s">
        <v>8723</v>
      </c>
      <c r="B714" s="0" t="s">
        <v>8724</v>
      </c>
      <c r="D714" s="0" t="s">
        <v>8725</v>
      </c>
      <c r="E714" s="0" t="n">
        <v>-3</v>
      </c>
      <c r="G714" s="0" t="s">
        <v>8726</v>
      </c>
    </row>
    <row r="715" customFormat="false" ht="15" hidden="false" customHeight="false" outlineLevel="0" collapsed="false">
      <c r="A715" s="0" t="s">
        <v>8727</v>
      </c>
      <c r="B715" s="0" t="s">
        <v>8728</v>
      </c>
      <c r="D715" s="0" t="s">
        <v>8729</v>
      </c>
      <c r="E715" s="0" t="n">
        <v>-1</v>
      </c>
      <c r="G715" s="0" t="s">
        <v>8730</v>
      </c>
    </row>
    <row r="716" customFormat="false" ht="15" hidden="false" customHeight="false" outlineLevel="0" collapsed="false">
      <c r="A716" s="0" t="s">
        <v>8731</v>
      </c>
      <c r="B716" s="0" t="s">
        <v>8732</v>
      </c>
      <c r="D716" s="0" t="s">
        <v>8733</v>
      </c>
      <c r="E716" s="0" t="n">
        <v>-1</v>
      </c>
      <c r="G716" s="0" t="s">
        <v>8734</v>
      </c>
    </row>
    <row r="717" customFormat="false" ht="15" hidden="false" customHeight="false" outlineLevel="0" collapsed="false">
      <c r="A717" s="0" t="s">
        <v>8735</v>
      </c>
      <c r="B717" s="0" t="s">
        <v>8736</v>
      </c>
      <c r="D717" s="0" t="s">
        <v>8737</v>
      </c>
      <c r="E717" s="0" t="n">
        <v>-1</v>
      </c>
      <c r="G717" s="0" t="e">
        <f aca="false">NA()</f>
        <v>#N/A</v>
      </c>
    </row>
    <row r="718" customFormat="false" ht="15" hidden="false" customHeight="false" outlineLevel="0" collapsed="false">
      <c r="A718" s="0" t="s">
        <v>8738</v>
      </c>
      <c r="B718" s="0" t="s">
        <v>8739</v>
      </c>
      <c r="D718" s="0" t="s">
        <v>8740</v>
      </c>
      <c r="E718" s="0" t="n">
        <v>-2</v>
      </c>
      <c r="G718" s="0" t="s">
        <v>8741</v>
      </c>
    </row>
    <row r="719" customFormat="false" ht="15" hidden="false" customHeight="false" outlineLevel="0" collapsed="false">
      <c r="A719" s="0" t="s">
        <v>8742</v>
      </c>
      <c r="B719" s="0" t="s">
        <v>8743</v>
      </c>
      <c r="D719" s="0" t="s">
        <v>8744</v>
      </c>
      <c r="E719" s="0" t="n">
        <v>-2</v>
      </c>
    </row>
    <row r="720" customFormat="false" ht="15" hidden="false" customHeight="false" outlineLevel="0" collapsed="false">
      <c r="A720" s="0" t="s">
        <v>8745</v>
      </c>
      <c r="B720" s="0" t="s">
        <v>8746</v>
      </c>
      <c r="D720" s="0" t="s">
        <v>8747</v>
      </c>
      <c r="E720" s="0" t="n">
        <v>-2</v>
      </c>
      <c r="G720" s="0" t="s">
        <v>8748</v>
      </c>
    </row>
    <row r="721" customFormat="false" ht="15" hidden="false" customHeight="false" outlineLevel="0" collapsed="false">
      <c r="A721" s="0" t="s">
        <v>8749</v>
      </c>
      <c r="B721" s="0" t="s">
        <v>8750</v>
      </c>
      <c r="D721" s="0" t="n">
        <v>0</v>
      </c>
      <c r="E721" s="0" t="e">
        <f aca="false">NA()</f>
        <v>#N/A</v>
      </c>
    </row>
    <row r="722" customFormat="false" ht="15" hidden="false" customHeight="false" outlineLevel="0" collapsed="false">
      <c r="A722" s="0" t="s">
        <v>8751</v>
      </c>
      <c r="B722" s="0" t="s">
        <v>8752</v>
      </c>
      <c r="D722" s="0" t="s">
        <v>8753</v>
      </c>
      <c r="E722" s="0" t="n">
        <v>0</v>
      </c>
      <c r="G722" s="0" t="s">
        <v>8754</v>
      </c>
    </row>
    <row r="723" customFormat="false" ht="15" hidden="false" customHeight="false" outlineLevel="0" collapsed="false">
      <c r="A723" s="0" t="s">
        <v>8755</v>
      </c>
      <c r="B723" s="0" t="s">
        <v>8756</v>
      </c>
      <c r="D723" s="0" t="s">
        <v>8757</v>
      </c>
      <c r="E723" s="0" t="n">
        <v>0</v>
      </c>
      <c r="G723" s="0" t="s">
        <v>8758</v>
      </c>
    </row>
    <row r="724" customFormat="false" ht="15" hidden="false" customHeight="false" outlineLevel="0" collapsed="false">
      <c r="A724" s="0" t="s">
        <v>8759</v>
      </c>
      <c r="B724" s="0" t="s">
        <v>8760</v>
      </c>
      <c r="D724" s="0" t="s">
        <v>8761</v>
      </c>
      <c r="E724" s="0" t="n">
        <v>-2</v>
      </c>
      <c r="G724" s="0" t="s">
        <v>8762</v>
      </c>
    </row>
    <row r="725" customFormat="false" ht="15" hidden="false" customHeight="false" outlineLevel="0" collapsed="false">
      <c r="A725" s="0" t="s">
        <v>8763</v>
      </c>
      <c r="B725" s="0" t="s">
        <v>8764</v>
      </c>
      <c r="D725" s="0" t="s">
        <v>8765</v>
      </c>
      <c r="E725" s="0" t="n">
        <v>-1</v>
      </c>
      <c r="G725" s="0" t="s">
        <v>8766</v>
      </c>
    </row>
    <row r="726" customFormat="false" ht="15" hidden="false" customHeight="false" outlineLevel="0" collapsed="false">
      <c r="A726" s="0" t="s">
        <v>8767</v>
      </c>
      <c r="B726" s="0" t="s">
        <v>8768</v>
      </c>
      <c r="D726" s="0" t="s">
        <v>8769</v>
      </c>
      <c r="E726" s="0" t="n">
        <v>-1</v>
      </c>
      <c r="G726" s="0" t="s">
        <v>8770</v>
      </c>
    </row>
    <row r="727" customFormat="false" ht="15" hidden="false" customHeight="false" outlineLevel="0" collapsed="false">
      <c r="A727" s="0" t="s">
        <v>8771</v>
      </c>
      <c r="B727" s="0" t="s">
        <v>8772</v>
      </c>
      <c r="D727" s="0" t="s">
        <v>8773</v>
      </c>
      <c r="E727" s="0" t="n">
        <v>-1</v>
      </c>
      <c r="G727" s="0" t="s">
        <v>8774</v>
      </c>
    </row>
    <row r="728" customFormat="false" ht="15" hidden="false" customHeight="false" outlineLevel="0" collapsed="false">
      <c r="A728" s="0" t="s">
        <v>8775</v>
      </c>
      <c r="B728" s="0" t="s">
        <v>8776</v>
      </c>
      <c r="D728" s="0" t="s">
        <v>8777</v>
      </c>
      <c r="E728" s="0" t="n">
        <v>-1</v>
      </c>
      <c r="G728" s="0" t="s">
        <v>8778</v>
      </c>
    </row>
    <row r="729" customFormat="false" ht="15" hidden="false" customHeight="false" outlineLevel="0" collapsed="false">
      <c r="A729" s="0" t="s">
        <v>8779</v>
      </c>
      <c r="B729" s="0" t="s">
        <v>8780</v>
      </c>
      <c r="D729" s="0" t="s">
        <v>8781</v>
      </c>
      <c r="E729" s="0" t="n">
        <v>-1</v>
      </c>
      <c r="G729" s="0" t="s">
        <v>8782</v>
      </c>
    </row>
    <row r="730" customFormat="false" ht="15" hidden="false" customHeight="false" outlineLevel="0" collapsed="false">
      <c r="A730" s="0" t="s">
        <v>8783</v>
      </c>
      <c r="B730" s="0" t="s">
        <v>8784</v>
      </c>
      <c r="D730" s="0" t="s">
        <v>8785</v>
      </c>
      <c r="E730" s="0" t="n">
        <v>-1</v>
      </c>
      <c r="G730" s="0" t="s">
        <v>8786</v>
      </c>
    </row>
    <row r="731" customFormat="false" ht="15" hidden="false" customHeight="false" outlineLevel="0" collapsed="false">
      <c r="A731" s="0" t="s">
        <v>8787</v>
      </c>
      <c r="B731" s="0" t="s">
        <v>8788</v>
      </c>
      <c r="D731" s="0" t="s">
        <v>8789</v>
      </c>
      <c r="E731" s="0" t="n">
        <v>-1</v>
      </c>
      <c r="G731" s="0" t="s">
        <v>8790</v>
      </c>
    </row>
    <row r="732" customFormat="false" ht="15" hidden="false" customHeight="false" outlineLevel="0" collapsed="false">
      <c r="A732" s="0" t="s">
        <v>8791</v>
      </c>
      <c r="B732" s="0" t="s">
        <v>8792</v>
      </c>
      <c r="D732" s="0" t="s">
        <v>8793</v>
      </c>
      <c r="E732" s="0" t="n">
        <v>-1</v>
      </c>
      <c r="G732" s="0" t="s">
        <v>8794</v>
      </c>
    </row>
    <row r="733" customFormat="false" ht="15" hidden="false" customHeight="false" outlineLevel="0" collapsed="false">
      <c r="A733" s="0" t="s">
        <v>8795</v>
      </c>
      <c r="B733" s="0" t="s">
        <v>8796</v>
      </c>
      <c r="D733" s="0" t="s">
        <v>8797</v>
      </c>
      <c r="E733" s="0" t="n">
        <v>-1</v>
      </c>
      <c r="G733" s="0" t="s">
        <v>8798</v>
      </c>
    </row>
    <row r="734" customFormat="false" ht="15" hidden="false" customHeight="false" outlineLevel="0" collapsed="false">
      <c r="A734" s="0" t="s">
        <v>8799</v>
      </c>
      <c r="B734" s="0" t="s">
        <v>8800</v>
      </c>
      <c r="D734" s="0" t="s">
        <v>8801</v>
      </c>
      <c r="E734" s="0" t="n">
        <v>-1</v>
      </c>
      <c r="G734" s="0" t="s">
        <v>8802</v>
      </c>
    </row>
    <row r="735" customFormat="false" ht="15" hidden="false" customHeight="false" outlineLevel="0" collapsed="false">
      <c r="A735" s="0" t="s">
        <v>8803</v>
      </c>
      <c r="B735" s="0" t="s">
        <v>8804</v>
      </c>
      <c r="D735" s="0" t="s">
        <v>8805</v>
      </c>
      <c r="E735" s="0" t="n">
        <v>-1</v>
      </c>
      <c r="G735" s="0" t="s">
        <v>8806</v>
      </c>
    </row>
    <row r="736" customFormat="false" ht="15" hidden="false" customHeight="false" outlineLevel="0" collapsed="false">
      <c r="A736" s="0" t="s">
        <v>8807</v>
      </c>
      <c r="B736" s="0" t="s">
        <v>8808</v>
      </c>
      <c r="D736" s="0" t="s">
        <v>8809</v>
      </c>
      <c r="E736" s="0" t="n">
        <v>-1</v>
      </c>
      <c r="G736" s="0" t="s">
        <v>8810</v>
      </c>
    </row>
    <row r="737" customFormat="false" ht="15" hidden="false" customHeight="false" outlineLevel="0" collapsed="false">
      <c r="A737" s="0" t="s">
        <v>8811</v>
      </c>
      <c r="B737" s="0" t="s">
        <v>8812</v>
      </c>
      <c r="D737" s="0" t="s">
        <v>8813</v>
      </c>
      <c r="E737" s="0" t="n">
        <v>-1</v>
      </c>
      <c r="G737" s="0" t="s">
        <v>8814</v>
      </c>
    </row>
    <row r="738" customFormat="false" ht="15" hidden="false" customHeight="false" outlineLevel="0" collapsed="false">
      <c r="A738" s="0" t="s">
        <v>8815</v>
      </c>
      <c r="B738" s="0" t="s">
        <v>8816</v>
      </c>
      <c r="D738" s="0" t="s">
        <v>8817</v>
      </c>
      <c r="E738" s="0" t="n">
        <v>-1</v>
      </c>
      <c r="G738" s="0" t="s">
        <v>8818</v>
      </c>
    </row>
    <row r="739" customFormat="false" ht="15" hidden="false" customHeight="false" outlineLevel="0" collapsed="false">
      <c r="A739" s="0" t="s">
        <v>8819</v>
      </c>
      <c r="B739" s="0" t="s">
        <v>8820</v>
      </c>
      <c r="D739" s="0" t="s">
        <v>8821</v>
      </c>
      <c r="E739" s="0" t="n">
        <v>-1</v>
      </c>
      <c r="G739" s="0" t="s">
        <v>8822</v>
      </c>
    </row>
    <row r="740" customFormat="false" ht="15" hidden="false" customHeight="false" outlineLevel="0" collapsed="false">
      <c r="A740" s="0" t="s">
        <v>8823</v>
      </c>
      <c r="B740" s="0" t="s">
        <v>8824</v>
      </c>
      <c r="D740" s="0" t="s">
        <v>8825</v>
      </c>
      <c r="E740" s="0" t="n">
        <v>-1</v>
      </c>
      <c r="G740" s="0" t="s">
        <v>8826</v>
      </c>
    </row>
    <row r="741" customFormat="false" ht="15" hidden="false" customHeight="false" outlineLevel="0" collapsed="false">
      <c r="A741" s="0" t="s">
        <v>8827</v>
      </c>
      <c r="B741" s="0" t="s">
        <v>8828</v>
      </c>
      <c r="D741" s="0" t="s">
        <v>8829</v>
      </c>
      <c r="E741" s="0" t="n">
        <v>-1</v>
      </c>
      <c r="G741" s="0" t="s">
        <v>8830</v>
      </c>
    </row>
    <row r="742" customFormat="false" ht="15" hidden="false" customHeight="false" outlineLevel="0" collapsed="false">
      <c r="A742" s="0" t="s">
        <v>8831</v>
      </c>
      <c r="B742" s="0" t="s">
        <v>8832</v>
      </c>
      <c r="D742" s="0" t="s">
        <v>8833</v>
      </c>
      <c r="E742" s="0" t="n">
        <v>-1</v>
      </c>
      <c r="G742" s="0" t="s">
        <v>8834</v>
      </c>
    </row>
    <row r="743" customFormat="false" ht="15" hidden="false" customHeight="false" outlineLevel="0" collapsed="false">
      <c r="A743" s="0" t="s">
        <v>8835</v>
      </c>
      <c r="B743" s="0" t="s">
        <v>8836</v>
      </c>
      <c r="D743" s="0" t="s">
        <v>8837</v>
      </c>
      <c r="E743" s="0" t="n">
        <v>-1</v>
      </c>
      <c r="G743" s="0" t="s">
        <v>8838</v>
      </c>
    </row>
    <row r="744" customFormat="false" ht="15" hidden="false" customHeight="false" outlineLevel="0" collapsed="false">
      <c r="A744" s="0" t="s">
        <v>8839</v>
      </c>
      <c r="B744" s="0" t="s">
        <v>8840</v>
      </c>
      <c r="D744" s="0" t="s">
        <v>8841</v>
      </c>
      <c r="E744" s="0" t="n">
        <v>-1</v>
      </c>
      <c r="G744" s="0" t="s">
        <v>8842</v>
      </c>
    </row>
    <row r="745" customFormat="false" ht="15" hidden="false" customHeight="false" outlineLevel="0" collapsed="false">
      <c r="A745" s="0" t="s">
        <v>8843</v>
      </c>
      <c r="B745" s="0" t="s">
        <v>8844</v>
      </c>
      <c r="D745" s="0" t="s">
        <v>8845</v>
      </c>
      <c r="E745" s="0" t="n">
        <v>-1</v>
      </c>
      <c r="G745" s="0" t="s">
        <v>8846</v>
      </c>
    </row>
    <row r="746" customFormat="false" ht="15" hidden="false" customHeight="false" outlineLevel="0" collapsed="false">
      <c r="A746" s="0" t="s">
        <v>8847</v>
      </c>
      <c r="B746" s="0" t="s">
        <v>8848</v>
      </c>
      <c r="D746" s="0" t="s">
        <v>8849</v>
      </c>
      <c r="E746" s="0" t="n">
        <v>-1</v>
      </c>
      <c r="G746" s="0" t="s">
        <v>8850</v>
      </c>
    </row>
    <row r="747" customFormat="false" ht="15" hidden="false" customHeight="false" outlineLevel="0" collapsed="false">
      <c r="A747" s="0" t="s">
        <v>8851</v>
      </c>
      <c r="B747" s="0" t="s">
        <v>8852</v>
      </c>
      <c r="D747" s="0" t="s">
        <v>8853</v>
      </c>
      <c r="E747" s="0" t="n">
        <v>-1</v>
      </c>
      <c r="G747" s="0" t="s">
        <v>8854</v>
      </c>
    </row>
    <row r="748" customFormat="false" ht="15" hidden="false" customHeight="false" outlineLevel="0" collapsed="false">
      <c r="A748" s="0" t="s">
        <v>8855</v>
      </c>
      <c r="B748" s="0" t="s">
        <v>8856</v>
      </c>
      <c r="D748" s="0" t="s">
        <v>8857</v>
      </c>
      <c r="E748" s="0" t="n">
        <v>-1</v>
      </c>
      <c r="G748" s="0" t="s">
        <v>8858</v>
      </c>
    </row>
    <row r="749" customFormat="false" ht="15" hidden="false" customHeight="false" outlineLevel="0" collapsed="false">
      <c r="A749" s="0" t="s">
        <v>8859</v>
      </c>
      <c r="B749" s="0" t="s">
        <v>8860</v>
      </c>
      <c r="D749" s="0" t="s">
        <v>8861</v>
      </c>
      <c r="E749" s="0" t="n">
        <v>-1</v>
      </c>
      <c r="G749" s="0" t="s">
        <v>8862</v>
      </c>
    </row>
    <row r="750" customFormat="false" ht="15" hidden="false" customHeight="false" outlineLevel="0" collapsed="false">
      <c r="A750" s="0" t="s">
        <v>8863</v>
      </c>
      <c r="B750" s="0" t="s">
        <v>8864</v>
      </c>
      <c r="D750" s="0" t="s">
        <v>8865</v>
      </c>
      <c r="E750" s="0" t="n">
        <v>-1</v>
      </c>
      <c r="G750" s="0" t="s">
        <v>8866</v>
      </c>
    </row>
    <row r="751" customFormat="false" ht="15" hidden="false" customHeight="false" outlineLevel="0" collapsed="false">
      <c r="A751" s="0" t="s">
        <v>8867</v>
      </c>
      <c r="B751" s="0" t="s">
        <v>8868</v>
      </c>
      <c r="D751" s="0" t="s">
        <v>8869</v>
      </c>
      <c r="E751" s="0" t="n">
        <v>-1</v>
      </c>
      <c r="G751" s="0" t="s">
        <v>8870</v>
      </c>
    </row>
    <row r="752" customFormat="false" ht="15" hidden="false" customHeight="false" outlineLevel="0" collapsed="false">
      <c r="A752" s="0" t="s">
        <v>8871</v>
      </c>
      <c r="B752" s="0" t="s">
        <v>8872</v>
      </c>
      <c r="D752" s="0" t="s">
        <v>8873</v>
      </c>
      <c r="E752" s="0" t="n">
        <v>-1</v>
      </c>
      <c r="G752" s="0" t="s">
        <v>8874</v>
      </c>
    </row>
    <row r="753" customFormat="false" ht="15" hidden="false" customHeight="false" outlineLevel="0" collapsed="false">
      <c r="A753" s="0" t="s">
        <v>8875</v>
      </c>
      <c r="B753" s="0" t="s">
        <v>8876</v>
      </c>
      <c r="D753" s="0" t="s">
        <v>8877</v>
      </c>
      <c r="E753" s="0" t="n">
        <v>-2</v>
      </c>
      <c r="G753" s="0" t="s">
        <v>8878</v>
      </c>
    </row>
    <row r="754" customFormat="false" ht="15" hidden="false" customHeight="false" outlineLevel="0" collapsed="false">
      <c r="A754" s="0" t="s">
        <v>8879</v>
      </c>
      <c r="B754" s="0" t="s">
        <v>8880</v>
      </c>
      <c r="D754" s="0" t="s">
        <v>8881</v>
      </c>
      <c r="E754" s="0" t="n">
        <v>-1</v>
      </c>
      <c r="G754" s="0" t="s">
        <v>8882</v>
      </c>
    </row>
    <row r="755" customFormat="false" ht="15" hidden="false" customHeight="false" outlineLevel="0" collapsed="false">
      <c r="A755" s="0" t="s">
        <v>8883</v>
      </c>
      <c r="B755" s="0" t="s">
        <v>8884</v>
      </c>
      <c r="D755" s="0" t="s">
        <v>8885</v>
      </c>
      <c r="E755" s="0" t="n">
        <v>-1</v>
      </c>
      <c r="G755" s="0" t="s">
        <v>8886</v>
      </c>
    </row>
    <row r="756" customFormat="false" ht="15" hidden="false" customHeight="false" outlineLevel="0" collapsed="false">
      <c r="A756" s="0" t="s">
        <v>8887</v>
      </c>
      <c r="B756" s="0" t="s">
        <v>8888</v>
      </c>
      <c r="D756" s="0" t="s">
        <v>8889</v>
      </c>
      <c r="E756" s="0" t="n">
        <v>0</v>
      </c>
      <c r="G756" s="0" t="s">
        <v>8890</v>
      </c>
    </row>
    <row r="757" customFormat="false" ht="15" hidden="false" customHeight="false" outlineLevel="0" collapsed="false">
      <c r="A757" s="0" t="s">
        <v>8891</v>
      </c>
      <c r="B757" s="0" t="s">
        <v>8892</v>
      </c>
      <c r="D757" s="0" t="s">
        <v>8893</v>
      </c>
      <c r="E757" s="0" t="n">
        <v>-2</v>
      </c>
      <c r="G757" s="0" t="s">
        <v>8894</v>
      </c>
    </row>
    <row r="758" customFormat="false" ht="15" hidden="false" customHeight="false" outlineLevel="0" collapsed="false">
      <c r="A758" s="0" t="s">
        <v>8895</v>
      </c>
      <c r="B758" s="0" t="s">
        <v>8896</v>
      </c>
      <c r="D758" s="0" t="s">
        <v>8897</v>
      </c>
      <c r="E758" s="0" t="n">
        <v>0</v>
      </c>
      <c r="G758" s="0" t="e">
        <f aca="false">NA()</f>
        <v>#N/A</v>
      </c>
    </row>
    <row r="759" customFormat="false" ht="15" hidden="false" customHeight="false" outlineLevel="0" collapsed="false">
      <c r="A759" s="0" t="s">
        <v>8898</v>
      </c>
      <c r="B759" s="0" t="s">
        <v>8899</v>
      </c>
      <c r="D759" s="0" t="s">
        <v>8900</v>
      </c>
      <c r="E759" s="0" t="n">
        <v>-1</v>
      </c>
      <c r="G759" s="0" t="e">
        <f aca="false">NA()</f>
        <v>#N/A</v>
      </c>
    </row>
    <row r="760" customFormat="false" ht="15" hidden="false" customHeight="false" outlineLevel="0" collapsed="false">
      <c r="A760" s="0" t="s">
        <v>8901</v>
      </c>
      <c r="B760" s="0" t="s">
        <v>8902</v>
      </c>
      <c r="D760" s="0" t="s">
        <v>8903</v>
      </c>
      <c r="E760" s="0" t="n">
        <v>0</v>
      </c>
      <c r="G760" s="0" t="e">
        <f aca="false">NA()</f>
        <v>#N/A</v>
      </c>
    </row>
    <row r="761" customFormat="false" ht="15" hidden="false" customHeight="false" outlineLevel="0" collapsed="false">
      <c r="A761" s="0" t="s">
        <v>8904</v>
      </c>
      <c r="B761" s="0" t="s">
        <v>8905</v>
      </c>
      <c r="D761" s="0" t="s">
        <v>8905</v>
      </c>
      <c r="E761" s="0" t="n">
        <v>0</v>
      </c>
      <c r="G761" s="0" t="s">
        <v>8906</v>
      </c>
    </row>
    <row r="762" customFormat="false" ht="15" hidden="false" customHeight="false" outlineLevel="0" collapsed="false">
      <c r="A762" s="0" t="s">
        <v>8907</v>
      </c>
      <c r="B762" s="0" t="s">
        <v>8908</v>
      </c>
      <c r="D762" s="0" t="s">
        <v>8909</v>
      </c>
      <c r="E762" s="0" t="n">
        <v>0</v>
      </c>
      <c r="G762" s="0" t="s">
        <v>8910</v>
      </c>
    </row>
    <row r="763" customFormat="false" ht="15" hidden="false" customHeight="false" outlineLevel="0" collapsed="false">
      <c r="A763" s="0" t="s">
        <v>8911</v>
      </c>
      <c r="B763" s="0" t="s">
        <v>8912</v>
      </c>
      <c r="D763" s="0" t="s">
        <v>8913</v>
      </c>
      <c r="E763" s="0" t="n">
        <v>0</v>
      </c>
      <c r="G763" s="0" t="s">
        <v>8914</v>
      </c>
    </row>
    <row r="764" customFormat="false" ht="15" hidden="false" customHeight="false" outlineLevel="0" collapsed="false">
      <c r="A764" s="0" t="s">
        <v>8915</v>
      </c>
      <c r="B764" s="0" t="s">
        <v>8916</v>
      </c>
      <c r="D764" s="0" t="s">
        <v>8917</v>
      </c>
      <c r="E764" s="0" t="n">
        <v>-1</v>
      </c>
      <c r="G764" s="0" t="e">
        <f aca="false">NA()</f>
        <v>#N/A</v>
      </c>
    </row>
    <row r="765" customFormat="false" ht="15" hidden="false" customHeight="false" outlineLevel="0" collapsed="false">
      <c r="A765" s="0" t="s">
        <v>8918</v>
      </c>
      <c r="B765" s="0" t="s">
        <v>8919</v>
      </c>
      <c r="D765" s="0" t="s">
        <v>8920</v>
      </c>
      <c r="E765" s="0" t="n">
        <v>0</v>
      </c>
      <c r="G765" s="0" t="s">
        <v>8921</v>
      </c>
    </row>
    <row r="766" customFormat="false" ht="15" hidden="false" customHeight="false" outlineLevel="0" collapsed="false">
      <c r="A766" s="0" t="s">
        <v>8922</v>
      </c>
      <c r="B766" s="0" t="s">
        <v>8923</v>
      </c>
      <c r="D766" s="0" t="s">
        <v>8924</v>
      </c>
      <c r="E766" s="0" t="n">
        <v>-1</v>
      </c>
      <c r="G766" s="0" t="s">
        <v>8925</v>
      </c>
    </row>
    <row r="767" customFormat="false" ht="15" hidden="false" customHeight="false" outlineLevel="0" collapsed="false">
      <c r="A767" s="0" t="s">
        <v>8926</v>
      </c>
      <c r="B767" s="0" t="s">
        <v>8927</v>
      </c>
      <c r="D767" s="0" t="s">
        <v>6670</v>
      </c>
      <c r="E767" s="0" t="n">
        <v>0</v>
      </c>
      <c r="G767" s="0" t="s">
        <v>8928</v>
      </c>
    </row>
    <row r="768" customFormat="false" ht="15" hidden="false" customHeight="false" outlineLevel="0" collapsed="false">
      <c r="A768" s="0" t="s">
        <v>8929</v>
      </c>
      <c r="B768" s="0" t="s">
        <v>8930</v>
      </c>
      <c r="D768" s="0" t="s">
        <v>8931</v>
      </c>
      <c r="E768" s="0" t="n">
        <v>0</v>
      </c>
      <c r="G768" s="0" t="s">
        <v>8932</v>
      </c>
    </row>
    <row r="769" customFormat="false" ht="15" hidden="false" customHeight="false" outlineLevel="0" collapsed="false">
      <c r="A769" s="0" t="s">
        <v>8933</v>
      </c>
      <c r="B769" s="0" t="s">
        <v>8934</v>
      </c>
      <c r="D769" s="0" t="s">
        <v>8935</v>
      </c>
      <c r="E769" s="0" t="n">
        <v>-3</v>
      </c>
      <c r="G769" s="0" t="s">
        <v>8936</v>
      </c>
    </row>
    <row r="770" customFormat="false" ht="15" hidden="false" customHeight="false" outlineLevel="0" collapsed="false">
      <c r="A770" s="0" t="s">
        <v>8937</v>
      </c>
      <c r="B770" s="0" t="s">
        <v>8938</v>
      </c>
      <c r="D770" s="0" t="s">
        <v>8939</v>
      </c>
      <c r="E770" s="0" t="n">
        <v>-3</v>
      </c>
      <c r="G770" s="0" t="s">
        <v>8940</v>
      </c>
    </row>
    <row r="771" customFormat="false" ht="15" hidden="false" customHeight="false" outlineLevel="0" collapsed="false">
      <c r="A771" s="0" t="s">
        <v>8941</v>
      </c>
      <c r="B771" s="0" t="s">
        <v>8942</v>
      </c>
      <c r="D771" s="0" t="s">
        <v>8943</v>
      </c>
      <c r="E771" s="0" t="n">
        <v>1</v>
      </c>
      <c r="G771" s="0" t="s">
        <v>8944</v>
      </c>
    </row>
    <row r="772" customFormat="false" ht="15" hidden="false" customHeight="false" outlineLevel="0" collapsed="false">
      <c r="A772" s="0" t="s">
        <v>8945</v>
      </c>
      <c r="B772" s="0" t="s">
        <v>8946</v>
      </c>
      <c r="D772" s="0" t="s">
        <v>8947</v>
      </c>
      <c r="E772" s="0" t="n">
        <v>-1</v>
      </c>
      <c r="G772" s="0" t="s">
        <v>8948</v>
      </c>
    </row>
    <row r="773" customFormat="false" ht="15" hidden="false" customHeight="false" outlineLevel="0" collapsed="false">
      <c r="A773" s="0" t="s">
        <v>8949</v>
      </c>
      <c r="B773" s="0" t="s">
        <v>8950</v>
      </c>
      <c r="D773" s="0" t="s">
        <v>8951</v>
      </c>
      <c r="E773" s="0" t="n">
        <v>1</v>
      </c>
      <c r="G773" s="0" t="s">
        <v>8952</v>
      </c>
    </row>
    <row r="774" customFormat="false" ht="15" hidden="false" customHeight="false" outlineLevel="0" collapsed="false">
      <c r="A774" s="0" t="s">
        <v>8953</v>
      </c>
      <c r="B774" s="0" t="s">
        <v>8954</v>
      </c>
      <c r="D774" s="0" t="s">
        <v>6377</v>
      </c>
      <c r="E774" s="0" t="n">
        <v>0</v>
      </c>
      <c r="G774" s="0" t="s">
        <v>8955</v>
      </c>
    </row>
    <row r="775" customFormat="false" ht="15" hidden="false" customHeight="false" outlineLevel="0" collapsed="false">
      <c r="A775" s="0" t="s">
        <v>8956</v>
      </c>
      <c r="B775" s="0" t="s">
        <v>8957</v>
      </c>
      <c r="D775" s="0" t="s">
        <v>8958</v>
      </c>
      <c r="E775" s="0" t="n">
        <v>0</v>
      </c>
      <c r="G775" s="0" t="s">
        <v>8959</v>
      </c>
    </row>
    <row r="776" customFormat="false" ht="15" hidden="false" customHeight="false" outlineLevel="0" collapsed="false">
      <c r="A776" s="0" t="s">
        <v>8960</v>
      </c>
      <c r="B776" s="0" t="s">
        <v>8961</v>
      </c>
      <c r="D776" s="0" t="s">
        <v>8931</v>
      </c>
      <c r="E776" s="0" t="n">
        <v>0</v>
      </c>
      <c r="G776" s="0" t="s">
        <v>8962</v>
      </c>
    </row>
    <row r="777" customFormat="false" ht="15" hidden="false" customHeight="false" outlineLevel="0" collapsed="false">
      <c r="A777" s="0" t="s">
        <v>8963</v>
      </c>
      <c r="B777" s="0" t="s">
        <v>8964</v>
      </c>
      <c r="D777" s="0" t="s">
        <v>8931</v>
      </c>
      <c r="E777" s="0" t="n">
        <v>0</v>
      </c>
      <c r="G777" s="0" t="s">
        <v>8965</v>
      </c>
    </row>
    <row r="778" customFormat="false" ht="15" hidden="false" customHeight="false" outlineLevel="0" collapsed="false">
      <c r="A778" s="0" t="s">
        <v>8966</v>
      </c>
      <c r="B778" s="0" t="s">
        <v>8967</v>
      </c>
      <c r="D778" s="0" t="s">
        <v>8931</v>
      </c>
      <c r="E778" s="0" t="n">
        <v>0</v>
      </c>
      <c r="G778" s="0" t="s">
        <v>8968</v>
      </c>
    </row>
    <row r="779" customFormat="false" ht="15" hidden="false" customHeight="false" outlineLevel="0" collapsed="false">
      <c r="A779" s="0" t="s">
        <v>8969</v>
      </c>
      <c r="B779" s="0" t="s">
        <v>8970</v>
      </c>
      <c r="D779" s="0" t="s">
        <v>8931</v>
      </c>
      <c r="E779" s="0" t="n">
        <v>0</v>
      </c>
      <c r="G779" s="0" t="s">
        <v>8971</v>
      </c>
    </row>
    <row r="780" customFormat="false" ht="15" hidden="false" customHeight="false" outlineLevel="0" collapsed="false">
      <c r="A780" s="0" t="s">
        <v>8972</v>
      </c>
      <c r="B780" s="0" t="s">
        <v>8973</v>
      </c>
      <c r="D780" s="0" t="s">
        <v>8931</v>
      </c>
      <c r="E780" s="0" t="n">
        <v>0</v>
      </c>
      <c r="G780" s="0" t="s">
        <v>8974</v>
      </c>
    </row>
    <row r="781" customFormat="false" ht="15" hidden="false" customHeight="false" outlineLevel="0" collapsed="false">
      <c r="A781" s="0" t="s">
        <v>8975</v>
      </c>
      <c r="B781" s="0" t="s">
        <v>8976</v>
      </c>
      <c r="D781" s="0" t="s">
        <v>8931</v>
      </c>
      <c r="E781" s="0" t="n">
        <v>0</v>
      </c>
      <c r="G781" s="0" t="s">
        <v>8977</v>
      </c>
    </row>
    <row r="782" customFormat="false" ht="15" hidden="false" customHeight="false" outlineLevel="0" collapsed="false">
      <c r="A782" s="0" t="s">
        <v>8978</v>
      </c>
      <c r="B782" s="0" t="s">
        <v>8979</v>
      </c>
      <c r="D782" s="0" t="s">
        <v>8931</v>
      </c>
      <c r="E782" s="0" t="n">
        <v>0</v>
      </c>
      <c r="G782" s="0" t="s">
        <v>8980</v>
      </c>
    </row>
    <row r="783" customFormat="false" ht="15" hidden="false" customHeight="false" outlineLevel="0" collapsed="false">
      <c r="A783" s="0" t="s">
        <v>8981</v>
      </c>
      <c r="B783" s="0" t="s">
        <v>8982</v>
      </c>
      <c r="D783" s="0" t="s">
        <v>8931</v>
      </c>
      <c r="E783" s="0" t="n">
        <v>0</v>
      </c>
      <c r="G783" s="0" t="s">
        <v>8983</v>
      </c>
    </row>
    <row r="784" customFormat="false" ht="15" hidden="false" customHeight="false" outlineLevel="0" collapsed="false">
      <c r="A784" s="0" t="s">
        <v>8984</v>
      </c>
      <c r="B784" s="0" t="s">
        <v>8985</v>
      </c>
      <c r="D784" s="0" t="s">
        <v>8931</v>
      </c>
      <c r="E784" s="0" t="n">
        <v>0</v>
      </c>
      <c r="G784" s="0" t="s">
        <v>8986</v>
      </c>
    </row>
    <row r="785" customFormat="false" ht="15" hidden="false" customHeight="false" outlineLevel="0" collapsed="false">
      <c r="A785" s="0" t="s">
        <v>8987</v>
      </c>
      <c r="B785" s="0" t="s">
        <v>8988</v>
      </c>
      <c r="D785" s="0" t="s">
        <v>8931</v>
      </c>
      <c r="E785" s="0" t="n">
        <v>0</v>
      </c>
      <c r="G785" s="0" t="s">
        <v>8989</v>
      </c>
    </row>
    <row r="786" customFormat="false" ht="15" hidden="false" customHeight="false" outlineLevel="0" collapsed="false">
      <c r="A786" s="0" t="s">
        <v>8990</v>
      </c>
      <c r="B786" s="0" t="s">
        <v>8991</v>
      </c>
      <c r="D786" s="0" t="s">
        <v>8931</v>
      </c>
      <c r="E786" s="0" t="n">
        <v>0</v>
      </c>
      <c r="G786" s="0" t="s">
        <v>8992</v>
      </c>
    </row>
    <row r="787" customFormat="false" ht="15" hidden="false" customHeight="false" outlineLevel="0" collapsed="false">
      <c r="A787" s="0" t="s">
        <v>8993</v>
      </c>
      <c r="B787" s="0" t="s">
        <v>8994</v>
      </c>
      <c r="D787" s="0" t="s">
        <v>8931</v>
      </c>
      <c r="E787" s="0" t="n">
        <v>0</v>
      </c>
      <c r="G787" s="0" t="s">
        <v>8995</v>
      </c>
    </row>
    <row r="788" customFormat="false" ht="15" hidden="false" customHeight="false" outlineLevel="0" collapsed="false">
      <c r="A788" s="0" t="s">
        <v>8996</v>
      </c>
      <c r="B788" s="0" t="s">
        <v>8997</v>
      </c>
      <c r="D788" s="0" t="s">
        <v>8931</v>
      </c>
      <c r="E788" s="0" t="n">
        <v>0</v>
      </c>
      <c r="G788" s="0" t="s">
        <v>8998</v>
      </c>
    </row>
    <row r="789" customFormat="false" ht="15" hidden="false" customHeight="false" outlineLevel="0" collapsed="false">
      <c r="A789" s="0" t="s">
        <v>8999</v>
      </c>
      <c r="B789" s="0" t="s">
        <v>9000</v>
      </c>
      <c r="D789" s="0" t="s">
        <v>8931</v>
      </c>
      <c r="E789" s="0" t="n">
        <v>0</v>
      </c>
      <c r="G789" s="0" t="s">
        <v>9001</v>
      </c>
    </row>
    <row r="790" customFormat="false" ht="15" hidden="false" customHeight="false" outlineLevel="0" collapsed="false">
      <c r="A790" s="0" t="s">
        <v>9002</v>
      </c>
      <c r="B790" s="0" t="s">
        <v>9003</v>
      </c>
      <c r="D790" s="0" t="s">
        <v>8931</v>
      </c>
      <c r="E790" s="0" t="n">
        <v>0</v>
      </c>
      <c r="G790" s="0" t="s">
        <v>9004</v>
      </c>
    </row>
    <row r="791" customFormat="false" ht="15" hidden="false" customHeight="false" outlineLevel="0" collapsed="false">
      <c r="A791" s="0" t="s">
        <v>9005</v>
      </c>
      <c r="B791" s="0" t="s">
        <v>9006</v>
      </c>
      <c r="D791" s="0" t="s">
        <v>8931</v>
      </c>
      <c r="E791" s="0" t="n">
        <v>0</v>
      </c>
      <c r="G791" s="0" t="s">
        <v>9007</v>
      </c>
    </row>
    <row r="792" customFormat="false" ht="15" hidden="false" customHeight="false" outlineLevel="0" collapsed="false">
      <c r="A792" s="0" t="s">
        <v>9008</v>
      </c>
      <c r="B792" s="0" t="s">
        <v>9009</v>
      </c>
      <c r="D792" s="0" t="s">
        <v>8931</v>
      </c>
      <c r="E792" s="0" t="n">
        <v>0</v>
      </c>
      <c r="G792" s="0" t="s">
        <v>9010</v>
      </c>
    </row>
    <row r="793" customFormat="false" ht="15" hidden="false" customHeight="false" outlineLevel="0" collapsed="false">
      <c r="A793" s="0" t="s">
        <v>9011</v>
      </c>
      <c r="B793" s="0" t="s">
        <v>9012</v>
      </c>
      <c r="D793" s="0" t="s">
        <v>8931</v>
      </c>
      <c r="E793" s="0" t="n">
        <v>0</v>
      </c>
      <c r="G793" s="0" t="s">
        <v>9013</v>
      </c>
    </row>
    <row r="794" customFormat="false" ht="15" hidden="false" customHeight="false" outlineLevel="0" collapsed="false">
      <c r="A794" s="0" t="s">
        <v>9014</v>
      </c>
      <c r="B794" s="0" t="s">
        <v>9015</v>
      </c>
      <c r="D794" s="0" t="s">
        <v>8931</v>
      </c>
      <c r="E794" s="0" t="n">
        <v>0</v>
      </c>
      <c r="G794" s="0" t="s">
        <v>9016</v>
      </c>
    </row>
    <row r="795" customFormat="false" ht="15" hidden="false" customHeight="false" outlineLevel="0" collapsed="false">
      <c r="A795" s="0" t="s">
        <v>9017</v>
      </c>
      <c r="B795" s="0" t="s">
        <v>9018</v>
      </c>
      <c r="D795" s="0" t="s">
        <v>9019</v>
      </c>
      <c r="E795" s="0" t="n">
        <v>0</v>
      </c>
      <c r="G795" s="0" t="s">
        <v>9020</v>
      </c>
    </row>
    <row r="796" customFormat="false" ht="15" hidden="false" customHeight="false" outlineLevel="0" collapsed="false">
      <c r="A796" s="0" t="s">
        <v>9021</v>
      </c>
      <c r="B796" s="0" t="s">
        <v>9022</v>
      </c>
      <c r="D796" s="0" t="s">
        <v>9023</v>
      </c>
      <c r="E796" s="0" t="n">
        <v>-3</v>
      </c>
      <c r="G796" s="0" t="s">
        <v>9024</v>
      </c>
    </row>
    <row r="797" customFormat="false" ht="15" hidden="false" customHeight="false" outlineLevel="0" collapsed="false">
      <c r="A797" s="0" t="s">
        <v>9025</v>
      </c>
      <c r="B797" s="0" t="s">
        <v>9026</v>
      </c>
      <c r="D797" s="0" t="s">
        <v>8939</v>
      </c>
      <c r="E797" s="0" t="n">
        <v>-3</v>
      </c>
      <c r="G797" s="0" t="s">
        <v>9027</v>
      </c>
    </row>
    <row r="798" customFormat="false" ht="15" hidden="false" customHeight="false" outlineLevel="0" collapsed="false">
      <c r="A798" s="0" t="s">
        <v>9028</v>
      </c>
      <c r="B798" s="0" t="s">
        <v>9029</v>
      </c>
      <c r="D798" s="0" t="s">
        <v>9030</v>
      </c>
      <c r="E798" s="0" t="n">
        <v>-3</v>
      </c>
      <c r="G798" s="0" t="e">
        <f aca="false">NA()</f>
        <v>#N/A</v>
      </c>
    </row>
    <row r="799" customFormat="false" ht="15" hidden="false" customHeight="false" outlineLevel="0" collapsed="false">
      <c r="A799" s="0" t="s">
        <v>9031</v>
      </c>
      <c r="B799" s="0" t="s">
        <v>9032</v>
      </c>
      <c r="D799" s="0" t="s">
        <v>9033</v>
      </c>
      <c r="E799" s="0" t="n">
        <v>-3</v>
      </c>
      <c r="G799" s="0" t="s">
        <v>9034</v>
      </c>
    </row>
    <row r="800" customFormat="false" ht="15" hidden="false" customHeight="false" outlineLevel="0" collapsed="false">
      <c r="A800" s="0" t="s">
        <v>9035</v>
      </c>
      <c r="B800" s="0" t="s">
        <v>9036</v>
      </c>
      <c r="D800" s="0" t="s">
        <v>9037</v>
      </c>
      <c r="E800" s="0" t="n">
        <v>1</v>
      </c>
      <c r="G800" s="0" t="s">
        <v>9038</v>
      </c>
    </row>
    <row r="801" customFormat="false" ht="15" hidden="false" customHeight="false" outlineLevel="0" collapsed="false">
      <c r="A801" s="0" t="s">
        <v>9039</v>
      </c>
      <c r="B801" s="0" t="s">
        <v>9040</v>
      </c>
      <c r="D801" s="0" t="s">
        <v>9041</v>
      </c>
      <c r="E801" s="0" t="n">
        <v>0</v>
      </c>
      <c r="G801" s="0" t="s">
        <v>9042</v>
      </c>
    </row>
    <row r="802" customFormat="false" ht="15" hidden="false" customHeight="false" outlineLevel="0" collapsed="false">
      <c r="A802" s="0" t="s">
        <v>9043</v>
      </c>
      <c r="B802" s="0" t="s">
        <v>9044</v>
      </c>
      <c r="D802" s="0" t="s">
        <v>9045</v>
      </c>
      <c r="E802" s="0" t="n">
        <v>2</v>
      </c>
      <c r="G802" s="0" t="s">
        <v>9046</v>
      </c>
    </row>
    <row r="803" customFormat="false" ht="15" hidden="false" customHeight="false" outlineLevel="0" collapsed="false">
      <c r="A803" s="0" t="s">
        <v>9047</v>
      </c>
      <c r="B803" s="0" t="s">
        <v>9048</v>
      </c>
      <c r="D803" s="0" t="s">
        <v>9049</v>
      </c>
      <c r="E803" s="0" t="n">
        <v>1</v>
      </c>
      <c r="G803" s="0" t="s">
        <v>9050</v>
      </c>
    </row>
    <row r="804" customFormat="false" ht="15" hidden="false" customHeight="false" outlineLevel="0" collapsed="false">
      <c r="A804" s="0" t="s">
        <v>9051</v>
      </c>
      <c r="B804" s="0" t="s">
        <v>9052</v>
      </c>
      <c r="D804" s="0" t="s">
        <v>9053</v>
      </c>
      <c r="E804" s="0" t="n">
        <v>-2</v>
      </c>
      <c r="G804" s="0" t="s">
        <v>9054</v>
      </c>
    </row>
    <row r="805" customFormat="false" ht="15" hidden="false" customHeight="false" outlineLevel="0" collapsed="false">
      <c r="A805" s="0" t="s">
        <v>9055</v>
      </c>
      <c r="B805" s="0" t="s">
        <v>9056</v>
      </c>
      <c r="D805" s="0" t="s">
        <v>9057</v>
      </c>
      <c r="E805" s="0" t="n">
        <v>1</v>
      </c>
      <c r="G805" s="0" t="s">
        <v>9058</v>
      </c>
    </row>
    <row r="806" customFormat="false" ht="15" hidden="false" customHeight="false" outlineLevel="0" collapsed="false">
      <c r="A806" s="0" t="s">
        <v>9059</v>
      </c>
      <c r="B806" s="0" t="s">
        <v>9060</v>
      </c>
      <c r="D806" s="0" t="s">
        <v>9061</v>
      </c>
      <c r="E806" s="0" t="n">
        <v>1</v>
      </c>
      <c r="G806" s="0" t="s">
        <v>9062</v>
      </c>
    </row>
    <row r="807" customFormat="false" ht="15" hidden="false" customHeight="false" outlineLevel="0" collapsed="false">
      <c r="A807" s="0" t="s">
        <v>9063</v>
      </c>
      <c r="B807" s="0" t="s">
        <v>9064</v>
      </c>
      <c r="D807" s="0" t="s">
        <v>9065</v>
      </c>
      <c r="E807" s="0" t="n">
        <v>0</v>
      </c>
      <c r="G807" s="0" t="s">
        <v>9066</v>
      </c>
    </row>
    <row r="808" customFormat="false" ht="15" hidden="false" customHeight="false" outlineLevel="0" collapsed="false">
      <c r="A808" s="0" t="s">
        <v>9067</v>
      </c>
      <c r="B808" s="0" t="s">
        <v>9068</v>
      </c>
      <c r="D808" s="0" t="s">
        <v>9069</v>
      </c>
      <c r="E808" s="0" t="n">
        <v>1</v>
      </c>
      <c r="G808" s="0" t="s">
        <v>9070</v>
      </c>
    </row>
    <row r="809" customFormat="false" ht="15" hidden="false" customHeight="false" outlineLevel="0" collapsed="false">
      <c r="A809" s="0" t="s">
        <v>9071</v>
      </c>
      <c r="B809" s="0" t="s">
        <v>9072</v>
      </c>
      <c r="D809" s="0" t="s">
        <v>9073</v>
      </c>
      <c r="E809" s="0" t="n">
        <v>0</v>
      </c>
      <c r="G809" s="0" t="s">
        <v>9074</v>
      </c>
    </row>
    <row r="810" customFormat="false" ht="15" hidden="false" customHeight="false" outlineLevel="0" collapsed="false">
      <c r="A810" s="0" t="s">
        <v>9075</v>
      </c>
      <c r="B810" s="0" t="s">
        <v>9076</v>
      </c>
      <c r="D810" s="0" t="s">
        <v>8939</v>
      </c>
      <c r="E810" s="0" t="n">
        <v>-3</v>
      </c>
      <c r="G810" s="0" t="s">
        <v>9077</v>
      </c>
    </row>
    <row r="811" customFormat="false" ht="15" hidden="false" customHeight="false" outlineLevel="0" collapsed="false">
      <c r="A811" s="0" t="s">
        <v>9078</v>
      </c>
      <c r="B811" s="0" t="s">
        <v>9079</v>
      </c>
      <c r="D811" s="0" t="s">
        <v>9080</v>
      </c>
      <c r="E811" s="0" t="n">
        <v>1</v>
      </c>
      <c r="G811" s="0" t="s">
        <v>9081</v>
      </c>
    </row>
    <row r="812" customFormat="false" ht="15" hidden="false" customHeight="false" outlineLevel="0" collapsed="false">
      <c r="A812" s="0" t="s">
        <v>9082</v>
      </c>
      <c r="B812" s="0" t="s">
        <v>9083</v>
      </c>
      <c r="D812" s="0" t="s">
        <v>9084</v>
      </c>
      <c r="E812" s="0" t="n">
        <v>-3</v>
      </c>
      <c r="G812" s="0" t="s">
        <v>9085</v>
      </c>
    </row>
    <row r="813" customFormat="false" ht="15" hidden="false" customHeight="false" outlineLevel="0" collapsed="false">
      <c r="A813" s="0" t="s">
        <v>9086</v>
      </c>
      <c r="B813" s="0" t="s">
        <v>9087</v>
      </c>
      <c r="D813" s="0" t="s">
        <v>9088</v>
      </c>
      <c r="E813" s="0" t="n">
        <v>0</v>
      </c>
      <c r="G813" s="0" t="s">
        <v>9089</v>
      </c>
    </row>
    <row r="814" customFormat="false" ht="15" hidden="false" customHeight="false" outlineLevel="0" collapsed="false">
      <c r="A814" s="0" t="s">
        <v>9090</v>
      </c>
      <c r="B814" s="0" t="s">
        <v>9091</v>
      </c>
      <c r="D814" s="0" t="s">
        <v>9092</v>
      </c>
      <c r="E814" s="0" t="n">
        <v>0</v>
      </c>
      <c r="G814" s="0" t="s">
        <v>9093</v>
      </c>
    </row>
    <row r="815" customFormat="false" ht="15" hidden="false" customHeight="false" outlineLevel="0" collapsed="false">
      <c r="A815" s="0" t="s">
        <v>9094</v>
      </c>
      <c r="B815" s="0" t="s">
        <v>9095</v>
      </c>
      <c r="D815" s="0" t="s">
        <v>9096</v>
      </c>
      <c r="E815" s="0" t="n">
        <v>0</v>
      </c>
      <c r="G815" s="0" t="s">
        <v>9097</v>
      </c>
    </row>
    <row r="816" customFormat="false" ht="15" hidden="false" customHeight="false" outlineLevel="0" collapsed="false">
      <c r="A816" s="0" t="s">
        <v>9098</v>
      </c>
      <c r="B816" s="0" t="s">
        <v>9099</v>
      </c>
      <c r="D816" s="0" t="s">
        <v>9100</v>
      </c>
      <c r="E816" s="0" t="n">
        <v>1</v>
      </c>
      <c r="G816" s="0" t="s">
        <v>9101</v>
      </c>
    </row>
    <row r="817" customFormat="false" ht="15" hidden="false" customHeight="false" outlineLevel="0" collapsed="false">
      <c r="A817" s="0" t="s">
        <v>9102</v>
      </c>
      <c r="B817" s="0" t="s">
        <v>9103</v>
      </c>
      <c r="D817" s="0" t="s">
        <v>9104</v>
      </c>
      <c r="E817" s="0" t="n">
        <v>0</v>
      </c>
      <c r="G817" s="0" t="s">
        <v>9105</v>
      </c>
    </row>
    <row r="818" customFormat="false" ht="15" hidden="false" customHeight="false" outlineLevel="0" collapsed="false">
      <c r="A818" s="0" t="s">
        <v>9106</v>
      </c>
      <c r="B818" s="0" t="s">
        <v>9107</v>
      </c>
      <c r="D818" s="0" t="s">
        <v>9108</v>
      </c>
      <c r="E818" s="0" t="n">
        <v>0</v>
      </c>
      <c r="G818" s="0" t="s">
        <v>9109</v>
      </c>
    </row>
    <row r="819" customFormat="false" ht="15" hidden="false" customHeight="false" outlineLevel="0" collapsed="false">
      <c r="A819" s="0" t="s">
        <v>9110</v>
      </c>
      <c r="B819" s="0" t="s">
        <v>9111</v>
      </c>
      <c r="D819" s="0" t="s">
        <v>9112</v>
      </c>
      <c r="E819" s="0" t="n">
        <v>1</v>
      </c>
      <c r="G819" s="0" t="s">
        <v>9113</v>
      </c>
    </row>
    <row r="820" customFormat="false" ht="15" hidden="false" customHeight="false" outlineLevel="0" collapsed="false">
      <c r="A820" s="0" t="s">
        <v>9114</v>
      </c>
      <c r="B820" s="0" t="s">
        <v>9115</v>
      </c>
      <c r="D820" s="0" t="s">
        <v>9116</v>
      </c>
      <c r="E820" s="0" t="n">
        <v>1</v>
      </c>
      <c r="G820" s="0" t="s">
        <v>9117</v>
      </c>
    </row>
    <row r="821" customFormat="false" ht="15" hidden="false" customHeight="false" outlineLevel="0" collapsed="false">
      <c r="A821" s="0" t="s">
        <v>9118</v>
      </c>
      <c r="B821" s="0" t="s">
        <v>9119</v>
      </c>
      <c r="D821" s="0" t="s">
        <v>9037</v>
      </c>
      <c r="E821" s="0" t="n">
        <v>1</v>
      </c>
      <c r="G821" s="0" t="s">
        <v>9120</v>
      </c>
    </row>
    <row r="822" customFormat="false" ht="15" hidden="false" customHeight="false" outlineLevel="0" collapsed="false">
      <c r="A822" s="0" t="s">
        <v>9121</v>
      </c>
      <c r="B822" s="0" t="s">
        <v>9122</v>
      </c>
      <c r="D822" s="0" t="s">
        <v>9112</v>
      </c>
      <c r="E822" s="0" t="n">
        <v>2</v>
      </c>
      <c r="G822" s="0" t="s">
        <v>9123</v>
      </c>
    </row>
    <row r="823" customFormat="false" ht="15" hidden="false" customHeight="false" outlineLevel="0" collapsed="false">
      <c r="A823" s="0" t="s">
        <v>9124</v>
      </c>
      <c r="B823" s="0" t="s">
        <v>9125</v>
      </c>
      <c r="D823" s="0" t="s">
        <v>9126</v>
      </c>
      <c r="E823" s="0" t="n">
        <v>0</v>
      </c>
      <c r="G823" s="0" t="s">
        <v>9127</v>
      </c>
    </row>
    <row r="824" customFormat="false" ht="15" hidden="false" customHeight="false" outlineLevel="0" collapsed="false">
      <c r="A824" s="0" t="s">
        <v>9128</v>
      </c>
      <c r="B824" s="0" t="s">
        <v>9129</v>
      </c>
      <c r="D824" s="0" t="s">
        <v>9130</v>
      </c>
      <c r="E824" s="0" t="n">
        <v>-3</v>
      </c>
      <c r="G824" s="0" t="s">
        <v>9131</v>
      </c>
    </row>
    <row r="825" customFormat="false" ht="15" hidden="false" customHeight="false" outlineLevel="0" collapsed="false">
      <c r="A825" s="0" t="s">
        <v>9132</v>
      </c>
      <c r="B825" s="0" t="s">
        <v>9133</v>
      </c>
      <c r="D825" s="0" t="s">
        <v>9134</v>
      </c>
      <c r="E825" s="0" t="n">
        <v>1</v>
      </c>
      <c r="G825" s="0" t="s">
        <v>9135</v>
      </c>
    </row>
    <row r="826" customFormat="false" ht="15" hidden="false" customHeight="false" outlineLevel="0" collapsed="false">
      <c r="A826" s="0" t="s">
        <v>9136</v>
      </c>
      <c r="B826" s="0" t="s">
        <v>9137</v>
      </c>
      <c r="D826" s="0" t="s">
        <v>9138</v>
      </c>
      <c r="E826" s="0" t="n">
        <v>1</v>
      </c>
      <c r="G826" s="0" t="s">
        <v>9139</v>
      </c>
    </row>
    <row r="827" customFormat="false" ht="15" hidden="false" customHeight="false" outlineLevel="0" collapsed="false">
      <c r="A827" s="0" t="s">
        <v>9140</v>
      </c>
      <c r="B827" s="0" t="s">
        <v>9141</v>
      </c>
      <c r="D827" s="0" t="s">
        <v>9142</v>
      </c>
      <c r="E827" s="0" t="n">
        <v>1</v>
      </c>
      <c r="G827" s="0" t="s">
        <v>9143</v>
      </c>
    </row>
    <row r="828" customFormat="false" ht="15" hidden="false" customHeight="false" outlineLevel="0" collapsed="false">
      <c r="A828" s="0" t="s">
        <v>9144</v>
      </c>
      <c r="B828" s="0" t="s">
        <v>9145</v>
      </c>
      <c r="D828" s="0" t="s">
        <v>9146</v>
      </c>
      <c r="E828" s="0" t="n">
        <v>-1</v>
      </c>
      <c r="G828" s="0" t="s">
        <v>9147</v>
      </c>
    </row>
    <row r="829" customFormat="false" ht="15" hidden="false" customHeight="false" outlineLevel="0" collapsed="false">
      <c r="A829" s="0" t="s">
        <v>9148</v>
      </c>
      <c r="B829" s="0" t="s">
        <v>9149</v>
      </c>
      <c r="D829" s="0" t="s">
        <v>9150</v>
      </c>
      <c r="E829" s="0" t="n">
        <v>0</v>
      </c>
      <c r="G829" s="0" t="s">
        <v>9151</v>
      </c>
    </row>
    <row r="830" customFormat="false" ht="15" hidden="false" customHeight="false" outlineLevel="0" collapsed="false">
      <c r="A830" s="0" t="s">
        <v>9152</v>
      </c>
      <c r="B830" s="0" t="s">
        <v>9153</v>
      </c>
      <c r="D830" s="0" t="s">
        <v>9150</v>
      </c>
      <c r="E830" s="0" t="n">
        <v>0</v>
      </c>
      <c r="G830" s="0" t="s">
        <v>9154</v>
      </c>
    </row>
    <row r="831" customFormat="false" ht="15" hidden="false" customHeight="false" outlineLevel="0" collapsed="false">
      <c r="A831" s="0" t="s">
        <v>9155</v>
      </c>
      <c r="B831" s="0" t="s">
        <v>9156</v>
      </c>
      <c r="D831" s="0" t="s">
        <v>9157</v>
      </c>
      <c r="E831" s="0" t="n">
        <v>-1</v>
      </c>
      <c r="G831" s="0" t="e">
        <f aca="false">NA()</f>
        <v>#N/A</v>
      </c>
    </row>
    <row r="832" customFormat="false" ht="15" hidden="false" customHeight="false" outlineLevel="0" collapsed="false">
      <c r="A832" s="0" t="s">
        <v>9158</v>
      </c>
      <c r="B832" s="0" t="s">
        <v>9159</v>
      </c>
      <c r="D832" s="0" t="s">
        <v>9160</v>
      </c>
      <c r="E832" s="0" t="n">
        <v>-2</v>
      </c>
      <c r="G832" s="0" t="s">
        <v>9161</v>
      </c>
    </row>
    <row r="833" customFormat="false" ht="15" hidden="false" customHeight="false" outlineLevel="0" collapsed="false">
      <c r="A833" s="0" t="s">
        <v>9162</v>
      </c>
      <c r="B833" s="0" t="s">
        <v>9163</v>
      </c>
      <c r="D833" s="0" t="s">
        <v>9164</v>
      </c>
      <c r="E833" s="0" t="n">
        <v>0</v>
      </c>
      <c r="G833" s="0" t="s">
        <v>9165</v>
      </c>
    </row>
    <row r="834" customFormat="false" ht="15" hidden="false" customHeight="false" outlineLevel="0" collapsed="false">
      <c r="A834" s="0" t="s">
        <v>9166</v>
      </c>
      <c r="B834" s="0" t="s">
        <v>9167</v>
      </c>
      <c r="D834" s="0" t="s">
        <v>9168</v>
      </c>
      <c r="E834" s="0" t="n">
        <v>0</v>
      </c>
      <c r="G834" s="0" t="s">
        <v>9169</v>
      </c>
    </row>
    <row r="835" customFormat="false" ht="15" hidden="false" customHeight="false" outlineLevel="0" collapsed="false">
      <c r="A835" s="0" t="s">
        <v>9170</v>
      </c>
      <c r="B835" s="0" t="s">
        <v>9171</v>
      </c>
      <c r="D835" s="0" t="s">
        <v>8924</v>
      </c>
      <c r="E835" s="0" t="n">
        <v>-1</v>
      </c>
      <c r="G835" s="0" t="s">
        <v>9172</v>
      </c>
    </row>
    <row r="836" customFormat="false" ht="15" hidden="false" customHeight="false" outlineLevel="0" collapsed="false">
      <c r="A836" s="0" t="s">
        <v>9173</v>
      </c>
      <c r="B836" s="0" t="s">
        <v>9174</v>
      </c>
      <c r="D836" s="0" t="s">
        <v>9175</v>
      </c>
      <c r="E836" s="0" t="n">
        <v>-3</v>
      </c>
      <c r="G836" s="0" t="s">
        <v>9176</v>
      </c>
    </row>
    <row r="837" customFormat="false" ht="15" hidden="false" customHeight="false" outlineLevel="0" collapsed="false">
      <c r="A837" s="0" t="s">
        <v>9177</v>
      </c>
      <c r="B837" s="0" t="s">
        <v>9178</v>
      </c>
      <c r="D837" s="0" t="s">
        <v>9179</v>
      </c>
      <c r="E837" s="0" t="n">
        <v>-2</v>
      </c>
      <c r="G837" s="0" t="e">
        <f aca="false">NA()</f>
        <v>#N/A</v>
      </c>
    </row>
    <row r="838" customFormat="false" ht="15" hidden="false" customHeight="false" outlineLevel="0" collapsed="false">
      <c r="A838" s="0" t="s">
        <v>9180</v>
      </c>
      <c r="B838" s="0" t="s">
        <v>9181</v>
      </c>
      <c r="D838" s="0" t="s">
        <v>9182</v>
      </c>
      <c r="E838" s="0" t="n">
        <v>-2</v>
      </c>
      <c r="G838" s="0" t="s">
        <v>9183</v>
      </c>
    </row>
    <row r="839" customFormat="false" ht="15" hidden="false" customHeight="false" outlineLevel="0" collapsed="false">
      <c r="A839" s="0" t="s">
        <v>9184</v>
      </c>
      <c r="B839" s="0" t="s">
        <v>9185</v>
      </c>
      <c r="D839" s="0" t="s">
        <v>9186</v>
      </c>
      <c r="E839" s="0" t="n">
        <v>-2</v>
      </c>
      <c r="G839" s="0" t="s">
        <v>9187</v>
      </c>
    </row>
    <row r="840" customFormat="false" ht="15" hidden="false" customHeight="false" outlineLevel="0" collapsed="false">
      <c r="A840" s="0" t="s">
        <v>9188</v>
      </c>
      <c r="B840" s="0" t="s">
        <v>9189</v>
      </c>
      <c r="D840" s="0" t="s">
        <v>9190</v>
      </c>
      <c r="E840" s="0" t="n">
        <v>0</v>
      </c>
      <c r="G840" s="0" t="s">
        <v>9191</v>
      </c>
    </row>
    <row r="841" customFormat="false" ht="15" hidden="false" customHeight="false" outlineLevel="0" collapsed="false">
      <c r="A841" s="0" t="s">
        <v>9192</v>
      </c>
      <c r="B841" s="0" t="s">
        <v>9193</v>
      </c>
      <c r="D841" s="0" t="s">
        <v>9194</v>
      </c>
      <c r="E841" s="0" t="n">
        <v>-1</v>
      </c>
      <c r="G841" s="0" t="e">
        <f aca="false">NA()</f>
        <v>#N/A</v>
      </c>
    </row>
    <row r="842" customFormat="false" ht="15" hidden="false" customHeight="false" outlineLevel="0" collapsed="false">
      <c r="A842" s="0" t="s">
        <v>9195</v>
      </c>
      <c r="B842" s="0" t="s">
        <v>9196</v>
      </c>
      <c r="D842" s="0" t="s">
        <v>9197</v>
      </c>
      <c r="E842" s="0" t="n">
        <v>0</v>
      </c>
      <c r="G842" s="0" t="s">
        <v>9198</v>
      </c>
    </row>
    <row r="843" customFormat="false" ht="15" hidden="false" customHeight="false" outlineLevel="0" collapsed="false">
      <c r="A843" s="0" t="s">
        <v>9199</v>
      </c>
      <c r="B843" s="0" t="s">
        <v>9200</v>
      </c>
      <c r="D843" s="0" t="s">
        <v>7401</v>
      </c>
      <c r="E843" s="0" t="n">
        <v>-1</v>
      </c>
      <c r="G843" s="0" t="s">
        <v>9201</v>
      </c>
    </row>
    <row r="844" customFormat="false" ht="15" hidden="false" customHeight="false" outlineLevel="0" collapsed="false">
      <c r="A844" s="0" t="s">
        <v>9202</v>
      </c>
      <c r="B844" s="0" t="s">
        <v>9203</v>
      </c>
      <c r="D844" s="0" t="s">
        <v>9204</v>
      </c>
      <c r="E844" s="0" t="n">
        <v>-3</v>
      </c>
      <c r="G844" s="0" t="s">
        <v>9205</v>
      </c>
    </row>
    <row r="845" customFormat="false" ht="15" hidden="false" customHeight="false" outlineLevel="0" collapsed="false">
      <c r="A845" s="0" t="s">
        <v>9206</v>
      </c>
      <c r="B845" s="0" t="s">
        <v>9207</v>
      </c>
      <c r="D845" s="0" t="s">
        <v>9208</v>
      </c>
      <c r="E845" s="0" t="n">
        <v>-3</v>
      </c>
      <c r="G845" s="0" t="s">
        <v>9209</v>
      </c>
    </row>
    <row r="846" customFormat="false" ht="15" hidden="false" customHeight="false" outlineLevel="0" collapsed="false">
      <c r="A846" s="0" t="s">
        <v>9210</v>
      </c>
      <c r="B846" s="0" t="s">
        <v>9211</v>
      </c>
      <c r="D846" s="0" t="s">
        <v>9197</v>
      </c>
      <c r="E846" s="0" t="n">
        <v>0</v>
      </c>
      <c r="G846" s="0" t="s">
        <v>9212</v>
      </c>
    </row>
    <row r="847" customFormat="false" ht="15" hidden="false" customHeight="false" outlineLevel="0" collapsed="false">
      <c r="A847" s="0" t="s">
        <v>9213</v>
      </c>
      <c r="B847" s="0" t="s">
        <v>9214</v>
      </c>
      <c r="D847" s="0" t="s">
        <v>9190</v>
      </c>
      <c r="E847" s="0" t="n">
        <v>0</v>
      </c>
      <c r="G847" s="0" t="s">
        <v>9215</v>
      </c>
    </row>
    <row r="848" customFormat="false" ht="15" hidden="false" customHeight="false" outlineLevel="0" collapsed="false">
      <c r="A848" s="0" t="s">
        <v>9216</v>
      </c>
      <c r="B848" s="0" t="s">
        <v>9217</v>
      </c>
      <c r="D848" s="0" t="s">
        <v>9112</v>
      </c>
      <c r="E848" s="0" t="n">
        <v>0</v>
      </c>
      <c r="G848" s="0" t="s">
        <v>9218</v>
      </c>
    </row>
    <row r="849" customFormat="false" ht="15" hidden="false" customHeight="false" outlineLevel="0" collapsed="false">
      <c r="A849" s="0" t="s">
        <v>9219</v>
      </c>
      <c r="B849" s="0" t="s">
        <v>9220</v>
      </c>
      <c r="D849" s="0" t="s">
        <v>9221</v>
      </c>
      <c r="E849" s="0" t="n">
        <v>-2</v>
      </c>
      <c r="G849" s="0" t="e">
        <f aca="false">NA()</f>
        <v>#N/A</v>
      </c>
    </row>
    <row r="850" customFormat="false" ht="15" hidden="false" customHeight="false" outlineLevel="0" collapsed="false">
      <c r="A850" s="0" t="s">
        <v>9222</v>
      </c>
      <c r="B850" s="0" t="s">
        <v>9223</v>
      </c>
      <c r="D850" s="0" t="s">
        <v>9224</v>
      </c>
      <c r="E850" s="0" t="n">
        <v>-1</v>
      </c>
      <c r="G850" s="0" t="s">
        <v>9225</v>
      </c>
    </row>
    <row r="851" customFormat="false" ht="15" hidden="false" customHeight="false" outlineLevel="0" collapsed="false">
      <c r="A851" s="0" t="s">
        <v>9226</v>
      </c>
      <c r="B851" s="0" t="s">
        <v>9227</v>
      </c>
      <c r="D851" s="0" t="s">
        <v>9228</v>
      </c>
      <c r="E851" s="0" t="n">
        <v>-1</v>
      </c>
      <c r="G851" s="0" t="s">
        <v>9229</v>
      </c>
    </row>
    <row r="852" customFormat="false" ht="15" hidden="false" customHeight="false" outlineLevel="0" collapsed="false">
      <c r="A852" s="0" t="s">
        <v>9230</v>
      </c>
      <c r="B852" s="0" t="s">
        <v>9231</v>
      </c>
      <c r="D852" s="0" t="s">
        <v>9232</v>
      </c>
      <c r="E852" s="0" t="n">
        <v>0</v>
      </c>
      <c r="G852" s="0" t="s">
        <v>9233</v>
      </c>
    </row>
    <row r="853" customFormat="false" ht="15" hidden="false" customHeight="false" outlineLevel="0" collapsed="false">
      <c r="A853" s="0" t="s">
        <v>9234</v>
      </c>
      <c r="B853" s="0" t="s">
        <v>9235</v>
      </c>
      <c r="D853" s="0" t="s">
        <v>9236</v>
      </c>
      <c r="E853" s="0" t="n">
        <v>0</v>
      </c>
      <c r="G853" s="0" t="s">
        <v>9237</v>
      </c>
    </row>
    <row r="854" customFormat="false" ht="15" hidden="false" customHeight="false" outlineLevel="0" collapsed="false">
      <c r="A854" s="0" t="s">
        <v>9238</v>
      </c>
      <c r="B854" s="0" t="s">
        <v>9239</v>
      </c>
      <c r="D854" s="0" t="s">
        <v>9164</v>
      </c>
      <c r="E854" s="0" t="n">
        <v>0</v>
      </c>
      <c r="G854" s="0" t="s">
        <v>9240</v>
      </c>
    </row>
    <row r="855" customFormat="false" ht="15" hidden="false" customHeight="false" outlineLevel="0" collapsed="false">
      <c r="A855" s="0" t="s">
        <v>9241</v>
      </c>
      <c r="B855" s="0" t="s">
        <v>9242</v>
      </c>
      <c r="D855" s="0" t="s">
        <v>9243</v>
      </c>
      <c r="E855" s="0" t="n">
        <v>10000000</v>
      </c>
      <c r="G855" s="0" t="s">
        <v>9242</v>
      </c>
    </row>
    <row r="856" customFormat="false" ht="15" hidden="false" customHeight="false" outlineLevel="0" collapsed="false">
      <c r="A856" s="0" t="s">
        <v>9244</v>
      </c>
      <c r="B856" s="0" t="s">
        <v>9245</v>
      </c>
      <c r="D856" s="0" t="s">
        <v>9246</v>
      </c>
      <c r="E856" s="0" t="n">
        <v>10000000</v>
      </c>
      <c r="G856" s="0" t="s">
        <v>9245</v>
      </c>
    </row>
    <row r="857" customFormat="false" ht="15" hidden="false" customHeight="false" outlineLevel="0" collapsed="false">
      <c r="A857" s="0" t="s">
        <v>9247</v>
      </c>
      <c r="B857" s="0" t="s">
        <v>9248</v>
      </c>
      <c r="D857" s="0" t="s">
        <v>9249</v>
      </c>
      <c r="E857" s="0" t="n">
        <v>0</v>
      </c>
      <c r="G857" s="0" t="s">
        <v>9250</v>
      </c>
    </row>
    <row r="858" customFormat="false" ht="15" hidden="false" customHeight="false" outlineLevel="0" collapsed="false">
      <c r="A858" s="0" t="s">
        <v>9251</v>
      </c>
      <c r="B858" s="0" t="s">
        <v>9252</v>
      </c>
      <c r="D858" s="0" t="s">
        <v>8620</v>
      </c>
      <c r="E858" s="0" t="n">
        <v>0</v>
      </c>
      <c r="G858" s="0" t="s">
        <v>9253</v>
      </c>
    </row>
    <row r="859" customFormat="false" ht="15" hidden="false" customHeight="false" outlineLevel="0" collapsed="false">
      <c r="A859" s="0" t="s">
        <v>9254</v>
      </c>
      <c r="B859" s="0" t="s">
        <v>9255</v>
      </c>
      <c r="D859" s="0" t="s">
        <v>7711</v>
      </c>
      <c r="E859" s="0" t="n">
        <v>0</v>
      </c>
      <c r="G859" s="0" t="s">
        <v>9256</v>
      </c>
    </row>
    <row r="860" customFormat="false" ht="15" hidden="false" customHeight="false" outlineLevel="0" collapsed="false">
      <c r="A860" s="0" t="s">
        <v>9257</v>
      </c>
      <c r="B860" s="0" t="s">
        <v>9258</v>
      </c>
      <c r="D860" s="0" t="s">
        <v>9259</v>
      </c>
      <c r="E860" s="0" t="n">
        <v>0</v>
      </c>
      <c r="G860" s="0" t="e">
        <f aca="false">NA()</f>
        <v>#N/A</v>
      </c>
    </row>
    <row r="861" customFormat="false" ht="15" hidden="false" customHeight="false" outlineLevel="0" collapsed="false">
      <c r="A861" s="0" t="s">
        <v>9260</v>
      </c>
      <c r="B861" s="0" t="s">
        <v>9261</v>
      </c>
      <c r="D861" s="0" t="s">
        <v>9262</v>
      </c>
      <c r="E861" s="0" t="n">
        <v>0</v>
      </c>
      <c r="G861" s="0" t="s">
        <v>9263</v>
      </c>
    </row>
    <row r="862" customFormat="false" ht="15" hidden="false" customHeight="false" outlineLevel="0" collapsed="false">
      <c r="A862" s="0" t="s">
        <v>9264</v>
      </c>
      <c r="B862" s="0" t="s">
        <v>9265</v>
      </c>
      <c r="D862" s="0" t="s">
        <v>9266</v>
      </c>
      <c r="E862" s="0" t="n">
        <v>0</v>
      </c>
      <c r="G862" s="0" t="s">
        <v>9267</v>
      </c>
    </row>
    <row r="863" customFormat="false" ht="15" hidden="false" customHeight="false" outlineLevel="0" collapsed="false">
      <c r="A863" s="0" t="s">
        <v>9268</v>
      </c>
      <c r="B863" s="0" t="s">
        <v>9269</v>
      </c>
      <c r="D863" s="0" t="s">
        <v>9270</v>
      </c>
      <c r="E863" s="0" t="n">
        <v>0</v>
      </c>
      <c r="G863" s="0" t="s">
        <v>9271</v>
      </c>
    </row>
    <row r="864" customFormat="false" ht="15" hidden="false" customHeight="false" outlineLevel="0" collapsed="false">
      <c r="A864" s="0" t="s">
        <v>9272</v>
      </c>
      <c r="B864" s="0" t="s">
        <v>9273</v>
      </c>
      <c r="D864" s="0" t="s">
        <v>9274</v>
      </c>
      <c r="E864" s="0" t="n">
        <v>0</v>
      </c>
      <c r="G864" s="0" t="s">
        <v>9275</v>
      </c>
    </row>
    <row r="865" customFormat="false" ht="15" hidden="false" customHeight="false" outlineLevel="0" collapsed="false">
      <c r="A865" s="0" t="s">
        <v>9276</v>
      </c>
      <c r="B865" s="0" t="s">
        <v>9277</v>
      </c>
      <c r="D865" s="0" t="s">
        <v>9278</v>
      </c>
      <c r="E865" s="0" t="n">
        <v>0</v>
      </c>
      <c r="G865" s="0" t="s">
        <v>9279</v>
      </c>
    </row>
    <row r="866" customFormat="false" ht="15" hidden="false" customHeight="false" outlineLevel="0" collapsed="false">
      <c r="A866" s="0" t="s">
        <v>9280</v>
      </c>
      <c r="B866" s="0" t="s">
        <v>9281</v>
      </c>
      <c r="D866" s="0" t="s">
        <v>9282</v>
      </c>
      <c r="E866" s="0" t="n">
        <v>0</v>
      </c>
      <c r="G866" s="0" t="s">
        <v>9283</v>
      </c>
    </row>
    <row r="867" customFormat="false" ht="15" hidden="false" customHeight="false" outlineLevel="0" collapsed="false">
      <c r="A867" s="0" t="s">
        <v>9284</v>
      </c>
      <c r="B867" s="0" t="s">
        <v>9285</v>
      </c>
      <c r="D867" s="0" t="s">
        <v>9286</v>
      </c>
      <c r="E867" s="0" t="n">
        <v>1</v>
      </c>
      <c r="G867" s="0" t="s">
        <v>9287</v>
      </c>
    </row>
    <row r="868" customFormat="false" ht="15" hidden="false" customHeight="false" outlineLevel="0" collapsed="false">
      <c r="A868" s="0" t="s">
        <v>9288</v>
      </c>
      <c r="B868" s="0" t="s">
        <v>9289</v>
      </c>
      <c r="D868" s="0" t="s">
        <v>9290</v>
      </c>
      <c r="E868" s="0" t="n">
        <v>1</v>
      </c>
    </row>
    <row r="869" customFormat="false" ht="15" hidden="false" customHeight="false" outlineLevel="0" collapsed="false">
      <c r="A869" s="0" t="s">
        <v>9291</v>
      </c>
      <c r="B869" s="0" t="s">
        <v>9292</v>
      </c>
      <c r="D869" s="0" t="s">
        <v>9293</v>
      </c>
      <c r="E869" s="0" t="n">
        <v>-1</v>
      </c>
    </row>
    <row r="870" customFormat="false" ht="15" hidden="false" customHeight="false" outlineLevel="0" collapsed="false">
      <c r="A870" s="0" t="s">
        <v>9294</v>
      </c>
      <c r="B870" s="0" t="s">
        <v>9295</v>
      </c>
      <c r="D870" s="0" t="s">
        <v>9296</v>
      </c>
      <c r="E870" s="0" t="n">
        <v>-3</v>
      </c>
    </row>
    <row r="871" customFormat="false" ht="15" hidden="false" customHeight="false" outlineLevel="0" collapsed="false">
      <c r="A871" s="0" t="s">
        <v>9297</v>
      </c>
      <c r="B871" s="0" t="s">
        <v>9298</v>
      </c>
      <c r="D871" s="0" t="s">
        <v>8817</v>
      </c>
      <c r="E871" s="0" t="n">
        <v>-1</v>
      </c>
    </row>
    <row r="872" customFormat="false" ht="15" hidden="false" customHeight="false" outlineLevel="0" collapsed="false">
      <c r="A872" s="0" t="s">
        <v>9299</v>
      </c>
      <c r="B872" s="0" t="s">
        <v>9300</v>
      </c>
      <c r="D872" s="0" t="s">
        <v>9301</v>
      </c>
      <c r="E872" s="0" t="n">
        <v>-1</v>
      </c>
    </row>
    <row r="873" customFormat="false" ht="15" hidden="false" customHeight="false" outlineLevel="0" collapsed="false">
      <c r="A873" s="0" t="s">
        <v>9302</v>
      </c>
      <c r="B873" s="0" t="s">
        <v>9303</v>
      </c>
      <c r="D873" s="0" t="s">
        <v>9304</v>
      </c>
      <c r="E873" s="0" t="n">
        <v>-3</v>
      </c>
    </row>
    <row r="874" customFormat="false" ht="15" hidden="false" customHeight="false" outlineLevel="0" collapsed="false">
      <c r="A874" s="0" t="s">
        <v>9305</v>
      </c>
      <c r="B874" s="0" t="s">
        <v>9306</v>
      </c>
      <c r="D874" s="0" t="s">
        <v>9307</v>
      </c>
      <c r="E874" s="0" t="n">
        <v>2</v>
      </c>
    </row>
    <row r="875" customFormat="false" ht="15" hidden="false" customHeight="false" outlineLevel="0" collapsed="false">
      <c r="A875" s="0" t="s">
        <v>9308</v>
      </c>
      <c r="B875" s="0" t="s">
        <v>9309</v>
      </c>
      <c r="D875" s="0" t="s">
        <v>9310</v>
      </c>
      <c r="E875" s="0" t="n">
        <v>-1</v>
      </c>
    </row>
    <row r="876" customFormat="false" ht="15" hidden="false" customHeight="false" outlineLevel="0" collapsed="false">
      <c r="A876" s="0" t="s">
        <v>9311</v>
      </c>
      <c r="B876" s="0" t="s">
        <v>9312</v>
      </c>
      <c r="D876" s="0" t="s">
        <v>9313</v>
      </c>
      <c r="E876" s="0" t="n">
        <v>-1</v>
      </c>
    </row>
    <row r="877" customFormat="false" ht="15" hidden="false" customHeight="false" outlineLevel="0" collapsed="false">
      <c r="A877" s="0" t="s">
        <v>9314</v>
      </c>
      <c r="B877" s="0" t="s">
        <v>9315</v>
      </c>
      <c r="D877" s="0" t="s">
        <v>9316</v>
      </c>
      <c r="E877" s="0" t="n">
        <v>-3</v>
      </c>
    </row>
    <row r="878" customFormat="false" ht="15" hidden="false" customHeight="false" outlineLevel="0" collapsed="false">
      <c r="A878" s="0" t="s">
        <v>9317</v>
      </c>
      <c r="B878" s="0" t="s">
        <v>9318</v>
      </c>
      <c r="D878" s="0" t="s">
        <v>9319</v>
      </c>
      <c r="E878" s="0" t="n">
        <v>-3</v>
      </c>
    </row>
    <row r="879" customFormat="false" ht="15" hidden="false" customHeight="false" outlineLevel="0" collapsed="false">
      <c r="A879" s="0" t="s">
        <v>9320</v>
      </c>
      <c r="B879" s="0" t="s">
        <v>9321</v>
      </c>
      <c r="D879" s="0" t="s">
        <v>8777</v>
      </c>
      <c r="E879" s="0" t="n">
        <v>-1</v>
      </c>
    </row>
    <row r="880" customFormat="false" ht="15" hidden="false" customHeight="false" outlineLevel="0" collapsed="false">
      <c r="A880" s="0" t="s">
        <v>9322</v>
      </c>
      <c r="B880" s="0" t="s">
        <v>9323</v>
      </c>
      <c r="D880" s="0" t="s">
        <v>9324</v>
      </c>
      <c r="E880" s="0" t="n">
        <v>-3</v>
      </c>
    </row>
    <row r="881" customFormat="false" ht="15" hidden="false" customHeight="false" outlineLevel="0" collapsed="false">
      <c r="A881" s="0" t="s">
        <v>9325</v>
      </c>
      <c r="B881" s="0" t="s">
        <v>9326</v>
      </c>
      <c r="D881" s="0" t="s">
        <v>9327</v>
      </c>
      <c r="E881" s="0" t="n">
        <v>-3</v>
      </c>
      <c r="G881" s="0" t="s">
        <v>9328</v>
      </c>
    </row>
    <row r="882" customFormat="false" ht="15" hidden="false" customHeight="false" outlineLevel="0" collapsed="false">
      <c r="A882" s="0" t="s">
        <v>9329</v>
      </c>
      <c r="B882" s="0" t="s">
        <v>9330</v>
      </c>
      <c r="D882" s="0" t="s">
        <v>9331</v>
      </c>
      <c r="E882" s="0" t="n">
        <v>-1</v>
      </c>
    </row>
    <row r="883" customFormat="false" ht="15" hidden="false" customHeight="false" outlineLevel="0" collapsed="false">
      <c r="A883" s="0" t="s">
        <v>9332</v>
      </c>
      <c r="B883" s="0" t="s">
        <v>9333</v>
      </c>
      <c r="D883" s="0" t="s">
        <v>9334</v>
      </c>
      <c r="E883" s="0" t="n">
        <v>0</v>
      </c>
    </row>
    <row r="884" customFormat="false" ht="15" hidden="false" customHeight="false" outlineLevel="0" collapsed="false">
      <c r="A884" s="0" t="s">
        <v>9335</v>
      </c>
      <c r="B884" s="0" t="s">
        <v>9336</v>
      </c>
      <c r="D884" s="0" t="s">
        <v>9337</v>
      </c>
      <c r="E884" s="0" t="n">
        <v>0</v>
      </c>
    </row>
    <row r="885" customFormat="false" ht="15" hidden="false" customHeight="false" outlineLevel="0" collapsed="false">
      <c r="A885" s="0" t="s">
        <v>9338</v>
      </c>
      <c r="B885" s="0" t="s">
        <v>9339</v>
      </c>
      <c r="D885" s="0" t="s">
        <v>9340</v>
      </c>
      <c r="E885" s="0" t="n">
        <v>0</v>
      </c>
    </row>
    <row r="886" customFormat="false" ht="15" hidden="false" customHeight="false" outlineLevel="0" collapsed="false">
      <c r="A886" s="0" t="s">
        <v>9341</v>
      </c>
      <c r="B886" s="0" t="s">
        <v>9342</v>
      </c>
      <c r="D886" s="0" t="s">
        <v>9343</v>
      </c>
      <c r="E886" s="0" t="n">
        <v>0</v>
      </c>
    </row>
    <row r="887" customFormat="false" ht="15" hidden="false" customHeight="false" outlineLevel="0" collapsed="false">
      <c r="A887" s="0" t="s">
        <v>9344</v>
      </c>
      <c r="B887" s="0" t="s">
        <v>9345</v>
      </c>
      <c r="D887" s="0" t="s">
        <v>6127</v>
      </c>
      <c r="E887" s="0" t="n">
        <v>0</v>
      </c>
    </row>
    <row r="888" customFormat="false" ht="15" hidden="false" customHeight="false" outlineLevel="0" collapsed="false">
      <c r="A888" s="0" t="s">
        <v>9346</v>
      </c>
      <c r="B888" s="0" t="s">
        <v>9347</v>
      </c>
      <c r="D888" s="0" t="s">
        <v>9348</v>
      </c>
      <c r="E888" s="0" t="n">
        <v>-1</v>
      </c>
    </row>
    <row r="889" customFormat="false" ht="15" hidden="false" customHeight="false" outlineLevel="0" collapsed="false">
      <c r="A889" s="0" t="s">
        <v>9349</v>
      </c>
      <c r="B889" s="0" t="s">
        <v>9350</v>
      </c>
      <c r="D889" s="0" t="s">
        <v>9351</v>
      </c>
      <c r="E889" s="0" t="n">
        <v>-1</v>
      </c>
    </row>
    <row r="890" customFormat="false" ht="15" hidden="false" customHeight="false" outlineLevel="0" collapsed="false">
      <c r="A890" s="0" t="s">
        <v>9352</v>
      </c>
      <c r="B890" s="0" t="s">
        <v>9353</v>
      </c>
      <c r="D890" s="0" t="s">
        <v>9354</v>
      </c>
      <c r="E890" s="0" t="n">
        <v>-1</v>
      </c>
    </row>
    <row r="891" customFormat="false" ht="15" hidden="false" customHeight="false" outlineLevel="0" collapsed="false">
      <c r="A891" s="0" t="s">
        <v>9355</v>
      </c>
      <c r="B891" s="0" t="s">
        <v>9356</v>
      </c>
      <c r="D891" s="0" t="s">
        <v>9357</v>
      </c>
      <c r="E891" s="0" t="n">
        <v>-1</v>
      </c>
    </row>
    <row r="892" customFormat="false" ht="15" hidden="false" customHeight="false" outlineLevel="0" collapsed="false">
      <c r="A892" s="0" t="s">
        <v>9358</v>
      </c>
      <c r="B892" s="0" t="s">
        <v>9359</v>
      </c>
      <c r="D892" s="0" t="s">
        <v>9360</v>
      </c>
      <c r="E892" s="0" t="n">
        <v>-1</v>
      </c>
    </row>
    <row r="893" customFormat="false" ht="15" hidden="false" customHeight="false" outlineLevel="0" collapsed="false">
      <c r="A893" s="0" t="s">
        <v>9361</v>
      </c>
      <c r="B893" s="0" t="s">
        <v>9362</v>
      </c>
      <c r="D893" s="0" t="s">
        <v>9363</v>
      </c>
      <c r="E893" s="0" t="n">
        <v>-1</v>
      </c>
    </row>
    <row r="894" customFormat="false" ht="15" hidden="false" customHeight="false" outlineLevel="0" collapsed="false">
      <c r="A894" s="0" t="s">
        <v>9364</v>
      </c>
      <c r="B894" s="0" t="s">
        <v>9365</v>
      </c>
      <c r="D894" s="0" t="s">
        <v>9366</v>
      </c>
      <c r="E894" s="0" t="n">
        <v>-1</v>
      </c>
    </row>
    <row r="895" customFormat="false" ht="15" hidden="false" customHeight="false" outlineLevel="0" collapsed="false">
      <c r="A895" s="0" t="s">
        <v>9367</v>
      </c>
      <c r="B895" s="0" t="s">
        <v>9368</v>
      </c>
      <c r="D895" s="0" t="s">
        <v>8865</v>
      </c>
      <c r="E895" s="0" t="n">
        <v>-1</v>
      </c>
    </row>
    <row r="896" customFormat="false" ht="15" hidden="false" customHeight="false" outlineLevel="0" collapsed="false">
      <c r="A896" s="0" t="s">
        <v>9369</v>
      </c>
      <c r="B896" s="0" t="s">
        <v>9370</v>
      </c>
      <c r="D896" s="0" t="s">
        <v>8873</v>
      </c>
      <c r="E896" s="0" t="n">
        <v>-1</v>
      </c>
    </row>
    <row r="897" customFormat="false" ht="15" hidden="false" customHeight="false" outlineLevel="0" collapsed="false">
      <c r="A897" s="0" t="s">
        <v>9371</v>
      </c>
      <c r="B897" s="0" t="s">
        <v>9372</v>
      </c>
      <c r="D897" s="0" t="s">
        <v>8849</v>
      </c>
      <c r="E897" s="0" t="n">
        <v>-1</v>
      </c>
    </row>
    <row r="898" customFormat="false" ht="15" hidden="false" customHeight="false" outlineLevel="0" collapsed="false">
      <c r="A898" s="0" t="s">
        <v>9373</v>
      </c>
      <c r="B898" s="0" t="s">
        <v>9374</v>
      </c>
      <c r="D898" s="0" t="s">
        <v>9375</v>
      </c>
      <c r="E898" s="0" t="n">
        <v>-1</v>
      </c>
    </row>
    <row r="899" customFormat="false" ht="15" hidden="false" customHeight="false" outlineLevel="0" collapsed="false">
      <c r="A899" s="0" t="s">
        <v>9376</v>
      </c>
      <c r="B899" s="0" t="s">
        <v>9377</v>
      </c>
      <c r="D899" s="0" t="s">
        <v>9378</v>
      </c>
      <c r="E899" s="0" t="n">
        <v>-1</v>
      </c>
    </row>
    <row r="900" customFormat="false" ht="15" hidden="false" customHeight="false" outlineLevel="0" collapsed="false">
      <c r="A900" s="0" t="s">
        <v>9379</v>
      </c>
      <c r="B900" s="0" t="s">
        <v>9380</v>
      </c>
      <c r="D900" s="0" t="s">
        <v>9381</v>
      </c>
      <c r="E900" s="0" t="n">
        <v>-1</v>
      </c>
    </row>
    <row r="901" customFormat="false" ht="15" hidden="false" customHeight="false" outlineLevel="0" collapsed="false">
      <c r="A901" s="0" t="s">
        <v>9382</v>
      </c>
      <c r="B901" s="0" t="s">
        <v>9383</v>
      </c>
      <c r="D901" s="0" t="s">
        <v>9384</v>
      </c>
      <c r="E901" s="0" t="n">
        <v>-1</v>
      </c>
    </row>
    <row r="902" customFormat="false" ht="15" hidden="false" customHeight="false" outlineLevel="0" collapsed="false">
      <c r="A902" s="0" t="s">
        <v>9385</v>
      </c>
      <c r="B902" s="0" t="s">
        <v>9386</v>
      </c>
      <c r="D902" s="0" t="s">
        <v>9387</v>
      </c>
      <c r="E902" s="0" t="n">
        <v>-1</v>
      </c>
    </row>
    <row r="903" customFormat="false" ht="15" hidden="false" customHeight="false" outlineLevel="0" collapsed="false">
      <c r="A903" s="0" t="s">
        <v>9388</v>
      </c>
      <c r="B903" s="0" t="s">
        <v>9389</v>
      </c>
      <c r="D903" s="0" t="s">
        <v>9390</v>
      </c>
      <c r="E903" s="0" t="n">
        <v>0</v>
      </c>
    </row>
    <row r="904" customFormat="false" ht="15" hidden="false" customHeight="false" outlineLevel="0" collapsed="false">
      <c r="A904" s="0" t="s">
        <v>9391</v>
      </c>
      <c r="B904" s="0" t="s">
        <v>9392</v>
      </c>
      <c r="D904" s="0" t="s">
        <v>6670</v>
      </c>
      <c r="E904" s="0" t="n">
        <v>0</v>
      </c>
    </row>
    <row r="905" customFormat="false" ht="15" hidden="false" customHeight="false" outlineLevel="0" collapsed="false">
      <c r="A905" s="0" t="s">
        <v>9393</v>
      </c>
      <c r="B905" s="0" t="s">
        <v>9394</v>
      </c>
      <c r="D905" s="0" t="s">
        <v>8785</v>
      </c>
      <c r="E905" s="0" t="n">
        <v>-1</v>
      </c>
    </row>
    <row r="906" customFormat="false" ht="15" hidden="false" customHeight="false" outlineLevel="0" collapsed="false">
      <c r="A906" s="0" t="s">
        <v>9395</v>
      </c>
      <c r="B906" s="0" t="s">
        <v>9396</v>
      </c>
      <c r="D906" s="0" t="s">
        <v>8809</v>
      </c>
      <c r="E906" s="0" t="n">
        <v>-1</v>
      </c>
    </row>
    <row r="907" customFormat="false" ht="15" hidden="false" customHeight="false" outlineLevel="0" collapsed="false">
      <c r="A907" s="0" t="s">
        <v>9397</v>
      </c>
      <c r="B907" s="0" t="s">
        <v>9398</v>
      </c>
      <c r="D907" s="0" t="s">
        <v>9399</v>
      </c>
      <c r="E907" s="0" t="n">
        <v>-2</v>
      </c>
    </row>
    <row r="908" customFormat="false" ht="15" hidden="false" customHeight="false" outlineLevel="0" collapsed="false">
      <c r="A908" s="0" t="s">
        <v>9400</v>
      </c>
      <c r="B908" s="0" t="s">
        <v>9401</v>
      </c>
      <c r="D908" s="0" t="s">
        <v>9402</v>
      </c>
      <c r="E908" s="0" t="n">
        <v>-2</v>
      </c>
    </row>
    <row r="909" customFormat="false" ht="15" hidden="false" customHeight="false" outlineLevel="0" collapsed="false">
      <c r="A909" s="0" t="s">
        <v>9403</v>
      </c>
      <c r="B909" s="0" t="s">
        <v>9404</v>
      </c>
      <c r="D909" s="0" t="s">
        <v>9405</v>
      </c>
      <c r="E909" s="0" t="n">
        <v>-2</v>
      </c>
    </row>
    <row r="910" customFormat="false" ht="15" hidden="false" customHeight="false" outlineLevel="0" collapsed="false">
      <c r="A910" s="0" t="s">
        <v>9406</v>
      </c>
      <c r="B910" s="0" t="s">
        <v>9407</v>
      </c>
      <c r="D910" s="0" t="s">
        <v>6162</v>
      </c>
      <c r="E910" s="0" t="n">
        <v>-2</v>
      </c>
    </row>
    <row r="911" customFormat="false" ht="15" hidden="false" customHeight="false" outlineLevel="0" collapsed="false">
      <c r="A911" s="0" t="s">
        <v>9408</v>
      </c>
      <c r="B911" s="0" t="s">
        <v>9409</v>
      </c>
      <c r="D911" s="0" t="s">
        <v>9410</v>
      </c>
      <c r="E911" s="0" t="n">
        <v>-2</v>
      </c>
    </row>
    <row r="912" customFormat="false" ht="15" hidden="false" customHeight="false" outlineLevel="0" collapsed="false">
      <c r="A912" s="0" t="s">
        <v>9411</v>
      </c>
      <c r="B912" s="0" t="s">
        <v>9412</v>
      </c>
      <c r="D912" s="0" t="s">
        <v>9413</v>
      </c>
      <c r="E912" s="0" t="n">
        <v>-2</v>
      </c>
    </row>
    <row r="913" customFormat="false" ht="15" hidden="false" customHeight="false" outlineLevel="0" collapsed="false">
      <c r="A913" s="0" t="s">
        <v>9414</v>
      </c>
      <c r="B913" s="0" t="s">
        <v>9415</v>
      </c>
      <c r="D913" s="0" t="s">
        <v>9416</v>
      </c>
      <c r="E913" s="0" t="n">
        <v>-2</v>
      </c>
    </row>
    <row r="914" customFormat="false" ht="15" hidden="false" customHeight="false" outlineLevel="0" collapsed="false">
      <c r="A914" s="0" t="s">
        <v>9417</v>
      </c>
      <c r="B914" s="0" t="s">
        <v>9418</v>
      </c>
      <c r="D914" s="0" t="s">
        <v>9419</v>
      </c>
      <c r="E914" s="0" t="n">
        <v>0</v>
      </c>
    </row>
    <row r="915" customFormat="false" ht="15" hidden="false" customHeight="false" outlineLevel="0" collapsed="false">
      <c r="A915" s="0" t="s">
        <v>9420</v>
      </c>
      <c r="B915" s="0" t="s">
        <v>9421</v>
      </c>
      <c r="D915" s="0" t="s">
        <v>6670</v>
      </c>
      <c r="E915" s="0" t="n">
        <v>0</v>
      </c>
    </row>
    <row r="916" customFormat="false" ht="15" hidden="false" customHeight="false" outlineLevel="0" collapsed="false">
      <c r="A916" s="0" t="s">
        <v>9422</v>
      </c>
      <c r="B916" s="0" t="s">
        <v>9423</v>
      </c>
      <c r="D916" s="0" t="s">
        <v>9424</v>
      </c>
      <c r="E916" s="0" t="n">
        <v>-4</v>
      </c>
    </row>
    <row r="917" customFormat="false" ht="15" hidden="false" customHeight="false" outlineLevel="0" collapsed="false">
      <c r="A917" s="0" t="s">
        <v>9425</v>
      </c>
      <c r="B917" s="0" t="s">
        <v>9426</v>
      </c>
      <c r="D917" s="0" t="s">
        <v>9427</v>
      </c>
      <c r="E917" s="0" t="n">
        <v>-4</v>
      </c>
    </row>
    <row r="918" customFormat="false" ht="15" hidden="false" customHeight="false" outlineLevel="0" collapsed="false">
      <c r="A918" s="0" t="s">
        <v>9428</v>
      </c>
      <c r="B918" s="0" t="s">
        <v>9429</v>
      </c>
      <c r="D918" s="0" t="s">
        <v>9427</v>
      </c>
      <c r="E918" s="0" t="n">
        <v>-4</v>
      </c>
    </row>
    <row r="919" customFormat="false" ht="15" hidden="false" customHeight="false" outlineLevel="0" collapsed="false">
      <c r="A919" s="0" t="s">
        <v>9430</v>
      </c>
      <c r="B919" s="0" t="s">
        <v>9431</v>
      </c>
      <c r="D919" s="0" t="s">
        <v>9432</v>
      </c>
      <c r="E919" s="0" t="n">
        <v>-4</v>
      </c>
    </row>
    <row r="920" customFormat="false" ht="15" hidden="false" customHeight="false" outlineLevel="0" collapsed="false">
      <c r="A920" s="0" t="s">
        <v>9433</v>
      </c>
      <c r="B920" s="0" t="s">
        <v>9434</v>
      </c>
      <c r="D920" s="0" t="s">
        <v>9435</v>
      </c>
      <c r="E920" s="0" t="n">
        <v>-4</v>
      </c>
    </row>
    <row r="921" customFormat="false" ht="15" hidden="false" customHeight="false" outlineLevel="0" collapsed="false">
      <c r="A921" s="0" t="s">
        <v>9436</v>
      </c>
      <c r="B921" s="0" t="s">
        <v>9437</v>
      </c>
      <c r="D921" s="0" t="s">
        <v>9438</v>
      </c>
      <c r="E921" s="0" t="n">
        <v>-1</v>
      </c>
    </row>
    <row r="922" customFormat="false" ht="15" hidden="false" customHeight="false" outlineLevel="0" collapsed="false">
      <c r="A922" s="0" t="s">
        <v>9439</v>
      </c>
      <c r="B922" s="0" t="s">
        <v>9440</v>
      </c>
      <c r="D922" s="0" t="s">
        <v>9441</v>
      </c>
      <c r="E922" s="0" t="n">
        <v>-1</v>
      </c>
    </row>
    <row r="923" customFormat="false" ht="15" hidden="false" customHeight="false" outlineLevel="0" collapsed="false">
      <c r="A923" s="0" t="s">
        <v>9442</v>
      </c>
      <c r="B923" s="0" t="s">
        <v>9443</v>
      </c>
      <c r="D923" s="0" t="s">
        <v>9444</v>
      </c>
      <c r="E923" s="0" t="n">
        <v>-1</v>
      </c>
    </row>
    <row r="924" customFormat="false" ht="15" hidden="false" customHeight="false" outlineLevel="0" collapsed="false">
      <c r="A924" s="0" t="s">
        <v>9445</v>
      </c>
      <c r="B924" s="0" t="s">
        <v>9446</v>
      </c>
      <c r="D924" s="0" t="s">
        <v>9447</v>
      </c>
      <c r="E924" s="0" t="n">
        <v>-1</v>
      </c>
    </row>
    <row r="925" customFormat="false" ht="15" hidden="false" customHeight="false" outlineLevel="0" collapsed="false">
      <c r="A925" s="0" t="s">
        <v>9448</v>
      </c>
      <c r="B925" s="0" t="s">
        <v>9449</v>
      </c>
      <c r="D925" s="0" t="s">
        <v>9450</v>
      </c>
      <c r="E925" s="0" t="n">
        <v>-1</v>
      </c>
    </row>
    <row r="926" customFormat="false" ht="15" hidden="false" customHeight="false" outlineLevel="0" collapsed="false">
      <c r="A926" s="0" t="s">
        <v>9451</v>
      </c>
      <c r="B926" s="0" t="s">
        <v>9452</v>
      </c>
      <c r="D926" s="0" t="s">
        <v>9453</v>
      </c>
      <c r="E926" s="0" t="n">
        <v>-1</v>
      </c>
    </row>
    <row r="927" customFormat="false" ht="15" hidden="false" customHeight="false" outlineLevel="0" collapsed="false">
      <c r="A927" s="0" t="s">
        <v>9454</v>
      </c>
      <c r="B927" s="0" t="s">
        <v>9455</v>
      </c>
      <c r="D927" s="0" t="s">
        <v>9456</v>
      </c>
      <c r="E927" s="0" t="n">
        <v>-1</v>
      </c>
    </row>
    <row r="928" customFormat="false" ht="15" hidden="false" customHeight="false" outlineLevel="0" collapsed="false">
      <c r="A928" s="0" t="s">
        <v>9457</v>
      </c>
      <c r="B928" s="0" t="s">
        <v>9458</v>
      </c>
      <c r="D928" s="0" t="s">
        <v>9459</v>
      </c>
      <c r="E928" s="0" t="n">
        <v>-1</v>
      </c>
    </row>
    <row r="929" customFormat="false" ht="15" hidden="false" customHeight="false" outlineLevel="0" collapsed="false">
      <c r="A929" s="0" t="s">
        <v>9460</v>
      </c>
      <c r="B929" s="0" t="s">
        <v>9461</v>
      </c>
      <c r="D929" s="0" t="s">
        <v>9462</v>
      </c>
      <c r="E929" s="0" t="n">
        <v>-1</v>
      </c>
    </row>
    <row r="930" customFormat="false" ht="15" hidden="false" customHeight="false" outlineLevel="0" collapsed="false">
      <c r="A930" s="0" t="s">
        <v>9463</v>
      </c>
      <c r="B930" s="0" t="s">
        <v>9464</v>
      </c>
      <c r="D930" s="0" t="s">
        <v>9465</v>
      </c>
      <c r="E930" s="0" t="n">
        <v>-1</v>
      </c>
    </row>
    <row r="931" customFormat="false" ht="15" hidden="false" customHeight="false" outlineLevel="0" collapsed="false">
      <c r="A931" s="0" t="s">
        <v>9466</v>
      </c>
      <c r="B931" s="0" t="s">
        <v>9467</v>
      </c>
      <c r="D931" s="0" t="s">
        <v>9468</v>
      </c>
      <c r="E931" s="0" t="n">
        <v>-1</v>
      </c>
    </row>
    <row r="932" customFormat="false" ht="15" hidden="false" customHeight="false" outlineLevel="0" collapsed="false">
      <c r="A932" s="0" t="s">
        <v>9469</v>
      </c>
      <c r="B932" s="0" t="s">
        <v>9470</v>
      </c>
      <c r="D932" s="0" t="s">
        <v>9471</v>
      </c>
      <c r="E932" s="0" t="n">
        <v>-2</v>
      </c>
    </row>
    <row r="933" customFormat="false" ht="15" hidden="false" customHeight="false" outlineLevel="0" collapsed="false">
      <c r="A933" s="0" t="s">
        <v>9472</v>
      </c>
      <c r="B933" s="0" t="s">
        <v>9473</v>
      </c>
      <c r="D933" s="0" t="s">
        <v>9474</v>
      </c>
      <c r="E933" s="0" t="n">
        <v>-2</v>
      </c>
    </row>
    <row r="934" customFormat="false" ht="15" hidden="false" customHeight="false" outlineLevel="0" collapsed="false">
      <c r="A934" s="0" t="s">
        <v>9475</v>
      </c>
      <c r="B934" s="0" t="s">
        <v>9476</v>
      </c>
      <c r="D934" s="0" t="s">
        <v>9477</v>
      </c>
      <c r="E934" s="0" t="n">
        <v>-2</v>
      </c>
    </row>
    <row r="935" customFormat="false" ht="15" hidden="false" customHeight="false" outlineLevel="0" collapsed="false">
      <c r="A935" s="0" t="s">
        <v>9478</v>
      </c>
      <c r="B935" s="0" t="s">
        <v>9479</v>
      </c>
      <c r="D935" s="0" t="s">
        <v>9480</v>
      </c>
      <c r="E935" s="0" t="n">
        <v>-2</v>
      </c>
    </row>
    <row r="936" customFormat="false" ht="15" hidden="false" customHeight="false" outlineLevel="0" collapsed="false">
      <c r="A936" s="0" t="s">
        <v>9481</v>
      </c>
      <c r="B936" s="0" t="s">
        <v>9482</v>
      </c>
      <c r="D936" s="0" t="s">
        <v>9483</v>
      </c>
      <c r="E936" s="0" t="n">
        <v>-2</v>
      </c>
    </row>
    <row r="937" customFormat="false" ht="15" hidden="false" customHeight="false" outlineLevel="0" collapsed="false">
      <c r="A937" s="0" t="s">
        <v>9484</v>
      </c>
      <c r="B937" s="0" t="s">
        <v>9485</v>
      </c>
      <c r="D937" s="0" t="s">
        <v>9486</v>
      </c>
      <c r="E937" s="0" t="n">
        <v>-2</v>
      </c>
    </row>
    <row r="938" customFormat="false" ht="15" hidden="false" customHeight="false" outlineLevel="0" collapsed="false">
      <c r="A938" s="0" t="s">
        <v>9487</v>
      </c>
      <c r="B938" s="0" t="s">
        <v>9488</v>
      </c>
      <c r="D938" s="0" t="s">
        <v>9489</v>
      </c>
      <c r="E938" s="0" t="n">
        <v>-2</v>
      </c>
    </row>
    <row r="939" customFormat="false" ht="15" hidden="false" customHeight="false" outlineLevel="0" collapsed="false">
      <c r="A939" s="0" t="s">
        <v>9490</v>
      </c>
      <c r="B939" s="0" t="s">
        <v>9491</v>
      </c>
      <c r="D939" s="0" t="s">
        <v>9492</v>
      </c>
      <c r="E939" s="0" t="n">
        <v>-1</v>
      </c>
    </row>
    <row r="940" customFormat="false" ht="15" hidden="false" customHeight="false" outlineLevel="0" collapsed="false">
      <c r="A940" s="0" t="s">
        <v>9493</v>
      </c>
      <c r="B940" s="0" t="s">
        <v>9494</v>
      </c>
      <c r="D940" s="0" t="s">
        <v>9495</v>
      </c>
      <c r="E940" s="0" t="n">
        <v>-1</v>
      </c>
    </row>
    <row r="941" customFormat="false" ht="15" hidden="false" customHeight="false" outlineLevel="0" collapsed="false">
      <c r="A941" s="0" t="s">
        <v>9496</v>
      </c>
      <c r="B941" s="0" t="s">
        <v>9497</v>
      </c>
      <c r="D941" s="0" t="s">
        <v>9498</v>
      </c>
      <c r="E941" s="0" t="n">
        <v>-1</v>
      </c>
    </row>
    <row r="942" customFormat="false" ht="15" hidden="false" customHeight="false" outlineLevel="0" collapsed="false">
      <c r="A942" s="0" t="s">
        <v>9499</v>
      </c>
      <c r="B942" s="0" t="s">
        <v>9500</v>
      </c>
      <c r="D942" s="0" t="s">
        <v>9501</v>
      </c>
      <c r="E942" s="0" t="n">
        <v>-1</v>
      </c>
    </row>
    <row r="943" customFormat="false" ht="15" hidden="false" customHeight="false" outlineLevel="0" collapsed="false">
      <c r="A943" s="0" t="s">
        <v>9502</v>
      </c>
      <c r="B943" s="0" t="s">
        <v>9503</v>
      </c>
      <c r="D943" s="0" t="s">
        <v>9504</v>
      </c>
      <c r="E943" s="0" t="n">
        <v>-47</v>
      </c>
      <c r="G943" s="0" t="e">
        <f aca="false">NA()</f>
        <v>#N/A</v>
      </c>
    </row>
    <row r="944" customFormat="false" ht="15" hidden="false" customHeight="false" outlineLevel="0" collapsed="false">
      <c r="A944" s="0" t="s">
        <v>9505</v>
      </c>
      <c r="B944" s="0" t="s">
        <v>9506</v>
      </c>
      <c r="D944" s="0" t="s">
        <v>9507</v>
      </c>
      <c r="E944" s="0" t="n">
        <v>-47</v>
      </c>
      <c r="G944" s="0" t="e">
        <f aca="false">NA()</f>
        <v>#N/A</v>
      </c>
    </row>
    <row r="945" customFormat="false" ht="15" hidden="false" customHeight="false" outlineLevel="0" collapsed="false">
      <c r="A945" s="0" t="s">
        <v>9508</v>
      </c>
      <c r="B945" s="0" t="s">
        <v>9509</v>
      </c>
      <c r="D945" s="0" t="s">
        <v>9510</v>
      </c>
      <c r="E945" s="0" t="n">
        <v>-47</v>
      </c>
    </row>
    <row r="946" customFormat="false" ht="15" hidden="false" customHeight="false" outlineLevel="0" collapsed="false">
      <c r="A946" s="0" t="s">
        <v>9511</v>
      </c>
      <c r="B946" s="0" t="s">
        <v>9512</v>
      </c>
      <c r="D946" s="0" t="s">
        <v>9513</v>
      </c>
      <c r="E946" s="0" t="n">
        <v>-2</v>
      </c>
    </row>
    <row r="947" customFormat="false" ht="15" hidden="false" customHeight="false" outlineLevel="0" collapsed="false">
      <c r="A947" s="0" t="s">
        <v>9514</v>
      </c>
      <c r="B947" s="0" t="s">
        <v>9515</v>
      </c>
      <c r="D947" s="0" t="s">
        <v>9516</v>
      </c>
      <c r="E947" s="0" t="n">
        <v>-48</v>
      </c>
    </row>
    <row r="948" customFormat="false" ht="15" hidden="false" customHeight="false" outlineLevel="0" collapsed="false">
      <c r="A948" s="0" t="s">
        <v>9517</v>
      </c>
      <c r="B948" s="0" t="s">
        <v>9518</v>
      </c>
      <c r="D948" s="0" t="s">
        <v>9519</v>
      </c>
      <c r="E948" s="0" t="n">
        <v>-48</v>
      </c>
    </row>
    <row r="949" customFormat="false" ht="15" hidden="false" customHeight="false" outlineLevel="0" collapsed="false">
      <c r="A949" s="0" t="s">
        <v>9520</v>
      </c>
      <c r="B949" s="0" t="s">
        <v>9521</v>
      </c>
      <c r="D949" s="0" t="s">
        <v>9522</v>
      </c>
      <c r="E949" s="0" t="n">
        <v>-48</v>
      </c>
    </row>
    <row r="950" customFormat="false" ht="15" hidden="false" customHeight="false" outlineLevel="0" collapsed="false">
      <c r="A950" s="0" t="s">
        <v>9523</v>
      </c>
      <c r="B950" s="0" t="s">
        <v>9524</v>
      </c>
      <c r="D950" s="0" t="s">
        <v>9525</v>
      </c>
      <c r="E950" s="0" t="n">
        <v>-1</v>
      </c>
    </row>
    <row r="951" customFormat="false" ht="15" hidden="false" customHeight="false" outlineLevel="0" collapsed="false">
      <c r="A951" s="0" t="s">
        <v>9526</v>
      </c>
      <c r="B951" s="0" t="s">
        <v>9527</v>
      </c>
      <c r="D951" s="0" t="s">
        <v>9525</v>
      </c>
      <c r="E951" s="0" t="n">
        <v>-1</v>
      </c>
    </row>
    <row r="952" customFormat="false" ht="15" hidden="false" customHeight="false" outlineLevel="0" collapsed="false">
      <c r="A952" s="0" t="s">
        <v>9528</v>
      </c>
      <c r="B952" s="0" t="s">
        <v>9529</v>
      </c>
      <c r="D952" s="0" t="s">
        <v>9441</v>
      </c>
      <c r="E952" s="0" t="n">
        <v>-1</v>
      </c>
    </row>
    <row r="953" customFormat="false" ht="15" hidden="false" customHeight="false" outlineLevel="0" collapsed="false">
      <c r="A953" s="0" t="s">
        <v>9530</v>
      </c>
      <c r="B953" s="0" t="s">
        <v>9531</v>
      </c>
      <c r="D953" s="0" t="s">
        <v>9532</v>
      </c>
      <c r="E953" s="0" t="n">
        <v>-1</v>
      </c>
    </row>
    <row r="954" customFormat="false" ht="15" hidden="false" customHeight="false" outlineLevel="0" collapsed="false">
      <c r="A954" s="0" t="s">
        <v>9533</v>
      </c>
      <c r="B954" s="0" t="s">
        <v>9534</v>
      </c>
      <c r="D954" s="0" t="s">
        <v>9532</v>
      </c>
      <c r="E954" s="0" t="n">
        <v>-1</v>
      </c>
    </row>
    <row r="955" customFormat="false" ht="15" hidden="false" customHeight="false" outlineLevel="0" collapsed="false">
      <c r="A955" s="0" t="s">
        <v>9535</v>
      </c>
      <c r="B955" s="0" t="s">
        <v>9536</v>
      </c>
      <c r="D955" s="0" t="s">
        <v>9447</v>
      </c>
      <c r="E955" s="0" t="n">
        <v>-1</v>
      </c>
    </row>
    <row r="956" customFormat="false" ht="15" hidden="false" customHeight="false" outlineLevel="0" collapsed="false">
      <c r="A956" s="0" t="s">
        <v>9537</v>
      </c>
      <c r="B956" s="0" t="s">
        <v>9538</v>
      </c>
      <c r="D956" s="0" t="s">
        <v>9539</v>
      </c>
      <c r="E956" s="0" t="n">
        <v>-2</v>
      </c>
    </row>
    <row r="957" customFormat="false" ht="15" hidden="false" customHeight="false" outlineLevel="0" collapsed="false">
      <c r="A957" s="0" t="s">
        <v>9540</v>
      </c>
      <c r="B957" s="0" t="s">
        <v>9541</v>
      </c>
      <c r="D957" s="0" t="s">
        <v>9539</v>
      </c>
      <c r="E957" s="0" t="n">
        <v>-2</v>
      </c>
    </row>
    <row r="958" customFormat="false" ht="15" hidden="false" customHeight="false" outlineLevel="0" collapsed="false">
      <c r="A958" s="0" t="s">
        <v>9542</v>
      </c>
      <c r="B958" s="0" t="s">
        <v>9543</v>
      </c>
      <c r="D958" s="0" t="s">
        <v>9416</v>
      </c>
      <c r="E958" s="0" t="n">
        <v>-2</v>
      </c>
    </row>
    <row r="959" customFormat="false" ht="15" hidden="false" customHeight="false" outlineLevel="0" collapsed="false">
      <c r="A959" s="0" t="s">
        <v>9544</v>
      </c>
      <c r="B959" s="0" t="s">
        <v>9545</v>
      </c>
      <c r="D959" s="0" t="s">
        <v>9546</v>
      </c>
      <c r="E959" s="0" t="n">
        <v>-2</v>
      </c>
    </row>
    <row r="960" customFormat="false" ht="15" hidden="false" customHeight="false" outlineLevel="0" collapsed="false">
      <c r="A960" s="0" t="s">
        <v>9547</v>
      </c>
      <c r="B960" s="0" t="s">
        <v>9548</v>
      </c>
      <c r="D960" s="0" t="s">
        <v>9546</v>
      </c>
      <c r="E960" s="0" t="n">
        <v>-2</v>
      </c>
    </row>
    <row r="961" customFormat="false" ht="15" hidden="false" customHeight="false" outlineLevel="0" collapsed="false">
      <c r="A961" s="0" t="s">
        <v>9549</v>
      </c>
      <c r="B961" s="0" t="s">
        <v>9550</v>
      </c>
      <c r="D961" s="0" t="s">
        <v>9405</v>
      </c>
      <c r="E961" s="0" t="n">
        <v>-2</v>
      </c>
    </row>
    <row r="962" customFormat="false" ht="15" hidden="false" customHeight="false" outlineLevel="0" collapsed="false">
      <c r="A962" s="0" t="s">
        <v>9551</v>
      </c>
      <c r="B962" s="0" t="s">
        <v>9552</v>
      </c>
      <c r="D962" s="0" t="s">
        <v>9553</v>
      </c>
      <c r="E962" s="0" t="n">
        <v>-2</v>
      </c>
    </row>
    <row r="963" customFormat="false" ht="15" hidden="false" customHeight="false" outlineLevel="0" collapsed="false">
      <c r="A963" s="0" t="s">
        <v>9554</v>
      </c>
      <c r="B963" s="0" t="s">
        <v>9555</v>
      </c>
      <c r="D963" s="0" t="s">
        <v>9553</v>
      </c>
      <c r="E963" s="0" t="n">
        <v>-2</v>
      </c>
    </row>
    <row r="964" customFormat="false" ht="15" hidden="false" customHeight="false" outlineLevel="0" collapsed="false">
      <c r="A964" s="0" t="s">
        <v>9556</v>
      </c>
      <c r="B964" s="0" t="s">
        <v>9557</v>
      </c>
      <c r="D964" s="0" t="s">
        <v>9474</v>
      </c>
      <c r="E964" s="0" t="n">
        <v>-2</v>
      </c>
    </row>
    <row r="965" customFormat="false" ht="15" hidden="false" customHeight="false" outlineLevel="0" collapsed="false">
      <c r="A965" s="0" t="s">
        <v>9558</v>
      </c>
      <c r="B965" s="0" t="s">
        <v>9559</v>
      </c>
      <c r="D965" s="0" t="s">
        <v>9560</v>
      </c>
      <c r="E965" s="0" t="n">
        <v>-2</v>
      </c>
    </row>
    <row r="966" customFormat="false" ht="15" hidden="false" customHeight="false" outlineLevel="0" collapsed="false">
      <c r="A966" s="0" t="s">
        <v>9561</v>
      </c>
      <c r="B966" s="0" t="s">
        <v>9562</v>
      </c>
      <c r="D966" s="0" t="s">
        <v>9560</v>
      </c>
      <c r="E966" s="0" t="n">
        <v>-2</v>
      </c>
    </row>
    <row r="967" customFormat="false" ht="15" hidden="false" customHeight="false" outlineLevel="0" collapsed="false">
      <c r="A967" s="0" t="s">
        <v>9563</v>
      </c>
      <c r="B967" s="0" t="s">
        <v>9564</v>
      </c>
      <c r="D967" s="0" t="s">
        <v>9480</v>
      </c>
      <c r="E967" s="0" t="n">
        <v>-2</v>
      </c>
    </row>
    <row r="968" customFormat="false" ht="15" hidden="false" customHeight="false" outlineLevel="0" collapsed="false">
      <c r="A968" s="0" t="s">
        <v>9565</v>
      </c>
      <c r="B968" s="0" t="s">
        <v>9566</v>
      </c>
      <c r="D968" s="0" t="s">
        <v>9567</v>
      </c>
      <c r="E968" s="0" t="n">
        <v>0</v>
      </c>
      <c r="G968" s="0" t="e">
        <f aca="false">NA()</f>
        <v>#N/A</v>
      </c>
    </row>
    <row r="969" customFormat="false" ht="15" hidden="false" customHeight="false" outlineLevel="0" collapsed="false">
      <c r="A969" s="0" t="s">
        <v>9568</v>
      </c>
      <c r="B969" s="0" t="s">
        <v>9569</v>
      </c>
      <c r="D969" s="0" t="s">
        <v>9570</v>
      </c>
      <c r="E969" s="0" t="n">
        <v>-3</v>
      </c>
      <c r="G969" s="0" t="s">
        <v>9571</v>
      </c>
    </row>
    <row r="970" customFormat="false" ht="15" hidden="false" customHeight="false" outlineLevel="0" collapsed="false">
      <c r="A970" s="0" t="s">
        <v>9572</v>
      </c>
      <c r="B970" s="0" t="s">
        <v>9573</v>
      </c>
      <c r="D970" s="0" t="s">
        <v>9574</v>
      </c>
      <c r="E970" s="0" t="n">
        <v>0</v>
      </c>
      <c r="G970" s="0" t="s">
        <v>9575</v>
      </c>
    </row>
    <row r="971" customFormat="false" ht="15" hidden="false" customHeight="false" outlineLevel="0" collapsed="false">
      <c r="A971" s="0" t="s">
        <v>9576</v>
      </c>
      <c r="B971" s="0" t="s">
        <v>9577</v>
      </c>
      <c r="D971" s="0" t="s">
        <v>9578</v>
      </c>
      <c r="E971" s="0" t="n">
        <v>1</v>
      </c>
      <c r="G971" s="0" t="s">
        <v>9579</v>
      </c>
    </row>
    <row r="972" customFormat="false" ht="15" hidden="false" customHeight="false" outlineLevel="0" collapsed="false">
      <c r="A972" s="0" t="s">
        <v>9580</v>
      </c>
      <c r="B972" s="0" t="s">
        <v>9581</v>
      </c>
      <c r="D972" s="0" t="s">
        <v>9582</v>
      </c>
      <c r="E972" s="0" t="n">
        <v>1</v>
      </c>
      <c r="G972" s="0" t="s">
        <v>9583</v>
      </c>
    </row>
    <row r="973" customFormat="false" ht="15" hidden="false" customHeight="false" outlineLevel="0" collapsed="false">
      <c r="A973" s="0" t="s">
        <v>9584</v>
      </c>
      <c r="B973" s="0" t="s">
        <v>9585</v>
      </c>
      <c r="D973" s="0" t="s">
        <v>9586</v>
      </c>
      <c r="E973" s="0" t="n">
        <v>0</v>
      </c>
      <c r="G973" s="0" t="s">
        <v>9587</v>
      </c>
    </row>
    <row r="974" customFormat="false" ht="15" hidden="false" customHeight="false" outlineLevel="0" collapsed="false">
      <c r="A974" s="0" t="s">
        <v>9588</v>
      </c>
      <c r="B974" s="0" t="s">
        <v>9589</v>
      </c>
      <c r="D974" s="0" t="s">
        <v>9590</v>
      </c>
      <c r="E974" s="0" t="n">
        <v>0</v>
      </c>
      <c r="G974" s="0" t="e">
        <f aca="false">NA()</f>
        <v>#N/A</v>
      </c>
    </row>
    <row r="975" customFormat="false" ht="15" hidden="false" customHeight="false" outlineLevel="0" collapsed="false">
      <c r="A975" s="0" t="s">
        <v>9591</v>
      </c>
      <c r="B975" s="0" t="s">
        <v>9592</v>
      </c>
      <c r="D975" s="0" t="s">
        <v>9593</v>
      </c>
      <c r="E975" s="0" t="n">
        <v>-2</v>
      </c>
      <c r="G975" s="0" t="e">
        <f aca="false">NA()</f>
        <v>#N/A</v>
      </c>
    </row>
    <row r="976" customFormat="false" ht="15" hidden="false" customHeight="false" outlineLevel="0" collapsed="false">
      <c r="A976" s="0" t="s">
        <v>9594</v>
      </c>
      <c r="B976" s="0" t="s">
        <v>9595</v>
      </c>
      <c r="D976" s="0" t="s">
        <v>9596</v>
      </c>
      <c r="E976" s="0" t="n">
        <v>0</v>
      </c>
      <c r="G976" s="0" t="s">
        <v>9597</v>
      </c>
    </row>
    <row r="977" customFormat="false" ht="15" hidden="false" customHeight="false" outlineLevel="0" collapsed="false">
      <c r="A977" s="0" t="s">
        <v>9598</v>
      </c>
      <c r="B977" s="0" t="s">
        <v>9599</v>
      </c>
      <c r="D977" s="0" t="s">
        <v>9600</v>
      </c>
      <c r="E977" s="0" t="n">
        <v>0</v>
      </c>
      <c r="G977" s="0" t="s">
        <v>9601</v>
      </c>
    </row>
    <row r="978" customFormat="false" ht="15" hidden="false" customHeight="false" outlineLevel="0" collapsed="false">
      <c r="A978" s="0" t="s">
        <v>9602</v>
      </c>
      <c r="B978" s="0" t="s">
        <v>9603</v>
      </c>
      <c r="D978" s="0" t="s">
        <v>9600</v>
      </c>
      <c r="E978" s="0" t="n">
        <v>0</v>
      </c>
      <c r="G978" s="0" t="s">
        <v>9604</v>
      </c>
    </row>
    <row r="979" customFormat="false" ht="15" hidden="false" customHeight="false" outlineLevel="0" collapsed="false">
      <c r="A979" s="0" t="s">
        <v>9605</v>
      </c>
      <c r="B979" s="0" t="s">
        <v>9606</v>
      </c>
      <c r="D979" s="0" t="s">
        <v>9607</v>
      </c>
      <c r="E979" s="0" t="n">
        <v>1</v>
      </c>
    </row>
    <row r="980" customFormat="false" ht="15" hidden="false" customHeight="false" outlineLevel="0" collapsed="false">
      <c r="A980" s="0" t="s">
        <v>9608</v>
      </c>
      <c r="B980" s="0" t="s">
        <v>9609</v>
      </c>
      <c r="D980" s="0" t="s">
        <v>9610</v>
      </c>
      <c r="E980" s="0" t="n">
        <v>1</v>
      </c>
    </row>
    <row r="981" customFormat="false" ht="15" hidden="false" customHeight="false" outlineLevel="0" collapsed="false">
      <c r="A981" s="0" t="s">
        <v>9611</v>
      </c>
      <c r="B981" s="0" t="s">
        <v>9612</v>
      </c>
      <c r="D981" s="0" t="s">
        <v>9613</v>
      </c>
      <c r="E981" s="0" t="n">
        <v>1</v>
      </c>
    </row>
    <row r="982" customFormat="false" ht="15" hidden="false" customHeight="false" outlineLevel="0" collapsed="false">
      <c r="A982" s="0" t="s">
        <v>9614</v>
      </c>
      <c r="B982" s="0" t="s">
        <v>9615</v>
      </c>
      <c r="D982" s="0" t="s">
        <v>9616</v>
      </c>
      <c r="E982" s="0" t="n">
        <v>1</v>
      </c>
    </row>
    <row r="983" customFormat="false" ht="15" hidden="false" customHeight="false" outlineLevel="0" collapsed="false">
      <c r="A983" s="0" t="s">
        <v>9617</v>
      </c>
      <c r="B983" s="0" t="s">
        <v>9618</v>
      </c>
      <c r="D983" s="0" t="s">
        <v>9619</v>
      </c>
      <c r="E983" s="0" t="n">
        <v>1</v>
      </c>
    </row>
    <row r="984" customFormat="false" ht="15" hidden="false" customHeight="false" outlineLevel="0" collapsed="false">
      <c r="A984" s="0" t="s">
        <v>9620</v>
      </c>
      <c r="B984" s="0" t="s">
        <v>9621</v>
      </c>
      <c r="D984" s="0" t="s">
        <v>9622</v>
      </c>
      <c r="E984" s="0" t="n">
        <v>1</v>
      </c>
    </row>
    <row r="985" customFormat="false" ht="15" hidden="false" customHeight="false" outlineLevel="0" collapsed="false">
      <c r="A985" s="0" t="s">
        <v>9623</v>
      </c>
      <c r="B985" s="0" t="s">
        <v>9624</v>
      </c>
      <c r="D985" s="0" t="s">
        <v>9625</v>
      </c>
      <c r="E985" s="0" t="n">
        <v>-2</v>
      </c>
    </row>
    <row r="986" customFormat="false" ht="15" hidden="false" customHeight="false" outlineLevel="0" collapsed="false">
      <c r="A986" s="0" t="s">
        <v>9626</v>
      </c>
      <c r="B986" s="0" t="s">
        <v>9627</v>
      </c>
      <c r="D986" s="0" t="s">
        <v>9628</v>
      </c>
      <c r="E986" s="0" t="n">
        <v>0</v>
      </c>
    </row>
    <row r="987" customFormat="false" ht="15" hidden="false" customHeight="false" outlineLevel="0" collapsed="false">
      <c r="A987" s="0" t="s">
        <v>9629</v>
      </c>
      <c r="B987" s="0" t="s">
        <v>9630</v>
      </c>
      <c r="D987" s="0" t="s">
        <v>9631</v>
      </c>
      <c r="E987" s="0" t="n">
        <v>0</v>
      </c>
    </row>
    <row r="988" customFormat="false" ht="15" hidden="false" customHeight="false" outlineLevel="0" collapsed="false">
      <c r="A988" s="0" t="s">
        <v>9632</v>
      </c>
      <c r="B988" s="0" t="s">
        <v>9633</v>
      </c>
      <c r="D988" s="0" t="s">
        <v>9634</v>
      </c>
      <c r="E988" s="0" t="n">
        <v>0</v>
      </c>
    </row>
    <row r="989" customFormat="false" ht="15" hidden="false" customHeight="false" outlineLevel="0" collapsed="false">
      <c r="A989" s="0" t="s">
        <v>9635</v>
      </c>
      <c r="B989" s="0" t="s">
        <v>9636</v>
      </c>
      <c r="D989" s="0" t="s">
        <v>9637</v>
      </c>
      <c r="E989" s="0" t="n">
        <v>0</v>
      </c>
    </row>
    <row r="990" customFormat="false" ht="15" hidden="false" customHeight="false" outlineLevel="0" collapsed="false">
      <c r="A990" s="0" t="s">
        <v>9638</v>
      </c>
      <c r="B990" s="0" t="s">
        <v>9639</v>
      </c>
      <c r="D990" s="0" t="s">
        <v>9640</v>
      </c>
      <c r="E990" s="0" t="n">
        <v>0</v>
      </c>
    </row>
    <row r="991" customFormat="false" ht="15" hidden="false" customHeight="false" outlineLevel="0" collapsed="false">
      <c r="A991" s="0" t="s">
        <v>9641</v>
      </c>
      <c r="B991" s="0" t="s">
        <v>9642</v>
      </c>
      <c r="D991" s="0" t="s">
        <v>9643</v>
      </c>
      <c r="E991" s="0" t="n">
        <v>0</v>
      </c>
    </row>
    <row r="992" customFormat="false" ht="15" hidden="false" customHeight="false" outlineLevel="0" collapsed="false">
      <c r="A992" s="0" t="s">
        <v>9644</v>
      </c>
      <c r="B992" s="0" t="s">
        <v>9645</v>
      </c>
      <c r="D992" s="0" t="s">
        <v>9646</v>
      </c>
      <c r="E992" s="0" t="n">
        <v>-1</v>
      </c>
    </row>
    <row r="993" customFormat="false" ht="15" hidden="false" customHeight="false" outlineLevel="0" collapsed="false">
      <c r="A993" s="0" t="s">
        <v>9647</v>
      </c>
      <c r="B993" s="0" t="s">
        <v>9648</v>
      </c>
      <c r="D993" s="0" t="s">
        <v>9649</v>
      </c>
      <c r="E993" s="0" t="n">
        <v>-1</v>
      </c>
    </row>
    <row r="994" customFormat="false" ht="15" hidden="false" customHeight="false" outlineLevel="0" collapsed="false">
      <c r="A994" s="0" t="s">
        <v>9650</v>
      </c>
      <c r="B994" s="0" t="s">
        <v>9651</v>
      </c>
      <c r="D994" s="0" t="s">
        <v>9652</v>
      </c>
      <c r="E994" s="0" t="n">
        <v>-1</v>
      </c>
    </row>
    <row r="995" customFormat="false" ht="15" hidden="false" customHeight="false" outlineLevel="0" collapsed="false">
      <c r="A995" s="0" t="s">
        <v>9653</v>
      </c>
      <c r="B995" s="0" t="s">
        <v>9654</v>
      </c>
      <c r="D995" s="0" t="s">
        <v>9655</v>
      </c>
      <c r="E995" s="0" t="n">
        <v>-3</v>
      </c>
    </row>
    <row r="996" customFormat="false" ht="15" hidden="false" customHeight="false" outlineLevel="0" collapsed="false">
      <c r="A996" s="0" t="s">
        <v>9656</v>
      </c>
      <c r="B996" s="0" t="s">
        <v>9657</v>
      </c>
      <c r="D996" s="0" t="s">
        <v>9658</v>
      </c>
      <c r="E996" s="0" t="n">
        <v>0</v>
      </c>
      <c r="G996" s="0" t="s">
        <v>9659</v>
      </c>
    </row>
    <row r="997" customFormat="false" ht="15" hidden="false" customHeight="false" outlineLevel="0" collapsed="false">
      <c r="A997" s="0" t="s">
        <v>9660</v>
      </c>
      <c r="B997" s="0" t="s">
        <v>9661</v>
      </c>
      <c r="D997" s="0" t="s">
        <v>9658</v>
      </c>
      <c r="E997" s="0" t="n">
        <v>-1</v>
      </c>
      <c r="G997" s="0" t="s">
        <v>9662</v>
      </c>
    </row>
    <row r="998" customFormat="false" ht="15" hidden="false" customHeight="false" outlineLevel="0" collapsed="false">
      <c r="A998" s="0" t="s">
        <v>9663</v>
      </c>
      <c r="B998" s="0" t="s">
        <v>9664</v>
      </c>
      <c r="D998" s="0" t="s">
        <v>9665</v>
      </c>
      <c r="E998" s="0" t="n">
        <v>-3</v>
      </c>
    </row>
    <row r="999" customFormat="false" ht="15" hidden="false" customHeight="false" outlineLevel="0" collapsed="false">
      <c r="A999" s="0" t="s">
        <v>9666</v>
      </c>
      <c r="B999" s="0" t="s">
        <v>9667</v>
      </c>
      <c r="D999" s="0" t="s">
        <v>9668</v>
      </c>
      <c r="E999" s="0" t="n">
        <v>-3</v>
      </c>
    </row>
    <row r="1000" customFormat="false" ht="15" hidden="false" customHeight="false" outlineLevel="0" collapsed="false">
      <c r="A1000" s="0" t="s">
        <v>9669</v>
      </c>
      <c r="B1000" s="0" t="s">
        <v>9670</v>
      </c>
      <c r="D1000" s="0" t="s">
        <v>9671</v>
      </c>
      <c r="E1000" s="0" t="n">
        <v>-1</v>
      </c>
    </row>
    <row r="1001" customFormat="false" ht="15" hidden="false" customHeight="false" outlineLevel="0" collapsed="false">
      <c r="A1001" s="0" t="s">
        <v>9672</v>
      </c>
      <c r="B1001" s="0" t="s">
        <v>9673</v>
      </c>
      <c r="D1001" s="0" t="s">
        <v>9674</v>
      </c>
      <c r="E1001" s="0" t="n">
        <v>-1</v>
      </c>
    </row>
    <row r="1002" customFormat="false" ht="15" hidden="false" customHeight="false" outlineLevel="0" collapsed="false">
      <c r="A1002" s="0" t="s">
        <v>9675</v>
      </c>
      <c r="B1002" s="0" t="s">
        <v>9676</v>
      </c>
      <c r="D1002" s="0" t="s">
        <v>9677</v>
      </c>
      <c r="E1002" s="0" t="n">
        <v>-1</v>
      </c>
    </row>
    <row r="1003" customFormat="false" ht="15" hidden="false" customHeight="false" outlineLevel="0" collapsed="false">
      <c r="A1003" s="0" t="s">
        <v>9678</v>
      </c>
      <c r="B1003" s="0" t="s">
        <v>9679</v>
      </c>
      <c r="D1003" s="0" t="s">
        <v>9680</v>
      </c>
      <c r="E1003" s="0" t="n">
        <v>-1</v>
      </c>
    </row>
    <row r="1004" customFormat="false" ht="15" hidden="false" customHeight="false" outlineLevel="0" collapsed="false">
      <c r="A1004" s="0" t="s">
        <v>9681</v>
      </c>
      <c r="B1004" s="0" t="s">
        <v>9682</v>
      </c>
      <c r="D1004" s="0" t="s">
        <v>9683</v>
      </c>
      <c r="E1004" s="0" t="n">
        <v>-1</v>
      </c>
    </row>
    <row r="1005" customFormat="false" ht="15" hidden="false" customHeight="false" outlineLevel="0" collapsed="false">
      <c r="A1005" s="0" t="s">
        <v>9684</v>
      </c>
      <c r="B1005" s="0" t="s">
        <v>9685</v>
      </c>
      <c r="D1005" s="0" t="s">
        <v>9686</v>
      </c>
      <c r="E1005" s="0" t="n">
        <v>-1</v>
      </c>
    </row>
    <row r="1006" customFormat="false" ht="15" hidden="false" customHeight="false" outlineLevel="0" collapsed="false">
      <c r="A1006" s="0" t="s">
        <v>9687</v>
      </c>
      <c r="B1006" s="0" t="s">
        <v>9615</v>
      </c>
      <c r="D1006" s="0" t="s">
        <v>9688</v>
      </c>
      <c r="E1006" s="0" t="n">
        <v>1</v>
      </c>
    </row>
    <row r="1007" customFormat="false" ht="15" hidden="false" customHeight="false" outlineLevel="0" collapsed="false">
      <c r="A1007" s="0" t="s">
        <v>9689</v>
      </c>
      <c r="B1007" s="0" t="s">
        <v>9621</v>
      </c>
      <c r="D1007" s="0" t="s">
        <v>9622</v>
      </c>
      <c r="E1007" s="0" t="n">
        <v>1</v>
      </c>
    </row>
    <row r="1008" customFormat="false" ht="15" hidden="false" customHeight="false" outlineLevel="0" collapsed="false">
      <c r="A1008" s="0" t="s">
        <v>9690</v>
      </c>
      <c r="B1008" s="0" t="s">
        <v>9691</v>
      </c>
      <c r="D1008" s="0" t="s">
        <v>9692</v>
      </c>
      <c r="E1008" s="0" t="n">
        <v>1</v>
      </c>
    </row>
    <row r="1009" customFormat="false" ht="15" hidden="false" customHeight="false" outlineLevel="0" collapsed="false">
      <c r="A1009" s="0" t="s">
        <v>9693</v>
      </c>
      <c r="B1009" s="0" t="s">
        <v>9694</v>
      </c>
      <c r="D1009" s="0" t="s">
        <v>9695</v>
      </c>
      <c r="E1009" s="0" t="n">
        <v>0</v>
      </c>
      <c r="G1009" s="0" t="s">
        <v>9696</v>
      </c>
    </row>
    <row r="1010" customFormat="false" ht="15" hidden="false" customHeight="false" outlineLevel="0" collapsed="false">
      <c r="A1010" s="0" t="s">
        <v>9697</v>
      </c>
      <c r="B1010" s="0" t="s">
        <v>9698</v>
      </c>
      <c r="D1010" s="0" t="s">
        <v>9699</v>
      </c>
      <c r="E1010" s="0" t="n">
        <v>3</v>
      </c>
      <c r="G1010" s="0" t="s">
        <v>9700</v>
      </c>
    </row>
    <row r="1011" customFormat="false" ht="15" hidden="false" customHeight="false" outlineLevel="0" collapsed="false">
      <c r="A1011" s="0" t="s">
        <v>9701</v>
      </c>
      <c r="B1011" s="0" t="s">
        <v>9702</v>
      </c>
      <c r="D1011" s="0" t="s">
        <v>9699</v>
      </c>
      <c r="E1011" s="0" t="n">
        <v>2</v>
      </c>
      <c r="G1011" s="0" t="s">
        <v>9703</v>
      </c>
    </row>
    <row r="1012" customFormat="false" ht="15" hidden="false" customHeight="false" outlineLevel="0" collapsed="false">
      <c r="A1012" s="0" t="s">
        <v>9704</v>
      </c>
      <c r="B1012" s="0" t="s">
        <v>9705</v>
      </c>
      <c r="D1012" s="0" t="s">
        <v>9706</v>
      </c>
      <c r="E1012" s="0" t="n">
        <v>0</v>
      </c>
    </row>
    <row r="1013" customFormat="false" ht="15" hidden="false" customHeight="false" outlineLevel="0" collapsed="false">
      <c r="A1013" s="0" t="s">
        <v>9707</v>
      </c>
      <c r="B1013" s="0" t="s">
        <v>9708</v>
      </c>
      <c r="D1013" s="0" t="s">
        <v>9706</v>
      </c>
      <c r="E1013" s="0" t="n">
        <v>0</v>
      </c>
    </row>
    <row r="1014" customFormat="false" ht="15" hidden="false" customHeight="false" outlineLevel="0" collapsed="false">
      <c r="A1014" s="0" t="s">
        <v>9709</v>
      </c>
      <c r="B1014" s="0" t="s">
        <v>9636</v>
      </c>
      <c r="D1014" s="0" t="s">
        <v>9637</v>
      </c>
      <c r="E1014" s="0" t="n">
        <v>0</v>
      </c>
    </row>
    <row r="1015" customFormat="false" ht="15" hidden="false" customHeight="false" outlineLevel="0" collapsed="false">
      <c r="A1015" s="0" t="s">
        <v>9710</v>
      </c>
      <c r="B1015" s="0" t="s">
        <v>9642</v>
      </c>
      <c r="D1015" s="0" t="s">
        <v>9643</v>
      </c>
      <c r="E1015" s="0" t="n">
        <v>0</v>
      </c>
    </row>
    <row r="1016" customFormat="false" ht="15" hidden="false" customHeight="false" outlineLevel="0" collapsed="false">
      <c r="A1016" s="0" t="s">
        <v>9711</v>
      </c>
      <c r="B1016" s="0" t="s">
        <v>9712</v>
      </c>
      <c r="D1016" s="0" t="s">
        <v>9713</v>
      </c>
      <c r="E1016" s="0" t="n">
        <v>0</v>
      </c>
    </row>
    <row r="1017" customFormat="false" ht="15" hidden="false" customHeight="false" outlineLevel="0" collapsed="false">
      <c r="A1017" s="0" t="s">
        <v>9714</v>
      </c>
      <c r="B1017" s="0" t="s">
        <v>9715</v>
      </c>
      <c r="D1017" s="0" t="s">
        <v>9716</v>
      </c>
      <c r="E1017" s="0" t="n">
        <v>-1</v>
      </c>
    </row>
    <row r="1018" customFormat="false" ht="15" hidden="false" customHeight="false" outlineLevel="0" collapsed="false">
      <c r="A1018" s="0" t="s">
        <v>9717</v>
      </c>
      <c r="B1018" s="0" t="s">
        <v>9718</v>
      </c>
      <c r="D1018" s="0" t="s">
        <v>9719</v>
      </c>
      <c r="E1018" s="0" t="n">
        <v>-1</v>
      </c>
    </row>
    <row r="1019" customFormat="false" ht="15" hidden="false" customHeight="false" outlineLevel="0" collapsed="false">
      <c r="A1019" s="0" t="s">
        <v>9720</v>
      </c>
      <c r="B1019" s="0" t="s">
        <v>9721</v>
      </c>
      <c r="D1019" s="0" t="s">
        <v>9722</v>
      </c>
      <c r="E1019" s="0" t="n">
        <v>-2</v>
      </c>
    </row>
    <row r="1020" customFormat="false" ht="15" hidden="false" customHeight="false" outlineLevel="0" collapsed="false">
      <c r="A1020" s="0" t="s">
        <v>9723</v>
      </c>
      <c r="B1020" s="0" t="s">
        <v>9724</v>
      </c>
      <c r="D1020" s="0" t="s">
        <v>6145</v>
      </c>
      <c r="E1020" s="0" t="n">
        <v>-2</v>
      </c>
    </row>
    <row r="1021" customFormat="false" ht="15" hidden="false" customHeight="false" outlineLevel="0" collapsed="false">
      <c r="A1021" s="0" t="s">
        <v>9725</v>
      </c>
      <c r="B1021" s="0" t="s">
        <v>9726</v>
      </c>
      <c r="D1021" s="0" t="s">
        <v>9727</v>
      </c>
      <c r="E1021" s="0" t="n">
        <v>-2</v>
      </c>
    </row>
    <row r="1022" customFormat="false" ht="15" hidden="false" customHeight="false" outlineLevel="0" collapsed="false">
      <c r="A1022" s="0" t="s">
        <v>9728</v>
      </c>
      <c r="B1022" s="0" t="s">
        <v>9729</v>
      </c>
      <c r="D1022" s="0" t="s">
        <v>9730</v>
      </c>
      <c r="E1022" s="0" t="n">
        <v>-2</v>
      </c>
    </row>
    <row r="1023" customFormat="false" ht="15" hidden="false" customHeight="false" outlineLevel="0" collapsed="false">
      <c r="A1023" s="0" t="s">
        <v>9731</v>
      </c>
      <c r="B1023" s="0" t="s">
        <v>9732</v>
      </c>
      <c r="D1023" s="0" t="s">
        <v>9652</v>
      </c>
      <c r="E1023" s="0" t="n">
        <v>-1</v>
      </c>
    </row>
    <row r="1024" customFormat="false" ht="15" hidden="false" customHeight="false" outlineLevel="0" collapsed="false">
      <c r="A1024" s="0" t="s">
        <v>9733</v>
      </c>
      <c r="B1024" s="0" t="s">
        <v>9734</v>
      </c>
      <c r="D1024" s="0" t="s">
        <v>9735</v>
      </c>
      <c r="E1024" s="0" t="n">
        <v>-1</v>
      </c>
    </row>
    <row r="1025" customFormat="false" ht="15" hidden="false" customHeight="false" outlineLevel="0" collapsed="false">
      <c r="A1025" s="0" t="s">
        <v>9736</v>
      </c>
      <c r="B1025" s="0" t="s">
        <v>9737</v>
      </c>
      <c r="D1025" s="0" t="s">
        <v>9668</v>
      </c>
      <c r="E1025" s="0" t="n">
        <v>-3</v>
      </c>
    </row>
    <row r="1026" customFormat="false" ht="15" hidden="false" customHeight="false" outlineLevel="0" collapsed="false">
      <c r="A1026" s="0" t="s">
        <v>9738</v>
      </c>
      <c r="B1026" s="0" t="s">
        <v>9739</v>
      </c>
      <c r="D1026" s="0" t="s">
        <v>9740</v>
      </c>
      <c r="E1026" s="0" t="n">
        <v>-3</v>
      </c>
    </row>
    <row r="1027" customFormat="false" ht="15" hidden="false" customHeight="false" outlineLevel="0" collapsed="false">
      <c r="A1027" s="0" t="s">
        <v>9741</v>
      </c>
      <c r="B1027" s="0" t="s">
        <v>9679</v>
      </c>
      <c r="D1027" s="0" t="s">
        <v>9680</v>
      </c>
      <c r="E1027" s="0" t="n">
        <v>-1</v>
      </c>
    </row>
    <row r="1028" customFormat="false" ht="15" hidden="false" customHeight="false" outlineLevel="0" collapsed="false">
      <c r="A1028" s="0" t="s">
        <v>9742</v>
      </c>
      <c r="B1028" s="0" t="s">
        <v>9685</v>
      </c>
      <c r="D1028" s="0" t="s">
        <v>9686</v>
      </c>
      <c r="E1028" s="0" t="n">
        <v>-1</v>
      </c>
    </row>
    <row r="1029" customFormat="false" ht="15" hidden="false" customHeight="false" outlineLevel="0" collapsed="false">
      <c r="A1029" s="0" t="s">
        <v>9743</v>
      </c>
      <c r="B1029" s="0" t="s">
        <v>9744</v>
      </c>
      <c r="D1029" s="0" t="s">
        <v>9745</v>
      </c>
      <c r="E1029" s="0" t="n">
        <v>-1</v>
      </c>
    </row>
  </sheetData>
  <autoFilter ref="A1:K1880"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0-03T17:29:46Z</dcterms:created>
  <dc:creator>Thomas Mueller</dc:creator>
  <dc:description/>
  <dc:language>en-US</dc:language>
  <cp:lastModifiedBy>Thomas Mueller</cp:lastModifiedBy>
  <dcterms:modified xsi:type="dcterms:W3CDTF">2016-12-12T18:34:57Z</dcterms:modified>
  <cp:revision>0</cp:revision>
  <dc:subject/>
  <dc:title/>
</cp:coreProperties>
</file>